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S1. Primer_Sequences" sheetId="1" state="visible" r:id="rId2"/>
    <sheet name="TableS2. HFD+P_vs_HFD.down" sheetId="2" state="visible" r:id="rId3"/>
    <sheet name="TableS3. HFD+P_vs_HFD.up" sheetId="3" state="visible" r:id="rId4"/>
    <sheet name="TableS4. HFD+P_vs_HFD+Met.down" sheetId="4" state="visible" r:id="rId5"/>
    <sheet name="TableS5. HFD+P_vs_HFD+Met.up" sheetId="5" state="visible" r:id="rId6"/>
    <sheet name="TableS6. HFD+Met_vs_HFD.down" sheetId="6" state="visible" r:id="rId7"/>
    <sheet name="TableS7. HFD+Met_vs_HFD.up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31" uniqueCount="5103">
  <si>
    <r>
      <rPr>
        <b val="true"/>
        <sz val="14"/>
        <rFont val="Times New Roman"/>
        <family val="1"/>
      </rPr>
      <t xml:space="preserve">Supplemental Table 1 Primer sequences of mouse</t>
    </r>
    <r>
      <rPr>
        <b val="true"/>
        <sz val="14"/>
        <rFont val="黑体"/>
        <family val="3"/>
        <charset val="134"/>
      </rPr>
      <t xml:space="preserve"> </t>
    </r>
    <r>
      <rPr>
        <b val="true"/>
        <sz val="14"/>
        <rFont val="Times New Roman"/>
        <family val="1"/>
      </rPr>
      <t xml:space="preserve">ferroptosis</t>
    </r>
    <r>
      <rPr>
        <b val="true"/>
        <sz val="14"/>
        <rFont val="黑体"/>
        <family val="3"/>
        <charset val="134"/>
      </rPr>
      <t xml:space="preserve"> </t>
    </r>
    <r>
      <rPr>
        <b val="true"/>
        <sz val="14"/>
        <rFont val="Times New Roman"/>
        <family val="1"/>
      </rPr>
      <t xml:space="preserve">genes</t>
    </r>
    <r>
      <rPr>
        <b val="true"/>
        <sz val="14"/>
        <rFont val="黑体"/>
        <family val="3"/>
        <charset val="134"/>
      </rPr>
      <t xml:space="preserve"> </t>
    </r>
    <r>
      <rPr>
        <b val="true"/>
        <sz val="14"/>
        <rFont val="Times New Roman"/>
        <family val="1"/>
      </rPr>
      <t xml:space="preserve">for qRT-PCR</t>
    </r>
  </si>
  <si>
    <t xml:space="preserve">Genes</t>
  </si>
  <si>
    <t xml:space="preserve">Forward Sequence (5’-3’)</t>
  </si>
  <si>
    <t xml:space="preserve">Reverse Sequence (5’-3’)</t>
  </si>
  <si>
    <t xml:space="preserve">PTGS2</t>
  </si>
  <si>
    <t xml:space="preserve">TGTACCCGAACAGGATTCTA</t>
  </si>
  <si>
    <t xml:space="preserve">GACTCCTTTGAAGTGGGTAAG</t>
  </si>
  <si>
    <t xml:space="preserve">Fth1</t>
  </si>
  <si>
    <t xml:space="preserve">AACTGGCTACTGACAAGAATG</t>
  </si>
  <si>
    <t xml:space="preserve">GTGGTCACCCAGTTCTTTAAT</t>
  </si>
  <si>
    <t xml:space="preserve">Gpx4</t>
  </si>
  <si>
    <t xml:space="preserve">GCTTACTTAAGCCAGCACT</t>
  </si>
  <si>
    <t xml:space="preserve">GATGTCCTTGGCTGAGAAT</t>
  </si>
  <si>
    <t xml:space="preserve">Slc7a11</t>
  </si>
  <si>
    <t xml:space="preserve">TCTCTTCATTGTATGGGACAAG</t>
  </si>
  <si>
    <t xml:space="preserve">ATCTCAATCCTGGGCAGA</t>
  </si>
  <si>
    <t xml:space="preserve">ACSL4</t>
  </si>
  <si>
    <t xml:space="preserve">GGGAGATCCTGAGTGAAGAA</t>
  </si>
  <si>
    <t xml:space="preserve">GAGGCCACTTCCAAAGTTATT</t>
  </si>
  <si>
    <t xml:space="preserve">SOD2</t>
  </si>
  <si>
    <t xml:space="preserve">GAACGGCCGTGTTCTGAG</t>
  </si>
  <si>
    <t xml:space="preserve">GGGAGGCTGTGCTTGTG</t>
  </si>
  <si>
    <t xml:space="preserve">GPx</t>
  </si>
  <si>
    <t xml:space="preserve">CCTGGCCGGGTTTGTTC</t>
  </si>
  <si>
    <t xml:space="preserve">ATGGTGAGGGCTCCATACT</t>
  </si>
  <si>
    <t xml:space="preserve">CAT</t>
  </si>
  <si>
    <t xml:space="preserve">CCGCAATCCTACACCATGT</t>
  </si>
  <si>
    <t xml:space="preserve">TGGTCAGGACATCAGGTCT</t>
  </si>
  <si>
    <t xml:space="preserve">Supplemental Table 2 The de-genes with downregulated expression of HFD+P_vs_HFD</t>
  </si>
  <si>
    <t xml:space="preserve">gene_id</t>
  </si>
  <si>
    <t xml:space="preserve">readcount_HFD+P</t>
  </si>
  <si>
    <t xml:space="preserve">readcount_HFD</t>
  </si>
  <si>
    <t xml:space="preserve">log2Fold Change</t>
  </si>
  <si>
    <t xml:space="preserve">pval</t>
  </si>
  <si>
    <t xml:space="preserve">padj</t>
  </si>
  <si>
    <t xml:space="preserve">gene_name</t>
  </si>
  <si>
    <t xml:space="preserve">gene_description</t>
  </si>
  <si>
    <t xml:space="preserve">ENSMUST00000191234</t>
  </si>
  <si>
    <t xml:space="preserve">Nkain2</t>
  </si>
  <si>
    <t xml:space="preserve">Na+/K+ transporting ATPase interacting 2 [Source:MGI Symbol;Acc:MGI:1923447]</t>
  </si>
  <si>
    <t xml:space="preserve">ENSMUST00000210919</t>
  </si>
  <si>
    <t xml:space="preserve">Rab11fip1</t>
  </si>
  <si>
    <t xml:space="preserve">RAB11 family interacting protein 1 (class I) [Source:MGI Symbol;Acc:MGI:1923017]</t>
  </si>
  <si>
    <t xml:space="preserve">ENSMUST00000010941</t>
  </si>
  <si>
    <t xml:space="preserve">Wnt2</t>
  </si>
  <si>
    <t xml:space="preserve">wingless-type MMTV integration site family, member 2 [Source:MGI Symbol;Acc:MGI:98954]</t>
  </si>
  <si>
    <t xml:space="preserve">ENSMUST00000071750</t>
  </si>
  <si>
    <t xml:space="preserve">Col12a1</t>
  </si>
  <si>
    <t xml:space="preserve">collagen, type XII, alpha 1 [Source:MGI Symbol;Acc:MGI:88448]</t>
  </si>
  <si>
    <t xml:space="preserve">ENSMUST00000205997</t>
  </si>
  <si>
    <t xml:space="preserve">Cd19</t>
  </si>
  <si>
    <t xml:space="preserve">CD19 antigen [Source:MGI Symbol;Acc:MGI:88319]</t>
  </si>
  <si>
    <t xml:space="preserve">ENSMUST00000019068</t>
  </si>
  <si>
    <t xml:space="preserve">Alox15</t>
  </si>
  <si>
    <t xml:space="preserve">arachidonate 15-lipoxygenase [Source:MGI Symbol;Acc:MGI:87997]</t>
  </si>
  <si>
    <t xml:space="preserve">ENSMUST00000029196</t>
  </si>
  <si>
    <t xml:space="preserve">Slc2a10</t>
  </si>
  <si>
    <t xml:space="preserve">solute carrier family 2 (facilitated glucose transporter), member 10 [Source:MGI Symbol;Acc:MGI:2156687]</t>
  </si>
  <si>
    <t xml:space="preserve">ENSMUST00000077066</t>
  </si>
  <si>
    <t xml:space="preserve">Tmem151a</t>
  </si>
  <si>
    <t xml:space="preserve">transmembrane protein 151A [Source:MGI Symbol;Acc:MGI:2147713]</t>
  </si>
  <si>
    <t xml:space="preserve">ENSMUST00000111243</t>
  </si>
  <si>
    <t xml:space="preserve">Atp1a4</t>
  </si>
  <si>
    <t xml:space="preserve">ATPase, Na+/K+ transporting, alpha 4 polypeptide [Source:MGI Symbol;Acc:MGI:1351335]</t>
  </si>
  <si>
    <t xml:space="preserve">ENSMUST00000040056</t>
  </si>
  <si>
    <t xml:space="preserve">Ppfibp2</t>
  </si>
  <si>
    <t xml:space="preserve">PTPRF interacting protein, binding protein 2 (liprin beta 2) [Source:MGI Symbol;Acc:MGI:894649]</t>
  </si>
  <si>
    <t xml:space="preserve">ENSMUST00000208230</t>
  </si>
  <si>
    <t xml:space="preserve">Fosb</t>
  </si>
  <si>
    <t xml:space="preserve">FBJ osteosarcoma oncogene B [Source:MGI Symbol;Acc:MGI:95575]</t>
  </si>
  <si>
    <t xml:space="preserve">ENSMUST00000111967</t>
  </si>
  <si>
    <t xml:space="preserve">Vsig10</t>
  </si>
  <si>
    <t xml:space="preserve">V-set and immunoglobulin domain containing 10 [Source:MGI Symbol;Acc:MGI:2448533]</t>
  </si>
  <si>
    <t xml:space="preserve">ENSMUST00000207370</t>
  </si>
  <si>
    <t xml:space="preserve">Prmt1</t>
  </si>
  <si>
    <t xml:space="preserve">protein arginine N-methyltransferase 1 [Source:MGI Symbol;Acc:MGI:107846]</t>
  </si>
  <si>
    <t xml:space="preserve">ENSMUST00000003561</t>
  </si>
  <si>
    <t xml:space="preserve">Phyhip</t>
  </si>
  <si>
    <t xml:space="preserve">phytanoyl-CoA hydroxylase interacting protein [Source:MGI Symbol;Acc:MGI:1860417]</t>
  </si>
  <si>
    <t xml:space="preserve">ENSMUST00000027507</t>
  </si>
  <si>
    <t xml:space="preserve">Pdcd1</t>
  </si>
  <si>
    <t xml:space="preserve">programmed cell death 1 [Source:MGI Symbol;Acc:MGI:104879]</t>
  </si>
  <si>
    <t xml:space="preserve">ENSMUST00000014174</t>
  </si>
  <si>
    <t xml:space="preserve">Pax5</t>
  </si>
  <si>
    <t xml:space="preserve">paired box 5 [Source:MGI Symbol;Acc:MGI:97489]</t>
  </si>
  <si>
    <t xml:space="preserve">ENSMUST00000020024</t>
  </si>
  <si>
    <t xml:space="preserve">Fabp7</t>
  </si>
  <si>
    <t xml:space="preserve">fatty acid binding protein 7, brain [Source:MGI Symbol;Acc:MGI:101916]</t>
  </si>
  <si>
    <t xml:space="preserve">ENSMUST00000028010</t>
  </si>
  <si>
    <t xml:space="preserve">Fmo3</t>
  </si>
  <si>
    <t xml:space="preserve">flavin containing monooxygenase 3 [Source:MGI Symbol;Acc:MGI:1100496]</t>
  </si>
  <si>
    <t xml:space="preserve">ENSMUST00000035323</t>
  </si>
  <si>
    <t xml:space="preserve">Spib</t>
  </si>
  <si>
    <t xml:space="preserve">Spi-B transcription factor (Spi-1/PU.1 related) [Source:MGI Symbol;Acc:MGI:892986]</t>
  </si>
  <si>
    <t xml:space="preserve">ENSMUST00000033915</t>
  </si>
  <si>
    <t xml:space="preserve">Gpm6a</t>
  </si>
  <si>
    <t xml:space="preserve">glycoprotein m6a [Source:MGI Symbol;Acc:MGI:107671]</t>
  </si>
  <si>
    <t xml:space="preserve">ENSMUST00000129374</t>
  </si>
  <si>
    <t xml:space="preserve">Pde4d</t>
  </si>
  <si>
    <t xml:space="preserve">phosphodiesterase 4D, cAMP specific [Source:MGI Symbol;Acc:MGI:99555]</t>
  </si>
  <si>
    <t xml:space="preserve">ENSMUST00000050372</t>
  </si>
  <si>
    <t xml:space="preserve">Crb2</t>
  </si>
  <si>
    <t xml:space="preserve">crumbs family member 2 [Source:MGI Symbol;Acc:MGI:2679260]</t>
  </si>
  <si>
    <t xml:space="preserve">ENSMUST00000003469</t>
  </si>
  <si>
    <t xml:space="preserve">Cd79a</t>
  </si>
  <si>
    <t xml:space="preserve">CD79A antigen (immunoglobulin-associated alpha) [Source:MGI Symbol;Acc:MGI:101774]</t>
  </si>
  <si>
    <t xml:space="preserve">ENSMUST00000034232</t>
  </si>
  <si>
    <t xml:space="preserve">Ccl17</t>
  </si>
  <si>
    <t xml:space="preserve">chemokine (C-C motif) ligand 17 [Source:MGI Symbol;Acc:MGI:1329039]</t>
  </si>
  <si>
    <t xml:space="preserve">ENSMUST00000027989</t>
  </si>
  <si>
    <t xml:space="preserve">Hsd17b7</t>
  </si>
  <si>
    <t xml:space="preserve">hydroxysteroid (17-beta) dehydrogenase 7 [Source:MGI Symbol;Acc:MGI:1330808]</t>
  </si>
  <si>
    <t xml:space="preserve">ENSMUST00000166731</t>
  </si>
  <si>
    <t xml:space="preserve">Cd200r3</t>
  </si>
  <si>
    <t xml:space="preserve">CD200 receptor 3 [Source:MGI Symbol;Acc:MGI:1921853]</t>
  </si>
  <si>
    <t xml:space="preserve">ENSMUST00000026211</t>
  </si>
  <si>
    <t xml:space="preserve">Cyp2c23</t>
  </si>
  <si>
    <t xml:space="preserve">cytochrome P450, family 2, subfamily c, polypeptide 23 [Source:MGI Symbol;Acc:MGI:1888897]</t>
  </si>
  <si>
    <t xml:space="preserve">ENSMUST00000057569</t>
  </si>
  <si>
    <t xml:space="preserve">Ltb4r1</t>
  </si>
  <si>
    <t xml:space="preserve">leukotriene B4 receptor 1 [Source:MGI Symbol;Acc:MGI:1309472]</t>
  </si>
  <si>
    <t xml:space="preserve">ENSMUST00000127599</t>
  </si>
  <si>
    <t xml:space="preserve">Cpeb2</t>
  </si>
  <si>
    <t xml:space="preserve">cytoplasmic polyadenylation element binding protein 2 [Source:MGI Symbol;Acc:MGI:2442640]</t>
  </si>
  <si>
    <t xml:space="preserve">ENSMUST00000027667</t>
  </si>
  <si>
    <t xml:space="preserve">Pkp1</t>
  </si>
  <si>
    <t xml:space="preserve">plakophilin 1 [Source:MGI Symbol;Acc:MGI:1328359]</t>
  </si>
  <si>
    <t xml:space="preserve">ENSMUST00000036019</t>
  </si>
  <si>
    <t xml:space="preserve">Fras1</t>
  </si>
  <si>
    <t xml:space="preserve">Fraser extracellular matrix complex subunit 1 [Source:MGI Symbol;Acc:MGI:2385368]</t>
  </si>
  <si>
    <t xml:space="preserve">ENSMUST00000161378</t>
  </si>
  <si>
    <t xml:space="preserve">Ercc1</t>
  </si>
  <si>
    <t xml:space="preserve">excision repair cross-complementing rodent repair deficiency, complementation group 1 [Source:MGI Symbol;Acc:MGI:95412]</t>
  </si>
  <si>
    <t xml:space="preserve">ENSMUST00000028406</t>
  </si>
  <si>
    <t xml:space="preserve">Ccdc141</t>
  </si>
  <si>
    <t xml:space="preserve">coiled-coil domain containing 141 [Source:MGI Symbol;Acc:MGI:1919735]</t>
  </si>
  <si>
    <t xml:space="preserve">ENSMUST00000095074</t>
  </si>
  <si>
    <t xml:space="preserve">Paqr7</t>
  </si>
  <si>
    <t xml:space="preserve">progestin and adipoQ receptor family member VII [Source:MGI Symbol;Acc:MGI:1919154]</t>
  </si>
  <si>
    <t xml:space="preserve">ENSMUST00000043098</t>
  </si>
  <si>
    <t xml:space="preserve">Gadd45a</t>
  </si>
  <si>
    <t xml:space="preserve">growth arrest and DNA-damage-inducible 45 alpha [Source:MGI Symbol;Acc:MGI:107799]</t>
  </si>
  <si>
    <t xml:space="preserve">ENSMUST00000162222</t>
  </si>
  <si>
    <t xml:space="preserve">Tcerg1l</t>
  </si>
  <si>
    <t xml:space="preserve">transcription elongation regulator 1-like [Source:MGI Symbol;Acc:MGI:1917821]</t>
  </si>
  <si>
    <t xml:space="preserve">ENSMUST00000020702</t>
  </si>
  <si>
    <t xml:space="preserve">Igfbp3</t>
  </si>
  <si>
    <t xml:space="preserve">insulin-like growth factor binding protein 3 [Source:MGI Symbol;Acc:MGI:96438]</t>
  </si>
  <si>
    <t xml:space="preserve">ENSMUST00000168864</t>
  </si>
  <si>
    <t xml:space="preserve">Islr</t>
  </si>
  <si>
    <t xml:space="preserve">immunoglobulin superfamily containing leucine-rich repeat [Source:MGI Symbol;Acc:MGI:1349645]</t>
  </si>
  <si>
    <t xml:space="preserve">ENSMUST00000233102</t>
  </si>
  <si>
    <t xml:space="preserve">Fkbp5</t>
  </si>
  <si>
    <t xml:space="preserve">FK506 binding protein 5 [Source:MGI Symbol;Acc:MGI:104670]</t>
  </si>
  <si>
    <t xml:space="preserve">ENSMUST00000221941</t>
  </si>
  <si>
    <t xml:space="preserve">Ryr2</t>
  </si>
  <si>
    <t xml:space="preserve">ryanodine receptor 2, cardiac [Source:MGI Symbol;Acc:MGI:99685]</t>
  </si>
  <si>
    <t xml:space="preserve">ENSMUST00000027425</t>
  </si>
  <si>
    <t xml:space="preserve">Itm2c</t>
  </si>
  <si>
    <t xml:space="preserve">integral membrane protein 2C [Source:MGI Symbol;Acc:MGI:1927594]</t>
  </si>
  <si>
    <t xml:space="preserve">ENSMUST00000127083</t>
  </si>
  <si>
    <t xml:space="preserve">Ptk2b</t>
  </si>
  <si>
    <t xml:space="preserve">PTK2 protein tyrosine kinase 2 beta [Source:MGI Symbol;Acc:MGI:104908]</t>
  </si>
  <si>
    <t xml:space="preserve">ENSMUST00000137358</t>
  </si>
  <si>
    <t xml:space="preserve">Xrn2</t>
  </si>
  <si>
    <t xml:space="preserve">5'-3' exoribonuclease 2 [Source:MGI Symbol;Acc:MGI:894687]</t>
  </si>
  <si>
    <t xml:space="preserve">ENSMUST00000200685</t>
  </si>
  <si>
    <t xml:space="preserve">ENSMUST00000179417</t>
  </si>
  <si>
    <t xml:space="preserve">Itpk1</t>
  </si>
  <si>
    <t xml:space="preserve">inositol 1,3,4-triphosphate 5/6 kinase [Source:MGI Symbol;Acc:MGI:2446159]</t>
  </si>
  <si>
    <t xml:space="preserve">ENSMUST00000206805</t>
  </si>
  <si>
    <t xml:space="preserve">Pik3c2a</t>
  </si>
  <si>
    <t xml:space="preserve">phosphatidylinositol-4-phosphate 3-kinase catalytic subunit type 2 alpha [Source:MGI Symbol;Acc:MGI:1203729]</t>
  </si>
  <si>
    <t xml:space="preserve">ENSMUST00000219449</t>
  </si>
  <si>
    <t xml:space="preserve">Gadd45b</t>
  </si>
  <si>
    <t xml:space="preserve">growth arrest and DNA-damage-inducible 45 beta [Source:MGI Symbol;Acc:MGI:107776]</t>
  </si>
  <si>
    <t xml:space="preserve">ENSMUST00000129421</t>
  </si>
  <si>
    <t xml:space="preserve">Hal</t>
  </si>
  <si>
    <t xml:space="preserve">histidine ammonia lyase [Source:MGI Symbol;Acc:MGI:96010]</t>
  </si>
  <si>
    <t xml:space="preserve">ENSMUST00000130149</t>
  </si>
  <si>
    <t xml:space="preserve">Palb2</t>
  </si>
  <si>
    <t xml:space="preserve">partner and localizer of BRCA2 [Source:MGI Symbol;Acc:MGI:3040695]</t>
  </si>
  <si>
    <t xml:space="preserve">ENSMUST00000102979</t>
  </si>
  <si>
    <t xml:space="preserve">Hist1h4n</t>
  </si>
  <si>
    <t xml:space="preserve">histone cluster 1, H4n [Source:MGI Symbol;Acc:MGI:4843992]</t>
  </si>
  <si>
    <t xml:space="preserve">ENSMUST00000117654</t>
  </si>
  <si>
    <t xml:space="preserve">Tbrg1</t>
  </si>
  <si>
    <t xml:space="preserve">transforming growth factor beta regulated gene 1 [Source:MGI Symbol;Acc:MGI:1100877]</t>
  </si>
  <si>
    <t xml:space="preserve">ENSMUST00000233747</t>
  </si>
  <si>
    <t xml:space="preserve">ENSMUST00000146388</t>
  </si>
  <si>
    <t xml:space="preserve">Tnfaip3</t>
  </si>
  <si>
    <t xml:space="preserve">tumor necrosis factor, alpha-induced protein 3 [Source:MGI Symbol;Acc:MGI:1196377]</t>
  </si>
  <si>
    <t xml:space="preserve">ENSMUST00000198530</t>
  </si>
  <si>
    <t xml:space="preserve">Ptpn22</t>
  </si>
  <si>
    <t xml:space="preserve">protein tyrosine phosphatase, non-receptor type 22 (lymphoid) [Source:MGI Symbol;Acc:MGI:107170]</t>
  </si>
  <si>
    <t xml:space="preserve">ENSMUST00000132362</t>
  </si>
  <si>
    <t xml:space="preserve">Samd12</t>
  </si>
  <si>
    <t xml:space="preserve">sterile alpha motif domain containing 12 [Source:MGI Symbol;Acc:MGI:2444518]</t>
  </si>
  <si>
    <t xml:space="preserve">ENSMUST00000145401</t>
  </si>
  <si>
    <t xml:space="preserve">Il9r</t>
  </si>
  <si>
    <t xml:space="preserve">interleukin 9 receptor [Source:MGI Symbol;Acc:MGI:96564]</t>
  </si>
  <si>
    <t xml:space="preserve">ENSMUST00000028527</t>
  </si>
  <si>
    <t xml:space="preserve">Kif18a</t>
  </si>
  <si>
    <t xml:space="preserve">kinesin family member 18A [Source:MGI Symbol;Acc:MGI:2446977]</t>
  </si>
  <si>
    <t xml:space="preserve">ENSMUST00000135176</t>
  </si>
  <si>
    <t xml:space="preserve">Gm14296</t>
  </si>
  <si>
    <t xml:space="preserve">predicted gene 14296 [Source:MGI Symbol;Acc:MGI:3708667]</t>
  </si>
  <si>
    <t xml:space="preserve">ENSMUST00000050702</t>
  </si>
  <si>
    <t xml:space="preserve">Ptprq</t>
  </si>
  <si>
    <t xml:space="preserve">protein tyrosine phosphatase, receptor type, Q [Source:MGI Symbol;Acc:MGI:1096349]</t>
  </si>
  <si>
    <t xml:space="preserve">Supplemental Table 3 The de-genes with up-regulated expression of HFD+P_vs_HFD</t>
  </si>
  <si>
    <t xml:space="preserve">ENSMUST00000046611</t>
  </si>
  <si>
    <t xml:space="preserve">Cuzd1</t>
  </si>
  <si>
    <t xml:space="preserve">CUB and zona pellucida-like domains 1 [Source:MGI Symbol;Acc:MGI:1202881]</t>
  </si>
  <si>
    <t xml:space="preserve">ENSMUST00000069614</t>
  </si>
  <si>
    <t xml:space="preserve">Dcdc2a</t>
  </si>
  <si>
    <t xml:space="preserve">doublecortin domain containing 2a [Source:MGI Symbol;Acc:MGI:2652818]</t>
  </si>
  <si>
    <t xml:space="preserve">ENSMUST00000036215</t>
  </si>
  <si>
    <t xml:space="preserve">Inf</t>
  </si>
  <si>
    <t xml:space="preserve">Foxj1</t>
  </si>
  <si>
    <t xml:space="preserve">forkhead box J1 [Source:MGI Symbol;Acc:MGI:1347474]</t>
  </si>
  <si>
    <t xml:space="preserve">ENSMUST00000073962</t>
  </si>
  <si>
    <t xml:space="preserve">Fbxw24</t>
  </si>
  <si>
    <t xml:space="preserve">F-box and WD-40 domain protein 24 [Source:MGI Symbol;Acc:MGI:3646659]</t>
  </si>
  <si>
    <t xml:space="preserve">ENSMUST00000058077</t>
  </si>
  <si>
    <t xml:space="preserve">Tmem212</t>
  </si>
  <si>
    <t xml:space="preserve">transmembrane protein 212 [Source:MGI Symbol;Acc:MGI:2685410]</t>
  </si>
  <si>
    <t xml:space="preserve">ENSMUST00000048603</t>
  </si>
  <si>
    <t xml:space="preserve">Dnah1</t>
  </si>
  <si>
    <t xml:space="preserve">dynein, axonemal, heavy chain 1 [Source:MGI Symbol;Acc:MGI:107721]</t>
  </si>
  <si>
    <t xml:space="preserve">ENSMUST00000036932</t>
  </si>
  <si>
    <t xml:space="preserve">ENSMUST00000094844</t>
  </si>
  <si>
    <t xml:space="preserve">Cfap65</t>
  </si>
  <si>
    <t xml:space="preserve">cilia and flagella associated protein 65 [Source:MGI Symbol;Acc:MGI:2444274]</t>
  </si>
  <si>
    <t xml:space="preserve">ENSMUST00000084806</t>
  </si>
  <si>
    <t xml:space="preserve">Dnah11</t>
  </si>
  <si>
    <t xml:space="preserve">dynein, axonemal, heavy chain 11 [Source:MGI Symbol;Acc:MGI:1100864]</t>
  </si>
  <si>
    <t xml:space="preserve">ENSMUST00000113940</t>
  </si>
  <si>
    <t xml:space="preserve">Spag16</t>
  </si>
  <si>
    <t xml:space="preserve">sperm associated antigen 16 [Source:MGI Symbol;Acc:MGI:1913972]</t>
  </si>
  <si>
    <t xml:space="preserve">ENSMUST00000173494</t>
  </si>
  <si>
    <t xml:space="preserve">Ak9</t>
  </si>
  <si>
    <t xml:space="preserve">adenylate kinase 9 [Source:MGI Symbol;Acc:MGI:2685080]</t>
  </si>
  <si>
    <t xml:space="preserve">ENSMUST00000163839</t>
  </si>
  <si>
    <t xml:space="preserve">Fbxw25</t>
  </si>
  <si>
    <t xml:space="preserve">F-box and WD-40 domain protein 25 [Source:MGI Symbol;Acc:MGI:3588266]</t>
  </si>
  <si>
    <t xml:space="preserve">ENSMUST00000144346</t>
  </si>
  <si>
    <t xml:space="preserve">Gm609</t>
  </si>
  <si>
    <t xml:space="preserve">predicted gene 609 [Source:MGI Symbol;Acc:MGI:2685455]</t>
  </si>
  <si>
    <t xml:space="preserve">ENSMUST00000129990</t>
  </si>
  <si>
    <t xml:space="preserve">Cfap46</t>
  </si>
  <si>
    <t xml:space="preserve">cilia and flagella associated protein 46 [Source:MGI Symbol;Acc:MGI:2444387]</t>
  </si>
  <si>
    <t xml:space="preserve">ENSMUST00000221703</t>
  </si>
  <si>
    <t xml:space="preserve">Slc9a3</t>
  </si>
  <si>
    <t xml:space="preserve">solute carrier family 9 (sodium/hydrogen exchanger), member 3 [Source:MGI Symbol;Acc:MGI:105064]</t>
  </si>
  <si>
    <t xml:space="preserve">ENSMUST00000017597</t>
  </si>
  <si>
    <t xml:space="preserve">Pipox</t>
  </si>
  <si>
    <t xml:space="preserve">pipecolic acid oxidase [Source:MGI Symbol;Acc:MGI:1197006]</t>
  </si>
  <si>
    <t xml:space="preserve">ENSMUST00000169670</t>
  </si>
  <si>
    <t xml:space="preserve">Rsph4a</t>
  </si>
  <si>
    <t xml:space="preserve">radial spoke head 4 homolog A (Chlamydomonas) [Source:MGI Symbol;Acc:MGI:3027894]</t>
  </si>
  <si>
    <t xml:space="preserve">ENSMUST00000095774</t>
  </si>
  <si>
    <t xml:space="preserve">Cdhr3</t>
  </si>
  <si>
    <t xml:space="preserve">cadherin-related family member 3 [Source:MGI Symbol;Acc:MGI:1916014]</t>
  </si>
  <si>
    <t xml:space="preserve">ENSMUST00000071646</t>
  </si>
  <si>
    <t xml:space="preserve">Rdh16</t>
  </si>
  <si>
    <t xml:space="preserve">retinol dehydrogenase 16 [Source:MGI Symbol;Acc:MGI:1201375]</t>
  </si>
  <si>
    <t xml:space="preserve">ENSMUST00000208577</t>
  </si>
  <si>
    <t xml:space="preserve">Frmpd2</t>
  </si>
  <si>
    <t xml:space="preserve">FERM and PDZ domain containing 2 [Source:MGI Symbol;Acc:MGI:2685472]</t>
  </si>
  <si>
    <t xml:space="preserve">ENSMUST00000019896</t>
  </si>
  <si>
    <t xml:space="preserve">Iyd</t>
  </si>
  <si>
    <t xml:space="preserve">iodotyrosine deiodinase [Source:MGI Symbol;Acc:MGI:1917587]</t>
  </si>
  <si>
    <t xml:space="preserve">ENSMUST00000040876</t>
  </si>
  <si>
    <t xml:space="preserve">Ak7</t>
  </si>
  <si>
    <t xml:space="preserve">adenylate kinase 7 [Source:MGI Symbol;Acc:MGI:1926051]</t>
  </si>
  <si>
    <t xml:space="preserve">ENSMUST00000160247</t>
  </si>
  <si>
    <t xml:space="preserve">Cfap43</t>
  </si>
  <si>
    <t xml:space="preserve">cilia and flagella associated protein 43 [Source:MGI Symbol;Acc:MGI:1289258]</t>
  </si>
  <si>
    <t xml:space="preserve">ENSMUST00000033201</t>
  </si>
  <si>
    <t xml:space="preserve">Anks4b</t>
  </si>
  <si>
    <t xml:space="preserve">ankyrin repeat and sterile alpha motif domain containing 4B [Source:MGI Symbol;Acc:MGI:1919324]</t>
  </si>
  <si>
    <t xml:space="preserve">ENSMUST00000029987</t>
  </si>
  <si>
    <t xml:space="preserve">Aldob</t>
  </si>
  <si>
    <t xml:space="preserve">aldolase B, fructose-bisphosphate [Source:MGI Symbol;Acc:MGI:87995]</t>
  </si>
  <si>
    <t xml:space="preserve">ENSMUST00000061045</t>
  </si>
  <si>
    <t xml:space="preserve">Sntn</t>
  </si>
  <si>
    <t xml:space="preserve">sentan, cilia apical structure protein [Source:MGI Symbol;Acc:MGI:3045373]</t>
  </si>
  <si>
    <t xml:space="preserve">ENSMUST00000020704</t>
  </si>
  <si>
    <t xml:space="preserve">Igfbp1</t>
  </si>
  <si>
    <t xml:space="preserve">insulin-like growth factor binding protein 1 [Source:MGI Symbol;Acc:MGI:96436]</t>
  </si>
  <si>
    <t xml:space="preserve">ENSMUST00000142648</t>
  </si>
  <si>
    <t xml:space="preserve">Cfap44</t>
  </si>
  <si>
    <t xml:space="preserve">cilia and flagella associated protein 44 [Source:MGI Symbol;Acc:MGI:1277238]</t>
  </si>
  <si>
    <t xml:space="preserve">ENSMUST00000039309</t>
  </si>
  <si>
    <t xml:space="preserve">Sectm1b</t>
  </si>
  <si>
    <t xml:space="preserve">secreted and transmembrane 1B [Source:MGI Symbol;Acc:MGI:1929083]</t>
  </si>
  <si>
    <t xml:space="preserve">ENSMUST00000078856</t>
  </si>
  <si>
    <t xml:space="preserve">Kl</t>
  </si>
  <si>
    <t xml:space="preserve">klotho [Source:MGI Symbol;Acc:MGI:1101771]</t>
  </si>
  <si>
    <t xml:space="preserve">ENSMUST00000034090</t>
  </si>
  <si>
    <t xml:space="preserve">Sall1</t>
  </si>
  <si>
    <t xml:space="preserve">spalt like transcription factor 1 [Source:MGI Symbol;Acc:MGI:1889585]</t>
  </si>
  <si>
    <t xml:space="preserve">ENSMUST00000022640</t>
  </si>
  <si>
    <t xml:space="preserve">Adam7</t>
  </si>
  <si>
    <t xml:space="preserve">a disintegrin and metallopeptidase domain 7 [Source:MGI Symbol;Acc:MGI:107247]</t>
  </si>
  <si>
    <t xml:space="preserve">ENSMUST00000018842</t>
  </si>
  <si>
    <t xml:space="preserve">Lhx1</t>
  </si>
  <si>
    <t xml:space="preserve">LIM homeobox protein 1 [Source:MGI Symbol;Acc:MGI:99783]</t>
  </si>
  <si>
    <t xml:space="preserve">ENSMUST00000080665</t>
  </si>
  <si>
    <t xml:space="preserve">Dnah9</t>
  </si>
  <si>
    <t xml:space="preserve">dynein, axonemal, heavy chain 9 [Source:MGI Symbol;Acc:MGI:1289279]</t>
  </si>
  <si>
    <t xml:space="preserve">ENSMUST00000027992</t>
  </si>
  <si>
    <t xml:space="preserve">Enkur</t>
  </si>
  <si>
    <t xml:space="preserve">enkurin, TRPC channel interacting protein [Source:MGI Symbol;Acc:MGI:1918483]</t>
  </si>
  <si>
    <t xml:space="preserve">ENSMUST00000172831</t>
  </si>
  <si>
    <t xml:space="preserve">Rgs22</t>
  </si>
  <si>
    <t xml:space="preserve">regulator of G-protein signalling 22 [Source:MGI Symbol;Acc:MGI:3613651]</t>
  </si>
  <si>
    <t xml:space="preserve">ENSMUST00000054889</t>
  </si>
  <si>
    <t xml:space="preserve">Cldn2</t>
  </si>
  <si>
    <t xml:space="preserve">claudin 2 [Source:MGI Symbol;Acc:MGI:1276110]</t>
  </si>
  <si>
    <t xml:space="preserve">ENSMUST00000023501</t>
  </si>
  <si>
    <t xml:space="preserve">Maats1</t>
  </si>
  <si>
    <t xml:space="preserve">MYCBP-associated, testis expressed 1 [Source:MGI Symbol;Acc:MGI:2443598]</t>
  </si>
  <si>
    <t xml:space="preserve">ENSMUST00000043141</t>
  </si>
  <si>
    <t xml:space="preserve">Hydin</t>
  </si>
  <si>
    <t xml:space="preserve">HYDIN, axonemal central pair apparatus protein [Source:MGI Symbol;Acc:MGI:2389007]</t>
  </si>
  <si>
    <t xml:space="preserve">ENSMUST00000098496</t>
  </si>
  <si>
    <t xml:space="preserve">Erich3</t>
  </si>
  <si>
    <t xml:space="preserve">glutamate rich 3 [Source:MGI Symbol;Acc:MGI:1919095]</t>
  </si>
  <si>
    <t xml:space="preserve">ENSMUST00000023006</t>
  </si>
  <si>
    <t xml:space="preserve">Lrrc6</t>
  </si>
  <si>
    <t xml:space="preserve">leucine rich repeat containing 6 (testis) [Source:MGI Symbol;Acc:MGI:1859553]</t>
  </si>
  <si>
    <t xml:space="preserve">ENSMUST00000099241</t>
  </si>
  <si>
    <t xml:space="preserve">Ccl28</t>
  </si>
  <si>
    <t xml:space="preserve">chemokine (C-C motif) ligand 28 [Source:MGI Symbol;Acc:MGI:1861731]</t>
  </si>
  <si>
    <t xml:space="preserve">ENSMUST00000027032</t>
  </si>
  <si>
    <t xml:space="preserve">Rp1</t>
  </si>
  <si>
    <t xml:space="preserve">retinitis pigmentosa 1 (human) [Source:MGI Symbol;Acc:MGI:1341105]</t>
  </si>
  <si>
    <t xml:space="preserve">ENSMUST00000114094</t>
  </si>
  <si>
    <t xml:space="preserve">Mdh1b</t>
  </si>
  <si>
    <t xml:space="preserve">malate dehydrogenase 1B, NAD (soluble) [Source:MGI Symbol;Acc:MGI:1923918]</t>
  </si>
  <si>
    <t xml:space="preserve">ENSMUST00000025618</t>
  </si>
  <si>
    <t xml:space="preserve">Pcsk5</t>
  </si>
  <si>
    <t xml:space="preserve">proprotein convertase subtilisin/kexin type 5 [Source:MGI Symbol;Acc:MGI:97515]</t>
  </si>
  <si>
    <t xml:space="preserve">ENSMUST00000208854</t>
  </si>
  <si>
    <t xml:space="preserve">Spef2</t>
  </si>
  <si>
    <t xml:space="preserve">sperm flagellar 2 [Source:MGI Symbol;Acc:MGI:2443727]</t>
  </si>
  <si>
    <t xml:space="preserve">ENSMUST00000039450</t>
  </si>
  <si>
    <t xml:space="preserve">Mcoln3</t>
  </si>
  <si>
    <t xml:space="preserve">mucolipin 3 [Source:MGI Symbol;Acc:MGI:1890500]</t>
  </si>
  <si>
    <t xml:space="preserve">ENSMUST00000170947</t>
  </si>
  <si>
    <t xml:space="preserve">4833427G06Rik</t>
  </si>
  <si>
    <t xml:space="preserve">RIKEN cDNA 4833427G06 gene [Source:MGI Symbol;Acc:MGI:1921013]</t>
  </si>
  <si>
    <t xml:space="preserve">ENSMUST00000094964</t>
  </si>
  <si>
    <t xml:space="preserve">Dnah7a</t>
  </si>
  <si>
    <t xml:space="preserve">dynein, axonemal, heavy chain 7A [Source:MGI Symbol;Acc:MGI:2685838]</t>
  </si>
  <si>
    <t xml:space="preserve">ENSMUST00000166240</t>
  </si>
  <si>
    <t xml:space="preserve">Lrriq1</t>
  </si>
  <si>
    <t xml:space="preserve">leucine-rich repeats and IQ motif containing 1 [Source:MGI Symbol;Acc:MGI:1922228]</t>
  </si>
  <si>
    <t xml:space="preserve">ENSMUST00000023468</t>
  </si>
  <si>
    <t xml:space="preserve">Spag6l</t>
  </si>
  <si>
    <t xml:space="preserve">sperm associated antigen 6-like [Source:MGI Symbol;Acc:MGI:1354388]</t>
  </si>
  <si>
    <t xml:space="preserve">ENSMUST00000225789</t>
  </si>
  <si>
    <t xml:space="preserve">Mak</t>
  </si>
  <si>
    <t xml:space="preserve">male germ cell-associated kinase [Source:MGI Symbol;Acc:MGI:96913]</t>
  </si>
  <si>
    <t xml:space="preserve">ENSMUST00000018767</t>
  </si>
  <si>
    <t xml:space="preserve">Mmp7</t>
  </si>
  <si>
    <t xml:space="preserve">matrix metallopeptidase 7 [Source:MGI Symbol;Acc:MGI:103189]</t>
  </si>
  <si>
    <t xml:space="preserve">ENSMUST00000088246</t>
  </si>
  <si>
    <t xml:space="preserve">Tuba3a</t>
  </si>
  <si>
    <t xml:space="preserve">tubulin, alpha 3A [Source:MGI Symbol;Acc:MGI:1095406]</t>
  </si>
  <si>
    <t xml:space="preserve">ENSMUST00000022433</t>
  </si>
  <si>
    <t xml:space="preserve">Dnah12</t>
  </si>
  <si>
    <t xml:space="preserve">dynein, axonemal, heavy chain 12 [Source:MGI Symbol;Acc:MGI:107720]</t>
  </si>
  <si>
    <t xml:space="preserve">ENSMUST00000001254</t>
  </si>
  <si>
    <t xml:space="preserve">Slc26a3</t>
  </si>
  <si>
    <t xml:space="preserve">solute carrier family 26, member 3 [Source:MGI Symbol;Acc:MGI:107181]</t>
  </si>
  <si>
    <t xml:space="preserve">ENSMUST00000208660</t>
  </si>
  <si>
    <t xml:space="preserve">ENSMUST00000029325</t>
  </si>
  <si>
    <t xml:space="preserve">Aadac</t>
  </si>
  <si>
    <t xml:space="preserve">arylacetamide deacetylase [Source:MGI Symbol;Acc:MGI:1915008]</t>
  </si>
  <si>
    <t xml:space="preserve">ENSMUST00000040418</t>
  </si>
  <si>
    <t xml:space="preserve">Chad</t>
  </si>
  <si>
    <t xml:space="preserve">chondroadherin [Source:MGI Symbol;Acc:MGI:1096866]</t>
  </si>
  <si>
    <t xml:space="preserve">ENSMUST00000189488</t>
  </si>
  <si>
    <t xml:space="preserve">Ccdc162</t>
  </si>
  <si>
    <t xml:space="preserve">coiled-coil domain containing 162 [Source:MGI Symbol;Acc:MGI:1923223]</t>
  </si>
  <si>
    <t xml:space="preserve">ENSMUST00000173712</t>
  </si>
  <si>
    <t xml:space="preserve">Fam13a</t>
  </si>
  <si>
    <t xml:space="preserve">family with sequence similarity 13, member A [Source:MGI Symbol;Acc:MGI:1889842]</t>
  </si>
  <si>
    <t xml:space="preserve">ENSMUST00000079081</t>
  </si>
  <si>
    <t xml:space="preserve">Aqp4</t>
  </si>
  <si>
    <t xml:space="preserve">aquaporin 4 [Source:MGI Symbol;Acc:MGI:107387]</t>
  </si>
  <si>
    <t xml:space="preserve">ENSMUST00000027675</t>
  </si>
  <si>
    <t xml:space="preserve">Pigr</t>
  </si>
  <si>
    <t xml:space="preserve">polymeric immunoglobulin receptor [Source:MGI Symbol;Acc:MGI:103080]</t>
  </si>
  <si>
    <t xml:space="preserve">ENSMUST00000029252</t>
  </si>
  <si>
    <t xml:space="preserve">Lrrc34</t>
  </si>
  <si>
    <t xml:space="preserve">leucine rich repeat containing 34 [Source:MGI Symbol;Acc:MGI:1919077]</t>
  </si>
  <si>
    <t xml:space="preserve">ENSMUST00000089860</t>
  </si>
  <si>
    <t xml:space="preserve">ENSMUST00000033917</t>
  </si>
  <si>
    <t xml:space="preserve">Spata4</t>
  </si>
  <si>
    <t xml:space="preserve">spermatogenesis associated 4 [Source:MGI Symbol;Acc:MGI:1916531]</t>
  </si>
  <si>
    <t xml:space="preserve">ENSMUST00000189749</t>
  </si>
  <si>
    <t xml:space="preserve">Dnah7c</t>
  </si>
  <si>
    <t xml:space="preserve">dynein, axonemal, heavy chain 7C [Source:MGI Symbol;Acc:MGI:3639762]</t>
  </si>
  <si>
    <t xml:space="preserve">ENSMUST00000113314</t>
  </si>
  <si>
    <t xml:space="preserve">Sult1d1</t>
  </si>
  <si>
    <t xml:space="preserve">sulfotransferase family 1D, member 1 [Source:MGI Symbol;Acc:MGI:1926341]</t>
  </si>
  <si>
    <t xml:space="preserve">ENSMUST00000165816</t>
  </si>
  <si>
    <t xml:space="preserve">ENSMUST00000034830</t>
  </si>
  <si>
    <t xml:space="preserve">Crabp1</t>
  </si>
  <si>
    <t xml:space="preserve">cellular retinoic acid binding protein I [Source:MGI Symbol;Acc:MGI:88490]</t>
  </si>
  <si>
    <t xml:space="preserve">ENSMUST00000199175</t>
  </si>
  <si>
    <t xml:space="preserve">Dao</t>
  </si>
  <si>
    <t xml:space="preserve">D-amino acid oxidase [Source:MGI Symbol;Acc:MGI:94859]</t>
  </si>
  <si>
    <t xml:space="preserve">ENSMUST00000046233</t>
  </si>
  <si>
    <t xml:space="preserve">Bbox1</t>
  </si>
  <si>
    <t xml:space="preserve">butyrobetaine (gamma), 2-oxoglutarate dioxygenase 1 (gamma-butyrobetaine hydroxylase) [Source:MGI Symbol;Acc:MGI:1891372]</t>
  </si>
  <si>
    <t xml:space="preserve">ENSMUST00000041840</t>
  </si>
  <si>
    <t xml:space="preserve">ENSMUST00000191247</t>
  </si>
  <si>
    <t xml:space="preserve">Slc40a1</t>
  </si>
  <si>
    <t xml:space="preserve">solute carrier family 40 (iron-regulated transporter), member 1 [Source:MGI Symbol;Acc:MGI:1315204]</t>
  </si>
  <si>
    <t xml:space="preserve">ENSMUST00000102813</t>
  </si>
  <si>
    <t xml:space="preserve">Cfap157</t>
  </si>
  <si>
    <t xml:space="preserve">cilia and flagella associated protein 157 [Source:MGI Symbol;Acc:MGI:2447809]</t>
  </si>
  <si>
    <t xml:space="preserve">ENSMUST00000164097</t>
  </si>
  <si>
    <t xml:space="preserve">Ihh</t>
  </si>
  <si>
    <t xml:space="preserve">Indian hedgehog [Source:MGI Symbol;Acc:MGI:96533]</t>
  </si>
  <si>
    <t xml:space="preserve">ENSMUST00000026552</t>
  </si>
  <si>
    <t xml:space="preserve">Cyp2e1</t>
  </si>
  <si>
    <t xml:space="preserve">cytochrome P450, family 2, subfamily e, polypeptide 1 [Source:MGI Symbol;Acc:MGI:88607]</t>
  </si>
  <si>
    <t xml:space="preserve">ENSMUST00000036383</t>
  </si>
  <si>
    <t xml:space="preserve">Dnali1</t>
  </si>
  <si>
    <t xml:space="preserve">dynein, axonemal, light intermediate polypeptide 1 [Source:MGI Symbol;Acc:MGI:1922813]</t>
  </si>
  <si>
    <t xml:space="preserve">ENSMUST00000162214</t>
  </si>
  <si>
    <t xml:space="preserve">ENSMUST00000138595</t>
  </si>
  <si>
    <t xml:space="preserve">Crocc2</t>
  </si>
  <si>
    <t xml:space="preserve">ciliary rootlet coiled-coil, rootletin family member 2 [Source:MGI Symbol;Acc:MGI:3045962]</t>
  </si>
  <si>
    <t xml:space="preserve">ENSMUST00000067048</t>
  </si>
  <si>
    <t xml:space="preserve">Dnah5</t>
  </si>
  <si>
    <t xml:space="preserve">dynein, axonemal, heavy chain 5 [Source:MGI Symbol;Acc:MGI:107718]</t>
  </si>
  <si>
    <t xml:space="preserve">ENSMUST00000208283</t>
  </si>
  <si>
    <t xml:space="preserve">Cfap97d2</t>
  </si>
  <si>
    <t xml:space="preserve">CFAP97 domain containing 2 [Source:MGI Symbol;Acc:MGI:2685952]</t>
  </si>
  <si>
    <t xml:space="preserve">ENSMUST00000114306</t>
  </si>
  <si>
    <t xml:space="preserve">Nrg4</t>
  </si>
  <si>
    <t xml:space="preserve">neuregulin 4 [Source:MGI Symbol;Acc:MGI:1933833]</t>
  </si>
  <si>
    <t xml:space="preserve">ENSMUST00000139950</t>
  </si>
  <si>
    <t xml:space="preserve">ENSMUST00000125163</t>
  </si>
  <si>
    <t xml:space="preserve">ENSMUST00000115245</t>
  </si>
  <si>
    <t xml:space="preserve">Ccdc146</t>
  </si>
  <si>
    <t xml:space="preserve">coiled-coil domain containing 146 [Source:MGI Symbol;Acc:MGI:1922422]</t>
  </si>
  <si>
    <t xml:space="preserve">ENSMUST00000038842</t>
  </si>
  <si>
    <t xml:space="preserve">Ppp1r32</t>
  </si>
  <si>
    <t xml:space="preserve">protein phosphatase 1, regulatory subunit 32 [Source:MGI Symbol;Acc:MGI:1915002]</t>
  </si>
  <si>
    <t xml:space="preserve">ENSMUST00000078748</t>
  </si>
  <si>
    <t xml:space="preserve">Slc10a5</t>
  </si>
  <si>
    <t xml:space="preserve">solute carrier family 10 (sodium/bile acid cotransporter family), member 5 [Source:MGI Symbol;Acc:MGI:2685251]</t>
  </si>
  <si>
    <t xml:space="preserve">ENSMUST00000165147</t>
  </si>
  <si>
    <t xml:space="preserve">Muc5b</t>
  </si>
  <si>
    <t xml:space="preserve">mucin 5, subtype B, tracheobronchial [Source:MGI Symbol;Acc:MGI:1921430]</t>
  </si>
  <si>
    <t xml:space="preserve">ENSMUST00000109582</t>
  </si>
  <si>
    <t xml:space="preserve">Ces1b</t>
  </si>
  <si>
    <t xml:space="preserve">carboxylesterase 1B [Source:MGI Symbol;Acc:MGI:3779470]</t>
  </si>
  <si>
    <t xml:space="preserve">ENSMUST00000046944</t>
  </si>
  <si>
    <t xml:space="preserve">D630003M21Rik</t>
  </si>
  <si>
    <t xml:space="preserve">RIKEN cDNA D630003M21 gene [Source:MGI Symbol;Acc:MGI:3606579]</t>
  </si>
  <si>
    <t xml:space="preserve">ENSMUST00000156187</t>
  </si>
  <si>
    <t xml:space="preserve">Efcab6</t>
  </si>
  <si>
    <t xml:space="preserve">EF-hand calcium binding domain 6 [Source:MGI Symbol;Acc:MGI:1924877]</t>
  </si>
  <si>
    <t xml:space="preserve">ENSMUST00000023670</t>
  </si>
  <si>
    <t xml:space="preserve">Clic6</t>
  </si>
  <si>
    <t xml:space="preserve">chloride intracellular channel 6 [Source:MGI Symbol;Acc:MGI:2146607]</t>
  </si>
  <si>
    <t xml:space="preserve">ENSMUST00000053716</t>
  </si>
  <si>
    <t xml:space="preserve">Clrn3</t>
  </si>
  <si>
    <t xml:space="preserve">clarin 3 [Source:MGI Symbol;Acc:MGI:2142022]</t>
  </si>
  <si>
    <t xml:space="preserve">ENSMUST00000204988</t>
  </si>
  <si>
    <t xml:space="preserve">Ghrhr</t>
  </si>
  <si>
    <t xml:space="preserve">growth hormone releasing hormone receptor [Source:MGI Symbol;Acc:MGI:95710]</t>
  </si>
  <si>
    <t xml:space="preserve">ENSMUST00000106587</t>
  </si>
  <si>
    <t xml:space="preserve">Agbl4</t>
  </si>
  <si>
    <t xml:space="preserve">ATP/GTP binding protein-like 4 [Source:MGI Symbol;Acc:MGI:1918244]</t>
  </si>
  <si>
    <t xml:space="preserve">ENSMUST00000081275</t>
  </si>
  <si>
    <t xml:space="preserve">Armc4</t>
  </si>
  <si>
    <t xml:space="preserve">armadillo repeat containing 4 [Source:MGI Symbol;Acc:MGI:1922184]</t>
  </si>
  <si>
    <t xml:space="preserve">ENSMUST00000134663</t>
  </si>
  <si>
    <t xml:space="preserve">Myo7b</t>
  </si>
  <si>
    <t xml:space="preserve">myosin VIIB [Source:MGI Symbol;Acc:MGI:107709]</t>
  </si>
  <si>
    <t xml:space="preserve">ENSMUST00000063816</t>
  </si>
  <si>
    <t xml:space="preserve">D630039A03Rik</t>
  </si>
  <si>
    <t xml:space="preserve">RIKEN cDNA D630039A03 gene [Source:MGI Symbol;Acc:MGI:2442889]</t>
  </si>
  <si>
    <t xml:space="preserve">ENSMUST00000160285</t>
  </si>
  <si>
    <t xml:space="preserve">Wdr63</t>
  </si>
  <si>
    <t xml:space="preserve">WD repeat domain 63 [Source:MGI Symbol;Acc:MGI:3045269]</t>
  </si>
  <si>
    <t xml:space="preserve">ENSMUST00000213856</t>
  </si>
  <si>
    <t xml:space="preserve">Ddo</t>
  </si>
  <si>
    <t xml:space="preserve">D-aspartate oxidase [Source:MGI Symbol;Acc:MGI:1925528]</t>
  </si>
  <si>
    <t xml:space="preserve">ENSMUST00000204616</t>
  </si>
  <si>
    <t xml:space="preserve">ENSMUST00000038343</t>
  </si>
  <si>
    <t xml:space="preserve">B4galnt2</t>
  </si>
  <si>
    <t xml:space="preserve">beta-1,4-N-acetyl-galactosaminyl transferase 2 [Source:MGI Symbol;Acc:MGI:1342058]</t>
  </si>
  <si>
    <t xml:space="preserve">ENSMUST00000229121</t>
  </si>
  <si>
    <t xml:space="preserve">Efcab1</t>
  </si>
  <si>
    <t xml:space="preserve">EF-hand calcium binding domain 1 [Source:MGI Symbol;Acc:MGI:1914043]</t>
  </si>
  <si>
    <t xml:space="preserve">ENSMUST00000232230</t>
  </si>
  <si>
    <t xml:space="preserve">Lrrc74b</t>
  </si>
  <si>
    <t xml:space="preserve">leucine rich repeat containing 74B [Source:MGI Symbol;Acc:MGI:1921935]</t>
  </si>
  <si>
    <t xml:space="preserve">ENSMUST00000147480</t>
  </si>
  <si>
    <t xml:space="preserve">Pkhd1</t>
  </si>
  <si>
    <t xml:space="preserve">polycystic kidney and hepatic disease 1 [Source:MGI Symbol;Acc:MGI:2155808]</t>
  </si>
  <si>
    <t xml:space="preserve">ENSMUST00000164955</t>
  </si>
  <si>
    <t xml:space="preserve">ENSMUST00000029307</t>
  </si>
  <si>
    <t xml:space="preserve">Stoml3</t>
  </si>
  <si>
    <t xml:space="preserve">stomatin (Epb7.2)-like 3 [Source:MGI Symbol;Acc:MGI:2388072]</t>
  </si>
  <si>
    <t xml:space="preserve">ENSMUST00000029222</t>
  </si>
  <si>
    <t xml:space="preserve">Ccdc39</t>
  </si>
  <si>
    <t xml:space="preserve">coiled-coil domain containing 39 [Source:MGI Symbol;Acc:MGI:1289263]</t>
  </si>
  <si>
    <t xml:space="preserve">ENSMUST00000216985</t>
  </si>
  <si>
    <t xml:space="preserve">Myb</t>
  </si>
  <si>
    <t xml:space="preserve">myeloblastosis oncogene [Source:MGI Symbol;Acc:MGI:97249]</t>
  </si>
  <si>
    <t xml:space="preserve">ENSMUST00000023285</t>
  </si>
  <si>
    <t xml:space="preserve">Tymp</t>
  </si>
  <si>
    <t xml:space="preserve">thymidine phosphorylase [Source:MGI Symbol;Acc:MGI:1920212]</t>
  </si>
  <si>
    <t xml:space="preserve">ENSMUST00000160002</t>
  </si>
  <si>
    <t xml:space="preserve">ENSMUST00000129072</t>
  </si>
  <si>
    <t xml:space="preserve">Togaram2</t>
  </si>
  <si>
    <t xml:space="preserve">TOG array regulator of axonemal microtubules 2 [Source:MGI Symbol;Acc:MGI:2443498]</t>
  </si>
  <si>
    <t xml:space="preserve">ENSMUST00000043062</t>
  </si>
  <si>
    <t xml:space="preserve">Acsbg2</t>
  </si>
  <si>
    <t xml:space="preserve">acyl-CoA synthetase bubblegum family member 2 [Source:MGI Symbol;Acc:MGI:3587728]</t>
  </si>
  <si>
    <t xml:space="preserve">ENSMUST00000041569</t>
  </si>
  <si>
    <t xml:space="preserve">Ccdc113</t>
  </si>
  <si>
    <t xml:space="preserve">coiled-coil domain containing 113 [Source:MGI Symbol;Acc:MGI:3606076]</t>
  </si>
  <si>
    <t xml:space="preserve">ENSMUST00000221410</t>
  </si>
  <si>
    <t xml:space="preserve">ENSMUST00000058479</t>
  </si>
  <si>
    <t xml:space="preserve">Drc7</t>
  </si>
  <si>
    <t xml:space="preserve">dynein regulatory complex subunit 7 [Source:MGI Symbol;Acc:MGI:2685616]</t>
  </si>
  <si>
    <t xml:space="preserve">ENSMUST00000030305</t>
  </si>
  <si>
    <t xml:space="preserve">Cyp2j13</t>
  </si>
  <si>
    <t xml:space="preserve">cytochrome P450, family 2, subfamily j, polypeptide 13 [Source:MGI Symbol;Acc:MGI:2385197]</t>
  </si>
  <si>
    <t xml:space="preserve">ENSMUST00000139467</t>
  </si>
  <si>
    <t xml:space="preserve">Dcst1</t>
  </si>
  <si>
    <t xml:space="preserve">DC-STAMP domain containing 1 [Source:MGI Symbol;Acc:MGI:1925022]</t>
  </si>
  <si>
    <t xml:space="preserve">ENSMUST00000202096</t>
  </si>
  <si>
    <t xml:space="preserve">ENSMUST00000174307</t>
  </si>
  <si>
    <t xml:space="preserve">ENSMUST00000044533</t>
  </si>
  <si>
    <t xml:space="preserve">Prss56</t>
  </si>
  <si>
    <t xml:space="preserve">protease, serine 56 [Source:MGI Symbol;Acc:MGI:1916703]</t>
  </si>
  <si>
    <t xml:space="preserve">ENSMUST00000057190</t>
  </si>
  <si>
    <t xml:space="preserve">Pabpc6</t>
  </si>
  <si>
    <t xml:space="preserve">poly(A) binding protein, cytoplasmic 6 [Source:MGI Symbol;Acc:MGI:1914793]</t>
  </si>
  <si>
    <t xml:space="preserve">ENSMUST00000079132</t>
  </si>
  <si>
    <t xml:space="preserve">Chia1</t>
  </si>
  <si>
    <t xml:space="preserve">chitinase, acidic 1 [Source:MGI Symbol;Acc:MGI:1932052]</t>
  </si>
  <si>
    <t xml:space="preserve">ENSMUST00000100043</t>
  </si>
  <si>
    <t xml:space="preserve">Sp5</t>
  </si>
  <si>
    <t xml:space="preserve">trans-acting transcription factor 5 [Source:MGI Symbol;Acc:MGI:1927715]</t>
  </si>
  <si>
    <t xml:space="preserve">ENSMUST00000207854</t>
  </si>
  <si>
    <t xml:space="preserve">Ttc34</t>
  </si>
  <si>
    <t xml:space="preserve">tetratricopeptide repeat domain 34 [Source:MGI Symbol;Acc:MGI:2445205]</t>
  </si>
  <si>
    <t xml:space="preserve">ENSMUST00000209447</t>
  </si>
  <si>
    <t xml:space="preserve">Adrb3</t>
  </si>
  <si>
    <t xml:space="preserve">adrenergic receptor, beta 3 [Source:MGI Symbol;Acc:MGI:87939]</t>
  </si>
  <si>
    <t xml:space="preserve">ENSMUST00000022316</t>
  </si>
  <si>
    <t xml:space="preserve">Dydc2</t>
  </si>
  <si>
    <t xml:space="preserve">DPY30 domain containing 2 [Source:MGI Symbol;Acc:MGI:1918450]</t>
  </si>
  <si>
    <t xml:space="preserve">ENSMUST00000216788</t>
  </si>
  <si>
    <t xml:space="preserve">Myo5c</t>
  </si>
  <si>
    <t xml:space="preserve">myosin VC [Source:MGI Symbol;Acc:MGI:2442485]</t>
  </si>
  <si>
    <t xml:space="preserve">ENSMUST00000023886</t>
  </si>
  <si>
    <t xml:space="preserve">Sult1c2</t>
  </si>
  <si>
    <t xml:space="preserve">sulfotransferase family, cytosolic, 1C, member 2 [Source:MGI Symbol;Acc:MGI:1916333]</t>
  </si>
  <si>
    <t xml:space="preserve">ENSMUST00000229769</t>
  </si>
  <si>
    <t xml:space="preserve">Oxr1</t>
  </si>
  <si>
    <t xml:space="preserve">oxidation resistance 1 [Source:MGI Symbol;Acc:MGI:2179326]</t>
  </si>
  <si>
    <t xml:space="preserve">ENSMUST00000151261</t>
  </si>
  <si>
    <t xml:space="preserve">Ces1f</t>
  </si>
  <si>
    <t xml:space="preserve">carboxylesterase 1F [Source:MGI Symbol;Acc:MGI:2142687]</t>
  </si>
  <si>
    <t xml:space="preserve">ENSMUST00000034822</t>
  </si>
  <si>
    <t xml:space="preserve">Acsbg1</t>
  </si>
  <si>
    <t xml:space="preserve">acyl-CoA synthetase bubblegum family member 1 [Source:MGI Symbol;Acc:MGI:2385656]</t>
  </si>
  <si>
    <t xml:space="preserve">ENSMUST00000194051</t>
  </si>
  <si>
    <t xml:space="preserve">Cfap45</t>
  </si>
  <si>
    <t xml:space="preserve">cilia and flagella associated protein 45 [Source:MGI Symbol;Acc:MGI:1919120]</t>
  </si>
  <si>
    <t xml:space="preserve">ENSMUST00000102582</t>
  </si>
  <si>
    <t xml:space="preserve">Acacb</t>
  </si>
  <si>
    <t xml:space="preserve">acetyl-Coenzyme A carboxylase beta [Source:MGI Symbol;Acc:MGI:2140940]</t>
  </si>
  <si>
    <t xml:space="preserve">ENSMUST00000223504</t>
  </si>
  <si>
    <t xml:space="preserve">Sfxn1</t>
  </si>
  <si>
    <t xml:space="preserve">sideroflexin 1 [Source:MGI Symbol;Acc:MGI:2137677]</t>
  </si>
  <si>
    <t xml:space="preserve">ENSMUST00000130927</t>
  </si>
  <si>
    <t xml:space="preserve">Adhfe1</t>
  </si>
  <si>
    <t xml:space="preserve">alcohol dehydrogenase, iron containing, 1 [Source:MGI Symbol;Acc:MGI:1923437]</t>
  </si>
  <si>
    <t xml:space="preserve">ENSMUST00000093526</t>
  </si>
  <si>
    <t xml:space="preserve">Fam149a</t>
  </si>
  <si>
    <t xml:space="preserve">family with sequence similarity 149, member A [Source:MGI Symbol;Acc:MGI:2387177]</t>
  </si>
  <si>
    <t xml:space="preserve">ENSMUST00000023007</t>
  </si>
  <si>
    <t xml:space="preserve">Adcy8</t>
  </si>
  <si>
    <t xml:space="preserve">adenylate cyclase 8 [Source:MGI Symbol;Acc:MGI:1341110]</t>
  </si>
  <si>
    <t xml:space="preserve">ENSMUST00000147988</t>
  </si>
  <si>
    <t xml:space="preserve">ENSMUST00000165128</t>
  </si>
  <si>
    <t xml:space="preserve">Armh1</t>
  </si>
  <si>
    <t xml:space="preserve">armadillo-like helical domain containing 1 [Source:MGI Symbol;Acc:MGI:2686507]</t>
  </si>
  <si>
    <t xml:space="preserve">ENSMUST00000066308</t>
  </si>
  <si>
    <t xml:space="preserve">Cfap58</t>
  </si>
  <si>
    <t xml:space="preserve">cilia and flagella associated protein 58 [Source:MGI Symbol;Acc:MGI:2685815]</t>
  </si>
  <si>
    <t xml:space="preserve">ENSMUST00000034178</t>
  </si>
  <si>
    <t xml:space="preserve">ENSMUST00000085894</t>
  </si>
  <si>
    <t xml:space="preserve">ENSMUST00000006380</t>
  </si>
  <si>
    <t xml:space="preserve">Fam131c</t>
  </si>
  <si>
    <t xml:space="preserve">family with sequence similarity 131, member C [Source:MGI Symbol;Acc:MGI:2685539]</t>
  </si>
  <si>
    <t xml:space="preserve">ENSMUST00000225880</t>
  </si>
  <si>
    <t xml:space="preserve">ENSMUST00000228109</t>
  </si>
  <si>
    <t xml:space="preserve">ENSMUST00000124618</t>
  </si>
  <si>
    <t xml:space="preserve">Zbbx</t>
  </si>
  <si>
    <t xml:space="preserve">zinc finger, B-box domain containing [Source:MGI Symbol;Acc:MGI:2674085]</t>
  </si>
  <si>
    <t xml:space="preserve">ENSMUST00000128163</t>
  </si>
  <si>
    <t xml:space="preserve">ENSMUST00000208668</t>
  </si>
  <si>
    <t xml:space="preserve">Gm5737</t>
  </si>
  <si>
    <t xml:space="preserve">predicted gene 5737 [Source:MGI Symbol;Acc:MGI:3645276]</t>
  </si>
  <si>
    <t xml:space="preserve">ENSMUST00000095823</t>
  </si>
  <si>
    <t xml:space="preserve">2410004P03Rik</t>
  </si>
  <si>
    <t xml:space="preserve">RIKEN cDNA 2410004P03 gene [Source:MGI Symbol;Acc:MGI:1920917]</t>
  </si>
  <si>
    <t xml:space="preserve">ENSMUST00000190853</t>
  </si>
  <si>
    <t xml:space="preserve">BC035947</t>
  </si>
  <si>
    <t xml:space="preserve">cDNA sequence BC035947 [Source:MGI Symbol;Acc:MGI:2652858]</t>
  </si>
  <si>
    <t xml:space="preserve">ENSMUST00000034267</t>
  </si>
  <si>
    <t xml:space="preserve">Slc27a1</t>
  </si>
  <si>
    <t xml:space="preserve">solute carrier family 27 (fatty acid transporter), member 1 [Source:MGI Symbol;Acc:MGI:1347098]</t>
  </si>
  <si>
    <t xml:space="preserve">ENSMUST00000176382</t>
  </si>
  <si>
    <t xml:space="preserve">Gm20661</t>
  </si>
  <si>
    <t xml:space="preserve">predicted gene 20661 [Source:MGI Symbol;Acc:MGI:5313108]</t>
  </si>
  <si>
    <t xml:space="preserve">ENSMUST00000198121</t>
  </si>
  <si>
    <t xml:space="preserve">Cfap69</t>
  </si>
  <si>
    <t xml:space="preserve">cilia and flagella associated protein 69 [Source:MGI Symbol;Acc:MGI:2443778]</t>
  </si>
  <si>
    <t xml:space="preserve">ENSMUST00000089832</t>
  </si>
  <si>
    <t xml:space="preserve">Gmnc</t>
  </si>
  <si>
    <t xml:space="preserve">geminin coiled-coil domain containing [Source:MGI Symbol;Acc:MGI:2685452]</t>
  </si>
  <si>
    <t xml:space="preserve">ENSMUST00000130579</t>
  </si>
  <si>
    <t xml:space="preserve">Cndp1</t>
  </si>
  <si>
    <t xml:space="preserve">carnosine dipeptidase 1 (metallopeptidase M20 family) [Source:MGI Symbol;Acc:MGI:2451097]</t>
  </si>
  <si>
    <t xml:space="preserve">ENSMUST00000143276</t>
  </si>
  <si>
    <t xml:space="preserve">ENSMUST00000043503</t>
  </si>
  <si>
    <t xml:space="preserve">Scube3</t>
  </si>
  <si>
    <t xml:space="preserve">signal peptide, CUB domain, EGF-like 3 [Source:MGI Symbol;Acc:MGI:3045253]</t>
  </si>
  <si>
    <t xml:space="preserve">ENSMUST00000127934</t>
  </si>
  <si>
    <t xml:space="preserve">Esr1</t>
  </si>
  <si>
    <t xml:space="preserve">estrogen receptor 1 (alpha) [Source:MGI Symbol;Acc:MGI:1352467]</t>
  </si>
  <si>
    <t xml:space="preserve">ENSMUST00000135531</t>
  </si>
  <si>
    <t xml:space="preserve">ENSMUST00000138774</t>
  </si>
  <si>
    <t xml:space="preserve">Cfap61</t>
  </si>
  <si>
    <t xml:space="preserve">cilia and flagella associated protein 61 [Source:MGI Symbol;Acc:MGI:1926024]</t>
  </si>
  <si>
    <t xml:space="preserve">ENSMUST00000188842</t>
  </si>
  <si>
    <t xml:space="preserve">Syt2</t>
  </si>
  <si>
    <t xml:space="preserve">synaptotagmin II [Source:MGI Symbol;Acc:MGI:99666]</t>
  </si>
  <si>
    <t xml:space="preserve">ENSMUST00000138112</t>
  </si>
  <si>
    <t xml:space="preserve">Ccdc170</t>
  </si>
  <si>
    <t xml:space="preserve">coiled-coil domain containing 170 [Source:MGI Symbol;Acc:MGI:2685067]</t>
  </si>
  <si>
    <t xml:space="preserve">ENSMUST00000065666</t>
  </si>
  <si>
    <t xml:space="preserve">Retnlg</t>
  </si>
  <si>
    <t xml:space="preserve">resistin like gamma [Source:MGI Symbol;Acc:MGI:2667763]</t>
  </si>
  <si>
    <t xml:space="preserve">ENSMUST00000118199</t>
  </si>
  <si>
    <t xml:space="preserve">Pef1</t>
  </si>
  <si>
    <t xml:space="preserve">penta-EF hand domain containing 1 [Source:MGI Symbol;Acc:MGI:1915148]</t>
  </si>
  <si>
    <t xml:space="preserve">ENSMUST00000124066</t>
  </si>
  <si>
    <t xml:space="preserve">ENSMUST00000147597</t>
  </si>
  <si>
    <t xml:space="preserve">Podn</t>
  </si>
  <si>
    <t xml:space="preserve">podocan [Source:MGI Symbol;Acc:MGI:2674939]</t>
  </si>
  <si>
    <t xml:space="preserve">ENSMUST00000123407</t>
  </si>
  <si>
    <t xml:space="preserve">Keg1</t>
  </si>
  <si>
    <t xml:space="preserve">kidney expressed gene 1 [Source:MGI Symbol;Acc:MGI:1928492]</t>
  </si>
  <si>
    <t xml:space="preserve">ENSMUST00000043944</t>
  </si>
  <si>
    <t xml:space="preserve">Ano5</t>
  </si>
  <si>
    <t xml:space="preserve">anoctamin 5 [Source:MGI Symbol;Acc:MGI:3576659]</t>
  </si>
  <si>
    <t xml:space="preserve">ENSMUST00000110896</t>
  </si>
  <si>
    <t xml:space="preserve">Pdgfa</t>
  </si>
  <si>
    <t xml:space="preserve">platelet derived growth factor, alpha [Source:MGI Symbol;Acc:MGI:97527]</t>
  </si>
  <si>
    <t xml:space="preserve">ENSMUST00000112132</t>
  </si>
  <si>
    <t xml:space="preserve">Pzp</t>
  </si>
  <si>
    <t xml:space="preserve">PZP, alpha-2-macroglobulin like [Source:MGI Symbol;Acc:MGI:87854]</t>
  </si>
  <si>
    <t xml:space="preserve">ENSMUST00000072453</t>
  </si>
  <si>
    <t xml:space="preserve">Lhb</t>
  </si>
  <si>
    <t xml:space="preserve">luteinizing hormone beta [Source:MGI Symbol;Acc:MGI:96782]</t>
  </si>
  <si>
    <t xml:space="preserve">ENSMUST00000098663</t>
  </si>
  <si>
    <t xml:space="preserve">Erich4</t>
  </si>
  <si>
    <t xml:space="preserve">glutamate rich 4 [Source:MGI Symbol;Acc:MGI:3646269]</t>
  </si>
  <si>
    <t xml:space="preserve">ENSMUST00000216634</t>
  </si>
  <si>
    <t xml:space="preserve">Olfr735</t>
  </si>
  <si>
    <t xml:space="preserve">olfactory receptor 735 [Source:MGI Symbol;Acc:MGI:3030569]</t>
  </si>
  <si>
    <t xml:space="preserve">ENSMUST00000027366</t>
  </si>
  <si>
    <t xml:space="preserve">Vil1</t>
  </si>
  <si>
    <t xml:space="preserve">villin 1 [Source:MGI Symbol;Acc:MGI:98930]</t>
  </si>
  <si>
    <t xml:space="preserve">ENSMUST00000112294</t>
  </si>
  <si>
    <t xml:space="preserve">Ap1s2</t>
  </si>
  <si>
    <t xml:space="preserve">adaptor-related protein complex 1, sigma 2 subunit [Source:MGI Symbol;Acc:MGI:1889383]</t>
  </si>
  <si>
    <t xml:space="preserve">ENSMUST00000114740</t>
  </si>
  <si>
    <t xml:space="preserve">ENSMUST00000066408</t>
  </si>
  <si>
    <t xml:space="preserve">1700016K19Rik</t>
  </si>
  <si>
    <t xml:space="preserve">RIKEN cDNA 1700016K19 gene [Source:MGI Symbol;Acc:MGI:1921480]</t>
  </si>
  <si>
    <t xml:space="preserve">ENSMUST00000219158</t>
  </si>
  <si>
    <t xml:space="preserve">ENSMUST00000160236</t>
  </si>
  <si>
    <t xml:space="preserve">ENSMUST00000199314</t>
  </si>
  <si>
    <t xml:space="preserve">ENSMUST00000070139</t>
  </si>
  <si>
    <t xml:space="preserve">ENSMUST00000107071</t>
  </si>
  <si>
    <t xml:space="preserve">Gm12695</t>
  </si>
  <si>
    <t xml:space="preserve">predicted gene 12695 [Source:MGI Symbol;Acc:MGI:3650206]</t>
  </si>
  <si>
    <t xml:space="preserve">ENSMUST00000144939</t>
  </si>
  <si>
    <t xml:space="preserve">ENSMUST00000112503</t>
  </si>
  <si>
    <t xml:space="preserve">Trf</t>
  </si>
  <si>
    <t xml:space="preserve">transferrin [Source:MGI Symbol;Acc:MGI:98821]</t>
  </si>
  <si>
    <t xml:space="preserve">ENSMUST00000034749</t>
  </si>
  <si>
    <t xml:space="preserve">Fam81a</t>
  </si>
  <si>
    <t xml:space="preserve">family with sequence similarity 81, member A [Source:MGI Symbol;Acc:MGI:1924136]</t>
  </si>
  <si>
    <t xml:space="preserve">ENSMUST00000145491</t>
  </si>
  <si>
    <t xml:space="preserve">ENSMUST00000229057</t>
  </si>
  <si>
    <t xml:space="preserve">Scube1</t>
  </si>
  <si>
    <t xml:space="preserve">signal peptide, CUB domain, EGF-like 1 [Source:MGI Symbol;Acc:MGI:1890616]</t>
  </si>
  <si>
    <t xml:space="preserve">ENSMUST00000133879</t>
  </si>
  <si>
    <t xml:space="preserve">ENSMUST00000159129</t>
  </si>
  <si>
    <t xml:space="preserve">ENSMUST00000231603</t>
  </si>
  <si>
    <t xml:space="preserve">Hunk</t>
  </si>
  <si>
    <t xml:space="preserve">hormonally upregulated Neu-associated kinase [Source:MGI Symbol;Acc:MGI:1347352]</t>
  </si>
  <si>
    <t xml:space="preserve">ENSMUST00000059279</t>
  </si>
  <si>
    <t xml:space="preserve">Gm884</t>
  </si>
  <si>
    <t xml:space="preserve">predicted gene 884 [Source:MGI Symbol;Acc:MGI:2685730]</t>
  </si>
  <si>
    <t xml:space="preserve">ENSMUST00000183184</t>
  </si>
  <si>
    <t xml:space="preserve">Zfp532</t>
  </si>
  <si>
    <t xml:space="preserve">zinc finger protein 532 [Source:MGI Symbol;Acc:MGI:3036282]</t>
  </si>
  <si>
    <t xml:space="preserve">ENSMUST00000153455</t>
  </si>
  <si>
    <t xml:space="preserve">Slc1a3</t>
  </si>
  <si>
    <t xml:space="preserve">solute carrier family 1 (glial high affinity glutamate transporter), member 3 [Source:MGI Symbol;Acc:MGI:99917]</t>
  </si>
  <si>
    <t xml:space="preserve">ENSMUST00000230475</t>
  </si>
  <si>
    <t xml:space="preserve">Fam227a</t>
  </si>
  <si>
    <t xml:space="preserve">family with sequence similarity 227, member A [Source:MGI Symbol;Acc:MGI:1922979]</t>
  </si>
  <si>
    <t xml:space="preserve">ENSMUST00000099992</t>
  </si>
  <si>
    <t xml:space="preserve">Pde11a</t>
  </si>
  <si>
    <t xml:space="preserve">phosphodiesterase 11A [Source:MGI Symbol;Acc:MGI:3036251]</t>
  </si>
  <si>
    <t xml:space="preserve">ENSMUST00000230018</t>
  </si>
  <si>
    <t xml:space="preserve">Mettl7a1</t>
  </si>
  <si>
    <t xml:space="preserve">methyltransferase like 7A1 [Source:MGI Symbol;Acc:MGI:1916523]</t>
  </si>
  <si>
    <t xml:space="preserve">ENSMUST00000142096</t>
  </si>
  <si>
    <t xml:space="preserve">Crat</t>
  </si>
  <si>
    <t xml:space="preserve">carnitine acetyltransferase [Source:MGI Symbol;Acc:MGI:109501]</t>
  </si>
  <si>
    <t xml:space="preserve">ENSMUST00000177173</t>
  </si>
  <si>
    <t xml:space="preserve">Cdhr4</t>
  </si>
  <si>
    <t xml:space="preserve">cadherin-related family member 4 [Source:MGI Symbol;Acc:MGI:1916648]</t>
  </si>
  <si>
    <t xml:space="preserve">ENSMUST00000067705</t>
  </si>
  <si>
    <t xml:space="preserve">Cfap54</t>
  </si>
  <si>
    <t xml:space="preserve">cilia and flagella associated protein 54 [Source:MGI Symbol;Acc:MGI:1922208]</t>
  </si>
  <si>
    <t xml:space="preserve">ENSMUST00000005452</t>
  </si>
  <si>
    <t xml:space="preserve">Fgfr4</t>
  </si>
  <si>
    <t xml:space="preserve">fibroblast growth factor receptor 4 [Source:MGI Symbol;Acc:MGI:95525]</t>
  </si>
  <si>
    <t xml:space="preserve">ENSMUST00000056745</t>
  </si>
  <si>
    <t xml:space="preserve">Fbxw15</t>
  </si>
  <si>
    <t xml:space="preserve">F-box and WD-40 domain protein 15 [Source:MGI Symbol;Acc:MGI:3505701]</t>
  </si>
  <si>
    <t xml:space="preserve">ENSMUST00000134937</t>
  </si>
  <si>
    <t xml:space="preserve">Fermt1</t>
  </si>
  <si>
    <t xml:space="preserve">fermitin family member 1 [Source:MGI Symbol;Acc:MGI:2443583]</t>
  </si>
  <si>
    <t xml:space="preserve">ENSMUST00000200300</t>
  </si>
  <si>
    <t xml:space="preserve">ENSMUST00000231525</t>
  </si>
  <si>
    <t xml:space="preserve">Tst</t>
  </si>
  <si>
    <t xml:space="preserve">thiosulfate sulfurtransferase, mitochondrial [Source:MGI Symbol;Acc:MGI:98852]</t>
  </si>
  <si>
    <t xml:space="preserve">ENSMUST00000141835</t>
  </si>
  <si>
    <t xml:space="preserve">ENSMUST00000156737</t>
  </si>
  <si>
    <t xml:space="preserve">ENSMUST00000126359</t>
  </si>
  <si>
    <t xml:space="preserve">ENSMUST00000137768</t>
  </si>
  <si>
    <t xml:space="preserve">Pde6h</t>
  </si>
  <si>
    <t xml:space="preserve">phosphodiesterase 6H, cGMP-specific, cone, gamma [Source:MGI Symbol;Acc:MGI:1925850]</t>
  </si>
  <si>
    <t xml:space="preserve">ENSMUST00000203333</t>
  </si>
  <si>
    <t xml:space="preserve">Klb</t>
  </si>
  <si>
    <t xml:space="preserve">klotho beta [Source:MGI Symbol;Acc:MGI:1932466]</t>
  </si>
  <si>
    <t xml:space="preserve">ENSMUST00000086195</t>
  </si>
  <si>
    <t xml:space="preserve">Zfp648</t>
  </si>
  <si>
    <t xml:space="preserve">zinc finger protein 648 [Source:MGI Symbol;Acc:MGI:2685049]</t>
  </si>
  <si>
    <t xml:space="preserve">ENSMUST00000154528</t>
  </si>
  <si>
    <t xml:space="preserve">Pfkfb1</t>
  </si>
  <si>
    <t xml:space="preserve">6-phosphofructo-2-kinase/fructose-2,6-biphosphatase 1 [Source:MGI Symbol;Acc:MGI:107816]</t>
  </si>
  <si>
    <t xml:space="preserve">ENSMUST00000195575</t>
  </si>
  <si>
    <t xml:space="preserve">Car3</t>
  </si>
  <si>
    <t xml:space="preserve">carbonic anhydrase 3 [Source:MGI Symbol;Acc:MGI:88270]</t>
  </si>
  <si>
    <t xml:space="preserve">ENSMUST00000135528</t>
  </si>
  <si>
    <t xml:space="preserve">Art3</t>
  </si>
  <si>
    <t xml:space="preserve">ADP-ribosyltransferase 3 [Source:MGI Symbol;Acc:MGI:1202729]</t>
  </si>
  <si>
    <t xml:space="preserve">ENSMUST00000060574</t>
  </si>
  <si>
    <t xml:space="preserve">A2ml1</t>
  </si>
  <si>
    <t xml:space="preserve">alpha-2-macroglobulin like 1 [Source:MGI Symbol;Acc:MGI:3039594]</t>
  </si>
  <si>
    <t xml:space="preserve">ENSMUST00000114284</t>
  </si>
  <si>
    <t xml:space="preserve">Rgs12</t>
  </si>
  <si>
    <t xml:space="preserve">regulator of G-protein signaling 12 [Source:MGI Symbol;Acc:MGI:1918979]</t>
  </si>
  <si>
    <t xml:space="preserve">ENSMUST00000120452</t>
  </si>
  <si>
    <t xml:space="preserve">Dnaja4</t>
  </si>
  <si>
    <t xml:space="preserve">DnaJ heat shock protein family (Hsp40) member A4 [Source:MGI Symbol;Acc:MGI:1927638]</t>
  </si>
  <si>
    <t xml:space="preserve">ENSMUST00000189542</t>
  </si>
  <si>
    <t xml:space="preserve">Nabp1</t>
  </si>
  <si>
    <t xml:space="preserve">nucleic acid binding protein 1 [Source:MGI Symbol;Acc:MGI:1923258]</t>
  </si>
  <si>
    <t xml:space="preserve">ENSMUST00000209419</t>
  </si>
  <si>
    <t xml:space="preserve">Ddhd2</t>
  </si>
  <si>
    <t xml:space="preserve">DDHD domain containing 2 [Source:MGI Symbol;Acc:MGI:1919358]</t>
  </si>
  <si>
    <t xml:space="preserve">ENSMUST00000090061</t>
  </si>
  <si>
    <t xml:space="preserve">1700123L14Rik</t>
  </si>
  <si>
    <t xml:space="preserve">RIKEN cDNA 1700123L14 gene [Source:MGI Symbol;Acc:MGI:1925732]</t>
  </si>
  <si>
    <t xml:space="preserve">ENSMUST00000052277</t>
  </si>
  <si>
    <t xml:space="preserve">Iqub</t>
  </si>
  <si>
    <t xml:space="preserve">IQ motif and ubiquitin domain containing [Source:MGI Symbol;Acc:MGI:3041159]</t>
  </si>
  <si>
    <t xml:space="preserve">ENSMUST00000166381</t>
  </si>
  <si>
    <t xml:space="preserve">Cdr1</t>
  </si>
  <si>
    <t xml:space="preserve">cerebellar degeneration related antigen 1 [Source:MGI Symbol;Acc:MGI:88359]</t>
  </si>
  <si>
    <t xml:space="preserve">ENSMUST00000163705</t>
  </si>
  <si>
    <t xml:space="preserve">Mfsd4b1</t>
  </si>
  <si>
    <t xml:space="preserve">major facilitator superfamily domain containing 4B1 [Source:MGI Symbol;Acc:MGI:2143575]</t>
  </si>
  <si>
    <t xml:space="preserve">ENSMUST00000207721</t>
  </si>
  <si>
    <t xml:space="preserve">Vwa3a</t>
  </si>
  <si>
    <t xml:space="preserve">von Willebrand factor A domain containing 3A [Source:MGI Symbol;Acc:MGI:3041229]</t>
  </si>
  <si>
    <t xml:space="preserve">ENSMUST00000025002</t>
  </si>
  <si>
    <t xml:space="preserve">Tekt4</t>
  </si>
  <si>
    <t xml:space="preserve">tektin 4 [Source:MGI Symbol;Acc:MGI:1919090]</t>
  </si>
  <si>
    <t xml:space="preserve">ENSMUST00000029485</t>
  </si>
  <si>
    <t xml:space="preserve">1700013F07Rik</t>
  </si>
  <si>
    <t xml:space="preserve">RIKEN cDNA 1700013F07 gene [Source:MGI Symbol;Acc:MGI:1922754]</t>
  </si>
  <si>
    <t xml:space="preserve">ENSMUST00000069293</t>
  </si>
  <si>
    <t xml:space="preserve">Dnah7b</t>
  </si>
  <si>
    <t xml:space="preserve">dynein, axonemal, heavy chain 7B [Source:MGI Symbol;Acc:MGI:2684953]</t>
  </si>
  <si>
    <t xml:space="preserve">ENSMUST00000159400</t>
  </si>
  <si>
    <t xml:space="preserve">Mgst2</t>
  </si>
  <si>
    <t xml:space="preserve">microsomal glutathione S-transferase 2 [Source:MGI Symbol;Acc:MGI:2448481]</t>
  </si>
  <si>
    <t xml:space="preserve">ENSMUST00000221096</t>
  </si>
  <si>
    <t xml:space="preserve">Lhfpl2</t>
  </si>
  <si>
    <t xml:space="preserve">lipoma HMGIC fusion partner-like 2 [Source:MGI Symbol;Acc:MGI:2145236]</t>
  </si>
  <si>
    <t xml:space="preserve">ENSMUST00000041416</t>
  </si>
  <si>
    <t xml:space="preserve">Vnn1</t>
  </si>
  <si>
    <t xml:space="preserve">vanin 1 [Source:MGI Symbol;Acc:MGI:108395]</t>
  </si>
  <si>
    <t xml:space="preserve">ENSMUST00000167941</t>
  </si>
  <si>
    <t xml:space="preserve">Slc15a2</t>
  </si>
  <si>
    <t xml:space="preserve">solute carrier family 15 (H+/peptide transporter), member 2 [Source:MGI Symbol;Acc:MGI:1890457]</t>
  </si>
  <si>
    <t xml:space="preserve">ENSMUST00000157065</t>
  </si>
  <si>
    <t xml:space="preserve">ENSMUST00000085989</t>
  </si>
  <si>
    <t xml:space="preserve">Cldn9</t>
  </si>
  <si>
    <t xml:space="preserve">claudin 9 [Source:MGI Symbol;Acc:MGI:1913100]</t>
  </si>
  <si>
    <t xml:space="preserve">ENSMUST00000108691</t>
  </si>
  <si>
    <t xml:space="preserve">ENSMUST00000211886</t>
  </si>
  <si>
    <t xml:space="preserve">ENSMUST00000109769</t>
  </si>
  <si>
    <t xml:space="preserve">Cdc14b</t>
  </si>
  <si>
    <t xml:space="preserve">CDC14 cell division cycle 14B [Source:MGI Symbol;Acc:MGI:2441808]</t>
  </si>
  <si>
    <t xml:space="preserve">ENSMUST00000208602</t>
  </si>
  <si>
    <t xml:space="preserve">Qrich2</t>
  </si>
  <si>
    <t xml:space="preserve">glutamine rich 2 [Source:MGI Symbol;Acc:MGI:2684912]</t>
  </si>
  <si>
    <t xml:space="preserve">ENSMUST00000171515</t>
  </si>
  <si>
    <t xml:space="preserve">Gm17268</t>
  </si>
  <si>
    <t xml:space="preserve">predicted gene, 17268 [Source:MGI Symbol;Acc:MGI:4936902]</t>
  </si>
  <si>
    <t xml:space="preserve">ENSMUST00000221860</t>
  </si>
  <si>
    <t xml:space="preserve">Acot4</t>
  </si>
  <si>
    <t xml:space="preserve">acyl-CoA thioesterase 4 [Source:MGI Symbol;Acc:MGI:2159621]</t>
  </si>
  <si>
    <t xml:space="preserve">ENSMUST00000118663</t>
  </si>
  <si>
    <t xml:space="preserve">Akr1c19</t>
  </si>
  <si>
    <t xml:space="preserve">aldo-keto reductase family 1, member C19 [Source:MGI Symbol;Acc:MGI:2653678]</t>
  </si>
  <si>
    <t xml:space="preserve">ENSMUST00000162967</t>
  </si>
  <si>
    <t xml:space="preserve">ENSMUST00000044668</t>
  </si>
  <si>
    <t xml:space="preserve">Acss3</t>
  </si>
  <si>
    <t xml:space="preserve">acyl-CoA synthetase short-chain family member 3 [Source:MGI Symbol;Acc:MGI:2685720]</t>
  </si>
  <si>
    <t xml:space="preserve">ENSMUST00000097742</t>
  </si>
  <si>
    <t xml:space="preserve">Tmem88b</t>
  </si>
  <si>
    <t xml:space="preserve">transmembrane protein 88B [Source:MGI Symbol;Acc:MGI:2444329]</t>
  </si>
  <si>
    <t xml:space="preserve">ENSMUST00000095500</t>
  </si>
  <si>
    <t xml:space="preserve">Ccdc78</t>
  </si>
  <si>
    <t xml:space="preserve">coiled-coil domain containing 78 [Source:MGI Symbol;Acc:MGI:2685784]</t>
  </si>
  <si>
    <t xml:space="preserve">ENSMUST00000087938</t>
  </si>
  <si>
    <t xml:space="preserve">Rtkn</t>
  </si>
  <si>
    <t xml:space="preserve">rhotekin [Source:MGI Symbol;Acc:MGI:107371]</t>
  </si>
  <si>
    <t xml:space="preserve">ENSMUST00000025402</t>
  </si>
  <si>
    <t xml:space="preserve">Gnal</t>
  </si>
  <si>
    <t xml:space="preserve">guanine nucleotide binding protein, alpha stimulating, olfactory type [Source:MGI Symbol;Acc:MGI:95774]</t>
  </si>
  <si>
    <t xml:space="preserve">ENSMUST00000221981</t>
  </si>
  <si>
    <t xml:space="preserve">ENSMUST00000229825</t>
  </si>
  <si>
    <t xml:space="preserve">ENSMUST00000029075</t>
  </si>
  <si>
    <t xml:space="preserve">Dok5</t>
  </si>
  <si>
    <t xml:space="preserve">docking protein 5 [Source:MGI Symbol;Acc:MGI:1924079]</t>
  </si>
  <si>
    <t xml:space="preserve">ENSMUST00000134170</t>
  </si>
  <si>
    <t xml:space="preserve">Slc18b1</t>
  </si>
  <si>
    <t xml:space="preserve">solute carrier family 18, subfamily B, member 1 [Source:MGI Symbol;Acc:MGI:1923556]</t>
  </si>
  <si>
    <t xml:space="preserve">ENSMUST00000177203</t>
  </si>
  <si>
    <t xml:space="preserve">Sik2</t>
  </si>
  <si>
    <t xml:space="preserve">salt inducible kinase 2 [Source:MGI Symbol;Acc:MGI:2445031]</t>
  </si>
  <si>
    <t xml:space="preserve">ENSMUST00000155664</t>
  </si>
  <si>
    <t xml:space="preserve">Nek1</t>
  </si>
  <si>
    <t xml:space="preserve">NIMA (never in mitosis gene a)-related expressed kinase 1 [Source:MGI Symbol;Acc:MGI:97303]</t>
  </si>
  <si>
    <t xml:space="preserve">ENSMUST00000163209</t>
  </si>
  <si>
    <t xml:space="preserve">ENSMUST00000109275</t>
  </si>
  <si>
    <t xml:space="preserve">ENSMUST00000147026</t>
  </si>
  <si>
    <t xml:space="preserve">Slc7a9</t>
  </si>
  <si>
    <t xml:space="preserve">solute carrier family 7 (cationic amino acid transporter, y+ system), member 9 [Source:MGI Symbol;Acc:MGI:1353656]</t>
  </si>
  <si>
    <t xml:space="preserve">ENSMUST00000137675</t>
  </si>
  <si>
    <t xml:space="preserve">ENSMUST00000149324</t>
  </si>
  <si>
    <t xml:space="preserve">Gpx3</t>
  </si>
  <si>
    <t xml:space="preserve">glutathione peroxidase 3 [Source:MGI Symbol;Acc:MGI:105102]</t>
  </si>
  <si>
    <t xml:space="preserve">ENSMUST00000125997</t>
  </si>
  <si>
    <t xml:space="preserve">ENSMUST00000117565</t>
  </si>
  <si>
    <t xml:space="preserve">ENSMUST00000061234</t>
  </si>
  <si>
    <t xml:space="preserve">Pdik1l</t>
  </si>
  <si>
    <t xml:space="preserve">PDLIM1 interacting kinase 1 like [Source:MGI Symbol;Acc:MGI:2385213]</t>
  </si>
  <si>
    <t xml:space="preserve">ENSMUST00000232637</t>
  </si>
  <si>
    <t xml:space="preserve">ENSMUST00000183856</t>
  </si>
  <si>
    <t xml:space="preserve">Tex9</t>
  </si>
  <si>
    <t xml:space="preserve">testis expressed gene 9 [Source:MGI Symbol;Acc:MGI:1201610]</t>
  </si>
  <si>
    <t xml:space="preserve">ENSMUST00000080929</t>
  </si>
  <si>
    <t xml:space="preserve">Nxf3</t>
  </si>
  <si>
    <t xml:space="preserve">nuclear RNA export factor 3 [Source:MGI Symbol;Acc:MGI:2685230]</t>
  </si>
  <si>
    <t xml:space="preserve">ENSMUST00000034521</t>
  </si>
  <si>
    <t xml:space="preserve">Jhy</t>
  </si>
  <si>
    <t xml:space="preserve">junctional cadherin complex regulator [Source:MGI Symbol;Acc:MGI:1918239]</t>
  </si>
  <si>
    <t xml:space="preserve">ENSMUST00000128389</t>
  </si>
  <si>
    <t xml:space="preserve">Mfng</t>
  </si>
  <si>
    <t xml:space="preserve">MFNG O-fucosylpeptide 3-beta-N-acetylglucosaminyltransferase [Source:MGI Symbol;Acc:MGI:1095404]</t>
  </si>
  <si>
    <t xml:space="preserve">ENSMUST00000153307</t>
  </si>
  <si>
    <t xml:space="preserve">Whrn</t>
  </si>
  <si>
    <t xml:space="preserve">whirlin [Source:MGI Symbol;Acc:MGI:2682003]</t>
  </si>
  <si>
    <t xml:space="preserve">ENSMUST00000077530</t>
  </si>
  <si>
    <t xml:space="preserve">Rdh19</t>
  </si>
  <si>
    <t xml:space="preserve">retinol dehydrogenase 19 [Source:MGI Symbol;Acc:MGI:2678390]</t>
  </si>
  <si>
    <t xml:space="preserve">ENSMUST00000224277</t>
  </si>
  <si>
    <t xml:space="preserve">Gm38655</t>
  </si>
  <si>
    <t xml:space="preserve">predicted gene, 38655 [Source:MGI Symbol;Acc:MGI:5621540]</t>
  </si>
  <si>
    <t xml:space="preserve">ENSMUST00000111727</t>
  </si>
  <si>
    <t xml:space="preserve">Casc1</t>
  </si>
  <si>
    <t xml:space="preserve">cancer susceptibility candidate 1 [Source:MGI Symbol;Acc:MGI:2444480]</t>
  </si>
  <si>
    <t xml:space="preserve">ENSMUST00000197458</t>
  </si>
  <si>
    <t xml:space="preserve">Abcb4</t>
  </si>
  <si>
    <t xml:space="preserve">ATP-binding cassette, sub-family B (MDR/TAP), member 4 [Source:MGI Symbol;Acc:MGI:97569]</t>
  </si>
  <si>
    <t xml:space="preserve">ENSMUST00000222323</t>
  </si>
  <si>
    <t xml:space="preserve">Clmn</t>
  </si>
  <si>
    <t xml:space="preserve">calmin [Source:MGI Symbol;Acc:MGI:2136957]</t>
  </si>
  <si>
    <t xml:space="preserve">ENSMUST00000073151</t>
  </si>
  <si>
    <t xml:space="preserve">Nlrp9b</t>
  </si>
  <si>
    <t xml:space="preserve">NLR family, pyrin domain containing 9B [Source:MGI Symbol;Acc:MGI:2675377]</t>
  </si>
  <si>
    <t xml:space="preserve">ENSMUST00000112682</t>
  </si>
  <si>
    <t xml:space="preserve">Slc25a18</t>
  </si>
  <si>
    <t xml:space="preserve">solute carrier family 25 (mitochondrial carrier), member 18 [Source:MGI Symbol;Acc:MGI:1919053]</t>
  </si>
  <si>
    <t xml:space="preserve">ENSMUST00000215119</t>
  </si>
  <si>
    <t xml:space="preserve">Calml4</t>
  </si>
  <si>
    <t xml:space="preserve">calmodulin-like 4 [Source:MGI Symbol;Acc:MGI:1922850]</t>
  </si>
  <si>
    <t xml:space="preserve">ENSMUST00000212225</t>
  </si>
  <si>
    <t xml:space="preserve">ENSMUST00000211346</t>
  </si>
  <si>
    <t xml:space="preserve">ENSMUST00000163199</t>
  </si>
  <si>
    <t xml:space="preserve">Nme9</t>
  </si>
  <si>
    <t xml:space="preserve">NME/NM23 family member 9 [Source:MGI Symbol;Acc:MGI:4359686]</t>
  </si>
  <si>
    <t xml:space="preserve">ENSMUST00000038447</t>
  </si>
  <si>
    <t xml:space="preserve">Efhc1</t>
  </si>
  <si>
    <t xml:space="preserve">EF-hand domain (C-terminal) containing 1 [Source:MGI Symbol;Acc:MGI:1919127]</t>
  </si>
  <si>
    <t xml:space="preserve">ENSMUST00000037374</t>
  </si>
  <si>
    <t xml:space="preserve">Gab3</t>
  </si>
  <si>
    <t xml:space="preserve">growth factor receptor bound protein 2-associated protein 3 [Source:MGI Symbol;Acc:MGI:2387324]</t>
  </si>
  <si>
    <t xml:space="preserve">ENSMUST00000058440</t>
  </si>
  <si>
    <t xml:space="preserve">Dnah10</t>
  </si>
  <si>
    <t xml:space="preserve">dynein, axonemal, heavy chain 10 [Source:MGI Symbol;Acc:MGI:1860299]</t>
  </si>
  <si>
    <t xml:space="preserve">ENSMUST00000100723</t>
  </si>
  <si>
    <t xml:space="preserve">1700024G13Rik</t>
  </si>
  <si>
    <t xml:space="preserve">RIKEN cDNA 1700024G13 gene [Source:MGI Symbol;Acc:MGI:1914335]</t>
  </si>
  <si>
    <t xml:space="preserve">ENSMUST00000200506</t>
  </si>
  <si>
    <t xml:space="preserve">Ttf2</t>
  </si>
  <si>
    <t xml:space="preserve">transcription termination factor, RNA polymerase II [Source:MGI Symbol;Acc:MGI:1921294]</t>
  </si>
  <si>
    <t xml:space="preserve">ENSMUST00000209389</t>
  </si>
  <si>
    <t xml:space="preserve">N4bp1</t>
  </si>
  <si>
    <t xml:space="preserve">NEDD4 binding protein 1 [Source:MGI Symbol;Acc:MGI:2136825]</t>
  </si>
  <si>
    <t xml:space="preserve">ENSMUST00000095529</t>
  </si>
  <si>
    <t xml:space="preserve">Fgf14</t>
  </si>
  <si>
    <t xml:space="preserve">fibroblast growth factor 14 [Source:MGI Symbol;Acc:MGI:109189]</t>
  </si>
  <si>
    <t xml:space="preserve">ENSMUST00000136465</t>
  </si>
  <si>
    <t xml:space="preserve">Pla2g16</t>
  </si>
  <si>
    <t xml:space="preserve">phospholipase A2, group XVI [Source:MGI Symbol;Acc:MGI:2179715]</t>
  </si>
  <si>
    <t xml:space="preserve">ENSMUST00000154453</t>
  </si>
  <si>
    <t xml:space="preserve">Acvr1c</t>
  </si>
  <si>
    <t xml:space="preserve">activin A receptor, type IC [Source:MGI Symbol;Acc:MGI:2661081]</t>
  </si>
  <si>
    <t xml:space="preserve">ENSMUST00000028726</t>
  </si>
  <si>
    <t xml:space="preserve">Ankef1</t>
  </si>
  <si>
    <t xml:space="preserve">ankyrin repeat and EF-hand domain containing 1 [Source:MGI Symbol;Acc:MGI:2441685]</t>
  </si>
  <si>
    <t xml:space="preserve">ENSMUST00000057320</t>
  </si>
  <si>
    <t xml:space="preserve">Tmc5</t>
  </si>
  <si>
    <t xml:space="preserve">transmembrane channel-like gene family 5 [Source:MGI Symbol;Acc:MGI:1921674]</t>
  </si>
  <si>
    <t xml:space="preserve">ENSMUST00000213442</t>
  </si>
  <si>
    <t xml:space="preserve">ENSMUST00000016670</t>
  </si>
  <si>
    <t xml:space="preserve">Dyrk3</t>
  </si>
  <si>
    <t xml:space="preserve">dual-specificity tyrosine-(Y)-phosphorylation regulated kinase 3 [Source:MGI Symbol;Acc:MGI:1330300]</t>
  </si>
  <si>
    <t xml:space="preserve">ENSMUST00000062829</t>
  </si>
  <si>
    <t xml:space="preserve">Hoxa6</t>
  </si>
  <si>
    <t xml:space="preserve">homeobox A6 [Source:MGI Symbol;Acc:MGI:96178]</t>
  </si>
  <si>
    <t xml:space="preserve">ENSMUST00000127303</t>
  </si>
  <si>
    <t xml:space="preserve">ENSMUST00000112398</t>
  </si>
  <si>
    <t xml:space="preserve">Adgrg2</t>
  </si>
  <si>
    <t xml:space="preserve">adhesion G protein-coupled receptor G2 [Source:MGI Symbol;Acc:MGI:2446854]</t>
  </si>
  <si>
    <t xml:space="preserve">ENSMUST00000044806</t>
  </si>
  <si>
    <t xml:space="preserve">Pih1h3b</t>
  </si>
  <si>
    <t xml:space="preserve">PIH1 domain containing 3B [Source:MGI Symbol;Acc:MGI:3607720]</t>
  </si>
  <si>
    <t xml:space="preserve">ENSMUST00000060598</t>
  </si>
  <si>
    <t xml:space="preserve">Defb29</t>
  </si>
  <si>
    <t xml:space="preserve">defensin beta 29 [Source:MGI Symbol;Acc:MGI:1922650]</t>
  </si>
  <si>
    <t xml:space="preserve">ENSMUST00000027151</t>
  </si>
  <si>
    <t xml:space="preserve">Myl1</t>
  </si>
  <si>
    <t xml:space="preserve">myosin, light polypeptide 1 [Source:MGI Symbol;Acc:MGI:97269]</t>
  </si>
  <si>
    <t xml:space="preserve">ENSMUST00000210960</t>
  </si>
  <si>
    <t xml:space="preserve">Plat</t>
  </si>
  <si>
    <t xml:space="preserve">plasminogen activator, tissue [Source:MGI Symbol;Acc:MGI:97610]</t>
  </si>
  <si>
    <t xml:space="preserve">ENSMUST00000136355</t>
  </si>
  <si>
    <t xml:space="preserve">Wdr78</t>
  </si>
  <si>
    <t xml:space="preserve">WD repeat domain 78 [Source:MGI Symbol;Acc:MGI:2385328]</t>
  </si>
  <si>
    <t xml:space="preserve">ENSMUST00000112590</t>
  </si>
  <si>
    <t xml:space="preserve">Acpp</t>
  </si>
  <si>
    <t xml:space="preserve">acid phosphatase, prostate [Source:MGI Symbol;Acc:MGI:1928480]</t>
  </si>
  <si>
    <t xml:space="preserve">ENSMUST00000136967</t>
  </si>
  <si>
    <t xml:space="preserve">Erich2</t>
  </si>
  <si>
    <t xml:space="preserve">glutamate rich 2 [Source:MGI Symbol;Acc:MGI:1913998]</t>
  </si>
  <si>
    <t xml:space="preserve">ENSMUST00000048893</t>
  </si>
  <si>
    <t xml:space="preserve">1700013G24Rik</t>
  </si>
  <si>
    <t xml:space="preserve">RIKEN cDNA 1700013G24 gene [Source:MGI Symbol;Acc:MGI:1916630]</t>
  </si>
  <si>
    <t xml:space="preserve">ENSMUST00000147909</t>
  </si>
  <si>
    <t xml:space="preserve">Etnk2</t>
  </si>
  <si>
    <t xml:space="preserve">ethanolamine kinase 2 [Source:MGI Symbol;Acc:MGI:2443760]</t>
  </si>
  <si>
    <t xml:space="preserve">ENSMUST00000216047</t>
  </si>
  <si>
    <t xml:space="preserve">Ccdc153</t>
  </si>
  <si>
    <t xml:space="preserve">coiled-coil domain containing 153 [Source:MGI Symbol;Acc:MGI:2448587]</t>
  </si>
  <si>
    <t xml:space="preserve">ENSMUST00000132914</t>
  </si>
  <si>
    <t xml:space="preserve">ENSMUST00000194199</t>
  </si>
  <si>
    <t xml:space="preserve">Atrip</t>
  </si>
  <si>
    <t xml:space="preserve">ATR interacting protein [Source:MGI Symbol;Acc:MGI:1925349]</t>
  </si>
  <si>
    <t xml:space="preserve">ENSMUST00000186755</t>
  </si>
  <si>
    <t xml:space="preserve">ENSMUST00000141905</t>
  </si>
  <si>
    <t xml:space="preserve">ENSMUST00000199659</t>
  </si>
  <si>
    <t xml:space="preserve">Med12l</t>
  </si>
  <si>
    <t xml:space="preserve">mediator complex subunit 12-like [Source:MGI Symbol;Acc:MGI:2139916]</t>
  </si>
  <si>
    <t xml:space="preserve">ENSMUST00000216880</t>
  </si>
  <si>
    <t xml:space="preserve">Elmod1</t>
  </si>
  <si>
    <t xml:space="preserve">ELMO/CED-12 domain containing 1 [Source:MGI Symbol;Acc:MGI:3583900]</t>
  </si>
  <si>
    <t xml:space="preserve">ENSMUST00000030614</t>
  </si>
  <si>
    <t xml:space="preserve">CK137956</t>
  </si>
  <si>
    <t xml:space="preserve">cDNA sequence CK137956 [Source:MGI Symbol;Acc:MGI:3616080]</t>
  </si>
  <si>
    <t xml:space="preserve">ENSMUST00000156251</t>
  </si>
  <si>
    <t xml:space="preserve">Pbx4</t>
  </si>
  <si>
    <t xml:space="preserve">pre B cell leukemia homeobox 4 [Source:MGI Symbol;Acc:MGI:1931321]</t>
  </si>
  <si>
    <t xml:space="preserve">ENSMUST00000001497</t>
  </si>
  <si>
    <t xml:space="preserve">Cideb</t>
  </si>
  <si>
    <t xml:space="preserve">cell death-inducing DNA fragmentation factor, alpha subunit-like effector B [Source:MGI Symbol;Acc:MGI:1270844]</t>
  </si>
  <si>
    <t xml:space="preserve">ENSMUST00000173614</t>
  </si>
  <si>
    <t xml:space="preserve">Itgb1bp1</t>
  </si>
  <si>
    <t xml:space="preserve">integrin beta 1 binding protein 1 [Source:MGI Symbol;Acc:MGI:1306802]</t>
  </si>
  <si>
    <t xml:space="preserve">ENSMUST00000124265</t>
  </si>
  <si>
    <t xml:space="preserve">ENSMUST00000116317</t>
  </si>
  <si>
    <t xml:space="preserve">Tctex1d1</t>
  </si>
  <si>
    <t xml:space="preserve">Tctex1 domain containing 1 [Source:MGI Symbol;Acc:MGI:1914594]</t>
  </si>
  <si>
    <t xml:space="preserve">ENSMUST00000208777</t>
  </si>
  <si>
    <t xml:space="preserve">Dnah2</t>
  </si>
  <si>
    <t xml:space="preserve">dynein, axonemal, heavy chain 2 [Source:MGI Symbol;Acc:MGI:107731]</t>
  </si>
  <si>
    <t xml:space="preserve">ENSMUST00000106529</t>
  </si>
  <si>
    <t xml:space="preserve">Acsm3</t>
  </si>
  <si>
    <t xml:space="preserve">acyl-CoA synthetase medium-chain family member 3 [Source:MGI Symbol;Acc:MGI:99538]</t>
  </si>
  <si>
    <t xml:space="preserve">ENSMUST00000127054</t>
  </si>
  <si>
    <t xml:space="preserve">Lgals3bp</t>
  </si>
  <si>
    <t xml:space="preserve">lectin, galactoside-binding, soluble, 3 binding protein [Source:MGI Symbol;Acc:MGI:99554]</t>
  </si>
  <si>
    <t xml:space="preserve">ENSMUST00000025914</t>
  </si>
  <si>
    <t xml:space="preserve">Vegfb</t>
  </si>
  <si>
    <t xml:space="preserve">vascular endothelial growth factor B [Source:MGI Symbol;Acc:MGI:106199]</t>
  </si>
  <si>
    <t xml:space="preserve">ENSMUST00000166193</t>
  </si>
  <si>
    <t xml:space="preserve">Igfn1</t>
  </si>
  <si>
    <t xml:space="preserve">immunoglobulin-like and fibronectin type III domain containing 1 [Source:MGI Symbol;Acc:MGI:3045352]</t>
  </si>
  <si>
    <t xml:space="preserve">ENSMUST00000078626</t>
  </si>
  <si>
    <t xml:space="preserve">Trank1</t>
  </si>
  <si>
    <t xml:space="preserve">tetratricopeptide repeat and ankyrin repeat containing 1 [Source:MGI Symbol;Acc:MGI:1341834]</t>
  </si>
  <si>
    <t xml:space="preserve">ENSMUST00000125048</t>
  </si>
  <si>
    <t xml:space="preserve">Rasa4</t>
  </si>
  <si>
    <t xml:space="preserve">RAS p21 protein activator 4 [Source:MGI Symbol;Acc:MGI:1858600]</t>
  </si>
  <si>
    <t xml:space="preserve">ENSMUST00000034746</t>
  </si>
  <si>
    <t xml:space="preserve">Mns1</t>
  </si>
  <si>
    <t xml:space="preserve">meiosis-specific nuclear structural protein 1 [Source:MGI Symbol;Acc:MGI:107933]</t>
  </si>
  <si>
    <t xml:space="preserve">ENSMUST00000108880</t>
  </si>
  <si>
    <t xml:space="preserve">Ccdc69</t>
  </si>
  <si>
    <t xml:space="preserve">coiled-coil domain containing 69 [Source:MGI Symbol;Acc:MGI:1196234]</t>
  </si>
  <si>
    <t xml:space="preserve">ENSMUST00000100308</t>
  </si>
  <si>
    <t xml:space="preserve">ENSMUST00000058659</t>
  </si>
  <si>
    <t xml:space="preserve">ENSMUST00000124729</t>
  </si>
  <si>
    <t xml:space="preserve">Cyp2j8</t>
  </si>
  <si>
    <t xml:space="preserve">cytochrome P450, family 2, subfamily j, polypeptide 8 [Source:MGI Symbol;Acc:MGI:2449817]</t>
  </si>
  <si>
    <t xml:space="preserve">ENSMUST00000131028</t>
  </si>
  <si>
    <t xml:space="preserve">Aire</t>
  </si>
  <si>
    <t xml:space="preserve">autoimmune regulator (autoimmune polyendocrinopathy candidiasis ectodermal dystrophy) [Source:MGI Symbol;Acc:MGI:1338803]</t>
  </si>
  <si>
    <t xml:space="preserve">ENSMUST00000088448</t>
  </si>
  <si>
    <t xml:space="preserve">ENSMUST00000161757</t>
  </si>
  <si>
    <t xml:space="preserve">St6galnac5</t>
  </si>
  <si>
    <t xml:space="preserve">ST6 (alpha-N-acetyl-neuraminyl-2,3-beta-galactosyl-1,3)-N-acetylgalactosaminide alpha-2,6-sialyltransferase 5 [Source:MGI Symbol;Acc:MGI:1349471]</t>
  </si>
  <si>
    <t xml:space="preserve">ENSMUST00000047786</t>
  </si>
  <si>
    <t xml:space="preserve">membrane-associated ring finger (C3HC4) 4 [Source:MGI Symbol;Acc:MGI:2683550]</t>
  </si>
  <si>
    <t xml:space="preserve">ENSMUST00000185819</t>
  </si>
  <si>
    <t xml:space="preserve">Acad11</t>
  </si>
  <si>
    <t xml:space="preserve">acyl-Coenzyme A dehydrogenase family, member 11 [Source:MGI Symbol;Acc:MGI:2143169]</t>
  </si>
  <si>
    <t xml:space="preserve">ENSMUST00000231806</t>
  </si>
  <si>
    <t xml:space="preserve">P2rx6</t>
  </si>
  <si>
    <t xml:space="preserve">purinergic receptor P2X, ligand-gated ion channel, 6 [Source:MGI Symbol;Acc:MGI:1337113]</t>
  </si>
  <si>
    <t xml:space="preserve">ENSMUST00000169627</t>
  </si>
  <si>
    <t xml:space="preserve">Tns2</t>
  </si>
  <si>
    <t xml:space="preserve">tensin 2 [Source:MGI Symbol;Acc:MGI:2387586]</t>
  </si>
  <si>
    <t xml:space="preserve">ENSMUST00000042603</t>
  </si>
  <si>
    <t xml:space="preserve">Inhba</t>
  </si>
  <si>
    <t xml:space="preserve">inhibin beta-A [Source:MGI Symbol;Acc:MGI:96570]</t>
  </si>
  <si>
    <t xml:space="preserve">ENSMUST00000138315</t>
  </si>
  <si>
    <t xml:space="preserve">ENSMUST00000023478</t>
  </si>
  <si>
    <t xml:space="preserve">Igsf11</t>
  </si>
  <si>
    <t xml:space="preserve">immunoglobulin superfamily, member 11 [Source:MGI Symbol;Acc:MGI:2388477]</t>
  </si>
  <si>
    <t xml:space="preserve">ENSMUST00000163964</t>
  </si>
  <si>
    <t xml:space="preserve">ENSMUST00000029078</t>
  </si>
  <si>
    <t xml:space="preserve">Car2</t>
  </si>
  <si>
    <t xml:space="preserve">carbonic anhydrase 2 [Source:MGI Symbol;Acc:MGI:88269]</t>
  </si>
  <si>
    <t xml:space="preserve">ENSMUST00000061295</t>
  </si>
  <si>
    <t xml:space="preserve">Dnajc22</t>
  </si>
  <si>
    <t xml:space="preserve">DnaJ heat shock protein family (Hsp40) member C22 [Source:MGI Symbol;Acc:MGI:1920028]</t>
  </si>
  <si>
    <t xml:space="preserve">ENSMUST00000189779</t>
  </si>
  <si>
    <t xml:space="preserve">2700081O15Rik</t>
  </si>
  <si>
    <t xml:space="preserve">RIKEN cDNA 2700081O15 gene [Source:MGI Symbol;Acc:MGI:1919667]</t>
  </si>
  <si>
    <t xml:space="preserve">ENSMUST00000099690</t>
  </si>
  <si>
    <t xml:space="preserve">Accsl</t>
  </si>
  <si>
    <t xml:space="preserve">1-aminocyclopropane-1-carboxylate synthase (non-functional)-like [Source:MGI Symbol;Acc:MGI:3584519]</t>
  </si>
  <si>
    <t xml:space="preserve">ENSMUST00000168386</t>
  </si>
  <si>
    <t xml:space="preserve">Prr36</t>
  </si>
  <si>
    <t xml:space="preserve">proline rich 36 [Source:MGI Symbol;Acc:MGI:3605626]</t>
  </si>
  <si>
    <t xml:space="preserve">ENSMUST00000151988</t>
  </si>
  <si>
    <t xml:space="preserve">Naa60</t>
  </si>
  <si>
    <t xml:space="preserve">N(alpha)-acetyltransferase 60, NatF catalytic subunit [Source:MGI Symbol;Acc:MGI:1922013]</t>
  </si>
  <si>
    <t xml:space="preserve">ENSMUST00000140865</t>
  </si>
  <si>
    <t xml:space="preserve">Fam53b</t>
  </si>
  <si>
    <t xml:space="preserve">family with sequence similarity 53, member B [Source:MGI Symbol;Acc:MGI:1925188]</t>
  </si>
  <si>
    <t xml:space="preserve">ENSMUST00000212318</t>
  </si>
  <si>
    <t xml:space="preserve">Cdh16</t>
  </si>
  <si>
    <t xml:space="preserve">cadherin 16 [Source:MGI Symbol;Acc:MGI:106671]</t>
  </si>
  <si>
    <t xml:space="preserve">ENSMUST00000154431</t>
  </si>
  <si>
    <t xml:space="preserve">ENSMUST00000051907</t>
  </si>
  <si>
    <t xml:space="preserve">Spata21</t>
  </si>
  <si>
    <t xml:space="preserve">spermatogenesis associated 21 [Source:MGI Symbol;Acc:MGI:3607787]</t>
  </si>
  <si>
    <t xml:space="preserve">ENSMUST00000120230</t>
  </si>
  <si>
    <t xml:space="preserve">Mgst1</t>
  </si>
  <si>
    <t xml:space="preserve">microsomal glutathione S-transferase 1 [Source:MGI Symbol;Acc:MGI:1913850]</t>
  </si>
  <si>
    <t xml:space="preserve">ENSMUST00000123849</t>
  </si>
  <si>
    <t xml:space="preserve">Ntan1</t>
  </si>
  <si>
    <t xml:space="preserve">N-terminal Asn amidase [Source:MGI Symbol;Acc:MGI:108471]</t>
  </si>
  <si>
    <t xml:space="preserve">ENSMUST00000102963</t>
  </si>
  <si>
    <t xml:space="preserve">Dnaic1</t>
  </si>
  <si>
    <t xml:space="preserve">dynein, axonemal, intermediate chain 1 [Source:MGI Symbol;Acc:MGI:1916172]</t>
  </si>
  <si>
    <t xml:space="preserve">Supplemental Table 4 The de-genes with down-regulated expression of HFD+P_vs_HFD+Met</t>
  </si>
  <si>
    <t xml:space="preserve">readcount_HFD+Met</t>
  </si>
  <si>
    <t xml:space="preserve">ENSMUST00000095712</t>
  </si>
  <si>
    <t xml:space="preserve">Slc5a7</t>
  </si>
  <si>
    <t xml:space="preserve">solute carrier family 5 (choline transporter), member 7 [Source:MGI Symbol;Acc:MGI:1927126]</t>
  </si>
  <si>
    <t xml:space="preserve">ENSMUST00000018966</t>
  </si>
  <si>
    <t xml:space="preserve">Sfrp5</t>
  </si>
  <si>
    <t xml:space="preserve">secreted frizzled-related sequence protein 5 [Source:MGI Symbol;Acc:MGI:1860298]</t>
  </si>
  <si>
    <t xml:space="preserve">ENSMUST00000031263</t>
  </si>
  <si>
    <t xml:space="preserve">Slc10a6</t>
  </si>
  <si>
    <t xml:space="preserve">solute carrier family 10 (sodium/bile acid cotransporter family), member 6 [Source:MGI Symbol;Acc:MGI:1923000]</t>
  </si>
  <si>
    <t xml:space="preserve">ENSMUST00000041388</t>
  </si>
  <si>
    <t xml:space="preserve">Serpine1</t>
  </si>
  <si>
    <t xml:space="preserve">serine (or cysteine) peptidase inhibitor, clade E, member 1 [Source:MGI Symbol;Acc:MGI:97608]</t>
  </si>
  <si>
    <t xml:space="preserve">ENSMUST00000069789</t>
  </si>
  <si>
    <t xml:space="preserve">Lep</t>
  </si>
  <si>
    <t xml:space="preserve">leptin [Source:MGI Symbol;Acc:MGI:104663]</t>
  </si>
  <si>
    <t xml:space="preserve">ENSMUST00000133023</t>
  </si>
  <si>
    <t xml:space="preserve">Tsc22d3</t>
  </si>
  <si>
    <t xml:space="preserve">TSC22 domain family, member 3 [Source:MGI Symbol;Acc:MGI:1196284]</t>
  </si>
  <si>
    <t xml:space="preserve">ENSMUST00000224358</t>
  </si>
  <si>
    <t xml:space="preserve">Aldh1a1</t>
  </si>
  <si>
    <t xml:space="preserve">aldehyde dehydrogenase family 1, subfamily A1 [Source:MGI Symbol;Acc:MGI:1353450]</t>
  </si>
  <si>
    <t xml:space="preserve">ENSMUST00000102486</t>
  </si>
  <si>
    <t xml:space="preserve">Hspb7</t>
  </si>
  <si>
    <t xml:space="preserve">heat shock protein family, member 7 (cardiovascular) [Source:MGI Symbol;Acc:MGI:1352494]</t>
  </si>
  <si>
    <t xml:space="preserve">ENSMUST00000096232</t>
  </si>
  <si>
    <t xml:space="preserve">Cebpd</t>
  </si>
  <si>
    <t xml:space="preserve">CCAAT/enhancer binding protein (C/EBP), delta [Source:MGI Symbol;Acc:MGI:103573]</t>
  </si>
  <si>
    <t xml:space="preserve">ENSMUST00000067124</t>
  </si>
  <si>
    <t xml:space="preserve">Lpin1</t>
  </si>
  <si>
    <t xml:space="preserve">lipin 1 [Source:MGI Symbol;Acc:MGI:1891340]</t>
  </si>
  <si>
    <t xml:space="preserve">ENSMUST00000168064</t>
  </si>
  <si>
    <t xml:space="preserve">Vgll3</t>
  </si>
  <si>
    <t xml:space="preserve">vestigial like family member 3 [Source:MGI Symbol;Acc:MGI:1920819]</t>
  </si>
  <si>
    <t xml:space="preserve">ENSMUST00000020692</t>
  </si>
  <si>
    <t xml:space="preserve">Btg2</t>
  </si>
  <si>
    <t xml:space="preserve">B cell translocation gene 2, anti-proliferative [Source:MGI Symbol;Acc:MGI:108384]</t>
  </si>
  <si>
    <t xml:space="preserve">ENSMUST00000023105</t>
  </si>
  <si>
    <t xml:space="preserve">Endou</t>
  </si>
  <si>
    <t xml:space="preserve">endonuclease, polyU-specific [Source:MGI Symbol;Acc:MGI:97746]</t>
  </si>
  <si>
    <t xml:space="preserve">ENSMUST00000159090</t>
  </si>
  <si>
    <t xml:space="preserve">Arrdc3</t>
  </si>
  <si>
    <t xml:space="preserve">arrestin domain containing 3 [Source:MGI Symbol;Acc:MGI:2145242]</t>
  </si>
  <si>
    <t xml:space="preserve">ENSMUST00000029846</t>
  </si>
  <si>
    <t xml:space="preserve">Cyr61</t>
  </si>
  <si>
    <t xml:space="preserve">cysteine rich protein 61 [Source:MGI Symbol;Acc:MGI:88613]</t>
  </si>
  <si>
    <t xml:space="preserve">ENSMUST00000002360</t>
  </si>
  <si>
    <t xml:space="preserve">Angptl4</t>
  </si>
  <si>
    <t xml:space="preserve">angiopoietin-like 4 [Source:MGI Symbol;Acc:MGI:1888999]</t>
  </si>
  <si>
    <t xml:space="preserve">ENSMUST00000025680</t>
  </si>
  <si>
    <t xml:space="preserve">Lipf</t>
  </si>
  <si>
    <t xml:space="preserve">lipase, gastric [Source:MGI Symbol;Acc:MGI:1914967]</t>
  </si>
  <si>
    <t xml:space="preserve">ENSMUST00000224807</t>
  </si>
  <si>
    <t xml:space="preserve">ENSMUST00000225249</t>
  </si>
  <si>
    <t xml:space="preserve">ENSMUST00000224907</t>
  </si>
  <si>
    <t xml:space="preserve">Mbd1</t>
  </si>
  <si>
    <t xml:space="preserve">methyl-CpG binding domain protein 1 [Source:MGI Symbol;Acc:MGI:1333811]</t>
  </si>
  <si>
    <t xml:space="preserve">ENSMUST00000048630</t>
  </si>
  <si>
    <t xml:space="preserve">Crtac1</t>
  </si>
  <si>
    <t xml:space="preserve">cartilage acidic protein 1 [Source:MGI Symbol;Acc:MGI:1920082]</t>
  </si>
  <si>
    <t xml:space="preserve">ENSMUST00000108492</t>
  </si>
  <si>
    <t xml:space="preserve">Hif3a</t>
  </si>
  <si>
    <t xml:space="preserve">hypoxia inducible factor 3, alpha subunit [Source:MGI Symbol;Acc:MGI:1859778]</t>
  </si>
  <si>
    <t xml:space="preserve">ENSMUST00000029188</t>
  </si>
  <si>
    <t xml:space="preserve">Wisp2</t>
  </si>
  <si>
    <t xml:space="preserve">WNT1 inducible signaling pathway protein 2 [Source:MGI Symbol;Acc:MGI:1328326]</t>
  </si>
  <si>
    <t xml:space="preserve">ENSMUST00000060972</t>
  </si>
  <si>
    <t xml:space="preserve">Kcna5</t>
  </si>
  <si>
    <t xml:space="preserve">potassium voltage-gated channel, shaker-related subfamily, member 5 [Source:MGI Symbol;Acc:MGI:96662]</t>
  </si>
  <si>
    <t xml:space="preserve">ENSMUST00000048432</t>
  </si>
  <si>
    <t xml:space="preserve">Prelp</t>
  </si>
  <si>
    <t xml:space="preserve">proline arginine-rich end leucine-rich repeat [Source:MGI Symbol;Acc:MGI:2151110]</t>
  </si>
  <si>
    <t xml:space="preserve">ENSMUST00000102517</t>
  </si>
  <si>
    <t xml:space="preserve">Dll4</t>
  </si>
  <si>
    <t xml:space="preserve">delta like canonical Notch ligand 4 [Source:MGI Symbol;Acc:MGI:1859388]</t>
  </si>
  <si>
    <t xml:space="preserve">ENSMUST00000067087</t>
  </si>
  <si>
    <t xml:space="preserve">Alkal2</t>
  </si>
  <si>
    <t xml:space="preserve">ALK and LTK ligand 2 [Source:MGI Symbol;Acc:MGI:3697448]</t>
  </si>
  <si>
    <t xml:space="preserve">ENSMUST00000053959</t>
  </si>
  <si>
    <t xml:space="preserve">Ints6</t>
  </si>
  <si>
    <t xml:space="preserve">integrator complex subunit 6 [Source:MGI Symbol;Acc:MGI:1202397]</t>
  </si>
  <si>
    <t xml:space="preserve">ENSMUST00000021209</t>
  </si>
  <si>
    <t xml:space="preserve">Doc2b</t>
  </si>
  <si>
    <t xml:space="preserve">double C2, beta [Source:MGI Symbol;Acc:MGI:1100497]</t>
  </si>
  <si>
    <t xml:space="preserve">ENSMUST00000041133</t>
  </si>
  <si>
    <t xml:space="preserve">Fam110c</t>
  </si>
  <si>
    <t xml:space="preserve">family with sequence similarity 110, member C [Source:MGI Symbol;Acc:MGI:1918813]</t>
  </si>
  <si>
    <t xml:space="preserve">ENSMUST00000069520</t>
  </si>
  <si>
    <t xml:space="preserve">Syp</t>
  </si>
  <si>
    <t xml:space="preserve">synaptophysin [Source:MGI Symbol;Acc:MGI:98467]</t>
  </si>
  <si>
    <t xml:space="preserve">ENSMUST00000094894</t>
  </si>
  <si>
    <t xml:space="preserve">Trabd2b</t>
  </si>
  <si>
    <t xml:space="preserve">TraB domain containing 2B [Source:MGI Symbol;Acc:MGI:3650152]</t>
  </si>
  <si>
    <t xml:space="preserve">ENSMUST00000059155</t>
  </si>
  <si>
    <t xml:space="preserve">Insig1</t>
  </si>
  <si>
    <t xml:space="preserve">insulin induced gene 1 [Source:MGI Symbol;Acc:MGI:1916289]</t>
  </si>
  <si>
    <t xml:space="preserve">ENSMUST00000224047</t>
  </si>
  <si>
    <t xml:space="preserve">ENSMUST00000050536</t>
  </si>
  <si>
    <t xml:space="preserve">Gpr1</t>
  </si>
  <si>
    <t xml:space="preserve">G protein-coupled receptor 1 [Source:MGI Symbol;Acc:MGI:2385324]</t>
  </si>
  <si>
    <t xml:space="preserve">ENSMUST00000224332</t>
  </si>
  <si>
    <t xml:space="preserve">ENSMUST00000097014</t>
  </si>
  <si>
    <t xml:space="preserve">Tuba1a</t>
  </si>
  <si>
    <t xml:space="preserve">tubulin, alpha 1A [Source:MGI Symbol;Acc:MGI:98869]</t>
  </si>
  <si>
    <t xml:space="preserve">ENSMUST00000110855</t>
  </si>
  <si>
    <t xml:space="preserve">Lpgat1</t>
  </si>
  <si>
    <t xml:space="preserve">lysophosphatidylglycerol acyltransferase 1 [Source:MGI Symbol;Acc:MGI:2446186]</t>
  </si>
  <si>
    <t xml:space="preserve">ENSMUST00000167323</t>
  </si>
  <si>
    <t xml:space="preserve">Apold1</t>
  </si>
  <si>
    <t xml:space="preserve">apolipoprotein L domain containing 1 [Source:MGI Symbol;Acc:MGI:2685921]</t>
  </si>
  <si>
    <t xml:space="preserve">ENSMUST00000112995</t>
  </si>
  <si>
    <t xml:space="preserve">ENSMUST00000053306</t>
  </si>
  <si>
    <t xml:space="preserve">Oxtr</t>
  </si>
  <si>
    <t xml:space="preserve">oxytocin receptor [Source:MGI Symbol;Acc:MGI:109147]</t>
  </si>
  <si>
    <t xml:space="preserve">ENSMUST00000161441</t>
  </si>
  <si>
    <t xml:space="preserve">ENSMUST00000148590</t>
  </si>
  <si>
    <t xml:space="preserve">Pde7a</t>
  </si>
  <si>
    <t xml:space="preserve">phosphodiesterase 7A [Source:MGI Symbol;Acc:MGI:1202402]</t>
  </si>
  <si>
    <t xml:space="preserve">ENSMUST00000039164</t>
  </si>
  <si>
    <t xml:space="preserve">Lpar3</t>
  </si>
  <si>
    <t xml:space="preserve">lysophosphatidic acid receptor 3 [Source:MGI Symbol;Acc:MGI:1929469]</t>
  </si>
  <si>
    <t xml:space="preserve">ENSMUST00000033169</t>
  </si>
  <si>
    <t xml:space="preserve">Cdr2</t>
  </si>
  <si>
    <t xml:space="preserve">cerebellar degeneration-related 2 [Source:MGI Symbol;Acc:MGI:1100885]</t>
  </si>
  <si>
    <t xml:space="preserve">ENSMUST00000154145</t>
  </si>
  <si>
    <t xml:space="preserve">Olfml3</t>
  </si>
  <si>
    <t xml:space="preserve">olfactomedin-like 3 [Source:MGI Symbol;Acc:MGI:1914877]</t>
  </si>
  <si>
    <t xml:space="preserve">ENSMUST00000030677</t>
  </si>
  <si>
    <t xml:space="preserve">Map3k6</t>
  </si>
  <si>
    <t xml:space="preserve">mitogen-activated protein kinase kinase kinase 6 [Source:MGI Symbol;Acc:MGI:1855691]</t>
  </si>
  <si>
    <t xml:space="preserve">ENSMUST00000048121</t>
  </si>
  <si>
    <t xml:space="preserve">Myrip</t>
  </si>
  <si>
    <t xml:space="preserve">myosin VIIA and Rab interacting protein [Source:MGI Symbol;Acc:MGI:2384407]</t>
  </si>
  <si>
    <t xml:space="preserve">ENSMUST00000187541</t>
  </si>
  <si>
    <t xml:space="preserve">Cacna1e</t>
  </si>
  <si>
    <t xml:space="preserve">calcium channel, voltage-dependent, R type, alpha 1E subunit [Source:MGI Symbol;Acc:MGI:106217]</t>
  </si>
  <si>
    <t xml:space="preserve">ENSMUST00000072755</t>
  </si>
  <si>
    <t xml:space="preserve">Col18a1</t>
  </si>
  <si>
    <t xml:space="preserve">collagen, type XVIII, alpha 1 [Source:MGI Symbol;Acc:MGI:88451]</t>
  </si>
  <si>
    <t xml:space="preserve">ENSMUST00000050149</t>
  </si>
  <si>
    <t xml:space="preserve">Mical2</t>
  </si>
  <si>
    <t xml:space="preserve">microtubule associated monooxygenase, calponin and LIM domain containing 2 [Source:MGI Symbol;Acc:MGI:2444947]</t>
  </si>
  <si>
    <t xml:space="preserve">ENSMUST00000123198</t>
  </si>
  <si>
    <t xml:space="preserve">Esam</t>
  </si>
  <si>
    <t xml:space="preserve">endothelial cell-specific adhesion molecule [Source:MGI Symbol;Acc:MGI:1916774]</t>
  </si>
  <si>
    <t xml:space="preserve">ENSMUST00000023611</t>
  </si>
  <si>
    <t xml:space="preserve">Adamts5</t>
  </si>
  <si>
    <t xml:space="preserve">a disintegrin-like and metallopeptidase (reprolysin type) with thrombospondin type 1 motif, 5 (aggrecanase-2) [Source:MGI Symbol;Acc:MGI:1346321]</t>
  </si>
  <si>
    <t xml:space="preserve">ENSMUST00000067384</t>
  </si>
  <si>
    <t xml:space="preserve">Rhob</t>
  </si>
  <si>
    <t xml:space="preserve">ras homolog family member B [Source:MGI Symbol;Acc:MGI:107949]</t>
  </si>
  <si>
    <t xml:space="preserve">ENSMUST00000219000</t>
  </si>
  <si>
    <t xml:space="preserve">Trdn</t>
  </si>
  <si>
    <t xml:space="preserve">triadin [Source:MGI Symbol;Acc:MGI:1924007]</t>
  </si>
  <si>
    <t xml:space="preserve">ENSMUST00000021413</t>
  </si>
  <si>
    <t xml:space="preserve">Nfkbia</t>
  </si>
  <si>
    <t xml:space="preserve">nuclear factor of kappa light polypeptide gene enhancer in B cells inhibitor, alpha [Source:MGI Symbol;Acc:MGI:104741]</t>
  </si>
  <si>
    <t xml:space="preserve">ENSMUST00000037353</t>
  </si>
  <si>
    <t xml:space="preserve">Eda2r</t>
  </si>
  <si>
    <t xml:space="preserve">ectodysplasin A2 receptor [Source:MGI Symbol;Acc:MGI:2442860]</t>
  </si>
  <si>
    <t xml:space="preserve">ENSMUST00000134218</t>
  </si>
  <si>
    <t xml:space="preserve">Trp53inp2</t>
  </si>
  <si>
    <t xml:space="preserve">transformation related protein 53 inducible nuclear protein 2 [Source:MGI Symbol;Acc:MGI:1915978]</t>
  </si>
  <si>
    <t xml:space="preserve">ENSMUST00000068891</t>
  </si>
  <si>
    <t xml:space="preserve">Rnf144b</t>
  </si>
  <si>
    <t xml:space="preserve">ring finger protein 144B [Source:MGI Symbol;Acc:MGI:2384986]</t>
  </si>
  <si>
    <t xml:space="preserve">ENSMUST00000057243</t>
  </si>
  <si>
    <t xml:space="preserve">Tmem252</t>
  </si>
  <si>
    <t xml:space="preserve">transmembrane protein 252 [Source:MGI Symbol;Acc:MGI:3583948]</t>
  </si>
  <si>
    <t xml:space="preserve">ENSMUST00000058651</t>
  </si>
  <si>
    <t xml:space="preserve">Lao1</t>
  </si>
  <si>
    <t xml:space="preserve">L-amino acid oxidase 1 [Source:MGI Symbol;Acc:MGI:2140628]</t>
  </si>
  <si>
    <t xml:space="preserve">ENSMUST00000115537</t>
  </si>
  <si>
    <t xml:space="preserve">Col28a1</t>
  </si>
  <si>
    <t xml:space="preserve">collagen, type XXVIII, alpha 1 [Source:MGI Symbol;Acc:MGI:2685312]</t>
  </si>
  <si>
    <t xml:space="preserve">ENSMUST00000066529</t>
  </si>
  <si>
    <t xml:space="preserve">Npr3</t>
  </si>
  <si>
    <t xml:space="preserve">natriuretic peptide receptor 3 [Source:MGI Symbol;Acc:MGI:97373]</t>
  </si>
  <si>
    <t xml:space="preserve">ENSMUST00000015498</t>
  </si>
  <si>
    <t xml:space="preserve">Pcolce2</t>
  </si>
  <si>
    <t xml:space="preserve">procollagen C-endopeptidase enhancer 2 [Source:MGI Symbol;Acc:MGI:1923727]</t>
  </si>
  <si>
    <t xml:space="preserve">ENSMUST00000081510</t>
  </si>
  <si>
    <t xml:space="preserve">Mgmt</t>
  </si>
  <si>
    <t xml:space="preserve">O-6-methylguanine-DNA methyltransferase [Source:MGI Symbol;Acc:MGI:96977]</t>
  </si>
  <si>
    <t xml:space="preserve">ENSMUST00000220601</t>
  </si>
  <si>
    <t xml:space="preserve">Ranbp9</t>
  </si>
  <si>
    <t xml:space="preserve">RAN binding protein 9 [Source:MGI Symbol;Acc:MGI:1928741]</t>
  </si>
  <si>
    <t xml:space="preserve">ENSMUST00000067924</t>
  </si>
  <si>
    <t xml:space="preserve">Lrrc8c</t>
  </si>
  <si>
    <t xml:space="preserve">leucine rich repeat containing 8 family, member C [Source:MGI Symbol;Acc:MGI:2140839]</t>
  </si>
  <si>
    <t xml:space="preserve">ENSMUST00000219558</t>
  </si>
  <si>
    <t xml:space="preserve">Cited2</t>
  </si>
  <si>
    <t xml:space="preserve">Cbp/p300-interacting transactivator, with Glu/Asp-rich carboxy-terminal domain, 2 [Source:MGI Symbol;Acc:MGI:1306784]</t>
  </si>
  <si>
    <t xml:space="preserve">ENSMUST00000214755</t>
  </si>
  <si>
    <t xml:space="preserve">Fam214a</t>
  </si>
  <si>
    <t xml:space="preserve">family with sequence similarity 214, member A [Source:MGI Symbol;Acc:MGI:2387648]</t>
  </si>
  <si>
    <t xml:space="preserve">ENSMUST00000122348</t>
  </si>
  <si>
    <t xml:space="preserve">Cdkn1a</t>
  </si>
  <si>
    <t xml:space="preserve">cyclin-dependent kinase inhibitor 1A (P21) [Source:MGI Symbol;Acc:MGI:104556]</t>
  </si>
  <si>
    <t xml:space="preserve">ENSMUST00000118317</t>
  </si>
  <si>
    <t xml:space="preserve">Hipk1</t>
  </si>
  <si>
    <t xml:space="preserve">homeodomain interacting protein kinase 1 [Source:MGI Symbol;Acc:MGI:1314873]</t>
  </si>
  <si>
    <t xml:space="preserve">ENSMUST00000047906</t>
  </si>
  <si>
    <t xml:space="preserve">Tiparp</t>
  </si>
  <si>
    <t xml:space="preserve">TCDD-inducible poly(ADP-ribose) polymerase [Source:MGI Symbol;Acc:MGI:2159210]</t>
  </si>
  <si>
    <t xml:space="preserve">ENSMUST00000182161</t>
  </si>
  <si>
    <t xml:space="preserve">Sowahc</t>
  </si>
  <si>
    <t xml:space="preserve">sosondowah ankyrin repeat domain family member C [Source:MGI Symbol;Acc:MGI:3606051]</t>
  </si>
  <si>
    <t xml:space="preserve">ENSMUST00000099002</t>
  </si>
  <si>
    <t xml:space="preserve">Zfp970</t>
  </si>
  <si>
    <t xml:space="preserve">zinc finger protein 970 [Source:MGI Symbol;Acc:MGI:3652255]</t>
  </si>
  <si>
    <t xml:space="preserve">ENSMUST00000041623</t>
  </si>
  <si>
    <t xml:space="preserve">Enc1</t>
  </si>
  <si>
    <t xml:space="preserve">ectodermal-neural cortex 1 [Source:MGI Symbol;Acc:MGI:109610]</t>
  </si>
  <si>
    <t xml:space="preserve">ENSMUST00000143380</t>
  </si>
  <si>
    <t xml:space="preserve">Aldh3b2</t>
  </si>
  <si>
    <t xml:space="preserve">aldehyde dehydrogenase 3 family, member B2 [Source:MGI Symbol;Acc:MGI:2147613]</t>
  </si>
  <si>
    <t xml:space="preserve">ENSMUST00000190641</t>
  </si>
  <si>
    <t xml:space="preserve">Mturn</t>
  </si>
  <si>
    <t xml:space="preserve">maturin, neural progenitor differentiation regulator homolog (Xenopus) [Source:MGI Symbol;Acc:MGI:1915485]</t>
  </si>
  <si>
    <t xml:space="preserve">ENSMUST00000045970</t>
  </si>
  <si>
    <t xml:space="preserve">Gpc1</t>
  </si>
  <si>
    <t xml:space="preserve">glypican 1 [Source:MGI Symbol;Acc:MGI:1194891]</t>
  </si>
  <si>
    <t xml:space="preserve">ENSMUST00000107094</t>
  </si>
  <si>
    <t xml:space="preserve">Jun</t>
  </si>
  <si>
    <t xml:space="preserve">jun proto-oncogene [Source:MGI Symbol;Acc:MGI:96646]</t>
  </si>
  <si>
    <t xml:space="preserve">ENSMUST00000006687</t>
  </si>
  <si>
    <t xml:space="preserve">Orm3</t>
  </si>
  <si>
    <t xml:space="preserve">orosomucoid 3 [Source:MGI Symbol;Acc:MGI:97445]</t>
  </si>
  <si>
    <t xml:space="preserve">ENSMUST00000038377</t>
  </si>
  <si>
    <t xml:space="preserve">Btg1</t>
  </si>
  <si>
    <t xml:space="preserve">B cell translocation gene 1, anti-proliferative [Source:MGI Symbol;Acc:MGI:88215]</t>
  </si>
  <si>
    <t xml:space="preserve">ENSMUST00000040002</t>
  </si>
  <si>
    <t xml:space="preserve">Prr32</t>
  </si>
  <si>
    <t xml:space="preserve">proline rich 32 [Source:MGI Symbol;Acc:MGI:1916050]</t>
  </si>
  <si>
    <t xml:space="preserve">ENSMUST00000001181</t>
  </si>
  <si>
    <t xml:space="preserve">Col6a2</t>
  </si>
  <si>
    <t xml:space="preserve">collagen, type VI, alpha 2 [Source:MGI Symbol;Acc:MGI:88460]</t>
  </si>
  <si>
    <t xml:space="preserve">ENSMUST00000100335</t>
  </si>
  <si>
    <t xml:space="preserve">Mrc2</t>
  </si>
  <si>
    <t xml:space="preserve">mannose receptor, C type 2 [Source:MGI Symbol;Acc:MGI:107818]</t>
  </si>
  <si>
    <t xml:space="preserve">ENSMUST00000233212</t>
  </si>
  <si>
    <t xml:space="preserve">Ehd3</t>
  </si>
  <si>
    <t xml:space="preserve">EH-domain containing 3 [Source:MGI Symbol;Acc:MGI:1928900]</t>
  </si>
  <si>
    <t xml:space="preserve">ENSMUST00000099090</t>
  </si>
  <si>
    <t xml:space="preserve">Tsc22d2</t>
  </si>
  <si>
    <t xml:space="preserve">TSC22 domain family, member 2 [Source:MGI Symbol;Acc:MGI:1919283]</t>
  </si>
  <si>
    <t xml:space="preserve">ENSMUST00000060013</t>
  </si>
  <si>
    <t xml:space="preserve">Gm6377</t>
  </si>
  <si>
    <t xml:space="preserve">predicted gene 6377 [Source:MGI Symbol;Acc:MGI:3647255]</t>
  </si>
  <si>
    <t xml:space="preserve">ENSMUST00000055676</t>
  </si>
  <si>
    <t xml:space="preserve">S1pr1</t>
  </si>
  <si>
    <t xml:space="preserve">sphingosine-1-phosphate receptor 1 [Source:MGI Symbol;Acc:MGI:1096355]</t>
  </si>
  <si>
    <t xml:space="preserve">ENSMUST00000131798</t>
  </si>
  <si>
    <t xml:space="preserve">Dhx40</t>
  </si>
  <si>
    <t xml:space="preserve">DEAH (Asp-Glu-Ala-His) box polypeptide 40 [Source:MGI Symbol;Acc:MGI:1914737]</t>
  </si>
  <si>
    <t xml:space="preserve">ENSMUST00000153617</t>
  </si>
  <si>
    <t xml:space="preserve">Optc</t>
  </si>
  <si>
    <t xml:space="preserve">opticin [Source:MGI Symbol;Acc:MGI:2151113]</t>
  </si>
  <si>
    <t xml:space="preserve">ENSMUST00000134701</t>
  </si>
  <si>
    <t xml:space="preserve">Dnajb4</t>
  </si>
  <si>
    <t xml:space="preserve">DnaJ heat shock protein family (Hsp40) member B4 [Source:MGI Symbol;Acc:MGI:1914285]</t>
  </si>
  <si>
    <t xml:space="preserve">ENSMUST00000031017</t>
  </si>
  <si>
    <t xml:space="preserve">Fosl2</t>
  </si>
  <si>
    <t xml:space="preserve">fos-like antigen 2 [Source:MGI Symbol;Acc:MGI:102858]</t>
  </si>
  <si>
    <t xml:space="preserve">ENSMUST00000105845</t>
  </si>
  <si>
    <t xml:space="preserve">Ephb2</t>
  </si>
  <si>
    <t xml:space="preserve">Eph receptor B2 [Source:MGI Symbol;Acc:MGI:99611]</t>
  </si>
  <si>
    <t xml:space="preserve">ENSMUST00000004774</t>
  </si>
  <si>
    <t xml:space="preserve">Aqp1</t>
  </si>
  <si>
    <t xml:space="preserve">aquaporin 1 [Source:MGI Symbol;Acc:MGI:103201]</t>
  </si>
  <si>
    <t xml:space="preserve">ENSMUST00000000080</t>
  </si>
  <si>
    <t xml:space="preserve">Klf6</t>
  </si>
  <si>
    <t xml:space="preserve">Kruppel-like factor 6 [Source:MGI Symbol;Acc:MGI:1346318]</t>
  </si>
  <si>
    <t xml:space="preserve">ENSMUST00000092673</t>
  </si>
  <si>
    <t xml:space="preserve">Sgk1</t>
  </si>
  <si>
    <t xml:space="preserve">serum/glucocorticoid regulated kinase 1 [Source:MGI Symbol;Acc:MGI:1340062]</t>
  </si>
  <si>
    <t xml:space="preserve">ENSMUST00000232616</t>
  </si>
  <si>
    <t xml:space="preserve">Thbs2</t>
  </si>
  <si>
    <t xml:space="preserve">thrombospondin 2 [Source:MGI Symbol;Acc:MGI:98738]</t>
  </si>
  <si>
    <t xml:space="preserve">ENSMUST00000166912</t>
  </si>
  <si>
    <t xml:space="preserve">Phf11c</t>
  </si>
  <si>
    <t xml:space="preserve">PHD finger protein 11C [Source:MGI Symbol;Acc:MGI:3648476]</t>
  </si>
  <si>
    <t xml:space="preserve">ENSMUST00000033899</t>
  </si>
  <si>
    <t xml:space="preserve">Col4a2</t>
  </si>
  <si>
    <t xml:space="preserve">collagen, type IV, alpha 2 [Source:MGI Symbol;Acc:MGI:88455]</t>
  </si>
  <si>
    <t xml:space="preserve">ENSMUST00000228708</t>
  </si>
  <si>
    <t xml:space="preserve">ENSMUST00000029574</t>
  </si>
  <si>
    <t xml:space="preserve">Vcam1</t>
  </si>
  <si>
    <t xml:space="preserve">vascular cell adhesion molecule 1 [Source:MGI Symbol;Acc:MGI:98926]</t>
  </si>
  <si>
    <t xml:space="preserve">ENSMUST00000170752</t>
  </si>
  <si>
    <t xml:space="preserve">Ifrd1</t>
  </si>
  <si>
    <t xml:space="preserve">interferon-related developmental regulator 1 [Source:MGI Symbol;Acc:MGI:1316717]</t>
  </si>
  <si>
    <t xml:space="preserve">ENSMUST00000200429</t>
  </si>
  <si>
    <t xml:space="preserve">Dennd1b</t>
  </si>
  <si>
    <t xml:space="preserve">DENN/MADD domain containing 1B [Source:MGI Symbol;Acc:MGI:2447812]</t>
  </si>
  <si>
    <t xml:space="preserve">ENSMUST00000213645</t>
  </si>
  <si>
    <t xml:space="preserve">Zc3h12c</t>
  </si>
  <si>
    <t xml:space="preserve">zinc finger CCCH type containing 12C [Source:MGI Symbol;Acc:MGI:3026959]</t>
  </si>
  <si>
    <t xml:space="preserve">ENSMUST00000213496</t>
  </si>
  <si>
    <t xml:space="preserve">Olfr1034</t>
  </si>
  <si>
    <t xml:space="preserve">olfactory receptor 1034 [Source:MGI Symbol;Acc:MGI:3030868]</t>
  </si>
  <si>
    <t xml:space="preserve">ENSMUST00000043059</t>
  </si>
  <si>
    <t xml:space="preserve">Sema7a</t>
  </si>
  <si>
    <t xml:space="preserve">sema domain, immunoglobulin domain (Ig), and GPI membrane anchor, (semaphorin) 7A [Source:MGI Symbol;Acc:MGI:1306826]</t>
  </si>
  <si>
    <t xml:space="preserve">ENSMUST00000081746</t>
  </si>
  <si>
    <t xml:space="preserve">ENSMUST00000020308</t>
  </si>
  <si>
    <t xml:space="preserve">Ddit4</t>
  </si>
  <si>
    <t xml:space="preserve">DNA-damage-inducible transcript 4 [Source:MGI Symbol;Acc:MGI:1921997]</t>
  </si>
  <si>
    <t xml:space="preserve">ENSMUST00000021796</t>
  </si>
  <si>
    <t xml:space="preserve">Edn1</t>
  </si>
  <si>
    <t xml:space="preserve">endothelin 1 [Source:MGI Symbol;Acc:MGI:95283]</t>
  </si>
  <si>
    <t xml:space="preserve">ENSMUST00000028135</t>
  </si>
  <si>
    <t xml:space="preserve">Fam129b</t>
  </si>
  <si>
    <t xml:space="preserve">family with sequence similarity 129, member B [Source:MGI Symbol;Acc:MGI:2442910]</t>
  </si>
  <si>
    <t xml:space="preserve">ENSMUST00000061156</t>
  </si>
  <si>
    <t xml:space="preserve">Hacd2</t>
  </si>
  <si>
    <t xml:space="preserve">3-hydroxyacyl-CoA dehydratase 2 [Source:MGI Symbol;Acc:MGI:1918007]</t>
  </si>
  <si>
    <t xml:space="preserve">ENSMUST00000034511</t>
  </si>
  <si>
    <t xml:space="preserve">Trim29</t>
  </si>
  <si>
    <t xml:space="preserve">tripartite motif-containing 29 [Source:MGI Symbol;Acc:MGI:1919419]</t>
  </si>
  <si>
    <t xml:space="preserve">ENSMUST00000023826</t>
  </si>
  <si>
    <t xml:space="preserve">Sncg</t>
  </si>
  <si>
    <t xml:space="preserve">synuclein, gamma [Source:MGI Symbol;Acc:MGI:1298397]</t>
  </si>
  <si>
    <t xml:space="preserve">ENSMUST00000108940</t>
  </si>
  <si>
    <t xml:space="preserve">Gm14403</t>
  </si>
  <si>
    <t xml:space="preserve">predicted gene 14403 [Source:MGI Symbol;Acc:MGI:3649813]</t>
  </si>
  <si>
    <t xml:space="preserve">ENSMUST00000188995</t>
  </si>
  <si>
    <t xml:space="preserve">Ms4a4a</t>
  </si>
  <si>
    <t xml:space="preserve">membrane-spanning 4-domains, subfamily A, member 4A [Source:MGI Symbol;Acc:MGI:3643932]</t>
  </si>
  <si>
    <t xml:space="preserve">ENSMUST00000038770</t>
  </si>
  <si>
    <t xml:space="preserve">Vasn</t>
  </si>
  <si>
    <t xml:space="preserve">vasorin [Source:MGI Symbol;Acc:MGI:2177651]</t>
  </si>
  <si>
    <t xml:space="preserve">ENSMUST00000059851</t>
  </si>
  <si>
    <t xml:space="preserve">Dcun1d3</t>
  </si>
  <si>
    <t xml:space="preserve">DCN1, defective in cullin neddylation 1, domain containing 3 (S. cerevisiae) [Source:MGI Symbol;Acc:MGI:2679003]</t>
  </si>
  <si>
    <t xml:space="preserve">ENSMUST00000132060</t>
  </si>
  <si>
    <t xml:space="preserve">Zbtb38</t>
  </si>
  <si>
    <t xml:space="preserve">zinc finger and BTB domain containing 38 [Source:MGI Symbol;Acc:MGI:2442866]</t>
  </si>
  <si>
    <t xml:space="preserve">ENSMUST00000050020</t>
  </si>
  <si>
    <t xml:space="preserve">Jaml</t>
  </si>
  <si>
    <t xml:space="preserve">junction adhesion molecule like [Source:MGI Symbol;Acc:MGI:2685484]</t>
  </si>
  <si>
    <t xml:space="preserve">ENSMUST00000223395</t>
  </si>
  <si>
    <t xml:space="preserve">Hhipl1</t>
  </si>
  <si>
    <t xml:space="preserve">hedgehog interacting protein-like 1 [Source:MGI Symbol;Acc:MGI:1919265]</t>
  </si>
  <si>
    <t xml:space="preserve">ENSMUST00000123783</t>
  </si>
  <si>
    <t xml:space="preserve">Syn3</t>
  </si>
  <si>
    <t xml:space="preserve">synapsin III [Source:MGI Symbol;Acc:MGI:1351334]</t>
  </si>
  <si>
    <t xml:space="preserve">ENSMUST00000060427</t>
  </si>
  <si>
    <t xml:space="preserve">Ier2</t>
  </si>
  <si>
    <t xml:space="preserve">immediate early response 2 [Source:MGI Symbol;Acc:MGI:104815]</t>
  </si>
  <si>
    <t xml:space="preserve">ENSMUST00000052172</t>
  </si>
  <si>
    <t xml:space="preserve">Cxcr4</t>
  </si>
  <si>
    <t xml:space="preserve">chemokine (C-X-C motif) receptor 4 [Source:MGI Symbol;Acc:MGI:109563]</t>
  </si>
  <si>
    <t xml:space="preserve">ENSMUST00000099683</t>
  </si>
  <si>
    <t xml:space="preserve">Gm10800</t>
  </si>
  <si>
    <t xml:space="preserve">predicted gene 10800 [Source:MGI Symbol;Acc:MGI:3641657]</t>
  </si>
  <si>
    <t xml:space="preserve">ENSMUST00000021050</t>
  </si>
  <si>
    <t xml:space="preserve">Adap2</t>
  </si>
  <si>
    <t xml:space="preserve">ArfGAP with dual PH domains 2 [Source:MGI Symbol;Acc:MGI:2663075]</t>
  </si>
  <si>
    <t xml:space="preserve">ENSMUST00000146441</t>
  </si>
  <si>
    <t xml:space="preserve">Asph</t>
  </si>
  <si>
    <t xml:space="preserve">aspartate-beta-hydroxylase [Source:MGI Symbol;Acc:MGI:1914186]</t>
  </si>
  <si>
    <t xml:space="preserve">ENSMUST00000019266</t>
  </si>
  <si>
    <t xml:space="preserve">Ccl9</t>
  </si>
  <si>
    <t xml:space="preserve">chemokine (C-C motif) ligand 9 [Source:MGI Symbol;Acc:MGI:104533]</t>
  </si>
  <si>
    <t xml:space="preserve">ENSMUST00000064231</t>
  </si>
  <si>
    <t xml:space="preserve">Mogat2</t>
  </si>
  <si>
    <t xml:space="preserve">monoacylglycerol O-acyltransferase 2 [Source:MGI Symbol;Acc:MGI:2663253]</t>
  </si>
  <si>
    <t xml:space="preserve">ENSMUST00000165518</t>
  </si>
  <si>
    <t xml:space="preserve">Anxa1</t>
  </si>
  <si>
    <t xml:space="preserve">annexin A1 [Source:MGI Symbol;Acc:MGI:96819]</t>
  </si>
  <si>
    <t xml:space="preserve">ENSMUST00000032736</t>
  </si>
  <si>
    <t xml:space="preserve">Mtmr10</t>
  </si>
  <si>
    <t xml:space="preserve">myotubularin related protein 10 [Source:MGI Symbol;Acc:MGI:2142292]</t>
  </si>
  <si>
    <t xml:space="preserve">ENSMUST00000133641</t>
  </si>
  <si>
    <t xml:space="preserve">Ppp1r10</t>
  </si>
  <si>
    <t xml:space="preserve">protein phosphatase 1, regulatory subunit 10 [Source:MGI Symbol;Acc:MGI:1289273]</t>
  </si>
  <si>
    <t xml:space="preserve">ENSMUST00000205009</t>
  </si>
  <si>
    <t xml:space="preserve">Tnip3</t>
  </si>
  <si>
    <t xml:space="preserve">TNFAIP3 interacting protein 3 [Source:MGI Symbol;Acc:MGI:3041165]</t>
  </si>
  <si>
    <t xml:space="preserve">ENSMUST00000001147</t>
  </si>
  <si>
    <t xml:space="preserve">Col6a1</t>
  </si>
  <si>
    <t xml:space="preserve">collagen, type VI, alpha 1 [Source:MGI Symbol;Acc:MGI:88459]</t>
  </si>
  <si>
    <t xml:space="preserve">ENSMUST00000128055</t>
  </si>
  <si>
    <t xml:space="preserve">Actg1</t>
  </si>
  <si>
    <t xml:space="preserve">actin, gamma, cytoplasmic 1 [Source:MGI Symbol;Acc:MGI:87906]</t>
  </si>
  <si>
    <t xml:space="preserve">ENSMUST00000036540</t>
  </si>
  <si>
    <t xml:space="preserve">Fam117b</t>
  </si>
  <si>
    <t xml:space="preserve">family with sequence similarity 117, member B [Source:MGI Symbol;Acc:MGI:1920000]</t>
  </si>
  <si>
    <t xml:space="preserve">ENSMUST00000027639</t>
  </si>
  <si>
    <t xml:space="preserve">Marco</t>
  </si>
  <si>
    <t xml:space="preserve">macrophage receptor with collagenous structure [Source:MGI Symbol;Acc:MGI:1309998]</t>
  </si>
  <si>
    <t xml:space="preserve">ENSMUST00000132550</t>
  </si>
  <si>
    <t xml:space="preserve">Tle1</t>
  </si>
  <si>
    <t xml:space="preserve">transducin-like enhancer of split 1 [Source:MGI Symbol;Acc:MGI:104636]</t>
  </si>
  <si>
    <t xml:space="preserve">ENSMUST00000126901</t>
  </si>
  <si>
    <t xml:space="preserve">Gpi1</t>
  </si>
  <si>
    <t xml:space="preserve">glucose phosphate isomerase 1 [Source:MGI Symbol;Acc:MGI:95797]</t>
  </si>
  <si>
    <t xml:space="preserve">ENSMUST00000020329</t>
  </si>
  <si>
    <t xml:space="preserve">Egfr</t>
  </si>
  <si>
    <t xml:space="preserve">epidermal growth factor receptor [Source:MGI Symbol;Acc:MGI:95294]</t>
  </si>
  <si>
    <t xml:space="preserve">ENSMUST00000093852</t>
  </si>
  <si>
    <t xml:space="preserve">Zbtb16</t>
  </si>
  <si>
    <t xml:space="preserve">zinc finger and BTB domain containing 16 [Source:MGI Symbol;Acc:MGI:103222]</t>
  </si>
  <si>
    <t xml:space="preserve">ENSMUST00000060125</t>
  </si>
  <si>
    <t xml:space="preserve">Scn4b</t>
  </si>
  <si>
    <t xml:space="preserve">sodium channel, type IV, beta [Source:MGI Symbol;Acc:MGI:2687406]</t>
  </si>
  <si>
    <t xml:space="preserve">ENSMUST00000112456</t>
  </si>
  <si>
    <t xml:space="preserve">Sh3kbp1</t>
  </si>
  <si>
    <t xml:space="preserve">SH3-domain kinase binding protein 1 [Source:MGI Symbol;Acc:MGI:1889583]</t>
  </si>
  <si>
    <t xml:space="preserve">ENSMUST00000017288</t>
  </si>
  <si>
    <t xml:space="preserve">Rnd3</t>
  </si>
  <si>
    <t xml:space="preserve">Rho family GTPase 3 [Source:MGI Symbol;Acc:MGI:1921444]</t>
  </si>
  <si>
    <t xml:space="preserve">ENSMUST00000113955</t>
  </si>
  <si>
    <t xml:space="preserve">Mageb18</t>
  </si>
  <si>
    <t xml:space="preserve">melanoma antigen family B, 18 [Source:MGI Symbol;Acc:MGI:3045344]</t>
  </si>
  <si>
    <t xml:space="preserve">ENSMUST00000233296</t>
  </si>
  <si>
    <t xml:space="preserve">ENSMUST00000059226</t>
  </si>
  <si>
    <t xml:space="preserve">Ifi205</t>
  </si>
  <si>
    <t xml:space="preserve">interferon activated gene 205 [Source:MGI Symbol;Acc:MGI:101847]</t>
  </si>
  <si>
    <t xml:space="preserve">ENSMUST00000036387</t>
  </si>
  <si>
    <t xml:space="preserve">S100b</t>
  </si>
  <si>
    <t xml:space="preserve">S100 protein, beta polypeptide, neural [Source:MGI Symbol;Acc:MGI:98217]</t>
  </si>
  <si>
    <t xml:space="preserve">ENSMUST00000003575</t>
  </si>
  <si>
    <t xml:space="preserve">Tpm4</t>
  </si>
  <si>
    <t xml:space="preserve">tropomyosin 4 [Source:MGI Symbol;Acc:MGI:2449202]</t>
  </si>
  <si>
    <t xml:space="preserve">ENSMUST00000038562</t>
  </si>
  <si>
    <t xml:space="preserve">Spsb1</t>
  </si>
  <si>
    <t xml:space="preserve">splA/ryanodine receptor domain and SOCS box containing 1 [Source:MGI Symbol;Acc:MGI:1921896]</t>
  </si>
  <si>
    <t xml:space="preserve">ENSMUST00000014505</t>
  </si>
  <si>
    <t xml:space="preserve">Mertk</t>
  </si>
  <si>
    <t xml:space="preserve">c-mer proto-oncogene tyrosine kinase [Source:MGI Symbol;Acc:MGI:96965]</t>
  </si>
  <si>
    <t xml:space="preserve">ENSMUST00000038775</t>
  </si>
  <si>
    <t xml:space="preserve">Ndn</t>
  </si>
  <si>
    <t xml:space="preserve">necdin [Source:MGI Symbol;Acc:MGI:97290]</t>
  </si>
  <si>
    <t xml:space="preserve">ENSMUST00000138957</t>
  </si>
  <si>
    <t xml:space="preserve">Dab2ip</t>
  </si>
  <si>
    <t xml:space="preserve">disabled 2 interacting protein [Source:MGI Symbol;Acc:MGI:1916851]</t>
  </si>
  <si>
    <t xml:space="preserve">ENSMUST00000227723</t>
  </si>
  <si>
    <t xml:space="preserve">App</t>
  </si>
  <si>
    <t xml:space="preserve">amyloid beta (A4) precursor protein [Source:MGI Symbol;Acc:MGI:88059]</t>
  </si>
  <si>
    <t xml:space="preserve">ENSMUST00000162992</t>
  </si>
  <si>
    <t xml:space="preserve">ENSMUST00000172332</t>
  </si>
  <si>
    <t xml:space="preserve">Ccdc71l</t>
  </si>
  <si>
    <t xml:space="preserve">coiled-coil domain containing 71 like [Source:MGI Symbol;Acc:MGI:1919373]</t>
  </si>
  <si>
    <t xml:space="preserve">ENSMUST00000147716</t>
  </si>
  <si>
    <t xml:space="preserve">ENSMUST00000207484</t>
  </si>
  <si>
    <t xml:space="preserve">Picalm</t>
  </si>
  <si>
    <t xml:space="preserve">phosphatidylinositol binding clathrin assembly protein [Source:MGI Symbol;Acc:MGI:2385902]</t>
  </si>
  <si>
    <t xml:space="preserve">ENSMUST00000113304</t>
  </si>
  <si>
    <t xml:space="preserve">Srpx2</t>
  </si>
  <si>
    <t xml:space="preserve">sushi-repeat-containing protein, X-linked 2 [Source:MGI Symbol;Acc:MGI:1916042]</t>
  </si>
  <si>
    <t xml:space="preserve">ENSMUST00000191615</t>
  </si>
  <si>
    <t xml:space="preserve">Vim</t>
  </si>
  <si>
    <t xml:space="preserve">vimentin [Source:MGI Symbol;Acc:MGI:98932]</t>
  </si>
  <si>
    <t xml:space="preserve">ENSMUST00000040636</t>
  </si>
  <si>
    <t xml:space="preserve">Sec1</t>
  </si>
  <si>
    <t xml:space="preserve">secretory blood group 1 [Source:MGI Symbol;Acc:MGI:1928893]</t>
  </si>
  <si>
    <t xml:space="preserve">ENSMUST00000087557</t>
  </si>
  <si>
    <t xml:space="preserve">Tspan6</t>
  </si>
  <si>
    <t xml:space="preserve">tetraspanin 6 [Source:MGI Symbol;Acc:MGI:1926264]</t>
  </si>
  <si>
    <t xml:space="preserve">ENSMUST00000025940</t>
  </si>
  <si>
    <t xml:space="preserve">C1qtnf9</t>
  </si>
  <si>
    <t xml:space="preserve">C1q and tumor necrosis factor related protein 9 [Source:MGI Symbol;Acc:MGI:3045252]</t>
  </si>
  <si>
    <t xml:space="preserve">ENSMUST00000039026</t>
  </si>
  <si>
    <t xml:space="preserve">Apln</t>
  </si>
  <si>
    <t xml:space="preserve">apelin [Source:MGI Symbol;Acc:MGI:1353624]</t>
  </si>
  <si>
    <t xml:space="preserve">ENSMUST00000022460</t>
  </si>
  <si>
    <t xml:space="preserve">Galnt15</t>
  </si>
  <si>
    <t xml:space="preserve">polypeptide N-acetylgalactosaminyltransferase 15 [Source:MGI Symbol;Acc:MGI:1926004]</t>
  </si>
  <si>
    <t xml:space="preserve">ENSMUST00000222517</t>
  </si>
  <si>
    <t xml:space="preserve">Ctsl</t>
  </si>
  <si>
    <t xml:space="preserve">cathepsin L [Source:MGI Symbol;Acc:MGI:88564]</t>
  </si>
  <si>
    <t xml:space="preserve">ENSMUST00000029046</t>
  </si>
  <si>
    <t xml:space="preserve">Fabp5</t>
  </si>
  <si>
    <t xml:space="preserve">fatty acid binding protein 5, epidermal [Source:MGI Symbol;Acc:MGI:101790]</t>
  </si>
  <si>
    <t xml:space="preserve">ENSMUST00000024839</t>
  </si>
  <si>
    <t xml:space="preserve">Sik1</t>
  </si>
  <si>
    <t xml:space="preserve">salt inducible kinase 1 [Source:MGI Symbol;Acc:MGI:104754]</t>
  </si>
  <si>
    <t xml:space="preserve">ENSMUST00000132693</t>
  </si>
  <si>
    <t xml:space="preserve">Trp53inp1</t>
  </si>
  <si>
    <t xml:space="preserve">transformation related protein 53 inducible nuclear protein 1 [Source:MGI Symbol;Acc:MGI:1926609]</t>
  </si>
  <si>
    <t xml:space="preserve">ENSMUST00000108935</t>
  </si>
  <si>
    <t xml:space="preserve">Gm14327</t>
  </si>
  <si>
    <t xml:space="preserve">predicted gene 14327 [Source:MGI Symbol;Acc:MGI:3652188]</t>
  </si>
  <si>
    <t xml:space="preserve">ENSMUST00000196682</t>
  </si>
  <si>
    <t xml:space="preserve">Ptger3</t>
  </si>
  <si>
    <t xml:space="preserve">prostaglandin E receptor 3 (subtype EP3) [Source:MGI Symbol;Acc:MGI:97795]</t>
  </si>
  <si>
    <t xml:space="preserve">ENSMUST00000001672</t>
  </si>
  <si>
    <t xml:space="preserve">ENSMUST00000021668</t>
  </si>
  <si>
    <t xml:space="preserve">Npc2</t>
  </si>
  <si>
    <t xml:space="preserve">NPC intracellular cholesterol transporter 2 [Source:MGI Symbol;Acc:MGI:1915213]</t>
  </si>
  <si>
    <t xml:space="preserve">ENSMUST00000041357</t>
  </si>
  <si>
    <t xml:space="preserve">Lrg1</t>
  </si>
  <si>
    <t xml:space="preserve">leucine-rich alpha-2-glycoprotein 1 [Source:MGI Symbol;Acc:MGI:1924155]</t>
  </si>
  <si>
    <t xml:space="preserve">ENSMUST00000002011</t>
  </si>
  <si>
    <t xml:space="preserve">ENSMUST00000099626</t>
  </si>
  <si>
    <t xml:space="preserve">Fibin</t>
  </si>
  <si>
    <t xml:space="preserve">fin bud initiation factor homolog (zebrafish) [Source:MGI Symbol;Acc:MGI:1914856]</t>
  </si>
  <si>
    <t xml:space="preserve">ENSMUST00000222357</t>
  </si>
  <si>
    <t xml:space="preserve">Fam49a</t>
  </si>
  <si>
    <t xml:space="preserve">family with sequence similarity 49, member A [Source:MGI Symbol;Acc:MGI:1261783]</t>
  </si>
  <si>
    <t xml:space="preserve">ENSMUST00000130454</t>
  </si>
  <si>
    <t xml:space="preserve">Tead4</t>
  </si>
  <si>
    <t xml:space="preserve">TEA domain family member 4 [Source:MGI Symbol;Acc:MGI:106907]</t>
  </si>
  <si>
    <t xml:space="preserve">ENSMUST00000070918</t>
  </si>
  <si>
    <t xml:space="preserve">Cmbl</t>
  </si>
  <si>
    <t xml:space="preserve">carboxymethylenebutenolidase-like (Pseudomonas) [Source:MGI Symbol;Acc:MGI:1916824]</t>
  </si>
  <si>
    <t xml:space="preserve">ENSMUST00000020234</t>
  </si>
  <si>
    <t xml:space="preserve">Timp3</t>
  </si>
  <si>
    <t xml:space="preserve">tissue inhibitor of metalloproteinase 3 [Source:MGI Symbol;Acc:MGI:98754]</t>
  </si>
  <si>
    <t xml:space="preserve">ENSMUST00000209061</t>
  </si>
  <si>
    <t xml:space="preserve">Zfp36</t>
  </si>
  <si>
    <t xml:space="preserve">zinc finger protein 36 [Source:MGI Symbol;Acc:MGI:99180]</t>
  </si>
  <si>
    <t xml:space="preserve">ENSMUST00000165310</t>
  </si>
  <si>
    <t xml:space="preserve">Ms4a6c</t>
  </si>
  <si>
    <t xml:space="preserve">membrane-spanning 4-domains, subfamily A, member 6C [Source:MGI Symbol;Acc:MGI:2385644]</t>
  </si>
  <si>
    <t xml:space="preserve">ENSMUST00000049124</t>
  </si>
  <si>
    <t xml:space="preserve">C1rl</t>
  </si>
  <si>
    <t xml:space="preserve">complement component 1, r subcomponent-like [Source:MGI Symbol;Acc:MGI:2660692]</t>
  </si>
  <si>
    <t xml:space="preserve">ENSMUST00000210834</t>
  </si>
  <si>
    <t xml:space="preserve">Stim1</t>
  </si>
  <si>
    <t xml:space="preserve">stromal interaction molecule 1 [Source:MGI Symbol;Acc:MGI:107476]</t>
  </si>
  <si>
    <t xml:space="preserve">ENSMUST00000225439</t>
  </si>
  <si>
    <t xml:space="preserve">Ctla2b</t>
  </si>
  <si>
    <t xml:space="preserve">cytotoxic T lymphocyte-associated protein 2 beta [Source:MGI Symbol;Acc:MGI:88555]</t>
  </si>
  <si>
    <t xml:space="preserve">ENSMUST00000065060</t>
  </si>
  <si>
    <t xml:space="preserve">Tmcc3</t>
  </si>
  <si>
    <t xml:space="preserve">transmembrane and coiled coil domains 3 [Source:MGI Symbol;Acc:MGI:2442900]</t>
  </si>
  <si>
    <t xml:space="preserve">ENSMUST00000090180</t>
  </si>
  <si>
    <t xml:space="preserve">Sema3g</t>
  </si>
  <si>
    <t xml:space="preserve">sema domain, immunoglobulin domain (Ig), short basic domain, secreted, (semaphorin) 3G [Source:MGI Symbol;Acc:MGI:3041242]</t>
  </si>
  <si>
    <t xml:space="preserve">ENSMUST00000026220</t>
  </si>
  <si>
    <t xml:space="preserve">Scd3</t>
  </si>
  <si>
    <t xml:space="preserve">stearoyl-coenzyme A desaturase 3 [Source:MGI Symbol;Acc:MGI:1353437]</t>
  </si>
  <si>
    <t xml:space="preserve">ENSMUST00000043237</t>
  </si>
  <si>
    <t xml:space="preserve">ENSMUST00000159690</t>
  </si>
  <si>
    <t xml:space="preserve">ENSMUST00000114513</t>
  </si>
  <si>
    <t xml:space="preserve">Gls</t>
  </si>
  <si>
    <t xml:space="preserve">glutaminase [Source:MGI Symbol;Acc:MGI:95752]</t>
  </si>
  <si>
    <t xml:space="preserve">ENSMUST00000028222</t>
  </si>
  <si>
    <t xml:space="preserve">Hspa5</t>
  </si>
  <si>
    <t xml:space="preserve">heat shock protein 5 [Source:MGI Symbol;Acc:MGI:95835]</t>
  </si>
  <si>
    <t xml:space="preserve">ENSMUST00000002064</t>
  </si>
  <si>
    <t xml:space="preserve">Blvra</t>
  </si>
  <si>
    <t xml:space="preserve">biliverdin reductase A [Source:MGI Symbol;Acc:MGI:88170]</t>
  </si>
  <si>
    <t xml:space="preserve">ENSMUST00000170051</t>
  </si>
  <si>
    <t xml:space="preserve">Cd36</t>
  </si>
  <si>
    <t xml:space="preserve">CD36 molecule [Source:MGI Symbol;Acc:MGI:107899]</t>
  </si>
  <si>
    <t xml:space="preserve">ENSMUST00000211141</t>
  </si>
  <si>
    <t xml:space="preserve">ENSMUST00000105031</t>
  </si>
  <si>
    <t xml:space="preserve">Klhdc7a</t>
  </si>
  <si>
    <t xml:space="preserve">kelch domain containing 7A [Source:MGI Symbol;Acc:MGI:2444612]</t>
  </si>
  <si>
    <t xml:space="preserve">ENSMUST00000028280</t>
  </si>
  <si>
    <t xml:space="preserve">Col5a1</t>
  </si>
  <si>
    <t xml:space="preserve">collagen, type V, alpha 1 [Source:MGI Symbol;Acc:MGI:88457]</t>
  </si>
  <si>
    <t xml:space="preserve">ENSMUST00000052725</t>
  </si>
  <si>
    <t xml:space="preserve">Sc5d</t>
  </si>
  <si>
    <t xml:space="preserve">sterol-C5-desaturase [Source:MGI Symbol;Acc:MGI:1353611]</t>
  </si>
  <si>
    <t xml:space="preserve">ENSMUST00000113307</t>
  </si>
  <si>
    <t xml:space="preserve">Slc25a25</t>
  </si>
  <si>
    <t xml:space="preserve">solute carrier family 25 (mitochondrial carrier, phosphate carrier), member 25 [Source:MGI Symbol;Acc:MGI:1915913]</t>
  </si>
  <si>
    <t xml:space="preserve">ENSMUST00000032967</t>
  </si>
  <si>
    <t xml:space="preserve">Lipt2</t>
  </si>
  <si>
    <t xml:space="preserve">lipoyl(octanoyl) transferase 2 (putative) [Source:MGI Symbol;Acc:MGI:1914414]</t>
  </si>
  <si>
    <t xml:space="preserve">ENSMUST00000028368</t>
  </si>
  <si>
    <t xml:space="preserve">Wdsub1</t>
  </si>
  <si>
    <t xml:space="preserve">WD repeat, SAM and U-box domain containing 1 [Source:MGI Symbol;Acc:MGI:1919387]</t>
  </si>
  <si>
    <t xml:space="preserve">ENSMUST00000209469</t>
  </si>
  <si>
    <t xml:space="preserve">Cfl1</t>
  </si>
  <si>
    <t xml:space="preserve">cofilin 1, non-muscle [Source:MGI Symbol;Acc:MGI:101757]</t>
  </si>
  <si>
    <t xml:space="preserve">ENSMUST00000085050</t>
  </si>
  <si>
    <t xml:space="preserve">Serpina3c</t>
  </si>
  <si>
    <t xml:space="preserve">serine (or cysteine) peptidase inhibitor, clade A, member 3C [Source:MGI Symbol;Acc:MGI:102848]</t>
  </si>
  <si>
    <t xml:space="preserve">ENSMUST00000122827</t>
  </si>
  <si>
    <t xml:space="preserve">ENSMUST00000043517</t>
  </si>
  <si>
    <t xml:space="preserve">Pvr</t>
  </si>
  <si>
    <t xml:space="preserve">poliovirus receptor [Source:MGI Symbol;Acc:MGI:107741]</t>
  </si>
  <si>
    <t xml:space="preserve">ENSMUST00000072600</t>
  </si>
  <si>
    <t xml:space="preserve">Gja5</t>
  </si>
  <si>
    <t xml:space="preserve">gap junction protein, alpha 5 [Source:MGI Symbol;Acc:MGI:95716]</t>
  </si>
  <si>
    <t xml:space="preserve">ENSMUST00000138659</t>
  </si>
  <si>
    <t xml:space="preserve">Gnao1</t>
  </si>
  <si>
    <t xml:space="preserve">guanine nucleotide binding protein, alpha O [Source:MGI Symbol;Acc:MGI:95775]</t>
  </si>
  <si>
    <t xml:space="preserve">ENSMUST00000207722</t>
  </si>
  <si>
    <t xml:space="preserve">ENSMUST00000218953</t>
  </si>
  <si>
    <t xml:space="preserve">ENSMUST00000027338</t>
  </si>
  <si>
    <t xml:space="preserve">Sdhaf4</t>
  </si>
  <si>
    <t xml:space="preserve">succinate dehydrogenase complex assembly factor 4 [Source:MGI Symbol;Acc:MGI:1915252]</t>
  </si>
  <si>
    <t xml:space="preserve">ENSMUST00000210266</t>
  </si>
  <si>
    <t xml:space="preserve">ENSMUST00000034709</t>
  </si>
  <si>
    <t xml:space="preserve">Bcl2l10</t>
  </si>
  <si>
    <t xml:space="preserve">Bcl2-like 10 [Source:MGI Symbol;Acc:MGI:1330841]</t>
  </si>
  <si>
    <t xml:space="preserve">ENSMUST00000074898</t>
  </si>
  <si>
    <t xml:space="preserve">Hp</t>
  </si>
  <si>
    <t xml:space="preserve">haptoglobin [Source:MGI Symbol;Acc:MGI:96211]</t>
  </si>
  <si>
    <t xml:space="preserve">ENSMUST00000030839</t>
  </si>
  <si>
    <t xml:space="preserve">Ctnnbip1</t>
  </si>
  <si>
    <t xml:space="preserve">catenin beta interacting protein 1 [Source:MGI Symbol;Acc:MGI:1915756]</t>
  </si>
  <si>
    <t xml:space="preserve">ENSMUST00000096065</t>
  </si>
  <si>
    <t xml:space="preserve">Tigit</t>
  </si>
  <si>
    <t xml:space="preserve">T cell immunoreceptor with Ig and ITIM domains [Source:MGI Symbol;Acc:MGI:3642260]</t>
  </si>
  <si>
    <t xml:space="preserve">ENSMUST00000037029</t>
  </si>
  <si>
    <t xml:space="preserve">Jcad</t>
  </si>
  <si>
    <t xml:space="preserve">junctional cadherin 5 associated [Source:MGI Symbol;Acc:MGI:2685174]</t>
  </si>
  <si>
    <t xml:space="preserve">ENSMUST00000171470</t>
  </si>
  <si>
    <t xml:space="preserve">Lox</t>
  </si>
  <si>
    <t xml:space="preserve">lysyl oxidase [Source:MGI Symbol;Acc:MGI:96817]</t>
  </si>
  <si>
    <t xml:space="preserve">ENSMUST00000050467</t>
  </si>
  <si>
    <t xml:space="preserve">Tob2</t>
  </si>
  <si>
    <t xml:space="preserve">transducer of ERBB2, 2 [Source:MGI Symbol;Acc:MGI:1888525]</t>
  </si>
  <si>
    <t xml:space="preserve">ENSMUST00000112996</t>
  </si>
  <si>
    <t xml:space="preserve">ENSMUST00000005532</t>
  </si>
  <si>
    <t xml:space="preserve">Nid1</t>
  </si>
  <si>
    <t xml:space="preserve">nidogen 1 [Source:MGI Symbol;Acc:MGI:97342]</t>
  </si>
  <si>
    <t xml:space="preserve">ENSMUST00000031421</t>
  </si>
  <si>
    <t xml:space="preserve">Arpc3</t>
  </si>
  <si>
    <t xml:space="preserve">actin related protein 2/3 complex, subunit 3 [Source:MGI Symbol;Acc:MGI:1928375]</t>
  </si>
  <si>
    <t xml:space="preserve">ENSMUST00000163902</t>
  </si>
  <si>
    <t xml:space="preserve">ENSMUST00000139378</t>
  </si>
  <si>
    <t xml:space="preserve">H3f3b</t>
  </si>
  <si>
    <t xml:space="preserve">H3 histone, family 3B [Source:MGI Symbol;Acc:MGI:1101768]</t>
  </si>
  <si>
    <t xml:space="preserve">ENSMUST00000037912</t>
  </si>
  <si>
    <t xml:space="preserve">Ssh2</t>
  </si>
  <si>
    <t xml:space="preserve">slingshot protein phosphatase 2 [Source:MGI Symbol;Acc:MGI:2679255]</t>
  </si>
  <si>
    <t xml:space="preserve">ENSMUST00000040519</t>
  </si>
  <si>
    <t xml:space="preserve">Apopt1</t>
  </si>
  <si>
    <t xml:space="preserve">apoptogenic, mitochondrial 1 [Source:MGI Symbol;Acc:MGI:1915270]</t>
  </si>
  <si>
    <t xml:space="preserve">ENSMUST00000030201</t>
  </si>
  <si>
    <t xml:space="preserve">Gne</t>
  </si>
  <si>
    <t xml:space="preserve">glucosamine (UDP-N-acetyl)-2-epimerase/N-acetylmannosamine kinase [Source:MGI Symbol;Acc:MGI:1354951]</t>
  </si>
  <si>
    <t xml:space="preserve">ENSMUST00000057927</t>
  </si>
  <si>
    <t xml:space="preserve">Rasip1</t>
  </si>
  <si>
    <t xml:space="preserve">Ras interacting protein 1 [Source:MGI Symbol;Acc:MGI:1917153]</t>
  </si>
  <si>
    <t xml:space="preserve">ENSMUST00000233089</t>
  </si>
  <si>
    <t xml:space="preserve">Myl12a</t>
  </si>
  <si>
    <t xml:space="preserve">myosin, light chain 12A, regulatory, non-sarcomeric [Source:MGI Symbol;Acc:MGI:1914518]</t>
  </si>
  <si>
    <t xml:space="preserve">ENSMUST00000042701</t>
  </si>
  <si>
    <t xml:space="preserve">Mxd4</t>
  </si>
  <si>
    <t xml:space="preserve">Max dimerization protein 4 [Source:MGI Symbol;Acc:MGI:104991]</t>
  </si>
  <si>
    <t xml:space="preserve">ENSMUST00000166101</t>
  </si>
  <si>
    <t xml:space="preserve">Sptb</t>
  </si>
  <si>
    <t xml:space="preserve">spectrin beta, erythrocytic [Source:MGI Symbol;Acc:MGI:98387]</t>
  </si>
  <si>
    <t xml:space="preserve">ENSMUST00000189874</t>
  </si>
  <si>
    <t xml:space="preserve">Gpihbp1</t>
  </si>
  <si>
    <t xml:space="preserve">GPI-anchored HDL-binding protein 1 [Source:MGI Symbol;Acc:MGI:1915703]</t>
  </si>
  <si>
    <t xml:space="preserve">ENSMUST00000144326</t>
  </si>
  <si>
    <t xml:space="preserve">ENSMUST00000060417</t>
  </si>
  <si>
    <t xml:space="preserve">Trp53i13</t>
  </si>
  <si>
    <t xml:space="preserve">transformation related protein 53 inducible protein 13 [Source:MGI Symbol;Acc:MGI:1915125]</t>
  </si>
  <si>
    <t xml:space="preserve">ENSMUST00000005256</t>
  </si>
  <si>
    <t xml:space="preserve">Ndrg1</t>
  </si>
  <si>
    <t xml:space="preserve">N-myc downstream regulated gene 1 [Source:MGI Symbol;Acc:MGI:1341799]</t>
  </si>
  <si>
    <t xml:space="preserve">ENSMUST00000110836</t>
  </si>
  <si>
    <t xml:space="preserve">Mafk</t>
  </si>
  <si>
    <t xml:space="preserve">v-maf musculoaponeurotic fibrosarcoma oncogene family, protein K (avian) [Source:MGI Symbol;Acc:MGI:99951]</t>
  </si>
  <si>
    <t xml:space="preserve">ENSMUST00000130216</t>
  </si>
  <si>
    <t xml:space="preserve">Srsf3</t>
  </si>
  <si>
    <t xml:space="preserve">serine/arginine-rich splicing factor 3 [Source:MGI Symbol;Acc:MGI:98285]</t>
  </si>
  <si>
    <t xml:space="preserve">ENSMUST00000078308</t>
  </si>
  <si>
    <t xml:space="preserve">Rasal2</t>
  </si>
  <si>
    <t xml:space="preserve">RAS protein activator like 2 [Source:MGI Symbol;Acc:MGI:2443881]</t>
  </si>
  <si>
    <t xml:space="preserve">ENSMUST00000025295</t>
  </si>
  <si>
    <t xml:space="preserve">Spry4</t>
  </si>
  <si>
    <t xml:space="preserve">sprouty RTK signaling antagonist 4 [Source:MGI Symbol;Acc:MGI:1345144]</t>
  </si>
  <si>
    <t xml:space="preserve">ENSMUST00000028944</t>
  </si>
  <si>
    <t xml:space="preserve">Acss1</t>
  </si>
  <si>
    <t xml:space="preserve">acyl-CoA synthetase short-chain family member 1 [Source:MGI Symbol;Acc:MGI:1915988]</t>
  </si>
  <si>
    <t xml:space="preserve">ENSMUST00000089018</t>
  </si>
  <si>
    <t xml:space="preserve">Tatdn2</t>
  </si>
  <si>
    <t xml:space="preserve">TatD DNase domain containing 2 [Source:MGI Symbol;Acc:MGI:3576210]</t>
  </si>
  <si>
    <t xml:space="preserve">ENSMUST00000211058</t>
  </si>
  <si>
    <t xml:space="preserve">ENSMUST00000222857</t>
  </si>
  <si>
    <t xml:space="preserve">ENSMUST00000026170</t>
  </si>
  <si>
    <t xml:space="preserve">Ubtd1</t>
  </si>
  <si>
    <t xml:space="preserve">ubiquitin domain containing 1 [Source:MGI Symbol;Acc:MGI:2385092]</t>
  </si>
  <si>
    <t xml:space="preserve">ENSMUST00000026993</t>
  </si>
  <si>
    <t xml:space="preserve">Tspan17</t>
  </si>
  <si>
    <t xml:space="preserve">tetraspanin 17 [Source:MGI Symbol;Acc:MGI:1921507]</t>
  </si>
  <si>
    <t xml:space="preserve">ENSMUST00000136501</t>
  </si>
  <si>
    <t xml:space="preserve">Bola3</t>
  </si>
  <si>
    <t xml:space="preserve">bolA-like 3 (E. coli) [Source:MGI Symbol;Acc:MGI:1925903]</t>
  </si>
  <si>
    <t xml:space="preserve">ENSMUST00000038890</t>
  </si>
  <si>
    <t xml:space="preserve">Dennd4a</t>
  </si>
  <si>
    <t xml:space="preserve">DENN/MADD domain containing 4A [Source:MGI Symbol;Acc:MGI:2142979]</t>
  </si>
  <si>
    <t xml:space="preserve">ENSMUST00000021685</t>
  </si>
  <si>
    <t xml:space="preserve">ENSMUST00000071937</t>
  </si>
  <si>
    <t xml:space="preserve">Kcnj14</t>
  </si>
  <si>
    <t xml:space="preserve">potassium inwardly-rectifying channel, subfamily J, member 14 [Source:MGI Symbol;Acc:MGI:2384820]</t>
  </si>
  <si>
    <t xml:space="preserve">ENSMUST00000153875</t>
  </si>
  <si>
    <t xml:space="preserve">Rgs3</t>
  </si>
  <si>
    <t xml:space="preserve">regulator of G-protein signaling 3 [Source:MGI Symbol;Acc:MGI:1354734]</t>
  </si>
  <si>
    <t xml:space="preserve">ENSMUST00000033326</t>
  </si>
  <si>
    <t xml:space="preserve">Wee1</t>
  </si>
  <si>
    <t xml:space="preserve">WEE 1 homolog 1 (S. pombe) [Source:MGI Symbol;Acc:MGI:103075]</t>
  </si>
  <si>
    <t xml:space="preserve">ENSMUST00000115995</t>
  </si>
  <si>
    <t xml:space="preserve">Fads3</t>
  </si>
  <si>
    <t xml:space="preserve">fatty acid desaturase 3 [Source:MGI Symbol;Acc:MGI:1928740]</t>
  </si>
  <si>
    <t xml:space="preserve">ENSMUST00000019701</t>
  </si>
  <si>
    <t xml:space="preserve">Dusp9</t>
  </si>
  <si>
    <t xml:space="preserve">dual specificity phosphatase 9 [Source:MGI Symbol;Acc:MGI:2387107]</t>
  </si>
  <si>
    <t xml:space="preserve">ENSMUST00000112175</t>
  </si>
  <si>
    <t xml:space="preserve">Tmsb4x</t>
  </si>
  <si>
    <t xml:space="preserve">thymosin, beta 4, X chromosome [Source:MGI Symbol;Acc:MGI:99510]</t>
  </si>
  <si>
    <t xml:space="preserve">ENSMUST00000102484</t>
  </si>
  <si>
    <t xml:space="preserve">Ddi2</t>
  </si>
  <si>
    <t xml:space="preserve">DNA-damage inducible protein 2 [Source:MGI Symbol;Acc:MGI:1917244]</t>
  </si>
  <si>
    <t xml:space="preserve">ENSMUST00000163892</t>
  </si>
  <si>
    <t xml:space="preserve">4930523C07Rik</t>
  </si>
  <si>
    <t xml:space="preserve">RIKEN cDNA 4930523C07 gene [Source:MGI Symbol;Acc:MGI:1914897]</t>
  </si>
  <si>
    <t xml:space="preserve">ENSMUST00000113091</t>
  </si>
  <si>
    <t xml:space="preserve">Cidec</t>
  </si>
  <si>
    <t xml:space="preserve">cell death-inducing DFFA-like effector c [Source:MGI Symbol;Acc:MGI:95585]</t>
  </si>
  <si>
    <t xml:space="preserve">ENSMUST00000021603</t>
  </si>
  <si>
    <t xml:space="preserve">Fbln5</t>
  </si>
  <si>
    <t xml:space="preserve">fibulin 5 [Source:MGI Symbol;Acc:MGI:1346091]</t>
  </si>
  <si>
    <t xml:space="preserve">ENSMUST00000025831</t>
  </si>
  <si>
    <t xml:space="preserve">Dock8</t>
  </si>
  <si>
    <t xml:space="preserve">dedicator of cytokinesis 8 [Source:MGI Symbol;Acc:MGI:1921396]</t>
  </si>
  <si>
    <t xml:space="preserve">ENSMUST00000126178</t>
  </si>
  <si>
    <t xml:space="preserve">Dusp1</t>
  </si>
  <si>
    <t xml:space="preserve">dual specificity phosphatase 1 [Source:MGI Symbol;Acc:MGI:105120]</t>
  </si>
  <si>
    <t xml:space="preserve">ENSMUST00000152048</t>
  </si>
  <si>
    <t xml:space="preserve">ENSMUST00000023514</t>
  </si>
  <si>
    <t xml:space="preserve">Ndufb4</t>
  </si>
  <si>
    <t xml:space="preserve">NADH:ubiquinone oxidoreductase subunit B4 [Source:MGI Symbol;Acc:MGI:1915444]</t>
  </si>
  <si>
    <t xml:space="preserve">ENSMUST00000026013</t>
  </si>
  <si>
    <t xml:space="preserve">Maoa</t>
  </si>
  <si>
    <t xml:space="preserve">monoamine oxidase A [Source:MGI Symbol;Acc:MGI:96915]</t>
  </si>
  <si>
    <t xml:space="preserve">ENSMUST00000113975</t>
  </si>
  <si>
    <t xml:space="preserve">Slc5a3</t>
  </si>
  <si>
    <t xml:space="preserve">solute carrier family 5 (inositol transporters), member 3 [Source:MGI Symbol;Acc:MGI:1858226]</t>
  </si>
  <si>
    <t xml:space="preserve">ENSMUST00000048073</t>
  </si>
  <si>
    <t xml:space="preserve">Pigs</t>
  </si>
  <si>
    <t xml:space="preserve">phosphatidylinositol glycan anchor biosynthesis, class S [Source:MGI Symbol;Acc:MGI:2687325]</t>
  </si>
  <si>
    <t xml:space="preserve">ENSMUST00000218828</t>
  </si>
  <si>
    <t xml:space="preserve">Nap1l1</t>
  </si>
  <si>
    <t xml:space="preserve">nucleosome assembly protein 1-like 1 [Source:MGI Symbol;Acc:MGI:1855693]</t>
  </si>
  <si>
    <t xml:space="preserve">ENSMUST00000178224</t>
  </si>
  <si>
    <t xml:space="preserve">D430019H16Rik</t>
  </si>
  <si>
    <t xml:space="preserve">RIKEN cDNA D430019H16 gene [Source:MGI Symbol;Acc:MGI:2443127]</t>
  </si>
  <si>
    <t xml:space="preserve">ENSMUST00000040715</t>
  </si>
  <si>
    <t xml:space="preserve">Mustn1</t>
  </si>
  <si>
    <t xml:space="preserve">musculoskeletal, embryonic nuclear protein 1 [Source:MGI Symbol;Acc:MGI:1913425]</t>
  </si>
  <si>
    <t xml:space="preserve">ENSMUST00000038275</t>
  </si>
  <si>
    <t xml:space="preserve">Mylip</t>
  </si>
  <si>
    <t xml:space="preserve">myosin regulatory light chain interacting protein [Source:MGI Symbol;Acc:MGI:2388271]</t>
  </si>
  <si>
    <t xml:space="preserve">ENSMUST00000056558</t>
  </si>
  <si>
    <t xml:space="preserve">Zfp366</t>
  </si>
  <si>
    <t xml:space="preserve">zinc finger protein 366 [Source:MGI Symbol;Acc:MGI:2178429]</t>
  </si>
  <si>
    <t xml:space="preserve">ENSMUST00000087321</t>
  </si>
  <si>
    <t xml:space="preserve">Ppp1r3c</t>
  </si>
  <si>
    <t xml:space="preserve">protein phosphatase 1, regulatory subunit 3C [Source:MGI Symbol;Acc:MGI:1858229]</t>
  </si>
  <si>
    <t xml:space="preserve">ENSMUST00000126283</t>
  </si>
  <si>
    <t xml:space="preserve">ENSMUST00000090433</t>
  </si>
  <si>
    <t xml:space="preserve">Sec14l1</t>
  </si>
  <si>
    <t xml:space="preserve">SEC14-like lipid binding 1 [Source:MGI Symbol;Acc:MGI:1921386]</t>
  </si>
  <si>
    <t xml:space="preserve">ENSMUST00000063694</t>
  </si>
  <si>
    <t xml:space="preserve">Klf13</t>
  </si>
  <si>
    <t xml:space="preserve">Kruppel-like factor 13 [Source:MGI Symbol;Acc:MGI:1354948]</t>
  </si>
  <si>
    <t xml:space="preserve">ENSMUST00000128172</t>
  </si>
  <si>
    <t xml:space="preserve">Bcl2l1</t>
  </si>
  <si>
    <t xml:space="preserve">BCL2-like 1 [Source:MGI Symbol;Acc:MGI:88139]</t>
  </si>
  <si>
    <t xml:space="preserve">ENSMUST00000031879</t>
  </si>
  <si>
    <t xml:space="preserve">Tcaf2</t>
  </si>
  <si>
    <t xml:space="preserve">TRPM8 channel-associated factor 2 [Source:MGI Symbol;Acc:MGI:2385258]</t>
  </si>
  <si>
    <t xml:space="preserve">ENSMUST00000049378</t>
  </si>
  <si>
    <t xml:space="preserve">Ablim3</t>
  </si>
  <si>
    <t xml:space="preserve">actin binding LIM protein family, member 3 [Source:MGI Symbol;Acc:MGI:2442582]</t>
  </si>
  <si>
    <t xml:space="preserve">ENSMUST00000079828</t>
  </si>
  <si>
    <t xml:space="preserve">Ntrk2</t>
  </si>
  <si>
    <t xml:space="preserve">neurotrophic tyrosine kinase, receptor, type 2 [Source:MGI Symbol;Acc:MGI:97384]</t>
  </si>
  <si>
    <t xml:space="preserve">ENSMUST00000027035</t>
  </si>
  <si>
    <t xml:space="preserve">Sox17</t>
  </si>
  <si>
    <t xml:space="preserve">SRY (sex determining region Y)-box 17 [Source:MGI Symbol;Acc:MGI:107543]</t>
  </si>
  <si>
    <t xml:space="preserve">ENSMUST00000025925</t>
  </si>
  <si>
    <t xml:space="preserve">ENSMUST00000210998</t>
  </si>
  <si>
    <t xml:space="preserve">Nosip</t>
  </si>
  <si>
    <t xml:space="preserve">nitric oxide synthase interacting protein [Source:MGI Symbol;Acc:MGI:1913644]</t>
  </si>
  <si>
    <t xml:space="preserve">ENSMUST00000053764</t>
  </si>
  <si>
    <t xml:space="preserve">Foxo1</t>
  </si>
  <si>
    <t xml:space="preserve">forkhead box O1 [Source:MGI Symbol;Acc:MGI:1890077]</t>
  </si>
  <si>
    <t xml:space="preserve">ENSMUST00000021681</t>
  </si>
  <si>
    <t xml:space="preserve">Vash1</t>
  </si>
  <si>
    <t xml:space="preserve">vasohibin 1 [Source:MGI Symbol;Acc:MGI:2442543]</t>
  </si>
  <si>
    <t xml:space="preserve">ENSMUST00000137525</t>
  </si>
  <si>
    <t xml:space="preserve">Epn2</t>
  </si>
  <si>
    <t xml:space="preserve">epsin 2 [Source:MGI Symbol;Acc:MGI:1333766]</t>
  </si>
  <si>
    <t xml:space="preserve">ENSMUST00000004201</t>
  </si>
  <si>
    <t xml:space="preserve">Col5a3</t>
  </si>
  <si>
    <t xml:space="preserve">collagen, type V, alpha 3 [Source:MGI Symbol;Acc:MGI:1858212]</t>
  </si>
  <si>
    <t xml:space="preserve">ENSMUST00000091233</t>
  </si>
  <si>
    <t xml:space="preserve">Adamtsl2</t>
  </si>
  <si>
    <t xml:space="preserve">ADAMTS-like 2 [Source:MGI Symbol;Acc:MGI:1925044]</t>
  </si>
  <si>
    <t xml:space="preserve">ENSMUST00000012028</t>
  </si>
  <si>
    <t xml:space="preserve">Gltp</t>
  </si>
  <si>
    <t xml:space="preserve">glycolipid transfer protein [Source:MGI Symbol;Acc:MGI:1929253]</t>
  </si>
  <si>
    <t xml:space="preserve">ENSMUST00000044373</t>
  </si>
  <si>
    <t xml:space="preserve">Rfxap</t>
  </si>
  <si>
    <t xml:space="preserve">regulatory factor X-associated protein [Source:MGI Symbol;Acc:MGI:2180854]</t>
  </si>
  <si>
    <t xml:space="preserve">ENSMUST00000146566</t>
  </si>
  <si>
    <t xml:space="preserve">Baiap2</t>
  </si>
  <si>
    <t xml:space="preserve">brain-specific angiogenesis inhibitor 1-associated protein 2 [Source:MGI Symbol;Acc:MGI:2137336]</t>
  </si>
  <si>
    <t xml:space="preserve">ENSMUST00000219443</t>
  </si>
  <si>
    <t xml:space="preserve">Arhgap5</t>
  </si>
  <si>
    <t xml:space="preserve">Rho GTPase activating protein 5 [Source:MGI Symbol;Acc:MGI:1332637]</t>
  </si>
  <si>
    <t xml:space="preserve">ENSMUST00000069066</t>
  </si>
  <si>
    <t xml:space="preserve">ENSMUST00000192505</t>
  </si>
  <si>
    <t xml:space="preserve">ENSMUST00000001583</t>
  </si>
  <si>
    <t xml:space="preserve">Ell2</t>
  </si>
  <si>
    <t xml:space="preserve">elongation factor RNA polymerase II 2 [Source:MGI Symbol;Acc:MGI:2183438]</t>
  </si>
  <si>
    <t xml:space="preserve">ENSMUST00000016168</t>
  </si>
  <si>
    <t xml:space="preserve">Lbp</t>
  </si>
  <si>
    <t xml:space="preserve">lipopolysaccharide binding protein [Source:MGI Symbol;Acc:MGI:1098776]</t>
  </si>
  <si>
    <t xml:space="preserve">ENSMUST00000057870</t>
  </si>
  <si>
    <t xml:space="preserve">Rprml</t>
  </si>
  <si>
    <t xml:space="preserve">reprimo-like [Source:MGI Symbol;Acc:MGI:2144486]</t>
  </si>
  <si>
    <t xml:space="preserve">ENSMUST00000078271</t>
  </si>
  <si>
    <t xml:space="preserve">Pcdhb5</t>
  </si>
  <si>
    <t xml:space="preserve">protocadherin beta 5 [Source:MGI Symbol;Acc:MGI:2136739]</t>
  </si>
  <si>
    <t xml:space="preserve">ENSMUST00000070756</t>
  </si>
  <si>
    <t xml:space="preserve">Adcyap1r1</t>
  </si>
  <si>
    <t xml:space="preserve">adenylate cyclase activating polypeptide 1 receptor 1 [Source:MGI Symbol;Acc:MGI:108449]</t>
  </si>
  <si>
    <t xml:space="preserve">ENSMUST00000212300</t>
  </si>
  <si>
    <t xml:space="preserve">Dnajb1</t>
  </si>
  <si>
    <t xml:space="preserve">DnaJ heat shock protein family (Hsp40) member B1 [Source:MGI Symbol;Acc:MGI:1931874]</t>
  </si>
  <si>
    <t xml:space="preserve">ENSMUST00000161839</t>
  </si>
  <si>
    <t xml:space="preserve">Hes1</t>
  </si>
  <si>
    <t xml:space="preserve">hes family bHLH transcription factor 1 [Source:MGI Symbol;Acc:MGI:104853]</t>
  </si>
  <si>
    <t xml:space="preserve">ENSMUST00000041968</t>
  </si>
  <si>
    <t xml:space="preserve">Tmem135</t>
  </si>
  <si>
    <t xml:space="preserve">transmembrane protein 135 [Source:MGI Symbol;Acc:MGI:1920009]</t>
  </si>
  <si>
    <t xml:space="preserve">ENSMUST00000044804</t>
  </si>
  <si>
    <t xml:space="preserve">Cdsn</t>
  </si>
  <si>
    <t xml:space="preserve">corneodesmosin [Source:MGI Symbol;Acc:MGI:3505689]</t>
  </si>
  <si>
    <t xml:space="preserve">ENSMUST00000048308</t>
  </si>
  <si>
    <t xml:space="preserve">C130074G19Rik</t>
  </si>
  <si>
    <t xml:space="preserve">RIKEN cDNA C130074G19 gene [Source:MGI Symbol;Acc:MGI:2444831]</t>
  </si>
  <si>
    <t xml:space="preserve">ENSMUST00000134109</t>
  </si>
  <si>
    <t xml:space="preserve">Tsc22d1</t>
  </si>
  <si>
    <t xml:space="preserve">TSC22 domain family, member 1 [Source:MGI Symbol;Acc:MGI:109127]</t>
  </si>
  <si>
    <t xml:space="preserve">ENSMUST00000186853</t>
  </si>
  <si>
    <t xml:space="preserve">St8sia4</t>
  </si>
  <si>
    <t xml:space="preserve">ST8 alpha-N-acetyl-neuraminide alpha-2,8-sialyltransferase 4 [Source:MGI Symbol;Acc:MGI:106018]</t>
  </si>
  <si>
    <t xml:space="preserve">ENSMUST00000223129</t>
  </si>
  <si>
    <t xml:space="preserve">ENSMUST00000080167</t>
  </si>
  <si>
    <t xml:space="preserve">Rufy4</t>
  </si>
  <si>
    <t xml:space="preserve">RUN and FYVE domain containing 4 [Source:MGI Symbol;Acc:MGI:3588214]</t>
  </si>
  <si>
    <t xml:space="preserve">ENSMUST00000233291</t>
  </si>
  <si>
    <t xml:space="preserve">ENSMUST00000053917</t>
  </si>
  <si>
    <t xml:space="preserve">Ccny</t>
  </si>
  <si>
    <t xml:space="preserve">cyclin Y [Source:MGI Symbol;Acc:MGI:1915224]</t>
  </si>
  <si>
    <t xml:space="preserve">ENSMUST00000029440</t>
  </si>
  <si>
    <t xml:space="preserve">ENSMUST00000041023</t>
  </si>
  <si>
    <t xml:space="preserve">Ipo9</t>
  </si>
  <si>
    <t xml:space="preserve">importin 9 [Source:MGI Symbol;Acc:MGI:1918944]</t>
  </si>
  <si>
    <t xml:space="preserve">ENSMUST00000023799</t>
  </si>
  <si>
    <t xml:space="preserve">Krt79</t>
  </si>
  <si>
    <t xml:space="preserve">keratin 79 [Source:MGI Symbol;Acc:MGI:2385030]</t>
  </si>
  <si>
    <t xml:space="preserve">ENSMUST00000017153</t>
  </si>
  <si>
    <t xml:space="preserve">Sdc4</t>
  </si>
  <si>
    <t xml:space="preserve">syndecan 4 [Source:MGI Symbol;Acc:MGI:1349164]</t>
  </si>
  <si>
    <t xml:space="preserve">ENSMUST00000052556</t>
  </si>
  <si>
    <t xml:space="preserve">Abhd17b</t>
  </si>
  <si>
    <t xml:space="preserve">abhydrolase domain containing 17B [Source:MGI Symbol;Acc:MGI:1917816]</t>
  </si>
  <si>
    <t xml:space="preserve">ENSMUST00000089377</t>
  </si>
  <si>
    <t xml:space="preserve">Lgals1</t>
  </si>
  <si>
    <t xml:space="preserve">lectin, galactose binding, soluble 1 [Source:MGI Symbol;Acc:MGI:96777]</t>
  </si>
  <si>
    <t xml:space="preserve">ENSMUST00000035295</t>
  </si>
  <si>
    <t xml:space="preserve">Degs1</t>
  </si>
  <si>
    <t xml:space="preserve">delta(4)-desaturase, sphingolipid 1 [Source:MGI Symbol;Acc:MGI:1097711]</t>
  </si>
  <si>
    <t xml:space="preserve">ENSMUST00000091829</t>
  </si>
  <si>
    <t xml:space="preserve">Larp4b</t>
  </si>
  <si>
    <t xml:space="preserve">La ribonucleoprotein domain family, member 4B [Source:MGI Symbol;Acc:MGI:106330]</t>
  </si>
  <si>
    <t xml:space="preserve">ENSMUST00000097653</t>
  </si>
  <si>
    <t xml:space="preserve">Col6a3</t>
  </si>
  <si>
    <t xml:space="preserve">collagen, type VI, alpha 3 [Source:MGI Symbol;Acc:MGI:88461]</t>
  </si>
  <si>
    <t xml:space="preserve">ENSMUST00000036267</t>
  </si>
  <si>
    <t xml:space="preserve">Chst2</t>
  </si>
  <si>
    <t xml:space="preserve">carbohydrate sulfotransferase 2 [Source:MGI Symbol;Acc:MGI:1891160]</t>
  </si>
  <si>
    <t xml:space="preserve">ENSMUST00000099195</t>
  </si>
  <si>
    <t xml:space="preserve">ENSMUST00000124408</t>
  </si>
  <si>
    <t xml:space="preserve">ENSMUST00000192045</t>
  </si>
  <si>
    <t xml:space="preserve">Gm8797</t>
  </si>
  <si>
    <t xml:space="preserve">predicted pseudogene 8797 [Source:MGI Symbol;Acc:MGI:3643769]</t>
  </si>
  <si>
    <t xml:space="preserve">ENSMUST00000025092</t>
  </si>
  <si>
    <t xml:space="preserve">Tmem178</t>
  </si>
  <si>
    <t xml:space="preserve">transmembrane protein 178 [Source:MGI Symbol;Acc:MGI:1915277]</t>
  </si>
  <si>
    <t xml:space="preserve">ENSMUST00000084882</t>
  </si>
  <si>
    <t xml:space="preserve">Crip2</t>
  </si>
  <si>
    <t xml:space="preserve">cysteine rich protein 2 [Source:MGI Symbol;Acc:MGI:1915587]</t>
  </si>
  <si>
    <t xml:space="preserve">ENSMUST00000023453</t>
  </si>
  <si>
    <t xml:space="preserve">Sdf2l1</t>
  </si>
  <si>
    <t xml:space="preserve">stromal cell-derived factor 2-like 1 [Source:MGI Symbol;Acc:MGI:2149842]</t>
  </si>
  <si>
    <t xml:space="preserve">ENSMUST00000097474</t>
  </si>
  <si>
    <t xml:space="preserve">Rcsd1</t>
  </si>
  <si>
    <t xml:space="preserve">RCSD domain containing 1 [Source:MGI Symbol;Acc:MGI:2676394]</t>
  </si>
  <si>
    <t xml:space="preserve">ENSMUST00000028950</t>
  </si>
  <si>
    <t xml:space="preserve">Sdcbp2</t>
  </si>
  <si>
    <t xml:space="preserve">syndecan binding protein (syntenin) 2 [Source:MGI Symbol;Acc:MGI:2385156]</t>
  </si>
  <si>
    <t xml:space="preserve">ENSMUST00000196049</t>
  </si>
  <si>
    <t xml:space="preserve">ENSMUST00000091706</t>
  </si>
  <si>
    <t xml:space="preserve">Hfe</t>
  </si>
  <si>
    <t xml:space="preserve">hemochromatosis [Source:MGI Symbol;Acc:MGI:109191]</t>
  </si>
  <si>
    <t xml:space="preserve">ENSMUST00000038382</t>
  </si>
  <si>
    <t xml:space="preserve">Jph1</t>
  </si>
  <si>
    <t xml:space="preserve">junctophilin 1 [Source:MGI Symbol;Acc:MGI:1891495]</t>
  </si>
  <si>
    <t xml:space="preserve">ENSMUST00000040097</t>
  </si>
  <si>
    <t xml:space="preserve">Palmd</t>
  </si>
  <si>
    <t xml:space="preserve">palmdelphin [Source:MGI Symbol;Acc:MGI:2148896]</t>
  </si>
  <si>
    <t xml:space="preserve">ENSMUST00000084935</t>
  </si>
  <si>
    <t xml:space="preserve">Pgm2l1</t>
  </si>
  <si>
    <t xml:space="preserve">phosphoglucomutase 2-like 1 [Source:MGI Symbol;Acc:MGI:1918224]</t>
  </si>
  <si>
    <t xml:space="preserve">ENSMUST00000027997</t>
  </si>
  <si>
    <t xml:space="preserve">Rgs5</t>
  </si>
  <si>
    <t xml:space="preserve">regulator of G-protein signaling 5 [Source:MGI Symbol;Acc:MGI:1098434]</t>
  </si>
  <si>
    <t xml:space="preserve">ENSMUST00000024981</t>
  </si>
  <si>
    <t xml:space="preserve">Jpt2</t>
  </si>
  <si>
    <t xml:space="preserve">Jupiter microtubule associated homolog 2 [Source:MGI Symbol;Acc:MGI:1196260]</t>
  </si>
  <si>
    <t xml:space="preserve">ENSMUST00000135088</t>
  </si>
  <si>
    <t xml:space="preserve">Ywhaq</t>
  </si>
  <si>
    <t xml:space="preserve">tyrosine 3-monooxygenase/tryptophan 5-monooxygenase activation protein theta [Source:MGI Symbol;Acc:MGI:891963]</t>
  </si>
  <si>
    <t xml:space="preserve">ENSMUST00000020204</t>
  </si>
  <si>
    <t xml:space="preserve">Ntn4</t>
  </si>
  <si>
    <t xml:space="preserve">netrin 4 [Source:MGI Symbol;Acc:MGI:1888978]</t>
  </si>
  <si>
    <t xml:space="preserve">ENSMUST00000058635</t>
  </si>
  <si>
    <t xml:space="preserve">Slc25a2</t>
  </si>
  <si>
    <t xml:space="preserve">solute carrier family 25 (mitochondrial carrier, ornithine transporter) member 2 [Source:MGI Symbol;Acc:MGI:2137907]</t>
  </si>
  <si>
    <t xml:space="preserve">ENSMUST00000047040</t>
  </si>
  <si>
    <t xml:space="preserve">Cavin3</t>
  </si>
  <si>
    <t xml:space="preserve">caveolae associated 3 [Source:MGI Symbol;Acc:MGI:1923422]</t>
  </si>
  <si>
    <t xml:space="preserve">ENSMUST00000039408</t>
  </si>
  <si>
    <t xml:space="preserve">Pkp2</t>
  </si>
  <si>
    <t xml:space="preserve">plakophilin 2 [Source:MGI Symbol;Acc:MGI:1914701]</t>
  </si>
  <si>
    <t xml:space="preserve">ENSMUST00000015157</t>
  </si>
  <si>
    <t xml:space="preserve">Trappc2l</t>
  </si>
  <si>
    <t xml:space="preserve">trafficking protein particle complex 2-like [Source:MGI Symbol;Acc:MGI:1916295]</t>
  </si>
  <si>
    <t xml:space="preserve">ENSMUST00000004574</t>
  </si>
  <si>
    <t xml:space="preserve">Dnajb11</t>
  </si>
  <si>
    <t xml:space="preserve">DnaJ heat shock protein family (Hsp40) member B11 [Source:MGI Symbol;Acc:MGI:1915088]</t>
  </si>
  <si>
    <t xml:space="preserve">ENSMUST00000056427</t>
  </si>
  <si>
    <t xml:space="preserve">Tubb2a</t>
  </si>
  <si>
    <t xml:space="preserve">tubulin, beta 2A class IIA [Source:MGI Symbol;Acc:MGI:107861]</t>
  </si>
  <si>
    <t xml:space="preserve">ENSMUST00000000188</t>
  </si>
  <si>
    <t xml:space="preserve">Ccnd2</t>
  </si>
  <si>
    <t xml:space="preserve">cyclin D2 [Source:MGI Symbol;Acc:MGI:88314]</t>
  </si>
  <si>
    <t xml:space="preserve">ENSMUST00000134533</t>
  </si>
  <si>
    <t xml:space="preserve">Mier1</t>
  </si>
  <si>
    <t xml:space="preserve">MEIR1 treanscription regulator [Source:MGI Symbol;Acc:MGI:1918398]</t>
  </si>
  <si>
    <t xml:space="preserve">ENSMUST00000067543</t>
  </si>
  <si>
    <t xml:space="preserve">Trib1</t>
  </si>
  <si>
    <t xml:space="preserve">tribbles pseudokinase 1 [Source:MGI Symbol;Acc:MGI:2443397]</t>
  </si>
  <si>
    <t xml:space="preserve">ENSMUST00000207270</t>
  </si>
  <si>
    <t xml:space="preserve">Lyrm1</t>
  </si>
  <si>
    <t xml:space="preserve">LYR motif containing 1 [Source:MGI Symbol;Acc:MGI:1921169]</t>
  </si>
  <si>
    <t xml:space="preserve">ENSMUST00000226878</t>
  </si>
  <si>
    <t xml:space="preserve">ENSMUST00000020886</t>
  </si>
  <si>
    <t xml:space="preserve">Nampt</t>
  </si>
  <si>
    <t xml:space="preserve">nicotinamide phosphoribosyltransferase [Source:MGI Symbol;Acc:MGI:1929865]</t>
  </si>
  <si>
    <t xml:space="preserve">ENSMUST00000168020</t>
  </si>
  <si>
    <t xml:space="preserve">ENSMUST00000179937</t>
  </si>
  <si>
    <t xml:space="preserve">Tnfaip8</t>
  </si>
  <si>
    <t xml:space="preserve">tumor necrosis factor, alpha-induced protein 8 [Source:MGI Symbol;Acc:MGI:2147191]</t>
  </si>
  <si>
    <t xml:space="preserve">ENSMUST00000114732</t>
  </si>
  <si>
    <t xml:space="preserve">Ephb6</t>
  </si>
  <si>
    <t xml:space="preserve">Eph receptor B6 [Source:MGI Symbol;Acc:MGI:1096338]</t>
  </si>
  <si>
    <t xml:space="preserve">ENSMUST00000048790</t>
  </si>
  <si>
    <t xml:space="preserve">Prrg3</t>
  </si>
  <si>
    <t xml:space="preserve">proline rich Gla (G-carboxyglutamic acid) 3 (transmembrane) [Source:MGI Symbol;Acc:MGI:2685214]</t>
  </si>
  <si>
    <t xml:space="preserve">ENSMUST00000080058</t>
  </si>
  <si>
    <t xml:space="preserve">Egln2</t>
  </si>
  <si>
    <t xml:space="preserve">egl-9 family hypoxia-inducible factor 2 [Source:MGI Symbol;Acc:MGI:1932287]</t>
  </si>
  <si>
    <t xml:space="preserve">ENSMUST00000019974</t>
  </si>
  <si>
    <t xml:space="preserve">Rab32</t>
  </si>
  <si>
    <t xml:space="preserve">RAB32, member RAS oncogene family [Source:MGI Symbol;Acc:MGI:1915094]</t>
  </si>
  <si>
    <t xml:space="preserve">ENSMUST00000031565</t>
  </si>
  <si>
    <t xml:space="preserve">Fscn1</t>
  </si>
  <si>
    <t xml:space="preserve">fascin actin-bundling protein 1 [Source:MGI Symbol;Acc:MGI:1352745]</t>
  </si>
  <si>
    <t xml:space="preserve">ENSMUST00000045674</t>
  </si>
  <si>
    <t xml:space="preserve">Plpp6</t>
  </si>
  <si>
    <t xml:space="preserve">phospholipid phosphatase 6 [Source:MGI Symbol;Acc:MGI:1921661]</t>
  </si>
  <si>
    <t xml:space="preserve">ENSMUST00000033846</t>
  </si>
  <si>
    <t xml:space="preserve">Angpt2</t>
  </si>
  <si>
    <t xml:space="preserve">angiopoietin 2 [Source:MGI Symbol;Acc:MGI:1202890]</t>
  </si>
  <si>
    <t xml:space="preserve">ENSMUST00000201069</t>
  </si>
  <si>
    <t xml:space="preserve">Haus3</t>
  </si>
  <si>
    <t xml:space="preserve">HAUS augmin-like complex, subunit 3 [Source:MGI Symbol;Acc:MGI:2387633]</t>
  </si>
  <si>
    <t xml:space="preserve">ENSMUST00000220951</t>
  </si>
  <si>
    <t xml:space="preserve">Lsmem1</t>
  </si>
  <si>
    <t xml:space="preserve">leucine-rich single-pass membrane protein 1 [Source:MGI Symbol;Acc:MGI:2685735]</t>
  </si>
  <si>
    <t xml:space="preserve">ENSMUST00000151202</t>
  </si>
  <si>
    <t xml:space="preserve">Midn</t>
  </si>
  <si>
    <t xml:space="preserve">midnolin [Source:MGI Symbol;Acc:MGI:1890222]</t>
  </si>
  <si>
    <t xml:space="preserve">ENSMUST00000142784</t>
  </si>
  <si>
    <t xml:space="preserve">Snrk</t>
  </si>
  <si>
    <t xml:space="preserve">SNF related kinase [Source:MGI Symbol;Acc:MGI:108104]</t>
  </si>
  <si>
    <t xml:space="preserve">ENSMUST00000090559</t>
  </si>
  <si>
    <t xml:space="preserve">Cry2</t>
  </si>
  <si>
    <t xml:space="preserve">cryptochrome 2 (photolyase-like) [Source:MGI Symbol;Acc:MGI:1270859]</t>
  </si>
  <si>
    <t xml:space="preserve">ENSMUST00000074783</t>
  </si>
  <si>
    <t xml:space="preserve">Hmcn1</t>
  </si>
  <si>
    <t xml:space="preserve">hemicentin 1 [Source:MGI Symbol;Acc:MGI:2685047]</t>
  </si>
  <si>
    <t xml:space="preserve">ENSMUST00000079692</t>
  </si>
  <si>
    <t xml:space="preserve">Gpr182</t>
  </si>
  <si>
    <t xml:space="preserve">G protein-coupled receptor 182 [Source:MGI Symbol;Acc:MGI:109545]</t>
  </si>
  <si>
    <t xml:space="preserve">ENSMUST00000046983</t>
  </si>
  <si>
    <t xml:space="preserve">Smpd1</t>
  </si>
  <si>
    <t xml:space="preserve">sphingomyelin phosphodiesterase 1, acid lysosomal [Source:MGI Symbol;Acc:MGI:98325]</t>
  </si>
  <si>
    <t xml:space="preserve">ENSMUST00000220529</t>
  </si>
  <si>
    <t xml:space="preserve">ENSMUST00000037540</t>
  </si>
  <si>
    <t xml:space="preserve">P2ry2</t>
  </si>
  <si>
    <t xml:space="preserve">purinergic receptor P2Y, G-protein coupled 2 [Source:MGI Symbol;Acc:MGI:105107]</t>
  </si>
  <si>
    <t xml:space="preserve">ENSMUST00000021880</t>
  </si>
  <si>
    <t xml:space="preserve">Ctla2a</t>
  </si>
  <si>
    <t xml:space="preserve">cytotoxic T lymphocyte-associated protein 2 alpha [Source:MGI Symbol;Acc:MGI:88554]</t>
  </si>
  <si>
    <t xml:space="preserve">ENSMUST00000023830</t>
  </si>
  <si>
    <t xml:space="preserve">Nus1</t>
  </si>
  <si>
    <t xml:space="preserve">NUS1 dehydrodolichyl diphosphate synthase subunit [Source:MGI Symbol;Acc:MGI:1196365]</t>
  </si>
  <si>
    <t xml:space="preserve">ENSMUST00000061826</t>
  </si>
  <si>
    <t xml:space="preserve">B3galnt1</t>
  </si>
  <si>
    <t xml:space="preserve">UDP-GalNAc:betaGlcNAc beta 1,3-galactosaminyltransferase, polypeptide 1 [Source:MGI Symbol;Acc:MGI:1349405]</t>
  </si>
  <si>
    <t xml:space="preserve">ENSMUST00000168401</t>
  </si>
  <si>
    <t xml:space="preserve">Lpl</t>
  </si>
  <si>
    <t xml:space="preserve">lipoprotein lipase [Source:MGI Symbol;Acc:MGI:96820]</t>
  </si>
  <si>
    <t xml:space="preserve">ENSMUST00000000058</t>
  </si>
  <si>
    <t xml:space="preserve">Cav2</t>
  </si>
  <si>
    <t xml:space="preserve">caveolin 2 [Source:MGI Symbol;Acc:MGI:107571]</t>
  </si>
  <si>
    <t xml:space="preserve">ENSMUST00000032336</t>
  </si>
  <si>
    <t xml:space="preserve">Plbd1</t>
  </si>
  <si>
    <t xml:space="preserve">phospholipase B domain containing 1 [Source:MGI Symbol;Acc:MGI:1914107]</t>
  </si>
  <si>
    <t xml:space="preserve">ENSMUST00000151224</t>
  </si>
  <si>
    <t xml:space="preserve">Fam163b</t>
  </si>
  <si>
    <t xml:space="preserve">family with sequence similarity 163, member B [Source:MGI Symbol;Acc:MGI:1926106]</t>
  </si>
  <si>
    <t xml:space="preserve">ENSMUST00000032065</t>
  </si>
  <si>
    <t xml:space="preserve">Pcyox1</t>
  </si>
  <si>
    <t xml:space="preserve">prenylcysteine oxidase 1 [Source:MGI Symbol;Acc:MGI:1914131]</t>
  </si>
  <si>
    <t xml:space="preserve">ENSMUST00000091420</t>
  </si>
  <si>
    <t xml:space="preserve">Skida1</t>
  </si>
  <si>
    <t xml:space="preserve">SKI/DACH domain containing 1 [Source:MGI Symbol;Acc:MGI:1919918]</t>
  </si>
  <si>
    <t xml:space="preserve">ENSMUST00000050709</t>
  </si>
  <si>
    <t xml:space="preserve">Dok7</t>
  </si>
  <si>
    <t xml:space="preserve">docking protein 7 [Source:MGI Symbol;Acc:MGI:3584043]</t>
  </si>
  <si>
    <t xml:space="preserve">ENSMUST00000132773</t>
  </si>
  <si>
    <t xml:space="preserve">Itpripl1</t>
  </si>
  <si>
    <t xml:space="preserve">inositol 1,4,5-triphosphate receptor interacting protein-like 1 [Source:MGI Symbol;Acc:MGI:1920588]</t>
  </si>
  <si>
    <t xml:space="preserve">ENSMUST00000220816</t>
  </si>
  <si>
    <t xml:space="preserve">Esyt2</t>
  </si>
  <si>
    <t xml:space="preserve">extended synaptotagmin-like protein 2 [Source:MGI Symbol;Acc:MGI:1261845]</t>
  </si>
  <si>
    <t xml:space="preserve">ENSMUST00000028175</t>
  </si>
  <si>
    <t xml:space="preserve">Cytip</t>
  </si>
  <si>
    <t xml:space="preserve">cytohesin 1 interacting protein [Source:MGI Symbol;Acc:MGI:2183535]</t>
  </si>
  <si>
    <t xml:space="preserve">ENSMUST00000037968</t>
  </si>
  <si>
    <t xml:space="preserve">Uvrag</t>
  </si>
  <si>
    <t xml:space="preserve">UV radiation resistance associated gene [Source:MGI Symbol;Acc:MGI:1925860]</t>
  </si>
  <si>
    <t xml:space="preserve">ENSMUST00000068045</t>
  </si>
  <si>
    <t xml:space="preserve">Actn4</t>
  </si>
  <si>
    <t xml:space="preserve">actinin alpha 4 [Source:MGI Symbol;Acc:MGI:1890773]</t>
  </si>
  <si>
    <t xml:space="preserve">ENSMUST00000081654</t>
  </si>
  <si>
    <t xml:space="preserve">ENSMUST00000018287</t>
  </si>
  <si>
    <t xml:space="preserve">ENSMUST00000007993</t>
  </si>
  <si>
    <t xml:space="preserve">Rbm28</t>
  </si>
  <si>
    <t xml:space="preserve">RNA binding motif protein 28 [Source:MGI Symbol;Acc:MGI:2655711]</t>
  </si>
  <si>
    <t xml:space="preserve">ENSMUST00000192328</t>
  </si>
  <si>
    <t xml:space="preserve">Tbl1xr1</t>
  </si>
  <si>
    <t xml:space="preserve">transducin (beta)-like 1X-linked receptor 1 [Source:MGI Symbol;Acc:MGI:2441730]</t>
  </si>
  <si>
    <t xml:space="preserve">ENSMUST00000018880</t>
  </si>
  <si>
    <t xml:space="preserve">Ndel1</t>
  </si>
  <si>
    <t xml:space="preserve">nudE neurodevelopment protein 1 like 1 [Source:MGI Symbol;Acc:MGI:1932915]</t>
  </si>
  <si>
    <t xml:space="preserve">ENSMUST00000226139</t>
  </si>
  <si>
    <t xml:space="preserve">ENSMUST00000034876</t>
  </si>
  <si>
    <t xml:space="preserve">Tspan3</t>
  </si>
  <si>
    <t xml:space="preserve">tetraspanin 3 [Source:MGI Symbol;Acc:MGI:1928098]</t>
  </si>
  <si>
    <t xml:space="preserve">ENSMUST00000165971</t>
  </si>
  <si>
    <t xml:space="preserve">Sept10</t>
  </si>
  <si>
    <t xml:space="preserve">septin 10 [Source:MGI Symbol;Acc:MGI:1918110]</t>
  </si>
  <si>
    <t xml:space="preserve">ENSMUST00000018625</t>
  </si>
  <si>
    <t xml:space="preserve">Appbp2</t>
  </si>
  <si>
    <t xml:space="preserve">amyloid beta precursor protein (cytoplasmic tail) binding protein 2 [Source:MGI Symbol;Acc:MGI:1914134]</t>
  </si>
  <si>
    <t xml:space="preserve">ENSMUST00000105420</t>
  </si>
  <si>
    <t xml:space="preserve">Adora2a</t>
  </si>
  <si>
    <t xml:space="preserve">adenosine A2a receptor [Source:MGI Symbol;Acc:MGI:99402]</t>
  </si>
  <si>
    <t xml:space="preserve">ENSMUST00000077577</t>
  </si>
  <si>
    <t xml:space="preserve">Tuba1b</t>
  </si>
  <si>
    <t xml:space="preserve">tubulin, alpha 1B [Source:MGI Symbol;Acc:MGI:107804]</t>
  </si>
  <si>
    <t xml:space="preserve">ENSMUST00000186787</t>
  </si>
  <si>
    <t xml:space="preserve">Hdlbp</t>
  </si>
  <si>
    <t xml:space="preserve">high density lipoprotein (HDL) binding protein [Source:MGI Symbol;Acc:MGI:99256]</t>
  </si>
  <si>
    <t xml:space="preserve">ENSMUST00000059193</t>
  </si>
  <si>
    <t xml:space="preserve">F2r</t>
  </si>
  <si>
    <t xml:space="preserve">coagulation factor II (thrombin) receptor [Source:MGI Symbol;Acc:MGI:101802]</t>
  </si>
  <si>
    <t xml:space="preserve">ENSMUST00000024860</t>
  </si>
  <si>
    <t xml:space="preserve">ENSMUST00000169787</t>
  </si>
  <si>
    <t xml:space="preserve">ENSMUST00000229285</t>
  </si>
  <si>
    <t xml:space="preserve">Maff</t>
  </si>
  <si>
    <t xml:space="preserve">v-maf musculoaponeurotic fibrosarcoma oncogene family, protein F (avian) [Source:MGI Symbol;Acc:MGI:96910]</t>
  </si>
  <si>
    <t xml:space="preserve">ENSMUST00000044524</t>
  </si>
  <si>
    <t xml:space="preserve">Dap</t>
  </si>
  <si>
    <t xml:space="preserve">death-associated protein [Source:MGI Symbol;Acc:MGI:1918190]</t>
  </si>
  <si>
    <t xml:space="preserve">ENSMUST00000008537</t>
  </si>
  <si>
    <t xml:space="preserve">Carhsp1</t>
  </si>
  <si>
    <t xml:space="preserve">calcium regulated heat stable protein 1 [Source:MGI Symbol;Acc:MGI:1196368]</t>
  </si>
  <si>
    <t xml:space="preserve">ENSMUST00000091790</t>
  </si>
  <si>
    <t xml:space="preserve">Atp9b</t>
  </si>
  <si>
    <t xml:space="preserve">ATPase, class II, type 9B [Source:MGI Symbol;Acc:MGI:1354757]</t>
  </si>
  <si>
    <t xml:space="preserve">ENSMUST00000162150</t>
  </si>
  <si>
    <t xml:space="preserve">ENSMUST00000030169</t>
  </si>
  <si>
    <t xml:space="preserve">Stoml2</t>
  </si>
  <si>
    <t xml:space="preserve">stomatin (Epb7.2)-like 2 [Source:MGI Symbol;Acc:MGI:1913842]</t>
  </si>
  <si>
    <t xml:space="preserve">ENSMUST00000040159</t>
  </si>
  <si>
    <t xml:space="preserve">C1galt1</t>
  </si>
  <si>
    <t xml:space="preserve">core 1 synthase, glycoprotein-N-acetylgalactosamine 3-beta-galactosyltransferase, 1 [Source:MGI Symbol;Acc:MGI:2151071]</t>
  </si>
  <si>
    <t xml:space="preserve">ENSMUST00000204702</t>
  </si>
  <si>
    <t xml:space="preserve">Hspa4l</t>
  </si>
  <si>
    <t xml:space="preserve">heat shock protein 4 like [Source:MGI Symbol;Acc:MGI:107422]</t>
  </si>
  <si>
    <t xml:space="preserve">ENSMUST00000040718</t>
  </si>
  <si>
    <t xml:space="preserve">Ostm1</t>
  </si>
  <si>
    <t xml:space="preserve">osteopetrosis associated transmembrane protein 1 [Source:MGI Symbol;Acc:MGI:2655574]</t>
  </si>
  <si>
    <t xml:space="preserve">ENSMUST00000109166</t>
  </si>
  <si>
    <t xml:space="preserve">Aida</t>
  </si>
  <si>
    <t xml:space="preserve">axin interactor, dorsalization associated [Source:MGI Symbol;Acc:MGI:1919737]</t>
  </si>
  <si>
    <t xml:space="preserve">ENSMUST00000025875</t>
  </si>
  <si>
    <t xml:space="preserve">Slc1a1</t>
  </si>
  <si>
    <t xml:space="preserve">solute carrier family 1 (neuronal/epithelial high affinity glutamate transporter, system Xag), member 1 [Source:MGI Symbol;Acc:MGI:105083]</t>
  </si>
  <si>
    <t xml:space="preserve">ENSMUST00000047028</t>
  </si>
  <si>
    <t xml:space="preserve">Lgalsl</t>
  </si>
  <si>
    <t xml:space="preserve">lectin, galactoside binding-like [Source:MGI Symbol;Acc:MGI:1916114]</t>
  </si>
  <si>
    <t xml:space="preserve">ENSMUST00000225856</t>
  </si>
  <si>
    <t xml:space="preserve">ENSMUST00000107359</t>
  </si>
  <si>
    <t xml:space="preserve">Megf9</t>
  </si>
  <si>
    <t xml:space="preserve">multiple EGF-like-domains 9 [Source:MGI Symbol;Acc:MGI:1918264]</t>
  </si>
  <si>
    <t xml:space="preserve">ENSMUST00000107456</t>
  </si>
  <si>
    <t xml:space="preserve">Fam174b</t>
  </si>
  <si>
    <t xml:space="preserve">family with sequence similarity 174, member B [Source:MGI Symbol;Acc:MGI:3698178]</t>
  </si>
  <si>
    <t xml:space="preserve">ENSMUST00000104999</t>
  </si>
  <si>
    <t xml:space="preserve">Nrarp</t>
  </si>
  <si>
    <t xml:space="preserve">Notch-regulated ankyrin repeat protein [Source:MGI Symbol;Acc:MGI:1914372]</t>
  </si>
  <si>
    <t xml:space="preserve">ENSMUST00000167403</t>
  </si>
  <si>
    <t xml:space="preserve">Hist2h3c2</t>
  </si>
  <si>
    <t xml:space="preserve">histone cluster 2, H3c2 [Source:MGI Symbol;Acc:MGI:2448357]</t>
  </si>
  <si>
    <t xml:space="preserve">ENSMUST00000214058</t>
  </si>
  <si>
    <t xml:space="preserve">Csrnp1</t>
  </si>
  <si>
    <t xml:space="preserve">cysteine-serine-rich nuclear protein 1 [Source:MGI Symbol;Acc:MGI:2387989]</t>
  </si>
  <si>
    <t xml:space="preserve">ENSMUST00000021239</t>
  </si>
  <si>
    <t xml:space="preserve">Lrrc59</t>
  </si>
  <si>
    <t xml:space="preserve">leucine rich repeat containing 59 [Source:MGI Symbol;Acc:MGI:2138133]</t>
  </si>
  <si>
    <t xml:space="preserve">ENSMUST00000053686</t>
  </si>
  <si>
    <t xml:space="preserve">Uck2</t>
  </si>
  <si>
    <t xml:space="preserve">uridine-cytidine kinase 2 [Source:MGI Symbol;Acc:MGI:1931744]</t>
  </si>
  <si>
    <t xml:space="preserve">ENSMUST00000066285</t>
  </si>
  <si>
    <t xml:space="preserve">Hspa12a</t>
  </si>
  <si>
    <t xml:space="preserve">heat shock protein 12A [Source:MGI Symbol;Acc:MGI:1920692]</t>
  </si>
  <si>
    <t xml:space="preserve">ENSMUST00000022746</t>
  </si>
  <si>
    <t xml:space="preserve">Osmr</t>
  </si>
  <si>
    <t xml:space="preserve">oncostatin M receptor [Source:MGI Symbol;Acc:MGI:1330819]</t>
  </si>
  <si>
    <t xml:space="preserve">ENSMUST00000042390</t>
  </si>
  <si>
    <t xml:space="preserve">Man1b1</t>
  </si>
  <si>
    <t xml:space="preserve">mannosidase, alpha, class 1B, member 1 [Source:MGI Symbol;Acc:MGI:2684954]</t>
  </si>
  <si>
    <t xml:space="preserve">ENSMUST00000003645</t>
  </si>
  <si>
    <t xml:space="preserve">ENSMUST00000102838</t>
  </si>
  <si>
    <t xml:space="preserve">Sptbn1</t>
  </si>
  <si>
    <t xml:space="preserve">spectrin beta, non-erythrocytic 1 [Source:MGI Symbol;Acc:MGI:98388]</t>
  </si>
  <si>
    <t xml:space="preserve">ENSMUST00000223216</t>
  </si>
  <si>
    <t xml:space="preserve">Exoc2</t>
  </si>
  <si>
    <t xml:space="preserve">exocyst complex component 2 [Source:MGI Symbol;Acc:MGI:1913732]</t>
  </si>
  <si>
    <t xml:space="preserve">ENSMUST00000067085</t>
  </si>
  <si>
    <t xml:space="preserve">Nepn</t>
  </si>
  <si>
    <t xml:space="preserve">nephrocan [Source:MGI Symbol;Acc:MGI:1913900]</t>
  </si>
  <si>
    <t xml:space="preserve">ENSMUST00000036113</t>
  </si>
  <si>
    <t xml:space="preserve">Tbc1d16</t>
  </si>
  <si>
    <t xml:space="preserve">TBC1 domain family, member 16 [Source:MGI Symbol;Acc:MGI:2652878]</t>
  </si>
  <si>
    <t xml:space="preserve">ENSMUST00000136628</t>
  </si>
  <si>
    <t xml:space="preserve">Smim26</t>
  </si>
  <si>
    <t xml:space="preserve">small integral membrane protein 26 [Source:MGI Symbol;Acc:MGI:2685407]</t>
  </si>
  <si>
    <t xml:space="preserve">ENSMUST00000034400</t>
  </si>
  <si>
    <t xml:space="preserve">Cyb5b</t>
  </si>
  <si>
    <t xml:space="preserve">cytochrome b5 type B [Source:MGI Symbol;Acc:MGI:1913677]</t>
  </si>
  <si>
    <t xml:space="preserve">ENSMUST00000204639</t>
  </si>
  <si>
    <t xml:space="preserve">Gabarapl1</t>
  </si>
  <si>
    <t xml:space="preserve">gamma-aminobutyric acid (GABA) A receptor-associated protein-like 1 [Source:MGI Symbol;Acc:MGI:1914980]</t>
  </si>
  <si>
    <t xml:space="preserve">ENSMUST00000009220</t>
  </si>
  <si>
    <t xml:space="preserve">Zmat5</t>
  </si>
  <si>
    <t xml:space="preserve">zinc finger, matrin type 5 [Source:MGI Symbol;Acc:MGI:1914428]</t>
  </si>
  <si>
    <t xml:space="preserve">ENSMUST00000098927</t>
  </si>
  <si>
    <t xml:space="preserve">Mcf2l</t>
  </si>
  <si>
    <t xml:space="preserve">mcf.2 transforming sequence-like [Source:MGI Symbol;Acc:MGI:103263]</t>
  </si>
  <si>
    <t xml:space="preserve">ENSMUST00000228489</t>
  </si>
  <si>
    <t xml:space="preserve">ENSMUST00000068877</t>
  </si>
  <si>
    <t xml:space="preserve">Timd4</t>
  </si>
  <si>
    <t xml:space="preserve">T cell immunoglobulin and mucin domain containing 4 [Source:MGI Symbol;Acc:MGI:2445125]</t>
  </si>
  <si>
    <t xml:space="preserve">ENSMUST00000112247</t>
  </si>
  <si>
    <t xml:space="preserve">Mospd2</t>
  </si>
  <si>
    <t xml:space="preserve">motile sperm domain containing 2 [Source:MGI Symbol;Acc:MGI:1924013]</t>
  </si>
  <si>
    <t xml:space="preserve">ENSMUST00000067715</t>
  </si>
  <si>
    <t xml:space="preserve">Pabpc1l</t>
  </si>
  <si>
    <t xml:space="preserve">poly(A) binding protein, cytoplasmic 1-like [Source:MGI Symbol;Acc:MGI:1922908]</t>
  </si>
  <si>
    <t xml:space="preserve">ENSMUST00000161790</t>
  </si>
  <si>
    <t xml:space="preserve">Eif4g2</t>
  </si>
  <si>
    <t xml:space="preserve">eukaryotic translation initiation factor 4, gamma 2 [Source:MGI Symbol;Acc:MGI:109207]</t>
  </si>
  <si>
    <t xml:space="preserve">ENSMUST00000064371</t>
  </si>
  <si>
    <t xml:space="preserve">Magi3</t>
  </si>
  <si>
    <t xml:space="preserve">membrane associated guanylate kinase, WW and PDZ domain containing 3 [Source:MGI Symbol;Acc:MGI:1923484]</t>
  </si>
  <si>
    <t xml:space="preserve">ENSMUST00000108817</t>
  </si>
  <si>
    <t xml:space="preserve">Hist3h2a</t>
  </si>
  <si>
    <t xml:space="preserve">histone cluster 3, H2a [Source:MGI Symbol;Acc:MGI:2448458]</t>
  </si>
  <si>
    <t xml:space="preserve">ENSMUST00000114313</t>
  </si>
  <si>
    <t xml:space="preserve">Cflar</t>
  </si>
  <si>
    <t xml:space="preserve">CASP8 and FADD-like apoptosis regulator [Source:MGI Symbol;Acc:MGI:1336166]</t>
  </si>
  <si>
    <t xml:space="preserve">ENSMUST00000021467</t>
  </si>
  <si>
    <t xml:space="preserve">Sav1</t>
  </si>
  <si>
    <t xml:space="preserve">salvador family WW domain containing 1 [Source:MGI Symbol;Acc:MGI:1927144]</t>
  </si>
  <si>
    <t xml:space="preserve">ENSMUST00000028005</t>
  </si>
  <si>
    <t xml:space="preserve">Mgst3</t>
  </si>
  <si>
    <t xml:space="preserve">microsomal glutathione S-transferase 3 [Source:MGI Symbol;Acc:MGI:1913697]</t>
  </si>
  <si>
    <t xml:space="preserve">ENSMUST00000006614</t>
  </si>
  <si>
    <t xml:space="preserve">Epha2</t>
  </si>
  <si>
    <t xml:space="preserve">Eph receptor A2 [Source:MGI Symbol;Acc:MGI:95278]</t>
  </si>
  <si>
    <t xml:space="preserve">ENSMUST00000028600</t>
  </si>
  <si>
    <t xml:space="preserve">Hipk3</t>
  </si>
  <si>
    <t xml:space="preserve">homeodomain interacting protein kinase 3 [Source:MGI Symbol;Acc:MGI:1314882]</t>
  </si>
  <si>
    <t xml:space="preserve">ENSMUST00000121927</t>
  </si>
  <si>
    <t xml:space="preserve">Nrip1</t>
  </si>
  <si>
    <t xml:space="preserve">nuclear receptor interacting protein 1 [Source:MGI Symbol;Acc:MGI:1315213]</t>
  </si>
  <si>
    <t xml:space="preserve">ENSMUST00000064883</t>
  </si>
  <si>
    <t xml:space="preserve">Plekha2</t>
  </si>
  <si>
    <t xml:space="preserve">pleckstrin homology domain-containing, family A (phosphoinositide binding specific) member 2 [Source:MGI Symbol;Acc:MGI:1928144]</t>
  </si>
  <si>
    <t xml:space="preserve">ENSMUST00000040284</t>
  </si>
  <si>
    <t xml:space="preserve">BC031181</t>
  </si>
  <si>
    <t xml:space="preserve">cDNA sequence BC031181 [Source:MGI Symbol;Acc:MGI:3039614]</t>
  </si>
  <si>
    <t xml:space="preserve">ENSMUST00000103122</t>
  </si>
  <si>
    <t xml:space="preserve">Tgm2</t>
  </si>
  <si>
    <t xml:space="preserve">transglutaminase 2, C polypeptide [Source:MGI Symbol;Acc:MGI:98731]</t>
  </si>
  <si>
    <t xml:space="preserve">ENSMUST00000111131</t>
  </si>
  <si>
    <t xml:space="preserve">Cd59b</t>
  </si>
  <si>
    <t xml:space="preserve">CD59b antigen [Source:MGI Symbol;Acc:MGI:1888996]</t>
  </si>
  <si>
    <t xml:space="preserve">ENSMUST00000022787</t>
  </si>
  <si>
    <t xml:space="preserve">Slc7a8</t>
  </si>
  <si>
    <t xml:space="preserve">solute carrier family 7 (cationic amino acid transporter, y+ system), member 8 [Source:MGI Symbol;Acc:MGI:1355323]</t>
  </si>
  <si>
    <t xml:space="preserve">ENSMUST00000031455</t>
  </si>
  <si>
    <t xml:space="preserve">Mfsd7a</t>
  </si>
  <si>
    <t xml:space="preserve">major facilitator superfamily domain containing 7A [Source:MGI Symbol;Acc:MGI:2442629]</t>
  </si>
  <si>
    <t xml:space="preserve">ENSMUST00000116456</t>
  </si>
  <si>
    <t xml:space="preserve">Cyth3</t>
  </si>
  <si>
    <t xml:space="preserve">cytohesin 3 [Source:MGI Symbol;Acc:MGI:1335107]</t>
  </si>
  <si>
    <t xml:space="preserve">ENSMUST00000019071</t>
  </si>
  <si>
    <t xml:space="preserve">Ccl6</t>
  </si>
  <si>
    <t xml:space="preserve">chemokine (C-C motif) ligand 6 [Source:MGI Symbol;Acc:MGI:98263]</t>
  </si>
  <si>
    <t xml:space="preserve">ENSMUST00000102977</t>
  </si>
  <si>
    <t xml:space="preserve">Hist1h4i</t>
  </si>
  <si>
    <t xml:space="preserve">histone cluster 1, H4i [Source:MGI Symbol;Acc:MGI:2448432]</t>
  </si>
  <si>
    <t xml:space="preserve">ENSMUST00000027015</t>
  </si>
  <si>
    <t xml:space="preserve">Casp1</t>
  </si>
  <si>
    <t xml:space="preserve">caspase 1 [Source:MGI Symbol;Acc:MGI:96544]</t>
  </si>
  <si>
    <t xml:space="preserve">ENSMUST00000190711</t>
  </si>
  <si>
    <t xml:space="preserve">Gsta3</t>
  </si>
  <si>
    <t xml:space="preserve">glutathione S-transferase, alpha 3 [Source:MGI Symbol;Acc:MGI:95856]</t>
  </si>
  <si>
    <t xml:space="preserve">ENSMUST00000090726</t>
  </si>
  <si>
    <t xml:space="preserve">Slc43a3</t>
  </si>
  <si>
    <t xml:space="preserve">solute carrier family 43, member 3 [Source:MGI Symbol;Acc:MGI:1931054]</t>
  </si>
  <si>
    <t xml:space="preserve">ENSMUST00000027067</t>
  </si>
  <si>
    <t xml:space="preserve">ENSMUST00000177165</t>
  </si>
  <si>
    <t xml:space="preserve">Frg2f1</t>
  </si>
  <si>
    <t xml:space="preserve">FSHD region gene 2 family member 1 [Source:MGI Symbol;Acc:MGI:3035485]</t>
  </si>
  <si>
    <t xml:space="preserve">ENSMUST00000159856</t>
  </si>
  <si>
    <t xml:space="preserve">ENSMUST00000027377</t>
  </si>
  <si>
    <t xml:space="preserve">Igfbp5</t>
  </si>
  <si>
    <t xml:space="preserve">insulin-like growth factor binding protein 5 [Source:MGI Symbol;Acc:MGI:96440]</t>
  </si>
  <si>
    <t xml:space="preserve">ENSMUST00000130491</t>
  </si>
  <si>
    <t xml:space="preserve">Cebpg</t>
  </si>
  <si>
    <t xml:space="preserve">CCAAT/enhancer binding protein (C/EBP), gamma [Source:MGI Symbol;Acc:MGI:104982]</t>
  </si>
  <si>
    <t xml:space="preserve">ENSMUST00000149354</t>
  </si>
  <si>
    <t xml:space="preserve">Rsrp1</t>
  </si>
  <si>
    <t xml:space="preserve">arginine/serine rich protein 1 [Source:MGI Symbol;Acc:MGI:106498]</t>
  </si>
  <si>
    <t xml:space="preserve">ENSMUST00000037947</t>
  </si>
  <si>
    <t xml:space="preserve">Mcl1</t>
  </si>
  <si>
    <t xml:space="preserve">myeloid cell leukemia sequence 1 [Source:MGI Symbol;Acc:MGI:101769]</t>
  </si>
  <si>
    <t xml:space="preserve">ENSMUST00000032808</t>
  </si>
  <si>
    <t xml:space="preserve">2200002D01Rik</t>
  </si>
  <si>
    <t xml:space="preserve">RIKEN cDNA 2200002D01 gene [Source:MGI Symbol;Acc:MGI:1919525]</t>
  </si>
  <si>
    <t xml:space="preserve">ENSMUST00000172031</t>
  </si>
  <si>
    <t xml:space="preserve">Inpp4b</t>
  </si>
  <si>
    <t xml:space="preserve">inositol polyphosphate-4-phosphatase, type II [Source:MGI Symbol;Acc:MGI:2158925]</t>
  </si>
  <si>
    <t xml:space="preserve">ENSMUST00000170794</t>
  </si>
  <si>
    <t xml:space="preserve">Pkdcc</t>
  </si>
  <si>
    <t xml:space="preserve">protein kinase domain containing, cytoplasmic [Source:MGI Symbol;Acc:MGI:2147077]</t>
  </si>
  <si>
    <t xml:space="preserve">ENSMUST00000133858</t>
  </si>
  <si>
    <t xml:space="preserve">A730049H05Rik</t>
  </si>
  <si>
    <t xml:space="preserve">RIKEN cDNA A730049H05 gene [Source:MGI Symbol;Acc:MGI:1921766]</t>
  </si>
  <si>
    <t xml:space="preserve">ENSMUST00000017981</t>
  </si>
  <si>
    <t xml:space="preserve">Nkiras2</t>
  </si>
  <si>
    <t xml:space="preserve">NFKB inhibitor interacting Ras-like protein 2 [Source:MGI Symbol;Acc:MGI:1919216]</t>
  </si>
  <si>
    <t xml:space="preserve">ENSMUST00000014920</t>
  </si>
  <si>
    <t xml:space="preserve">Nol3</t>
  </si>
  <si>
    <t xml:space="preserve">nucleolar protein 3 (apoptosis repressor with CARD domain) [Source:MGI Symbol;Acc:MGI:1925938]</t>
  </si>
  <si>
    <t xml:space="preserve">ENSMUST00000048490</t>
  </si>
  <si>
    <t xml:space="preserve">Larp1b</t>
  </si>
  <si>
    <t xml:space="preserve">La ribonucleoprotein domain family, member 1B [Source:MGI Symbol;Acc:MGI:1914604]</t>
  </si>
  <si>
    <t xml:space="preserve">ENSMUST00000052404</t>
  </si>
  <si>
    <t xml:space="preserve">Epb41l5</t>
  </si>
  <si>
    <t xml:space="preserve">erythrocyte membrane protein band 4.1 like 5 [Source:MGI Symbol;Acc:MGI:103006]</t>
  </si>
  <si>
    <t xml:space="preserve">ENSMUST00000072113</t>
  </si>
  <si>
    <t xml:space="preserve">Tmem65</t>
  </si>
  <si>
    <t xml:space="preserve">transmembrane protein 65 [Source:MGI Symbol;Acc:MGI:1922118]</t>
  </si>
  <si>
    <t xml:space="preserve">ENSMUST00000059997</t>
  </si>
  <si>
    <t xml:space="preserve">Ccdc9b</t>
  </si>
  <si>
    <t xml:space="preserve">coiled-coil domain containing 9B [Source:MGI Symbol;Acc:MGI:2685199]</t>
  </si>
  <si>
    <t xml:space="preserve">ENSMUST00000072465</t>
  </si>
  <si>
    <t xml:space="preserve">Zfp809</t>
  </si>
  <si>
    <t xml:space="preserve">zinc finger protein 809 [Source:MGI Symbol;Acc:MGI:2143362]</t>
  </si>
  <si>
    <t xml:space="preserve">ENSMUST00000084031</t>
  </si>
  <si>
    <t xml:space="preserve">Htra4</t>
  </si>
  <si>
    <t xml:space="preserve">HtrA serine peptidase 4 [Source:MGI Symbol;Acc:MGI:3036260]</t>
  </si>
  <si>
    <t xml:space="preserve">ENSMUST00000063982</t>
  </si>
  <si>
    <t xml:space="preserve">Fzd5</t>
  </si>
  <si>
    <t xml:space="preserve">frizzled class receptor 5 [Source:MGI Symbol;Acc:MGI:108571]</t>
  </si>
  <si>
    <t xml:space="preserve">ENSMUST00000171767</t>
  </si>
  <si>
    <t xml:space="preserve">Rcbtb2</t>
  </si>
  <si>
    <t xml:space="preserve">regulator of chromosome condensation (RCC1) and BTB (POZ) domain containing protein 2 [Source:MGI Symbol;Acc:MGI:1917200]</t>
  </si>
  <si>
    <t xml:space="preserve">ENSMUST00000053670</t>
  </si>
  <si>
    <t xml:space="preserve">Cracr2b</t>
  </si>
  <si>
    <t xml:space="preserve">calcium release activated channel regulator 2B [Source:MGI Symbol;Acc:MGI:2446129]</t>
  </si>
  <si>
    <t xml:space="preserve">ENSMUST00000103105</t>
  </si>
  <si>
    <t xml:space="preserve">Aoc3</t>
  </si>
  <si>
    <t xml:space="preserve">amine oxidase, copper containing 3 [Source:MGI Symbol;Acc:MGI:1306797]</t>
  </si>
  <si>
    <t xml:space="preserve">ENSMUST00000105046</t>
  </si>
  <si>
    <t xml:space="preserve">Hmga1b</t>
  </si>
  <si>
    <t xml:space="preserve">high mobility group AT-hook 1B [Source:MGI Symbol;Acc:MGI:96161]</t>
  </si>
  <si>
    <t xml:space="preserve">ENSMUST00000099269</t>
  </si>
  <si>
    <t xml:space="preserve">Cd93</t>
  </si>
  <si>
    <t xml:space="preserve">CD93 antigen [Source:MGI Symbol;Acc:MGI:106664]</t>
  </si>
  <si>
    <t xml:space="preserve">ENSMUST00000040465</t>
  </si>
  <si>
    <t xml:space="preserve">Clca2</t>
  </si>
  <si>
    <t xml:space="preserve">chloride channel accessory 2 [Source:MGI Symbol;Acc:MGI:2139758]</t>
  </si>
  <si>
    <t xml:space="preserve">ENSMUST00000020238</t>
  </si>
  <si>
    <t xml:space="preserve">Hsp90b1</t>
  </si>
  <si>
    <t xml:space="preserve">heat shock protein 90, beta (Grp94), member 1 [Source:MGI Symbol;Acc:MGI:98817]</t>
  </si>
  <si>
    <t xml:space="preserve">ENSMUST00000021506</t>
  </si>
  <si>
    <t xml:space="preserve">Serpina3n</t>
  </si>
  <si>
    <t xml:space="preserve">serine (or cysteine) peptidase inhibitor, clade A, member 3N [Source:MGI Symbol;Acc:MGI:105045]</t>
  </si>
  <si>
    <t xml:space="preserve">ENSMUST00000151235</t>
  </si>
  <si>
    <t xml:space="preserve">Jak1</t>
  </si>
  <si>
    <t xml:space="preserve">Janus kinase 1 [Source:MGI Symbol;Acc:MGI:96628]</t>
  </si>
  <si>
    <t xml:space="preserve">ENSMUST00000042412</t>
  </si>
  <si>
    <t xml:space="preserve">Hey1</t>
  </si>
  <si>
    <t xml:space="preserve">hairy/enhancer-of-split related with YRPW motif 1 [Source:MGI Symbol;Acc:MGI:1341800]</t>
  </si>
  <si>
    <t xml:space="preserve">ENSMUST00000030986</t>
  </si>
  <si>
    <t xml:space="preserve">Lrpap1</t>
  </si>
  <si>
    <t xml:space="preserve">low density lipoprotein receptor-related protein associated protein 1 [Source:MGI Symbol;Acc:MGI:96829]</t>
  </si>
  <si>
    <t xml:space="preserve">ENSMUST00000185891</t>
  </si>
  <si>
    <t xml:space="preserve">Ica1l</t>
  </si>
  <si>
    <t xml:space="preserve">islet cell autoantigen 1-like [Source:MGI Symbol;Acc:MGI:1917625]</t>
  </si>
  <si>
    <t xml:space="preserve">ENSMUST00000019878</t>
  </si>
  <si>
    <t xml:space="preserve">Leng1</t>
  </si>
  <si>
    <t xml:space="preserve">leukocyte receptor cluster (LRC) member 1 [Source:MGI Symbol;Acc:MGI:1917007]</t>
  </si>
  <si>
    <t xml:space="preserve">ENSMUST00000032217</t>
  </si>
  <si>
    <t xml:space="preserve">Lag3</t>
  </si>
  <si>
    <t xml:space="preserve">lymphocyte-activation gene 3 [Source:MGI Symbol;Acc:MGI:106588]</t>
  </si>
  <si>
    <t xml:space="preserve">ENSMUST00000028347</t>
  </si>
  <si>
    <t xml:space="preserve">Rbms1</t>
  </si>
  <si>
    <t xml:space="preserve">RNA binding motif, single stranded interacting protein 1 [Source:MGI Symbol;Acc:MGI:1861774]</t>
  </si>
  <si>
    <t xml:space="preserve">ENSMUST00000103002</t>
  </si>
  <si>
    <t xml:space="preserve">ENSMUST00000022531</t>
  </si>
  <si>
    <t xml:space="preserve">Lats2</t>
  </si>
  <si>
    <t xml:space="preserve">large tumor suppressor 2 [Source:MGI Symbol;Acc:MGI:1354386]</t>
  </si>
  <si>
    <t xml:space="preserve">ENSMUST00000198754</t>
  </si>
  <si>
    <t xml:space="preserve">ENSMUST00000030797</t>
  </si>
  <si>
    <t xml:space="preserve">Vamp3</t>
  </si>
  <si>
    <t xml:space="preserve">vesicle-associated membrane protein 3 [Source:MGI Symbol;Acc:MGI:1321389]</t>
  </si>
  <si>
    <t xml:space="preserve">ENSMUST00000102518</t>
  </si>
  <si>
    <t xml:space="preserve">Ece1</t>
  </si>
  <si>
    <t xml:space="preserve">endothelin converting enzyme 1 [Source:MGI Symbol;Acc:MGI:1101357]</t>
  </si>
  <si>
    <t xml:space="preserve">ENSMUST00000210648</t>
  </si>
  <si>
    <t xml:space="preserve">Mamstr</t>
  </si>
  <si>
    <t xml:space="preserve">MEF2 activating motif and SAP domain containing transcriptional regulator [Source:MGI Symbol;Acc:MGI:1921740]</t>
  </si>
  <si>
    <t xml:space="preserve">ENSMUST00000058997</t>
  </si>
  <si>
    <t xml:space="preserve">Zbtb7c</t>
  </si>
  <si>
    <t xml:space="preserve">zinc finger and BTB domain containing 7C [Source:MGI Symbol;Acc:MGI:2443302]</t>
  </si>
  <si>
    <t xml:space="preserve">ENSMUST00000212854</t>
  </si>
  <si>
    <t xml:space="preserve">Tk2</t>
  </si>
  <si>
    <t xml:space="preserve">thymidine kinase 2, mitochondrial [Source:MGI Symbol;Acc:MGI:1913266]</t>
  </si>
  <si>
    <t xml:space="preserve">ENSMUST00000048393</t>
  </si>
  <si>
    <t xml:space="preserve">Atg101</t>
  </si>
  <si>
    <t xml:space="preserve">autophagy related 101 [Source:MGI Symbol;Acc:MGI:1915368]</t>
  </si>
  <si>
    <t xml:space="preserve">ENSMUST00000204472</t>
  </si>
  <si>
    <t xml:space="preserve">Mthfd2</t>
  </si>
  <si>
    <t xml:space="preserve">methylenetetrahydrofolate dehydrogenase (NAD+ dependent), methenyltetrahydrofolate cyclohydrolase [Source:MGI Symbol;Acc:MGI:1338850]</t>
  </si>
  <si>
    <t xml:space="preserve">ENSMUST00000048568</t>
  </si>
  <si>
    <t xml:space="preserve">Inka1</t>
  </si>
  <si>
    <t xml:space="preserve">inka box actin regulator 1 [Source:MGI Symbol;Acc:MGI:1915426]</t>
  </si>
  <si>
    <t xml:space="preserve">ENSMUST00000231556</t>
  </si>
  <si>
    <t xml:space="preserve">ENSMUST00000155537</t>
  </si>
  <si>
    <t xml:space="preserve">ENSMUST00000020034</t>
  </si>
  <si>
    <t xml:space="preserve">Echdc1</t>
  </si>
  <si>
    <t xml:space="preserve">enoyl Coenzyme A hydratase domain containing 1 [Source:MGI Symbol;Acc:MGI:1277169]</t>
  </si>
  <si>
    <t xml:space="preserve">ENSMUST00000023143</t>
  </si>
  <si>
    <t xml:space="preserve">Litaf</t>
  </si>
  <si>
    <t xml:space="preserve">LPS-induced TN factor [Source:MGI Symbol;Acc:MGI:1929512]</t>
  </si>
  <si>
    <t xml:space="preserve">ENSMUST00000126787</t>
  </si>
  <si>
    <t xml:space="preserve">Itga6</t>
  </si>
  <si>
    <t xml:space="preserve">integrin alpha 6 [Source:MGI Symbol;Acc:MGI:96605]</t>
  </si>
  <si>
    <t xml:space="preserve">ENSMUST00000028836</t>
  </si>
  <si>
    <t xml:space="preserve">Bmp2</t>
  </si>
  <si>
    <t xml:space="preserve">bone morphogenetic protein 2 [Source:MGI Symbol;Acc:MGI:88177]</t>
  </si>
  <si>
    <t xml:space="preserve">ENSMUST00000168334</t>
  </si>
  <si>
    <t xml:space="preserve">Ncoa4</t>
  </si>
  <si>
    <t xml:space="preserve">nuclear receptor coactivator 4 [Source:MGI Symbol;Acc:MGI:1350932]</t>
  </si>
  <si>
    <t xml:space="preserve">ENSMUST00000061203</t>
  </si>
  <si>
    <t xml:space="preserve">Tmed5</t>
  </si>
  <si>
    <t xml:space="preserve">transmembrane p24 trafficking protein 5 [Source:MGI Symbol;Acc:MGI:1921586]</t>
  </si>
  <si>
    <t xml:space="preserve">ENSMUST00000006235</t>
  </si>
  <si>
    <t xml:space="preserve">Ctsb</t>
  </si>
  <si>
    <t xml:space="preserve">cathepsin B [Source:MGI Symbol;Acc:MGI:88561]</t>
  </si>
  <si>
    <t xml:space="preserve">ENSMUST00000058678</t>
  </si>
  <si>
    <t xml:space="preserve">Ppp1r3d</t>
  </si>
  <si>
    <t xml:space="preserve">protein phosphatase 1, regulatory subunit 3D [Source:MGI Symbol;Acc:MGI:1917664]</t>
  </si>
  <si>
    <t xml:space="preserve">ENSMUST00000177236</t>
  </si>
  <si>
    <t xml:space="preserve">Rnf141</t>
  </si>
  <si>
    <t xml:space="preserve">ring finger protein 141 [Source:MGI Symbol;Acc:MGI:1914400]</t>
  </si>
  <si>
    <t xml:space="preserve">ENSMUST00000079063</t>
  </si>
  <si>
    <t xml:space="preserve">Sox11</t>
  </si>
  <si>
    <t xml:space="preserve">SRY (sex determining region Y)-box 11 [Source:MGI Symbol;Acc:MGI:98359]</t>
  </si>
  <si>
    <t xml:space="preserve">ENSMUST00000027373</t>
  </si>
  <si>
    <t xml:space="preserve">Ppm1f</t>
  </si>
  <si>
    <t xml:space="preserve">protein phosphatase 1F (PP2C domain containing) [Source:MGI Symbol;Acc:MGI:1918464]</t>
  </si>
  <si>
    <t xml:space="preserve">ENSMUST00000154576</t>
  </si>
  <si>
    <t xml:space="preserve">Glul</t>
  </si>
  <si>
    <t xml:space="preserve">glutamate-ammonia ligase (glutamine synthetase) [Source:MGI Symbol;Acc:MGI:95739]</t>
  </si>
  <si>
    <t xml:space="preserve">ENSMUST00000155554</t>
  </si>
  <si>
    <t xml:space="preserve">Irak2</t>
  </si>
  <si>
    <t xml:space="preserve">interleukin-1 receptor-associated kinase 2 [Source:MGI Symbol;Acc:MGI:2429603]</t>
  </si>
  <si>
    <t xml:space="preserve">ENSMUST00000029800</t>
  </si>
  <si>
    <t xml:space="preserve">Tspan5</t>
  </si>
  <si>
    <t xml:space="preserve">tetraspanin 5 [Source:MGI Symbol;Acc:MGI:1928096]</t>
  </si>
  <si>
    <t xml:space="preserve">ENSMUST00000048572</t>
  </si>
  <si>
    <t xml:space="preserve">Hlx</t>
  </si>
  <si>
    <t xml:space="preserve">H2.0-like homeobox [Source:MGI Symbol;Acc:MGI:96109]</t>
  </si>
  <si>
    <t xml:space="preserve">ENSMUST00000061101</t>
  </si>
  <si>
    <t xml:space="preserve">Tgfbr2</t>
  </si>
  <si>
    <t xml:space="preserve">transforming growth factor, beta receptor II [Source:MGI Symbol;Acc:MGI:98729]</t>
  </si>
  <si>
    <t xml:space="preserve">ENSMUST00000057792</t>
  </si>
  <si>
    <t xml:space="preserve">Pon2</t>
  </si>
  <si>
    <t xml:space="preserve">paraoxonase 2 [Source:MGI Symbol;Acc:MGI:106687]</t>
  </si>
  <si>
    <t xml:space="preserve">ENSMUST00000032383</t>
  </si>
  <si>
    <t xml:space="preserve">Sspn</t>
  </si>
  <si>
    <t xml:space="preserve">sarcospan [Source:MGI Symbol;Acc:MGI:1353511]</t>
  </si>
  <si>
    <t xml:space="preserve">ENSMUST00000028856</t>
  </si>
  <si>
    <t xml:space="preserve">Mall</t>
  </si>
  <si>
    <t xml:space="preserve">mal, T cell differentiation protein-like [Source:MGI Symbol;Acc:MGI:2385152]</t>
  </si>
  <si>
    <t xml:space="preserve">ENSMUST00000031492</t>
  </si>
  <si>
    <t xml:space="preserve">Rab35</t>
  </si>
  <si>
    <t xml:space="preserve">RAB35, member RAS oncogene family [Source:MGI Symbol;Acc:MGI:1924657]</t>
  </si>
  <si>
    <t xml:space="preserve">ENSMUST00000223137</t>
  </si>
  <si>
    <t xml:space="preserve">Rnf144a</t>
  </si>
  <si>
    <t xml:space="preserve">ring finger protein 144A [Source:MGI Symbol;Acc:MGI:1344401]</t>
  </si>
  <si>
    <t xml:space="preserve">ENSMUST00000070877</t>
  </si>
  <si>
    <t xml:space="preserve">Amacr</t>
  </si>
  <si>
    <t xml:space="preserve">alpha-methylacyl-CoA racemase [Source:MGI Symbol;Acc:MGI:1098273]</t>
  </si>
  <si>
    <t xml:space="preserve">ENSMUST00000105502</t>
  </si>
  <si>
    <t xml:space="preserve">Foxo3</t>
  </si>
  <si>
    <t xml:space="preserve">forkhead box O3 [Source:MGI Symbol;Acc:MGI:1890081]</t>
  </si>
  <si>
    <t xml:space="preserve">ENSMUST00000171127</t>
  </si>
  <si>
    <t xml:space="preserve">Hist1h2ac</t>
  </si>
  <si>
    <t xml:space="preserve">histone cluster 1, H2ac [Source:MGI Symbol;Acc:MGI:2448287]</t>
  </si>
  <si>
    <t xml:space="preserve">ENSMUST00000037958</t>
  </si>
  <si>
    <t xml:space="preserve">Arhgap29</t>
  </si>
  <si>
    <t xml:space="preserve">Rho GTPase activating protein 29 [Source:MGI Symbol;Acc:MGI:2443818]</t>
  </si>
  <si>
    <t xml:space="preserve">ENSMUST00000025561</t>
  </si>
  <si>
    <t xml:space="preserve">ENSMUST00000033581</t>
  </si>
  <si>
    <t xml:space="preserve">Fgf16</t>
  </si>
  <si>
    <t xml:space="preserve">fibroblast growth factor 16 [Source:MGI Symbol;Acc:MGI:1931627]</t>
  </si>
  <si>
    <t xml:space="preserve">ENSMUST00000230926</t>
  </si>
  <si>
    <t xml:space="preserve">Pnpla3</t>
  </si>
  <si>
    <t xml:space="preserve">patatin-like phospholipase domain containing 3 [Source:MGI Symbol;Acc:MGI:2151796]</t>
  </si>
  <si>
    <t xml:space="preserve">ENSMUST00000133436</t>
  </si>
  <si>
    <t xml:space="preserve">Mus81</t>
  </si>
  <si>
    <t xml:space="preserve">MUS81 structure-specific endonuclease subunit [Source:MGI Symbol;Acc:MGI:1918961]</t>
  </si>
  <si>
    <t xml:space="preserve">ENSMUST00000009157</t>
  </si>
  <si>
    <t xml:space="preserve">Dynll1</t>
  </si>
  <si>
    <t xml:space="preserve">dynein light chain LC8-type 1 [Source:MGI Symbol;Acc:MGI:1861457]</t>
  </si>
  <si>
    <t xml:space="preserve">ENSMUST00000033001</t>
  </si>
  <si>
    <t xml:space="preserve">Dgat2</t>
  </si>
  <si>
    <t xml:space="preserve">diacylglycerol O-acyltransferase 2 [Source:MGI Symbol;Acc:MGI:1915050]</t>
  </si>
  <si>
    <t xml:space="preserve">ENSMUST00000153401</t>
  </si>
  <si>
    <t xml:space="preserve">Fhl1</t>
  </si>
  <si>
    <t xml:space="preserve">four and a half LIM domains 1 [Source:MGI Symbol;Acc:MGI:1298387]</t>
  </si>
  <si>
    <t xml:space="preserve">ENSMUST00000040835</t>
  </si>
  <si>
    <t xml:space="preserve">Chchd4</t>
  </si>
  <si>
    <t xml:space="preserve">coiled-coil-helix-coiled-coil-helix domain containing 4 [Source:MGI Symbol;Acc:MGI:1919420]</t>
  </si>
  <si>
    <t xml:space="preserve">ENSMUST00000127748</t>
  </si>
  <si>
    <t xml:space="preserve">Tril</t>
  </si>
  <si>
    <t xml:space="preserve">TLR4 interactor with leucine-rich repeats [Source:MGI Symbol;Acc:MGI:1914123]</t>
  </si>
  <si>
    <t xml:space="preserve">ENSMUST00000150183</t>
  </si>
  <si>
    <t xml:space="preserve">Ccdc34</t>
  </si>
  <si>
    <t xml:space="preserve">coiled-coil domain containing 34 [Source:MGI Symbol;Acc:MGI:1915451]</t>
  </si>
  <si>
    <t xml:space="preserve">ENSMUST00000022538</t>
  </si>
  <si>
    <t xml:space="preserve">Mrpl57</t>
  </si>
  <si>
    <t xml:space="preserve">mitochondrial ribosomal protein L57 [Source:MGI Symbol;Acc:MGI:1915090]</t>
  </si>
  <si>
    <t xml:space="preserve">ENSMUST00000030124</t>
  </si>
  <si>
    <t xml:space="preserve">Tal2</t>
  </si>
  <si>
    <t xml:space="preserve">T cell acute lymphocytic leukemia 2 [Source:MGI Symbol;Acc:MGI:99540]</t>
  </si>
  <si>
    <t xml:space="preserve">ENSMUST00000101208</t>
  </si>
  <si>
    <t xml:space="preserve">Sod3</t>
  </si>
  <si>
    <t xml:space="preserve">superoxide dismutase 3, extracellular [Source:MGI Symbol;Acc:MGI:103181]</t>
  </si>
  <si>
    <t xml:space="preserve">ENSMUST00000065987</t>
  </si>
  <si>
    <t xml:space="preserve">Abat</t>
  </si>
  <si>
    <t xml:space="preserve">4-aminobutyrate aminotransferase [Source:MGI Symbol;Acc:MGI:2443582]</t>
  </si>
  <si>
    <t xml:space="preserve">ENSMUST00000141621</t>
  </si>
  <si>
    <t xml:space="preserve">ENSMUST00000034510</t>
  </si>
  <si>
    <t xml:space="preserve">Nectin1</t>
  </si>
  <si>
    <t xml:space="preserve">nectin cell adhesion molecule 1 [Source:MGI Symbol;Acc:MGI:1926483]</t>
  </si>
  <si>
    <t xml:space="preserve">ENSMUST00000015449</t>
  </si>
  <si>
    <t xml:space="preserve">Sash1</t>
  </si>
  <si>
    <t xml:space="preserve">SAM and SH3 domain containing 1 [Source:MGI Symbol;Acc:MGI:1917347]</t>
  </si>
  <si>
    <t xml:space="preserve">ENSMUST00000035673</t>
  </si>
  <si>
    <t xml:space="preserve">Vhl</t>
  </si>
  <si>
    <t xml:space="preserve">von Hippel-Lindau tumor suppressor [Source:MGI Symbol;Acc:MGI:103223]</t>
  </si>
  <si>
    <t xml:space="preserve">ENSMUST00000031262</t>
  </si>
  <si>
    <t xml:space="preserve">Coq2</t>
  </si>
  <si>
    <t xml:space="preserve">coenzyme Q2 4-hydroxybenzoate polyprenyltransferase [Source:MGI Symbol;Acc:MGI:1919133]</t>
  </si>
  <si>
    <t xml:space="preserve">ENSMUST00000114471</t>
  </si>
  <si>
    <t xml:space="preserve">Cblb</t>
  </si>
  <si>
    <t xml:space="preserve">Casitas B-lineage lymphoma b [Source:MGI Symbol;Acc:MGI:2146430]</t>
  </si>
  <si>
    <t xml:space="preserve">ENSMUST00000027693</t>
  </si>
  <si>
    <t xml:space="preserve">Rab29</t>
  </si>
  <si>
    <t xml:space="preserve">RAB29, member RAS oncogene family [Source:MGI Symbol;Acc:MGI:2385107]</t>
  </si>
  <si>
    <t xml:space="preserve">ENSMUST00000051572</t>
  </si>
  <si>
    <t xml:space="preserve">Cavin2</t>
  </si>
  <si>
    <t xml:space="preserve">caveolae associated 2 [Source:MGI Symbol;Acc:MGI:99513]</t>
  </si>
  <si>
    <t xml:space="preserve">ENSMUST00000197679</t>
  </si>
  <si>
    <t xml:space="preserve">Il6ra</t>
  </si>
  <si>
    <t xml:space="preserve">interleukin 6 receptor, alpha [Source:MGI Symbol;Acc:MGI:105304]</t>
  </si>
  <si>
    <t xml:space="preserve">ENSMUST00000053426</t>
  </si>
  <si>
    <t xml:space="preserve">Pptc7</t>
  </si>
  <si>
    <t xml:space="preserve">PTC7 protein phosphatase homolog [Source:MGI Symbol;Acc:MGI:2444593]</t>
  </si>
  <si>
    <t xml:space="preserve">ENSMUST00000124388</t>
  </si>
  <si>
    <t xml:space="preserve">Nemp1</t>
  </si>
  <si>
    <t xml:space="preserve">nuclear envelope integral membrane protein 1 [Source:MGI Symbol;Acc:MGI:2446113]</t>
  </si>
  <si>
    <t xml:space="preserve">ENSMUST00000040523</t>
  </si>
  <si>
    <t xml:space="preserve">Adamts2</t>
  </si>
  <si>
    <t xml:space="preserve">a disintegrin-like and metallopeptidase (reprolysin type) with thrombospondin type 1 motif, 2 [Source:MGI Symbol;Acc:MGI:1347356]</t>
  </si>
  <si>
    <t xml:space="preserve">ENSMUST00000035635</t>
  </si>
  <si>
    <t xml:space="preserve">Bmp2k</t>
  </si>
  <si>
    <t xml:space="preserve">BMP2 inducible kinase [Source:MGI Symbol;Acc:MGI:2155456]</t>
  </si>
  <si>
    <t xml:space="preserve">ENSMUST00000130157</t>
  </si>
  <si>
    <t xml:space="preserve">Gsto1</t>
  </si>
  <si>
    <t xml:space="preserve">glutathione S-transferase omega 1 [Source:MGI Symbol;Acc:MGI:1342273]</t>
  </si>
  <si>
    <t xml:space="preserve">ENSMUST00000096554</t>
  </si>
  <si>
    <t xml:space="preserve">Apcdd1</t>
  </si>
  <si>
    <t xml:space="preserve">adenomatosis polyposis coli down-regulated 1 [Source:MGI Symbol;Acc:MGI:3513977]</t>
  </si>
  <si>
    <t xml:space="preserve">ENSMUST00000155487</t>
  </si>
  <si>
    <t xml:space="preserve">Mfsd14b</t>
  </si>
  <si>
    <t xml:space="preserve">major facilitator superfamily domain containing 14B [Source:MGI Symbol;Acc:MGI:1913881]</t>
  </si>
  <si>
    <t xml:space="preserve">ENSMUST00000028999</t>
  </si>
  <si>
    <t xml:space="preserve">Pkia</t>
  </si>
  <si>
    <t xml:space="preserve">protein kinase inhibitor, alpha [Source:MGI Symbol;Acc:MGI:104747]</t>
  </si>
  <si>
    <t xml:space="preserve">ENSMUST00000034260</t>
  </si>
  <si>
    <t xml:space="preserve">B3gnt3</t>
  </si>
  <si>
    <t xml:space="preserve">UDP-GlcNAc:betaGal beta-1,3-N-acetylglucosaminyltransferase 3 [Source:MGI Symbol;Acc:MGI:2152535]</t>
  </si>
  <si>
    <t xml:space="preserve">ENSMUST00000044734</t>
  </si>
  <si>
    <t xml:space="preserve">Rims4</t>
  </si>
  <si>
    <t xml:space="preserve">regulating synaptic membrane exocytosis 4 [Source:MGI Symbol;Acc:MGI:2674366]</t>
  </si>
  <si>
    <t xml:space="preserve">ENSMUST00000211807</t>
  </si>
  <si>
    <t xml:space="preserve">Mt1</t>
  </si>
  <si>
    <t xml:space="preserve">metallothionein 1 [Source:MGI Symbol;Acc:MGI:97171]</t>
  </si>
  <si>
    <t xml:space="preserve">ENSMUST00000042148</t>
  </si>
  <si>
    <t xml:space="preserve">Mrps28</t>
  </si>
  <si>
    <t xml:space="preserve">mitochondrial ribosomal protein S28 [Source:MGI Symbol;Acc:MGI:1913480]</t>
  </si>
  <si>
    <t xml:space="preserve">ENSMUST00000144596</t>
  </si>
  <si>
    <t xml:space="preserve">ENSMUST00000128640</t>
  </si>
  <si>
    <t xml:space="preserve">Errfi1</t>
  </si>
  <si>
    <t xml:space="preserve">ERBB receptor feedback inhibitor 1 [Source:MGI Symbol;Acc:MGI:1921405]</t>
  </si>
  <si>
    <t xml:space="preserve">ENSMUST00000152594</t>
  </si>
  <si>
    <t xml:space="preserve">ENSMUST00000155954</t>
  </si>
  <si>
    <t xml:space="preserve">B230217C12Rik</t>
  </si>
  <si>
    <t xml:space="preserve">RIKEN cDNA B230217C12 gene [Source:MGI Symbol;Acc:MGI:1915377]</t>
  </si>
  <si>
    <t xml:space="preserve">ENSMUST00000200071</t>
  </si>
  <si>
    <t xml:space="preserve">ENSMUST00000041065</t>
  </si>
  <si>
    <t xml:space="preserve">Myo1d</t>
  </si>
  <si>
    <t xml:space="preserve">myosin ID [Source:MGI Symbol;Acc:MGI:107728]</t>
  </si>
  <si>
    <t xml:space="preserve">ENSMUST00000038421</t>
  </si>
  <si>
    <t xml:space="preserve">Lsm1</t>
  </si>
  <si>
    <t xml:space="preserve">LSM1 homolog, mRNA degradation associated [Source:MGI Symbol;Acc:MGI:1914457]</t>
  </si>
  <si>
    <t xml:space="preserve">ENSMUST00000031508</t>
  </si>
  <si>
    <t xml:space="preserve">Triap1</t>
  </si>
  <si>
    <t xml:space="preserve">TP53 regulated inhibitor of apoptosis 1 [Source:MGI Symbol;Acc:MGI:1916326]</t>
  </si>
  <si>
    <t xml:space="preserve">ENSMUST00000044195</t>
  </si>
  <si>
    <t xml:space="preserve">Tmc7</t>
  </si>
  <si>
    <t xml:space="preserve">transmembrane channel-like gene family 7 [Source:MGI Symbol;Acc:MGI:2443317]</t>
  </si>
  <si>
    <t xml:space="preserve">ENSMUST00000027263</t>
  </si>
  <si>
    <t xml:space="preserve">Stk17b</t>
  </si>
  <si>
    <t xml:space="preserve">serine/threonine kinase 17b (apoptosis-inducing) [Source:MGI Symbol;Acc:MGI:2138162]</t>
  </si>
  <si>
    <t xml:space="preserve">ENSMUST00000021606</t>
  </si>
  <si>
    <t xml:space="preserve">Atxn3</t>
  </si>
  <si>
    <t xml:space="preserve">ataxin 3 [Source:MGI Symbol;Acc:MGI:1099442]</t>
  </si>
  <si>
    <t xml:space="preserve">ENSMUST00000155986</t>
  </si>
  <si>
    <t xml:space="preserve">Slc25a4</t>
  </si>
  <si>
    <t xml:space="preserve">solute carrier family 25 (mitochondrial carrier, adenine nucleotide translocator), member 4 [Source:MGI Symbol;Acc:MGI:1353495]</t>
  </si>
  <si>
    <t xml:space="preserve">ENSMUST00000179470</t>
  </si>
  <si>
    <t xml:space="preserve">Gm21028</t>
  </si>
  <si>
    <t xml:space="preserve">predicted gene, 21028 [Source:MGI Symbol;Acc:MGI:5434383]</t>
  </si>
  <si>
    <t xml:space="preserve">ENSMUST00000059619</t>
  </si>
  <si>
    <t xml:space="preserve">Cdc42ep1</t>
  </si>
  <si>
    <t xml:space="preserve">CDC42 effector protein (Rho GTPase binding) 1 [Source:MGI Symbol;Acc:MGI:1929763]</t>
  </si>
  <si>
    <t xml:space="preserve">ENSMUST00000030848</t>
  </si>
  <si>
    <t xml:space="preserve">Rbp7</t>
  </si>
  <si>
    <t xml:space="preserve">retinol binding protein 7, cellular [Source:MGI Symbol;Acc:MGI:1890409]</t>
  </si>
  <si>
    <t xml:space="preserve">ENSMUST00000185474</t>
  </si>
  <si>
    <t xml:space="preserve">Coq10b</t>
  </si>
  <si>
    <t xml:space="preserve">coenzyme Q10B [Source:MGI Symbol;Acc:MGI:1915126]</t>
  </si>
  <si>
    <t xml:space="preserve">ENSMUST00000146077</t>
  </si>
  <si>
    <t xml:space="preserve">ENSMUST00000027193</t>
  </si>
  <si>
    <t xml:space="preserve">Ndufb3</t>
  </si>
  <si>
    <t xml:space="preserve">NADH:ubiquinone oxidoreductase subunit B3 [Source:MGI Symbol;Acc:MGI:1913745]</t>
  </si>
  <si>
    <t xml:space="preserve">ENSMUST00000160507</t>
  </si>
  <si>
    <t xml:space="preserve">Sucla2</t>
  </si>
  <si>
    <t xml:space="preserve">succinate-Coenzyme A ligase, ADP-forming, beta subunit [Source:MGI Symbol;Acc:MGI:1306775]</t>
  </si>
  <si>
    <t xml:space="preserve">ENSMUST00000233155</t>
  </si>
  <si>
    <t xml:space="preserve">Rrp36</t>
  </si>
  <si>
    <t xml:space="preserve">ribosomal RNA processing 36 homolog (S. cerevisiae) [Source:MGI Symbol;Acc:MGI:2385053]</t>
  </si>
  <si>
    <t xml:space="preserve">ENSMUST00000140121</t>
  </si>
  <si>
    <t xml:space="preserve">ENSMUST00000055808</t>
  </si>
  <si>
    <t xml:space="preserve">Ywhag</t>
  </si>
  <si>
    <t xml:space="preserve">tyrosine 3-monooxygenase/tryptophan 5-monooxygenase activation protein, gamma polypeptide [Source:MGI Symbol;Acc:MGI:108109]</t>
  </si>
  <si>
    <t xml:space="preserve">ENSMUST00000063117</t>
  </si>
  <si>
    <t xml:space="preserve">Gstz1</t>
  </si>
  <si>
    <t xml:space="preserve">glutathione transferase zeta 1 (maleylacetoacetate isomerase) [Source:MGI Symbol;Acc:MGI:1341859]</t>
  </si>
  <si>
    <t xml:space="preserve">ENSMUST00000090429</t>
  </si>
  <si>
    <t xml:space="preserve">ENSMUST00000202286</t>
  </si>
  <si>
    <t xml:space="preserve">Sptan1</t>
  </si>
  <si>
    <t xml:space="preserve">spectrin alpha, non-erythrocytic 1 [Source:MGI Symbol;Acc:MGI:98386]</t>
  </si>
  <si>
    <t xml:space="preserve">ENSMUST00000114765</t>
  </si>
  <si>
    <t xml:space="preserve">Tmem182</t>
  </si>
  <si>
    <t xml:space="preserve">transmembrane protein 182 [Source:MGI Symbol;Acc:MGI:1923725]</t>
  </si>
  <si>
    <t xml:space="preserve">ENSMUST00000111124</t>
  </si>
  <si>
    <t xml:space="preserve">ENSMUST00000118174</t>
  </si>
  <si>
    <t xml:space="preserve">Phtf2</t>
  </si>
  <si>
    <t xml:space="preserve">putative homeodomain transcription factor 2 [Source:MGI Symbol;Acc:MGI:1916020]</t>
  </si>
  <si>
    <t xml:space="preserve">ENSMUST00000028817</t>
  </si>
  <si>
    <t xml:space="preserve">Pcna</t>
  </si>
  <si>
    <t xml:space="preserve">proliferating cell nuclear antigen [Source:MGI Symbol;Acc:MGI:97503]</t>
  </si>
  <si>
    <t xml:space="preserve">ENSMUST00000010211</t>
  </si>
  <si>
    <t xml:space="preserve">Rassf1</t>
  </si>
  <si>
    <t xml:space="preserve">Ras association (RalGDS/AF-6) domain family member 1 [Source:MGI Symbol;Acc:MGI:1928386]</t>
  </si>
  <si>
    <t xml:space="preserve">ENSMUST00000091288</t>
  </si>
  <si>
    <t xml:space="preserve">Prnp</t>
  </si>
  <si>
    <t xml:space="preserve">prion protein [Source:MGI Symbol;Acc:MGI:97769]</t>
  </si>
  <si>
    <t xml:space="preserve">ENSMUST00000114985</t>
  </si>
  <si>
    <t xml:space="preserve">Tcf4</t>
  </si>
  <si>
    <t xml:space="preserve">transcription factor 4 [Source:MGI Symbol;Acc:MGI:98506]</t>
  </si>
  <si>
    <t xml:space="preserve">ENSMUST00000095762</t>
  </si>
  <si>
    <t xml:space="preserve">ENSMUST00000032561</t>
  </si>
  <si>
    <t xml:space="preserve">Vasp</t>
  </si>
  <si>
    <t xml:space="preserve">vasodilator-stimulated phosphoprotein [Source:MGI Symbol;Acc:MGI:109268]</t>
  </si>
  <si>
    <t xml:space="preserve">ENSMUST00000020341</t>
  </si>
  <si>
    <t xml:space="preserve">2310011J03Rik</t>
  </si>
  <si>
    <t xml:space="preserve">RIKEN cDNA 2310011J03 gene [Source:MGI Symbol;Acc:MGI:1913624]</t>
  </si>
  <si>
    <t xml:space="preserve">ENSMUST00000070173</t>
  </si>
  <si>
    <t xml:space="preserve">Pgpep1</t>
  </si>
  <si>
    <t xml:space="preserve">pyroglutamyl-peptidase I [Source:MGI Symbol;Acc:MGI:1913772]</t>
  </si>
  <si>
    <t xml:space="preserve">ENSMUST00000164233</t>
  </si>
  <si>
    <t xml:space="preserve">Dnaja1</t>
  </si>
  <si>
    <t xml:space="preserve">DnaJ heat shock protein family (Hsp40) member A1 [Source:MGI Symbol;Acc:MGI:1270129]</t>
  </si>
  <si>
    <t xml:space="preserve">ENSMUST00000182047</t>
  </si>
  <si>
    <t xml:space="preserve">Rnf4</t>
  </si>
  <si>
    <t xml:space="preserve">ring finger protein 4 [Source:MGI Symbol;Acc:MGI:1201691]</t>
  </si>
  <si>
    <t xml:space="preserve">ENSMUST00000059295</t>
  </si>
  <si>
    <t xml:space="preserve">Syt12</t>
  </si>
  <si>
    <t xml:space="preserve">synaptotagmin XII [Source:MGI Symbol;Acc:MGI:2159601]</t>
  </si>
  <si>
    <t xml:space="preserve">ENSMUST00000070890</t>
  </si>
  <si>
    <t xml:space="preserve">Chst13</t>
  </si>
  <si>
    <t xml:space="preserve">carbohydrate (chondroitin 4) sulfotransferase 13 [Source:MGI Symbol;Acc:MGI:1919047]</t>
  </si>
  <si>
    <t xml:space="preserve">ENSMUST00000022580</t>
  </si>
  <si>
    <t xml:space="preserve">Slc25a30</t>
  </si>
  <si>
    <t xml:space="preserve">solute carrier family 25, member 30 [Source:MGI Symbol;Acc:MGI:1914804]</t>
  </si>
  <si>
    <t xml:space="preserve">ENSMUST00000077221</t>
  </si>
  <si>
    <t xml:space="preserve">Sgcd</t>
  </si>
  <si>
    <t xml:space="preserve">sarcoglycan, delta (dystrophin-associated glycoprotein) [Source:MGI Symbol;Acc:MGI:1346525]</t>
  </si>
  <si>
    <t xml:space="preserve">ENSMUST00000110819</t>
  </si>
  <si>
    <t xml:space="preserve">Hdac9</t>
  </si>
  <si>
    <t xml:space="preserve">histone deacetylase 9 [Source:MGI Symbol;Acc:MGI:1931221]</t>
  </si>
  <si>
    <t xml:space="preserve">ENSMUST00000030626</t>
  </si>
  <si>
    <t xml:space="preserve">Tmem50a</t>
  </si>
  <si>
    <t xml:space="preserve">transmembrane protein 50A [Source:MGI Symbol;Acc:MGI:1919067]</t>
  </si>
  <si>
    <t xml:space="preserve">ENSMUST00000139031</t>
  </si>
  <si>
    <t xml:space="preserve">Pnpla7</t>
  </si>
  <si>
    <t xml:space="preserve">patatin-like phospholipase domain containing 7 [Source:MGI Symbol;Acc:MGI:2385325]</t>
  </si>
  <si>
    <t xml:space="preserve">ENSMUST00000071718</t>
  </si>
  <si>
    <t xml:space="preserve">Prdx6</t>
  </si>
  <si>
    <t xml:space="preserve">peroxiredoxin 6 [Source:MGI Symbol;Acc:MGI:894320]</t>
  </si>
  <si>
    <t xml:space="preserve">ENSMUST00000174651</t>
  </si>
  <si>
    <t xml:space="preserve">Gm20604</t>
  </si>
  <si>
    <t xml:space="preserve">predicted gene 20604 [Source:MGI Symbol;Acc:MGI:5305180]</t>
  </si>
  <si>
    <t xml:space="preserve">ENSMUST00000061425</t>
  </si>
  <si>
    <t xml:space="preserve">Pnma1</t>
  </si>
  <si>
    <t xml:space="preserve">paraneoplastic antigen MA1 [Source:MGI Symbol;Acc:MGI:2180564]</t>
  </si>
  <si>
    <t xml:space="preserve">ENSMUST00000218397</t>
  </si>
  <si>
    <t xml:space="preserve">Olfr1033</t>
  </si>
  <si>
    <t xml:space="preserve">olfactory receptor 1033 [Source:MGI Symbol;Acc:MGI:3030867]</t>
  </si>
  <si>
    <t xml:space="preserve">ENSMUST00000156848</t>
  </si>
  <si>
    <t xml:space="preserve">Pon3</t>
  </si>
  <si>
    <t xml:space="preserve">paraoxonase 3 [Source:MGI Symbol;Acc:MGI:106686]</t>
  </si>
  <si>
    <t xml:space="preserve">ENSMUST00000006104</t>
  </si>
  <si>
    <t xml:space="preserve">P2rx5</t>
  </si>
  <si>
    <t xml:space="preserve">purinergic receptor P2X, ligand-gated ion channel, 5 [Source:MGI Symbol;Acc:MGI:2137026]</t>
  </si>
  <si>
    <t xml:space="preserve">ENSMUST00000025951</t>
  </si>
  <si>
    <t xml:space="preserve">Rbp4</t>
  </si>
  <si>
    <t xml:space="preserve">retinol binding protein 4, plasma [Source:MGI Symbol;Acc:MGI:97879]</t>
  </si>
  <si>
    <t xml:space="preserve">ENSMUST00000164484</t>
  </si>
  <si>
    <t xml:space="preserve">Gm8237</t>
  </si>
  <si>
    <t xml:space="preserve">predicted gene 8237 [Source:MGI Symbol;Acc:MGI:3644039]</t>
  </si>
  <si>
    <t xml:space="preserve">ENSMUST00000179285</t>
  </si>
  <si>
    <t xml:space="preserve">Hist4h4</t>
  </si>
  <si>
    <t xml:space="preserve">histone cluster 4, H4 [Source:MGI Symbol;Acc:MGI:2448443]</t>
  </si>
  <si>
    <t xml:space="preserve">ENSMUST00000203162</t>
  </si>
  <si>
    <t xml:space="preserve">Clec1a</t>
  </si>
  <si>
    <t xml:space="preserve">C-type lectin domain family 1, member a [Source:MGI Symbol;Acc:MGI:2444151]</t>
  </si>
  <si>
    <t xml:space="preserve">ENSMUST00000029573</t>
  </si>
  <si>
    <t xml:space="preserve">Lrrc39</t>
  </si>
  <si>
    <t xml:space="preserve">leucine rich repeat containing 39 [Source:MGI Symbol;Acc:MGI:1924557]</t>
  </si>
  <si>
    <t xml:space="preserve">ENSMUST00000031627</t>
  </si>
  <si>
    <t xml:space="preserve">Pdap1</t>
  </si>
  <si>
    <t xml:space="preserve">PDGFA associated protein 1 [Source:MGI Symbol;Acc:MGI:2448536]</t>
  </si>
  <si>
    <t xml:space="preserve">ENSMUST00000155363</t>
  </si>
  <si>
    <t xml:space="preserve">Igsf8</t>
  </si>
  <si>
    <t xml:space="preserve">immunoglobulin superfamily, member 8 [Source:MGI Symbol;Acc:MGI:2154090]</t>
  </si>
  <si>
    <t xml:space="preserve">ENSMUST00000004920</t>
  </si>
  <si>
    <t xml:space="preserve">Ulk2</t>
  </si>
  <si>
    <t xml:space="preserve">unc-51 like kinase 2 [Source:MGI Symbol;Acc:MGI:1352758]</t>
  </si>
  <si>
    <t xml:space="preserve">ENSMUST00000098799</t>
  </si>
  <si>
    <t xml:space="preserve">Ehd2</t>
  </si>
  <si>
    <t xml:space="preserve">EH-domain containing 2 [Source:MGI Symbol;Acc:MGI:2154274]</t>
  </si>
  <si>
    <t xml:space="preserve">ENSMUST00000177817</t>
  </si>
  <si>
    <t xml:space="preserve">Gm21738</t>
  </si>
  <si>
    <t xml:space="preserve">predicted gene, 21738 [Source:MGI Symbol;Acc:MGI:5433902]</t>
  </si>
  <si>
    <t xml:space="preserve">ENSMUST00000057442</t>
  </si>
  <si>
    <t xml:space="preserve">Diras2</t>
  </si>
  <si>
    <t xml:space="preserve">DIRAS family, GTP-binding RAS-like 2 [Source:MGI Symbol;Acc:MGI:1915453]</t>
  </si>
  <si>
    <t xml:space="preserve">ENSMUST00000161779</t>
  </si>
  <si>
    <t xml:space="preserve">Hipk2</t>
  </si>
  <si>
    <t xml:space="preserve">homeodomain interacting protein kinase 2 [Source:MGI Symbol;Acc:MGI:1314872]</t>
  </si>
  <si>
    <t xml:space="preserve">ENSMUST00000021903</t>
  </si>
  <si>
    <t xml:space="preserve">Gadd45g</t>
  </si>
  <si>
    <t xml:space="preserve">growth arrest and DNA-damage-inducible 45 gamma [Source:MGI Symbol;Acc:MGI:1346325]</t>
  </si>
  <si>
    <t xml:space="preserve">ENSMUST00000210751</t>
  </si>
  <si>
    <t xml:space="preserve">Rrm1</t>
  </si>
  <si>
    <t xml:space="preserve">ribonucleotide reductase M1 [Source:MGI Symbol;Acc:MGI:98180]</t>
  </si>
  <si>
    <t xml:space="preserve">ENSMUST00000044083</t>
  </si>
  <si>
    <t xml:space="preserve">Dapk1</t>
  </si>
  <si>
    <t xml:space="preserve">death associated protein kinase 1 [Source:MGI Symbol;Acc:MGI:1916885]</t>
  </si>
  <si>
    <t xml:space="preserve">ENSMUST00000099139</t>
  </si>
  <si>
    <t xml:space="preserve">Rbms2</t>
  </si>
  <si>
    <t xml:space="preserve">RNA binding motif, single stranded interacting protein 2 [Source:MGI Symbol;Acc:MGI:1861776]</t>
  </si>
  <si>
    <t xml:space="preserve">ENSMUST00000095328</t>
  </si>
  <si>
    <t xml:space="preserve">Cyp4v3</t>
  </si>
  <si>
    <t xml:space="preserve">cytochrome P450, family 4, subfamily v, polypeptide 3 [Source:MGI Symbol;Acc:MGI:2142763]</t>
  </si>
  <si>
    <t xml:space="preserve">ENSMUST00000059662</t>
  </si>
  <si>
    <t xml:space="preserve">Otulin</t>
  </si>
  <si>
    <t xml:space="preserve">OTU deubiquitinase with linear linkage specificity [Source:MGI Symbol;Acc:MGI:3577015]</t>
  </si>
  <si>
    <t xml:space="preserve">ENSMUST00000045441</t>
  </si>
  <si>
    <t xml:space="preserve">Pygb</t>
  </si>
  <si>
    <t xml:space="preserve">brain glycogen phosphorylase [Source:MGI Symbol;Acc:MGI:97828]</t>
  </si>
  <si>
    <t xml:space="preserve">ENSMUST00000070673</t>
  </si>
  <si>
    <t xml:space="preserve">Rab31</t>
  </si>
  <si>
    <t xml:space="preserve">RAB31, member RAS oncogene family [Source:MGI Symbol;Acc:MGI:1914603]</t>
  </si>
  <si>
    <t xml:space="preserve">ENSMUST00000017316</t>
  </si>
  <si>
    <t xml:space="preserve">ENSMUST00000020217</t>
  </si>
  <si>
    <t xml:space="preserve">Nudt4</t>
  </si>
  <si>
    <t xml:space="preserve">nudix (nucleoside diphosphate linked moiety X)-type motif 4 [Source:MGI Symbol;Acc:MGI:1918457]</t>
  </si>
  <si>
    <t xml:space="preserve">ENSMUST00000092956</t>
  </si>
  <si>
    <t xml:space="preserve">Ahnak</t>
  </si>
  <si>
    <t xml:space="preserve">AHNAK nucleoprotein (desmoyokin) [Source:MGI Symbol;Acc:MGI:1316648]</t>
  </si>
  <si>
    <t xml:space="preserve">ENSMUST00000128661</t>
  </si>
  <si>
    <t xml:space="preserve">Nuak2</t>
  </si>
  <si>
    <t xml:space="preserve">NUAK family, SNF1-like kinase, 2 [Source:MGI Symbol;Acc:MGI:1921387]</t>
  </si>
  <si>
    <t xml:space="preserve">ENSMUST00000000466</t>
  </si>
  <si>
    <t xml:space="preserve">Plin2</t>
  </si>
  <si>
    <t xml:space="preserve">perilipin 2 [Source:MGI Symbol;Acc:MGI:87920]</t>
  </si>
  <si>
    <t xml:space="preserve">ENSMUST00000149154</t>
  </si>
  <si>
    <t xml:space="preserve">Pcdh19</t>
  </si>
  <si>
    <t xml:space="preserve">protocadherin 19 [Source:MGI Symbol;Acc:MGI:2685563]</t>
  </si>
  <si>
    <t xml:space="preserve">ENSMUST00000201110</t>
  </si>
  <si>
    <t xml:space="preserve">ENSMUST00000051720</t>
  </si>
  <si>
    <t xml:space="preserve">Sh3tc2</t>
  </si>
  <si>
    <t xml:space="preserve">SH3 domain and tetratricopeptide repeats 2 [Source:MGI Symbol;Acc:MGI:2444417]</t>
  </si>
  <si>
    <t xml:space="preserve">ENSMUST00000230434</t>
  </si>
  <si>
    <t xml:space="preserve">Atf4</t>
  </si>
  <si>
    <t xml:space="preserve">activating transcription factor 4 [Source:MGI Symbol;Acc:MGI:88096]</t>
  </si>
  <si>
    <t xml:space="preserve">ENSMUST00000074949</t>
  </si>
  <si>
    <t xml:space="preserve">Tmem140</t>
  </si>
  <si>
    <t xml:space="preserve">transmembrane protein 140 [Source:MGI Symbol;Acc:MGI:1915737]</t>
  </si>
  <si>
    <t xml:space="preserve">ENSMUST00000161568</t>
  </si>
  <si>
    <t xml:space="preserve">Tmem167</t>
  </si>
  <si>
    <t xml:space="preserve">transmembrane protein 167 [Source:MGI Symbol;Acc:MGI:1913324]</t>
  </si>
  <si>
    <t xml:space="preserve">ENSMUST00000048774</t>
  </si>
  <si>
    <t xml:space="preserve">Copg2</t>
  </si>
  <si>
    <t xml:space="preserve">coatomer protein complex, subunit gamma 2 [Source:MGI Symbol;Acc:MGI:1858683]</t>
  </si>
  <si>
    <t xml:space="preserve">ENSMUST00000079652</t>
  </si>
  <si>
    <t xml:space="preserve">Sox7</t>
  </si>
  <si>
    <t xml:space="preserve">SRY (sex determining region Y)-box 7 [Source:MGI Symbol;Acc:MGI:98369]</t>
  </si>
  <si>
    <t xml:space="preserve">ENSMUST00000106216</t>
  </si>
  <si>
    <t xml:space="preserve">Actb</t>
  </si>
  <si>
    <t xml:space="preserve">actin, beta [Source:MGI Symbol;Acc:MGI:87904]</t>
  </si>
  <si>
    <t xml:space="preserve">ENSMUST00000105686</t>
  </si>
  <si>
    <t xml:space="preserve">Slc25a33</t>
  </si>
  <si>
    <t xml:space="preserve">solute carrier family 25, member 33 [Source:MGI Symbol;Acc:MGI:1917806]</t>
  </si>
  <si>
    <t xml:space="preserve">ENSMUST00000205581</t>
  </si>
  <si>
    <t xml:space="preserve">4931406P16Rik</t>
  </si>
  <si>
    <t xml:space="preserve">RIKEN cDNA 4931406P16 gene [Source:MGI Symbol;Acc:MGI:1924311]</t>
  </si>
  <si>
    <t xml:space="preserve">ENSMUST00000055241</t>
  </si>
  <si>
    <t xml:space="preserve">Zfp106</t>
  </si>
  <si>
    <t xml:space="preserve">zinc finger protein 106 [Source:MGI Symbol;Acc:MGI:1270153]</t>
  </si>
  <si>
    <t xml:space="preserve">ENSMUST00000024811</t>
  </si>
  <si>
    <t xml:space="preserve">Pim1</t>
  </si>
  <si>
    <t xml:space="preserve">proviral integration site 1 [Source:MGI Symbol;Acc:MGI:97584]</t>
  </si>
  <si>
    <t xml:space="preserve">ENSMUST00000023329</t>
  </si>
  <si>
    <t xml:space="preserve">Retnla</t>
  </si>
  <si>
    <t xml:space="preserve">resistin like alpha [Source:MGI Symbol;Acc:MGI:1888504]</t>
  </si>
  <si>
    <t xml:space="preserve">ENSMUST00000031795</t>
  </si>
  <si>
    <t xml:space="preserve">Fkbp9</t>
  </si>
  <si>
    <t xml:space="preserve">FK506 binding protein 9 [Source:MGI Symbol;Acc:MGI:1350921]</t>
  </si>
  <si>
    <t xml:space="preserve">ENSMUST00000205618</t>
  </si>
  <si>
    <t xml:space="preserve">ENSMUST00000127138</t>
  </si>
  <si>
    <t xml:space="preserve">Nox4</t>
  </si>
  <si>
    <t xml:space="preserve">NADPH oxidase 4 [Source:MGI Symbol;Acc:MGI:1354184]</t>
  </si>
  <si>
    <t xml:space="preserve">ENSMUST00000125984</t>
  </si>
  <si>
    <t xml:space="preserve">ENSMUST00000084124</t>
  </si>
  <si>
    <t xml:space="preserve">Pgd</t>
  </si>
  <si>
    <t xml:space="preserve">phosphogluconate dehydrogenase [Source:MGI Symbol;Acc:MGI:97553]</t>
  </si>
  <si>
    <t xml:space="preserve">ENSMUST00000050714</t>
  </si>
  <si>
    <t xml:space="preserve">Igfals</t>
  </si>
  <si>
    <t xml:space="preserve">insulin-like growth factor binding protein, acid labile subunit [Source:MGI Symbol;Acc:MGI:107973]</t>
  </si>
  <si>
    <t xml:space="preserve">ENSMUST00000222023</t>
  </si>
  <si>
    <t xml:space="preserve">ENSMUST00000214185</t>
  </si>
  <si>
    <t xml:space="preserve">Robo4</t>
  </si>
  <si>
    <t xml:space="preserve">roundabout guidance receptor 4 [Source:MGI Symbol;Acc:MGI:1921394]</t>
  </si>
  <si>
    <t xml:space="preserve">ENSMUST00000021674</t>
  </si>
  <si>
    <t xml:space="preserve">Fos</t>
  </si>
  <si>
    <t xml:space="preserve">FBJ osteosarcoma oncogene [Source:MGI Symbol;Acc:MGI:95574]</t>
  </si>
  <si>
    <t xml:space="preserve">ENSMUST00000107337</t>
  </si>
  <si>
    <t xml:space="preserve">ENSMUST00000003061</t>
  </si>
  <si>
    <t xml:space="preserve">Bcam</t>
  </si>
  <si>
    <t xml:space="preserve">basal cell adhesion molecule [Source:MGI Symbol;Acc:MGI:1929940]</t>
  </si>
  <si>
    <t xml:space="preserve">ENSMUST00000028278</t>
  </si>
  <si>
    <t xml:space="preserve">Psmd14</t>
  </si>
  <si>
    <t xml:space="preserve">proteasome (prosome, macropain) 26S subunit, non-ATPase, 14 [Source:MGI Symbol;Acc:MGI:1913284]</t>
  </si>
  <si>
    <t xml:space="preserve">ENSMUST00000059078</t>
  </si>
  <si>
    <t xml:space="preserve">Fam43a</t>
  </si>
  <si>
    <t xml:space="preserve">family with sequence similarity 43, member A [Source:MGI Symbol;Acc:MGI:2676309]</t>
  </si>
  <si>
    <t xml:space="preserve">ENSMUST00000068505</t>
  </si>
  <si>
    <t xml:space="preserve">Capn2</t>
  </si>
  <si>
    <t xml:space="preserve">calpain 2 [Source:MGI Symbol;Acc:MGI:88264]</t>
  </si>
  <si>
    <t xml:space="preserve">ENSMUST00000155551</t>
  </si>
  <si>
    <t xml:space="preserve">Dcaf10</t>
  </si>
  <si>
    <t xml:space="preserve">DDB1 and CUL4 associated factor 10 [Source:MGI Symbol;Acc:MGI:2140179]</t>
  </si>
  <si>
    <t xml:space="preserve">ENSMUST00000102707</t>
  </si>
  <si>
    <t xml:space="preserve">Cyp4b1</t>
  </si>
  <si>
    <t xml:space="preserve">cytochrome P450, family 4, subfamily b, polypeptide 1 [Source:MGI Symbol;Acc:MGI:103225]</t>
  </si>
  <si>
    <t xml:space="preserve">ENSMUST00000019199</t>
  </si>
  <si>
    <t xml:space="preserve">Plod1</t>
  </si>
  <si>
    <t xml:space="preserve">procollagen-lysine, 2-oxoglutarate 5-dioxygenase 1 [Source:MGI Symbol;Acc:MGI:99907]</t>
  </si>
  <si>
    <t xml:space="preserve">ENSMUST00000022720</t>
  </si>
  <si>
    <t xml:space="preserve">Fbxl3</t>
  </si>
  <si>
    <t xml:space="preserve">F-box and leucine-rich repeat protein 3 [Source:MGI Symbol;Acc:MGI:1354702]</t>
  </si>
  <si>
    <t xml:space="preserve">ENSMUST00000002837</t>
  </si>
  <si>
    <t xml:space="preserve">ENSMUST00000009774</t>
  </si>
  <si>
    <t xml:space="preserve">Ppp2cb</t>
  </si>
  <si>
    <t xml:space="preserve">protein phosphatase 2 (formerly 2A), catalytic subunit, beta isoform [Source:MGI Symbol;Acc:MGI:1321161]</t>
  </si>
  <si>
    <t xml:space="preserve">ENSMUST00000114236</t>
  </si>
  <si>
    <t xml:space="preserve">ENSMUST00000207405</t>
  </si>
  <si>
    <t xml:space="preserve">Dnajb13</t>
  </si>
  <si>
    <t xml:space="preserve">DnaJ heat shock protein family (Hsp40) member B13 [Source:MGI Symbol;Acc:MGI:1916637]</t>
  </si>
  <si>
    <t xml:space="preserve">ENSMUST00000087204</t>
  </si>
  <si>
    <t xml:space="preserve">Fry</t>
  </si>
  <si>
    <t xml:space="preserve">FRY microtubule binding protein [Source:MGI Symbol;Acc:MGI:2443895]</t>
  </si>
  <si>
    <t xml:space="preserve">ENSMUST00000154545</t>
  </si>
  <si>
    <t xml:space="preserve">ENSMUST00000191899</t>
  </si>
  <si>
    <t xml:space="preserve">Dag1</t>
  </si>
  <si>
    <t xml:space="preserve">dystroglycan 1 [Source:MGI Symbol;Acc:MGI:101864]</t>
  </si>
  <si>
    <t xml:space="preserve">ENSMUST00000067680</t>
  </si>
  <si>
    <t xml:space="preserve">Adam12</t>
  </si>
  <si>
    <t xml:space="preserve">a disintegrin and metallopeptidase domain 12 (meltrin alpha) [Source:MGI Symbol;Acc:MGI:105378]</t>
  </si>
  <si>
    <t xml:space="preserve">ENSMUST00000062000</t>
  </si>
  <si>
    <t xml:space="preserve">Foxo4</t>
  </si>
  <si>
    <t xml:space="preserve">forkhead box O4 [Source:MGI Symbol;Acc:MGI:1891915]</t>
  </si>
  <si>
    <t xml:space="preserve">ENSMUST00000185692</t>
  </si>
  <si>
    <t xml:space="preserve">Relch</t>
  </si>
  <si>
    <t xml:space="preserve">RAB11 binding and LisH domain, coiled-coil and HEAT repeat containing [Source:MGI Symbol;Acc:MGI:1922832]</t>
  </si>
  <si>
    <t xml:space="preserve">ENSMUST00000032462</t>
  </si>
  <si>
    <t xml:space="preserve">Timp4</t>
  </si>
  <si>
    <t xml:space="preserve">tissue inhibitor of metalloproteinase 4 [Source:MGI Symbol;Acc:MGI:109125]</t>
  </si>
  <si>
    <t xml:space="preserve">ENSMUST00000200270</t>
  </si>
  <si>
    <t xml:space="preserve">Cacna2d1</t>
  </si>
  <si>
    <t xml:space="preserve">calcium channel, voltage-dependent, alpha2/delta subunit 1 [Source:MGI Symbol;Acc:MGI:88295]</t>
  </si>
  <si>
    <t xml:space="preserve">ENSMUST00000093033</t>
  </si>
  <si>
    <t xml:space="preserve">Capn9</t>
  </si>
  <si>
    <t xml:space="preserve">calpain 9 [Source:MGI Symbol;Acc:MGI:1920897]</t>
  </si>
  <si>
    <t xml:space="preserve">ENSMUST00000098371</t>
  </si>
  <si>
    <t xml:space="preserve">Slco3a1</t>
  </si>
  <si>
    <t xml:space="preserve">solute carrier organic anion transporter family, member 3a1 [Source:MGI Symbol;Acc:MGI:1351867]</t>
  </si>
  <si>
    <t xml:space="preserve">ENSMUST00000229438</t>
  </si>
  <si>
    <t xml:space="preserve">Cyp2d22</t>
  </si>
  <si>
    <t xml:space="preserve">cytochrome P450, family 2, subfamily d, polypeptide 22 [Source:MGI Symbol;Acc:MGI:1929474]</t>
  </si>
  <si>
    <t xml:space="preserve">ENSMUST00000022595</t>
  </si>
  <si>
    <t xml:space="preserve">Rgcc</t>
  </si>
  <si>
    <t xml:space="preserve">regulator of cell cycle [Source:MGI Symbol;Acc:MGI:1913464]</t>
  </si>
  <si>
    <t xml:space="preserve">ENSMUST00000126097</t>
  </si>
  <si>
    <t xml:space="preserve">Sh3bgrl</t>
  </si>
  <si>
    <t xml:space="preserve">SH3-binding domain glutamic acid-rich protein like [Source:MGI Symbol;Acc:MGI:1930849]</t>
  </si>
  <si>
    <t xml:space="preserve">ENSMUST00000049031</t>
  </si>
  <si>
    <t xml:space="preserve">Mindy2</t>
  </si>
  <si>
    <t xml:space="preserve">MINDY lysine 48 deubiquitinase 2 [Source:MGI Symbol;Acc:MGI:2443086]</t>
  </si>
  <si>
    <t xml:space="preserve">ENSMUST00000057561</t>
  </si>
  <si>
    <t xml:space="preserve">Wwc2</t>
  </si>
  <si>
    <t xml:space="preserve">WW, C2 and coiled-coil domain containing 2 [Source:MGI Symbol;Acc:MGI:1261872]</t>
  </si>
  <si>
    <t xml:space="preserve">ENSMUST00000030731</t>
  </si>
  <si>
    <t xml:space="preserve">Taf12</t>
  </si>
  <si>
    <t xml:space="preserve">TATA-box binding protein associated factor 12 [Source:MGI Symbol;Acc:MGI:1913714]</t>
  </si>
  <si>
    <t xml:space="preserve">ENSMUST00000006027</t>
  </si>
  <si>
    <t xml:space="preserve">Reep5</t>
  </si>
  <si>
    <t xml:space="preserve">receptor accessory protein 5 [Source:MGI Symbol;Acc:MGI:1270152]</t>
  </si>
  <si>
    <t xml:space="preserve">ENSMUST00000124231</t>
  </si>
  <si>
    <t xml:space="preserve">ENSMUST00000030622</t>
  </si>
  <si>
    <t xml:space="preserve">Syf2</t>
  </si>
  <si>
    <t xml:space="preserve">SYF2 homolog, RNA splicing factor (S. cerevisiae) [Source:MGI Symbol;Acc:MGI:1915842]</t>
  </si>
  <si>
    <t xml:space="preserve">ENSMUST00000095786</t>
  </si>
  <si>
    <t xml:space="preserve">Pole4</t>
  </si>
  <si>
    <t xml:space="preserve">polymerase (DNA-directed), epsilon 4 (p12 subunit) [Source:MGI Symbol;Acc:MGI:1914229]</t>
  </si>
  <si>
    <t xml:space="preserve">ENSMUST00000203210</t>
  </si>
  <si>
    <t xml:space="preserve">Cd163</t>
  </si>
  <si>
    <t xml:space="preserve">CD163 antigen [Source:MGI Symbol;Acc:MGI:2135946]</t>
  </si>
  <si>
    <t xml:space="preserve">ENSMUST00000033880</t>
  </si>
  <si>
    <t xml:space="preserve">Eif4ebp1</t>
  </si>
  <si>
    <t xml:space="preserve">eukaryotic translation initiation factor 4E binding protein 1 [Source:MGI Symbol;Acc:MGI:103267]</t>
  </si>
  <si>
    <t xml:space="preserve">ENSMUST00000030076</t>
  </si>
  <si>
    <t xml:space="preserve">Ptbp3</t>
  </si>
  <si>
    <t xml:space="preserve">polypyrimidine tract binding protein 3 [Source:MGI Symbol;Acc:MGI:1923334]</t>
  </si>
  <si>
    <t xml:space="preserve">ENSMUST00000053646</t>
  </si>
  <si>
    <t xml:space="preserve">S1pr4</t>
  </si>
  <si>
    <t xml:space="preserve">sphingosine-1-phosphate receptor 4 [Source:MGI Symbol;Acc:MGI:1333809]</t>
  </si>
  <si>
    <t xml:space="preserve">ENSMUST00000176228</t>
  </si>
  <si>
    <t xml:space="preserve">Ctgf</t>
  </si>
  <si>
    <t xml:space="preserve">connective tissue growth factor [Source:MGI Symbol;Acc:MGI:95537]</t>
  </si>
  <si>
    <t xml:space="preserve">ENSMUST00000020522</t>
  </si>
  <si>
    <t xml:space="preserve">Pfkl</t>
  </si>
  <si>
    <t xml:space="preserve">phosphofructokinase, liver, B-type [Source:MGI Symbol;Acc:MGI:97547]</t>
  </si>
  <si>
    <t xml:space="preserve">ENSMUST00000018315</t>
  </si>
  <si>
    <t xml:space="preserve">Vmp1</t>
  </si>
  <si>
    <t xml:space="preserve">vacuole membrane protein 1 [Source:MGI Symbol;Acc:MGI:1923159]</t>
  </si>
  <si>
    <t xml:space="preserve">ENSMUST00000102642</t>
  </si>
  <si>
    <t xml:space="preserve">Ube2l6</t>
  </si>
  <si>
    <t xml:space="preserve">ubiquitin-conjugating enzyme E2L 6 [Source:MGI Symbol;Acc:MGI:1914500]</t>
  </si>
  <si>
    <t xml:space="preserve">ENSMUST00000188775</t>
  </si>
  <si>
    <t xml:space="preserve">Hist1h3h</t>
  </si>
  <si>
    <t xml:space="preserve">histone cluster 1, H3h [Source:MGI Symbol;Acc:MGI:2448349]</t>
  </si>
  <si>
    <t xml:space="preserve">ENSMUST00000027056</t>
  </si>
  <si>
    <t xml:space="preserve">Prex2</t>
  </si>
  <si>
    <t xml:space="preserve">phosphatidylinositol-3,4,5-trisphosphate-dependent Rac exchange factor 2 [Source:MGI Symbol;Acc:MGI:1923385]</t>
  </si>
  <si>
    <t xml:space="preserve">ENSMUST00000006544</t>
  </si>
  <si>
    <t xml:space="preserve">Gcat</t>
  </si>
  <si>
    <t xml:space="preserve">glycine C-acetyltransferase (2-amino-3-ketobutyrate-coenzyme A ligase) [Source:MGI Symbol;Acc:MGI:1349389]</t>
  </si>
  <si>
    <t xml:space="preserve">ENSMUST00000166142</t>
  </si>
  <si>
    <t xml:space="preserve">Kctd17</t>
  </si>
  <si>
    <t xml:space="preserve">potassium channel tetramerisation domain containing 17 [Source:MGI Symbol;Acc:MGI:1920094]</t>
  </si>
  <si>
    <t xml:space="preserve">ENSMUST00000058060</t>
  </si>
  <si>
    <t xml:space="preserve">Bod1</t>
  </si>
  <si>
    <t xml:space="preserve">biorientation of chromosomes in cell division 1 [Source:MGI Symbol;Acc:MGI:1916806]</t>
  </si>
  <si>
    <t xml:space="preserve">ENSMUST00000126534</t>
  </si>
  <si>
    <t xml:space="preserve">Ucp2</t>
  </si>
  <si>
    <t xml:space="preserve">uncoupling protein 2 (mitochondrial, proton carrier) [Source:MGI Symbol;Acc:MGI:109354]</t>
  </si>
  <si>
    <t xml:space="preserve">ENSMUST00000041901</t>
  </si>
  <si>
    <t xml:space="preserve">Cib2</t>
  </si>
  <si>
    <t xml:space="preserve">calcium and integrin binding family member 2 [Source:MGI Symbol;Acc:MGI:1929293]</t>
  </si>
  <si>
    <t xml:space="preserve">ENSMUST00000115160</t>
  </si>
  <si>
    <t xml:space="preserve">Tmem209</t>
  </si>
  <si>
    <t xml:space="preserve">transmembrane protein 209 [Source:MGI Symbol;Acc:MGI:1919899]</t>
  </si>
  <si>
    <t xml:space="preserve">ENSMUST00000030284</t>
  </si>
  <si>
    <t xml:space="preserve">Rnf11</t>
  </si>
  <si>
    <t xml:space="preserve">ring finger protein 11 [Source:MGI Symbol;Acc:MGI:1352759]</t>
  </si>
  <si>
    <t xml:space="preserve">ENSMUST00000183952</t>
  </si>
  <si>
    <t xml:space="preserve">Tmem185b</t>
  </si>
  <si>
    <t xml:space="preserve">transmembrane protein 185B [Source:MGI Symbol;Acc:MGI:1917634]</t>
  </si>
  <si>
    <t xml:space="preserve">ENSMUST00000041627</t>
  </si>
  <si>
    <t xml:space="preserve">Sdk2</t>
  </si>
  <si>
    <t xml:space="preserve">sidekick cell adhesion molecule 2 [Source:MGI Symbol;Acc:MGI:2443847]</t>
  </si>
  <si>
    <t xml:space="preserve">ENSMUST00000119694</t>
  </si>
  <si>
    <t xml:space="preserve">Ctsf</t>
  </si>
  <si>
    <t xml:space="preserve">cathepsin F [Source:MGI Symbol;Acc:MGI:1861434]</t>
  </si>
  <si>
    <t xml:space="preserve">ENSMUST00000152338</t>
  </si>
  <si>
    <t xml:space="preserve">Zfand5</t>
  </si>
  <si>
    <t xml:space="preserve">zinc finger, AN1-type domain 5 [Source:MGI Symbol;Acc:MGI:1278334]</t>
  </si>
  <si>
    <t xml:space="preserve">ENSMUST00000088313</t>
  </si>
  <si>
    <t xml:space="preserve">Emd</t>
  </si>
  <si>
    <t xml:space="preserve">emerin [Source:MGI Symbol;Acc:MGI:108117]</t>
  </si>
  <si>
    <t xml:space="preserve">ENSMUST00000070215</t>
  </si>
  <si>
    <t xml:space="preserve">Npm3</t>
  </si>
  <si>
    <t xml:space="preserve">nucleoplasmin 3 [Source:MGI Symbol;Acc:MGI:894653]</t>
  </si>
  <si>
    <t xml:space="preserve">ENSMUST00000117929</t>
  </si>
  <si>
    <t xml:space="preserve">ENSMUST00000029344</t>
  </si>
  <si>
    <t xml:space="preserve">Mfsd1</t>
  </si>
  <si>
    <t xml:space="preserve">major facilitator superfamily domain containing 1 [Source:MGI Symbol;Acc:MGI:1914118]</t>
  </si>
  <si>
    <t xml:space="preserve">ENSMUST00000111908</t>
  </si>
  <si>
    <t xml:space="preserve">Mmrn2</t>
  </si>
  <si>
    <t xml:space="preserve">multimerin 2 [Source:MGI Symbol;Acc:MGI:2385618]</t>
  </si>
  <si>
    <t xml:space="preserve">ENSMUST00000102636</t>
  </si>
  <si>
    <t xml:space="preserve">Akirin1</t>
  </si>
  <si>
    <t xml:space="preserve">akirin 1 [Source:MGI Symbol;Acc:MGI:1915300]</t>
  </si>
  <si>
    <t xml:space="preserve">ENSMUST00000022256</t>
  </si>
  <si>
    <t xml:space="preserve">Psmd6</t>
  </si>
  <si>
    <t xml:space="preserve">proteasome (prosome, macropain) 26S subunit, non-ATPase, 6 [Source:MGI Symbol;Acc:MGI:1913663]</t>
  </si>
  <si>
    <t xml:space="preserve">ENSMUST00000091263</t>
  </si>
  <si>
    <t xml:space="preserve">Qsox2</t>
  </si>
  <si>
    <t xml:space="preserve">quiescin Q6 sulfhydryl oxidase 2 [Source:MGI Symbol;Acc:MGI:2387194]</t>
  </si>
  <si>
    <t xml:space="preserve">ENSMUST00000033820</t>
  </si>
  <si>
    <t xml:space="preserve">F7</t>
  </si>
  <si>
    <t xml:space="preserve">coagulation factor VII [Source:MGI Symbol;Acc:MGI:109325]</t>
  </si>
  <si>
    <t xml:space="preserve">ENSMUST00000110052</t>
  </si>
  <si>
    <t xml:space="preserve">Ocel1</t>
  </si>
  <si>
    <t xml:space="preserve">occludin/ELL domain containing 1 [Source:MGI Symbol;Acc:MGI:1924340]</t>
  </si>
  <si>
    <t xml:space="preserve">ENSMUST00000029326</t>
  </si>
  <si>
    <t xml:space="preserve">Sucnr1</t>
  </si>
  <si>
    <t xml:space="preserve">succinate receptor 1 [Source:MGI Symbol;Acc:MGI:1934135]</t>
  </si>
  <si>
    <t xml:space="preserve">ENSMUST00000002412</t>
  </si>
  <si>
    <t xml:space="preserve">Ncan</t>
  </si>
  <si>
    <t xml:space="preserve">neurocan [Source:MGI Symbol;Acc:MGI:104694]</t>
  </si>
  <si>
    <t xml:space="preserve">ENSMUST00000159850</t>
  </si>
  <si>
    <t xml:space="preserve">Lmo7</t>
  </si>
  <si>
    <t xml:space="preserve">LIM domain only 7 [Source:MGI Symbol;Acc:MGI:1353586]</t>
  </si>
  <si>
    <t xml:space="preserve">ENSMUST00000039101</t>
  </si>
  <si>
    <t xml:space="preserve">Rwdd2b</t>
  </si>
  <si>
    <t xml:space="preserve">RWD domain containing 2B [Source:MGI Symbol;Acc:MGI:1858215]</t>
  </si>
  <si>
    <t xml:space="preserve">ENSMUST00000018990</t>
  </si>
  <si>
    <t xml:space="preserve">Pank3</t>
  </si>
  <si>
    <t xml:space="preserve">pantothenate kinase 3 [Source:MGI Symbol;Acc:MGI:2387464]</t>
  </si>
  <si>
    <t xml:space="preserve">ENSMUST00000152452</t>
  </si>
  <si>
    <t xml:space="preserve">Rprd1b</t>
  </si>
  <si>
    <t xml:space="preserve">regulation of nuclear pre-mRNA domain containing 1B [Source:MGI Symbol;Acc:MGI:1917720]</t>
  </si>
  <si>
    <t xml:space="preserve">ENSMUST00000052622</t>
  </si>
  <si>
    <t xml:space="preserve">Tcim</t>
  </si>
  <si>
    <t xml:space="preserve">transcriptional and immune response regulator [Source:MGI Symbol;Acc:MGI:1916318]</t>
  </si>
  <si>
    <t xml:space="preserve">ENSMUST00000095045</t>
  </si>
  <si>
    <t xml:space="preserve">St6galnac6</t>
  </si>
  <si>
    <t xml:space="preserve">ST6 (alpha-N-acetyl-neuraminyl-2,3-beta-galactosyl-1,3)-N-acetylgalactosaminide alpha-2,6-sialyltransferase 6 [Source:MGI Symbol;Acc:MGI:1355316]</t>
  </si>
  <si>
    <t xml:space="preserve">ENSMUST00000145910</t>
  </si>
  <si>
    <t xml:space="preserve">Strn</t>
  </si>
  <si>
    <t xml:space="preserve">striatin, calmodulin binding protein [Source:MGI Symbol;Acc:MGI:1333757]</t>
  </si>
  <si>
    <t xml:space="preserve">ENSMUST00000037865</t>
  </si>
  <si>
    <t xml:space="preserve">Atp6v0a2</t>
  </si>
  <si>
    <t xml:space="preserve">ATPase, H+ transporting, lysosomal V0 subunit A2 [Source:MGI Symbol;Acc:MGI:104855]</t>
  </si>
  <si>
    <t xml:space="preserve">ENSMUST00000038539</t>
  </si>
  <si>
    <t xml:space="preserve">1700123O20Rik</t>
  </si>
  <si>
    <t xml:space="preserve">RIKEN cDNA 1700123O20 gene [Source:MGI Symbol;Acc:MGI:1920893]</t>
  </si>
  <si>
    <t xml:space="preserve">ENSMUST00000142588</t>
  </si>
  <si>
    <t xml:space="preserve">Thbs1</t>
  </si>
  <si>
    <t xml:space="preserve">thrombospondin 1 [Source:MGI Symbol;Acc:MGI:98737]</t>
  </si>
  <si>
    <t xml:space="preserve">ENSMUST00000075418</t>
  </si>
  <si>
    <t xml:space="preserve">Stard5</t>
  </si>
  <si>
    <t xml:space="preserve">StAR-related lipid transfer (START) domain containing 5 [Source:MGI Symbol;Acc:MGI:2156765]</t>
  </si>
  <si>
    <t xml:space="preserve">ENSMUST00000138420</t>
  </si>
  <si>
    <t xml:space="preserve">ENSMUST00000018337</t>
  </si>
  <si>
    <t xml:space="preserve">Cdc73</t>
  </si>
  <si>
    <t xml:space="preserve">cell division cycle 73, Paf1/RNA polymerase II complex component [Source:MGI Symbol;Acc:MGI:2384876]</t>
  </si>
  <si>
    <t xml:space="preserve">ENSMUST00000199784</t>
  </si>
  <si>
    <t xml:space="preserve">ENSMUST00000023610</t>
  </si>
  <si>
    <t xml:space="preserve">Adamts1</t>
  </si>
  <si>
    <t xml:space="preserve">a disintegrin-like and metallopeptidase (reprolysin type) with thrombospondin type 1 motif, 1 [Source:MGI Symbol;Acc:MGI:109249]</t>
  </si>
  <si>
    <t xml:space="preserve">ENSMUST00000067443</t>
  </si>
  <si>
    <t xml:space="preserve">Slfn5</t>
  </si>
  <si>
    <t xml:space="preserve">schlafen 5 [Source:MGI Symbol;Acc:MGI:1329004]</t>
  </si>
  <si>
    <t xml:space="preserve">ENSMUST00000125230</t>
  </si>
  <si>
    <t xml:space="preserve">Myo1h</t>
  </si>
  <si>
    <t xml:space="preserve">myosin 1H [Source:MGI Symbol;Acc:MGI:1914674]</t>
  </si>
  <si>
    <t xml:space="preserve">ENSMUST00000071230</t>
  </si>
  <si>
    <t xml:space="preserve">Eif2s1</t>
  </si>
  <si>
    <t xml:space="preserve">eukaryotic translation initiation factor 2, subunit 1 alpha [Source:MGI Symbol;Acc:MGI:95299]</t>
  </si>
  <si>
    <t xml:space="preserve">ENSMUST00000022610</t>
  </si>
  <si>
    <t xml:space="preserve">Scara5</t>
  </si>
  <si>
    <t xml:space="preserve">scavenger receptor class A, member 5 [Source:MGI Symbol;Acc:MGI:1918395]</t>
  </si>
  <si>
    <t xml:space="preserve">ENSMUST00000095109</t>
  </si>
  <si>
    <t xml:space="preserve">Hrct1</t>
  </si>
  <si>
    <t xml:space="preserve">histidine rich carboxyl terminus 1 [Source:MGI Symbol;Acc:MGI:1917945]</t>
  </si>
  <si>
    <t xml:space="preserve">ENSMUST00000173460</t>
  </si>
  <si>
    <t xml:space="preserve">Mapk6</t>
  </si>
  <si>
    <t xml:space="preserve">mitogen-activated protein kinase 6 [Source:MGI Symbol;Acc:MGI:1354946]</t>
  </si>
  <si>
    <t xml:space="preserve">ENSMUST00000133852</t>
  </si>
  <si>
    <t xml:space="preserve">Wnk3</t>
  </si>
  <si>
    <t xml:space="preserve">WNK lysine deficient protein kinase 3 [Source:MGI Symbol;Acc:MGI:2652875]</t>
  </si>
  <si>
    <t xml:space="preserve">ENSMUST00000054636</t>
  </si>
  <si>
    <t xml:space="preserve">Bag5</t>
  </si>
  <si>
    <t xml:space="preserve">BCL2-associated athanogene 5 [Source:MGI Symbol;Acc:MGI:1917619]</t>
  </si>
  <si>
    <t xml:space="preserve">ENSMUST00000034300</t>
  </si>
  <si>
    <t xml:space="preserve">Hsbp1</t>
  </si>
  <si>
    <t xml:space="preserve">heat shock factor binding protein 1 [Source:MGI Symbol;Acc:MGI:1915446]</t>
  </si>
  <si>
    <t xml:space="preserve">ENSMUST00000065014</t>
  </si>
  <si>
    <t xml:space="preserve">Lamb2</t>
  </si>
  <si>
    <t xml:space="preserve">laminin, beta 2 [Source:MGI Symbol;Acc:MGI:99916]</t>
  </si>
  <si>
    <t xml:space="preserve">ENSMUST00000029266</t>
  </si>
  <si>
    <t xml:space="preserve">Anxa5</t>
  </si>
  <si>
    <t xml:space="preserve">annexin A5 [Source:MGI Symbol;Acc:MGI:106008]</t>
  </si>
  <si>
    <t xml:space="preserve">ENSMUST00000096433</t>
  </si>
  <si>
    <t xml:space="preserve">Deptor</t>
  </si>
  <si>
    <t xml:space="preserve">DEP domain containing MTOR-interacting protein [Source:MGI Symbol;Acc:MGI:2146322]</t>
  </si>
  <si>
    <t xml:space="preserve">ENSMUST00000016452</t>
  </si>
  <si>
    <t xml:space="preserve">Ube2a</t>
  </si>
  <si>
    <t xml:space="preserve">ubiquitin-conjugating enzyme E2A [Source:MGI Symbol;Acc:MGI:102959]</t>
  </si>
  <si>
    <t xml:space="preserve">ENSMUST00000064795</t>
  </si>
  <si>
    <t xml:space="preserve">Egr1</t>
  </si>
  <si>
    <t xml:space="preserve">early growth response 1 [Source:MGI Symbol;Acc:MGI:95295]</t>
  </si>
  <si>
    <t xml:space="preserve">ENSMUST00000056997</t>
  </si>
  <si>
    <t xml:space="preserve">Cdadc1</t>
  </si>
  <si>
    <t xml:space="preserve">cytidine and dCMP deaminase domain containing 1 [Source:MGI Symbol;Acc:MGI:1919141]</t>
  </si>
  <si>
    <t xml:space="preserve">ENSMUST00000214054</t>
  </si>
  <si>
    <t xml:space="preserve">Taf1d</t>
  </si>
  <si>
    <t xml:space="preserve">TATA-box binding protein associated factor, RNA polymerase I, D [Source:MGI Symbol;Acc:MGI:1922566]</t>
  </si>
  <si>
    <t xml:space="preserve">ENSMUST00000092500</t>
  </si>
  <si>
    <t xml:space="preserve">Amz2</t>
  </si>
  <si>
    <t xml:space="preserve">archaelysin family metallopeptidase 2 [Source:MGI Symbol;Acc:MGI:104837]</t>
  </si>
  <si>
    <t xml:space="preserve">ENSMUST00000049089</t>
  </si>
  <si>
    <t xml:space="preserve">Twist1</t>
  </si>
  <si>
    <t xml:space="preserve">twist basic helix-loop-helix transcription factor 1 [Source:MGI Symbol;Acc:MGI:98872]</t>
  </si>
  <si>
    <t xml:space="preserve">ENSMUST00000181110</t>
  </si>
  <si>
    <t xml:space="preserve">4930507D05Rik</t>
  </si>
  <si>
    <t xml:space="preserve">RIKEN cDNA 4930507D05 gene [Source:MGI Symbol;Acc:MGI:1921956]</t>
  </si>
  <si>
    <t xml:space="preserve">ENSMUST00000066166</t>
  </si>
  <si>
    <t xml:space="preserve">Tll1</t>
  </si>
  <si>
    <t xml:space="preserve">tolloid-like [Source:MGI Symbol;Acc:MGI:106923]</t>
  </si>
  <si>
    <t xml:space="preserve">ENSMUST00000051857</t>
  </si>
  <si>
    <t xml:space="preserve">Insm2</t>
  </si>
  <si>
    <t xml:space="preserve">insulinoma-associated 2 [Source:MGI Symbol;Acc:MGI:1930787]</t>
  </si>
  <si>
    <t xml:space="preserve">ENSMUST00000123142</t>
  </si>
  <si>
    <t xml:space="preserve">Celf2</t>
  </si>
  <si>
    <t xml:space="preserve">CUGBP, Elav-like family member 2 [Source:MGI Symbol;Acc:MGI:1338822]</t>
  </si>
  <si>
    <t xml:space="preserve">ENSMUST00000015612</t>
  </si>
  <si>
    <t xml:space="preserve">Notch4</t>
  </si>
  <si>
    <t xml:space="preserve">notch 4 [Source:MGI Symbol;Acc:MGI:107471]</t>
  </si>
  <si>
    <t xml:space="preserve">ENSMUST00000089840</t>
  </si>
  <si>
    <t xml:space="preserve">Cage1</t>
  </si>
  <si>
    <t xml:space="preserve">cancer antigen 1 [Source:MGI Symbol;Acc:MGI:1918463]</t>
  </si>
  <si>
    <t xml:space="preserve">ENSMUST00000020022</t>
  </si>
  <si>
    <t xml:space="preserve">Smpdl3a</t>
  </si>
  <si>
    <t xml:space="preserve">sphingomyelin phosphodiesterase, acid-like 3A [Source:MGI Symbol;Acc:MGI:1931437]</t>
  </si>
  <si>
    <t xml:space="preserve">ENSMUST00000040025</t>
  </si>
  <si>
    <t xml:space="preserve">Tln2</t>
  </si>
  <si>
    <t xml:space="preserve">talin 2 [Source:MGI Symbol;Acc:MGI:1917799]</t>
  </si>
  <si>
    <t xml:space="preserve">ENSMUST00000113599</t>
  </si>
  <si>
    <t xml:space="preserve">Adgrf5</t>
  </si>
  <si>
    <t xml:space="preserve">adhesion G protein-coupled receptor F5 [Source:MGI Symbol;Acc:MGI:2182928]</t>
  </si>
  <si>
    <t xml:space="preserve">ENSMUST00000100864</t>
  </si>
  <si>
    <t xml:space="preserve">Smim10l1</t>
  </si>
  <si>
    <t xml:space="preserve">small integral membrane protein 10 like 1 [Source:MGI Symbol;Acc:MGI:1914379]</t>
  </si>
  <si>
    <t xml:space="preserve">ENSMUST00000009256</t>
  </si>
  <si>
    <t xml:space="preserve">Bcl2l13</t>
  </si>
  <si>
    <t xml:space="preserve">BCL2-like 13 (apoptosis facilitator) [Source:MGI Symbol;Acc:MGI:2136959]</t>
  </si>
  <si>
    <t xml:space="preserve">ENSMUST00000027173</t>
  </si>
  <si>
    <t xml:space="preserve">Wdr12</t>
  </si>
  <si>
    <t xml:space="preserve">WD repeat domain 12 [Source:MGI Symbol;Acc:MGI:1927241]</t>
  </si>
  <si>
    <t xml:space="preserve">ENSMUST00000046565</t>
  </si>
  <si>
    <t xml:space="preserve">Arx</t>
  </si>
  <si>
    <t xml:space="preserve">aristaless related homeobox [Source:MGI Symbol;Acc:MGI:1097716]</t>
  </si>
  <si>
    <t xml:space="preserve">ENSMUST00000078350</t>
  </si>
  <si>
    <t xml:space="preserve">Csgalnact1</t>
  </si>
  <si>
    <t xml:space="preserve">chondroitin sulfate N-acetylgalactosaminyltransferase 1 [Source:MGI Symbol;Acc:MGI:2442354]</t>
  </si>
  <si>
    <t xml:space="preserve">ENSMUST00000048010</t>
  </si>
  <si>
    <t xml:space="preserve">Dse</t>
  </si>
  <si>
    <t xml:space="preserve">dermatan sulfate epimerase [Source:MGI Symbol;Acc:MGI:2443455]</t>
  </si>
  <si>
    <t xml:space="preserve">ENSMUST00000032422</t>
  </si>
  <si>
    <t xml:space="preserve">Creld1</t>
  </si>
  <si>
    <t xml:space="preserve">cysteine-rich with EGF-like domains 1 [Source:MGI Symbol;Acc:MGI:2152539]</t>
  </si>
  <si>
    <t xml:space="preserve">ENSMUST00000212553</t>
  </si>
  <si>
    <t xml:space="preserve">ENSMUST00000219988</t>
  </si>
  <si>
    <t xml:space="preserve">Dusp6</t>
  </si>
  <si>
    <t xml:space="preserve">dual specificity phosphatase 6 [Source:MGI Symbol;Acc:MGI:1914853]</t>
  </si>
  <si>
    <t xml:space="preserve">ENSMUST00000221789</t>
  </si>
  <si>
    <t xml:space="preserve">Supplemental Table 5 The de-genes with up-regulated expression of HFD+P_vs_HFD+Met</t>
  </si>
  <si>
    <t xml:space="preserve">ENSMUST00000055294</t>
  </si>
  <si>
    <t xml:space="preserve">Grem2</t>
  </si>
  <si>
    <t xml:space="preserve">gremlin 2, DAN family BMP antagonist [Source:MGI Symbol;Acc:MGI:1344367]</t>
  </si>
  <si>
    <t xml:space="preserve">ENSMUST00000043458</t>
  </si>
  <si>
    <t xml:space="preserve">Srd5a2</t>
  </si>
  <si>
    <t xml:space="preserve">steroid 5 alpha-reductase 2 [Source:MGI Symbol;Acc:MGI:2150380]</t>
  </si>
  <si>
    <t xml:space="preserve">ENSMUST00000037048</t>
  </si>
  <si>
    <t xml:space="preserve">Mmd2</t>
  </si>
  <si>
    <t xml:space="preserve">monocyte to macrophage differentiation-associated 2 [Source:MGI Symbol;Acc:MGI:1922354]</t>
  </si>
  <si>
    <t xml:space="preserve">ENSMUST00000101534</t>
  </si>
  <si>
    <t xml:space="preserve">Ptn</t>
  </si>
  <si>
    <t xml:space="preserve">pleiotrophin [Source:MGI Symbol;Acc:MGI:97804]</t>
  </si>
  <si>
    <t xml:space="preserve">ENSMUST00000155478</t>
  </si>
  <si>
    <t xml:space="preserve">Trim7</t>
  </si>
  <si>
    <t xml:space="preserve">tripartite motif-containing 7 [Source:MGI Symbol;Acc:MGI:2137353]</t>
  </si>
  <si>
    <t xml:space="preserve">ENSMUST00000208001</t>
  </si>
  <si>
    <t xml:space="preserve">Dnah14</t>
  </si>
  <si>
    <t xml:space="preserve">dynein, axonemal, heavy chain 14 [Source:MGI Symbol;Acc:MGI:2444525]</t>
  </si>
  <si>
    <t xml:space="preserve">ENSMUST00000186247</t>
  </si>
  <si>
    <t xml:space="preserve">Ank3</t>
  </si>
  <si>
    <t xml:space="preserve">ankyrin 3, epithelial [Source:MGI Symbol;Acc:MGI:88026]</t>
  </si>
  <si>
    <t xml:space="preserve">ENSMUST00000006618</t>
  </si>
  <si>
    <t xml:space="preserve">Arhgef19</t>
  </si>
  <si>
    <t xml:space="preserve">Rho guanine nucleotide exchange factor (GEF) 19 [Source:MGI Symbol;Acc:MGI:1925912]</t>
  </si>
  <si>
    <t xml:space="preserve">ENSMUST00000168120</t>
  </si>
  <si>
    <t xml:space="preserve">Acot1</t>
  </si>
  <si>
    <t xml:space="preserve">acyl-CoA thioesterase 1 [Source:MGI Symbol;Acc:MGI:1349396]</t>
  </si>
  <si>
    <t xml:space="preserve">ENSMUST00000059787</t>
  </si>
  <si>
    <t xml:space="preserve">Dsg2</t>
  </si>
  <si>
    <t xml:space="preserve">desmoglein 2 [Source:MGI Symbol;Acc:MGI:1196466]</t>
  </si>
  <si>
    <t xml:space="preserve">ENSMUST00000200114</t>
  </si>
  <si>
    <t xml:space="preserve">Unc5c</t>
  </si>
  <si>
    <t xml:space="preserve">unc-5 netrin receptor C [Source:MGI Symbol;Acc:MGI:1095412]</t>
  </si>
  <si>
    <t xml:space="preserve">ENSMUST00000201651</t>
  </si>
  <si>
    <t xml:space="preserve">Rogdi</t>
  </si>
  <si>
    <t xml:space="preserve">rogdi homolog [Source:MGI Symbol;Acc:MGI:1913299]</t>
  </si>
  <si>
    <t xml:space="preserve">ENSMUST00000190884</t>
  </si>
  <si>
    <t xml:space="preserve">Plekha6</t>
  </si>
  <si>
    <t xml:space="preserve">pleckstrin homology domain containing, family A member 6 [Source:MGI Symbol;Acc:MGI:2388662]</t>
  </si>
  <si>
    <t xml:space="preserve">ENSMUST00000009727</t>
  </si>
  <si>
    <t xml:space="preserve">Syngr1</t>
  </si>
  <si>
    <t xml:space="preserve">synaptogyrin 1 [Source:MGI Symbol;Acc:MGI:1328323]</t>
  </si>
  <si>
    <t xml:space="preserve">ENSMUST00000077698</t>
  </si>
  <si>
    <t xml:space="preserve">Calml3</t>
  </si>
  <si>
    <t xml:space="preserve">calmodulin-like 3 [Source:MGI Symbol;Acc:MGI:1917655]</t>
  </si>
  <si>
    <t xml:space="preserve">ENSMUST00000208585</t>
  </si>
  <si>
    <t xml:space="preserve">Spint2</t>
  </si>
  <si>
    <t xml:space="preserve">serine protease inhibitor, Kunitz type 2 [Source:MGI Symbol;Acc:MGI:1338031]</t>
  </si>
  <si>
    <t xml:space="preserve">ENSMUST00000031446</t>
  </si>
  <si>
    <t xml:space="preserve">Tmem132b</t>
  </si>
  <si>
    <t xml:space="preserve">transmembrane protein 132B [Source:MGI Symbol;Acc:MGI:3609245]</t>
  </si>
  <si>
    <t xml:space="preserve">ENSMUST00000028689</t>
  </si>
  <si>
    <t xml:space="preserve">Lrp4</t>
  </si>
  <si>
    <t xml:space="preserve">low density lipoprotein receptor-related protein 4 [Source:MGI Symbol;Acc:MGI:2442252]</t>
  </si>
  <si>
    <t xml:space="preserve">ENSMUST00000000579</t>
  </si>
  <si>
    <t xml:space="preserve">Sox9</t>
  </si>
  <si>
    <t xml:space="preserve">SRY (sex determining region Y)-box 9 [Source:MGI Symbol;Acc:MGI:98371]</t>
  </si>
  <si>
    <t xml:space="preserve">ENSMUST00000212142</t>
  </si>
  <si>
    <t xml:space="preserve">ENSMUST00000032912</t>
  </si>
  <si>
    <t xml:space="preserve">Qprt</t>
  </si>
  <si>
    <t xml:space="preserve">quinolinate phosphoribosyltransferase [Source:MGI Symbol;Acc:MGI:1914625]</t>
  </si>
  <si>
    <t xml:space="preserve">ENSMUST00000068307</t>
  </si>
  <si>
    <t xml:space="preserve">Kbtbd13</t>
  </si>
  <si>
    <t xml:space="preserve">kelch repeat and BTB (POZ) domain containing 13 [Source:MGI Symbol;Acc:MGI:1921742]</t>
  </si>
  <si>
    <t xml:space="preserve">ENSMUST00000161635</t>
  </si>
  <si>
    <t xml:space="preserve">Glb1l2</t>
  </si>
  <si>
    <t xml:space="preserve">galactosidase, beta 1-like 2 [Source:MGI Symbol;Acc:MGI:2388283]</t>
  </si>
  <si>
    <t xml:space="preserve">ENSMUST00000159196</t>
  </si>
  <si>
    <t xml:space="preserve">Wnk2</t>
  </si>
  <si>
    <t xml:space="preserve">WNK lysine deficient protein kinase 2 [Source:MGI Symbol;Acc:MGI:1922857]</t>
  </si>
  <si>
    <t xml:space="preserve">ENSMUST00000127395</t>
  </si>
  <si>
    <t xml:space="preserve">Sorbs2</t>
  </si>
  <si>
    <t xml:space="preserve">sorbin and SH3 domain containing 2 [Source:MGI Symbol;Acc:MGI:1924574]</t>
  </si>
  <si>
    <t xml:space="preserve">ENSMUST00000125031</t>
  </si>
  <si>
    <t xml:space="preserve">Atp11a</t>
  </si>
  <si>
    <t xml:space="preserve">ATPase, class VI, type 11A [Source:MGI Symbol;Acc:MGI:1354735]</t>
  </si>
  <si>
    <t xml:space="preserve">ENSMUST00000074372</t>
  </si>
  <si>
    <t xml:space="preserve">Irx2</t>
  </si>
  <si>
    <t xml:space="preserve">Iroquois homeobox 2 [Source:MGI Symbol;Acc:MGI:1197526]</t>
  </si>
  <si>
    <t xml:space="preserve">ENSMUST00000026360</t>
  </si>
  <si>
    <t xml:space="preserve">Itgb8</t>
  </si>
  <si>
    <t xml:space="preserve">integrin beta 8 [Source:MGI Symbol;Acc:MGI:1338035]</t>
  </si>
  <si>
    <t xml:space="preserve">ENSMUST00000003444</t>
  </si>
  <si>
    <t xml:space="preserve">Ccdc65</t>
  </si>
  <si>
    <t xml:space="preserve">coiled-coil domain containing 65 [Source:MGI Symbol;Acc:MGI:2146001]</t>
  </si>
  <si>
    <t xml:space="preserve">ENSMUST00000146001</t>
  </si>
  <si>
    <t xml:space="preserve">Shroom1</t>
  </si>
  <si>
    <t xml:space="preserve">shroom family member 1 [Source:MGI Symbol;Acc:MGI:1919024]</t>
  </si>
  <si>
    <t xml:space="preserve">ENSMUST00000031982</t>
  </si>
  <si>
    <t xml:space="preserve">Hpgds</t>
  </si>
  <si>
    <t xml:space="preserve">hematopoietic prostaglandin D synthase [Source:MGI Symbol;Acc:MGI:1859384]</t>
  </si>
  <si>
    <t xml:space="preserve">ENSMUST00000222204</t>
  </si>
  <si>
    <t xml:space="preserve">Ccdc88c</t>
  </si>
  <si>
    <t xml:space="preserve">coiled-coil domain containing 88C [Source:MGI Symbol;Acc:MGI:1915589]</t>
  </si>
  <si>
    <t xml:space="preserve">ENSMUST00000085724</t>
  </si>
  <si>
    <t xml:space="preserve">Susd4</t>
  </si>
  <si>
    <t xml:space="preserve">sushi domain containing 4 [Source:MGI Symbol;Acc:MGI:2138351]</t>
  </si>
  <si>
    <t xml:space="preserve">ENSMUST00000117971</t>
  </si>
  <si>
    <t xml:space="preserve">Bcl7a</t>
  </si>
  <si>
    <t xml:space="preserve">B cell CLL/lymphoma 7A [Source:MGI Symbol;Acc:MGI:1924295]</t>
  </si>
  <si>
    <t xml:space="preserve">ENSMUST00000134568</t>
  </si>
  <si>
    <t xml:space="preserve">Blnk</t>
  </si>
  <si>
    <t xml:space="preserve">B cell linker [Source:MGI Symbol;Acc:MGI:96878]</t>
  </si>
  <si>
    <t xml:space="preserve">ENSMUST00000200990</t>
  </si>
  <si>
    <t xml:space="preserve">Agbl5</t>
  </si>
  <si>
    <t xml:space="preserve">ATP/GTP binding protein-like 5 [Source:MGI Symbol;Acc:MGI:2441745]</t>
  </si>
  <si>
    <t xml:space="preserve">ENSMUST00000195942</t>
  </si>
  <si>
    <t xml:space="preserve">Prom1</t>
  </si>
  <si>
    <t xml:space="preserve">prominin 1 [Source:MGI Symbol;Acc:MGI:1100886]</t>
  </si>
  <si>
    <t xml:space="preserve">ENSMUST00000155907</t>
  </si>
  <si>
    <t xml:space="preserve">Adamts20</t>
  </si>
  <si>
    <t xml:space="preserve">a disintegrin-like and metallopeptidase (reprolysin type) with thrombospondin type 1 motif, 20 [Source:MGI Symbol;Acc:MGI:2660628]</t>
  </si>
  <si>
    <t xml:space="preserve">ENSMUST00000031607</t>
  </si>
  <si>
    <t xml:space="preserve">Dtx1</t>
  </si>
  <si>
    <t xml:space="preserve">deltex 1, E3 ubiquitin ligase [Source:MGI Symbol;Acc:MGI:1352744]</t>
  </si>
  <si>
    <t xml:space="preserve">ENSMUST00000034316</t>
  </si>
  <si>
    <t xml:space="preserve">Map3k21</t>
  </si>
  <si>
    <t xml:space="preserve">mitogen-activated protein kinase kinase kinase 21 [Source:MGI Symbol;Acc:MGI:2385307]</t>
  </si>
  <si>
    <t xml:space="preserve">ENSMUST00000207676</t>
  </si>
  <si>
    <t xml:space="preserve">Espn</t>
  </si>
  <si>
    <t xml:space="preserve">espin [Source:MGI Symbol;Acc:MGI:1861630]</t>
  </si>
  <si>
    <t xml:space="preserve">ENSMUST00000210162</t>
  </si>
  <si>
    <t xml:space="preserve">Arap1</t>
  </si>
  <si>
    <t xml:space="preserve">ArfGAP with RhoGAP domain, ankyrin repeat and PH domain 1 [Source:MGI Symbol;Acc:MGI:1916960]</t>
  </si>
  <si>
    <t xml:space="preserve">ENSMUST00000070720</t>
  </si>
  <si>
    <t xml:space="preserve">Sorcs2</t>
  </si>
  <si>
    <t xml:space="preserve">sortilin-related VPS10 domain containing receptor 2 [Source:MGI Symbol;Acc:MGI:1932289]</t>
  </si>
  <si>
    <t xml:space="preserve">ENSMUST00000184471</t>
  </si>
  <si>
    <t xml:space="preserve">Nav2</t>
  </si>
  <si>
    <t xml:space="preserve">neuron navigator 2 [Source:MGI Symbol;Acc:MGI:2183691]</t>
  </si>
  <si>
    <t xml:space="preserve">ENSMUST00000148233</t>
  </si>
  <si>
    <t xml:space="preserve">Mitf</t>
  </si>
  <si>
    <t xml:space="preserve">melanogenesis associated transcription factor [Source:MGI Symbol;Acc:MGI:104554]</t>
  </si>
  <si>
    <t xml:space="preserve">ENSMUST00000129022</t>
  </si>
  <si>
    <t xml:space="preserve">Prkag2</t>
  </si>
  <si>
    <t xml:space="preserve">protein kinase, AMP-activated, gamma 2 non-catalytic subunit [Source:MGI Symbol;Acc:MGI:1336153]</t>
  </si>
  <si>
    <t xml:space="preserve">ENSMUST00000036732</t>
  </si>
  <si>
    <t xml:space="preserve">BC016579</t>
  </si>
  <si>
    <t xml:space="preserve">cDNA sequence, BC016579 [Source:MGI Symbol;Acc:MGI:2384848]</t>
  </si>
  <si>
    <t xml:space="preserve">ENSMUST00000190208</t>
  </si>
  <si>
    <t xml:space="preserve">ENSMUST00000135606</t>
  </si>
  <si>
    <t xml:space="preserve">Patj</t>
  </si>
  <si>
    <t xml:space="preserve">PATJ, crumbs cell polarity complex component [Source:MGI Symbol;Acc:MGI:1277960]</t>
  </si>
  <si>
    <t xml:space="preserve">ENSMUST00000042470</t>
  </si>
  <si>
    <t xml:space="preserve">Zkscan2</t>
  </si>
  <si>
    <t xml:space="preserve">zinc finger with KRAB and SCAN domains 2 [Source:MGI Symbol;Acc:MGI:2444060]</t>
  </si>
  <si>
    <t xml:space="preserve">ENSMUST00000062405</t>
  </si>
  <si>
    <t xml:space="preserve">Rasd1</t>
  </si>
  <si>
    <t xml:space="preserve">RAS, dexamethasone-induced 1 [Source:MGI Symbol;Acc:MGI:1270848]</t>
  </si>
  <si>
    <t xml:space="preserve">ENSMUST00000204564</t>
  </si>
  <si>
    <t xml:space="preserve">Caprin2</t>
  </si>
  <si>
    <t xml:space="preserve">caprin family member 2 [Source:MGI Symbol;Acc:MGI:2448541]</t>
  </si>
  <si>
    <t xml:space="preserve">ENSMUST00000205250</t>
  </si>
  <si>
    <t xml:space="preserve">ENSMUST00000113383</t>
  </si>
  <si>
    <t xml:space="preserve">Flrt1</t>
  </si>
  <si>
    <t xml:space="preserve">fibronectin leucine rich transmembrane protein 1 [Source:MGI Symbol;Acc:MGI:3026647]</t>
  </si>
  <si>
    <t xml:space="preserve">ENSMUST00000053218</t>
  </si>
  <si>
    <t xml:space="preserve">Dact2</t>
  </si>
  <si>
    <t xml:space="preserve">dishevelled-binding antagonist of beta-catenin 2 [Source:MGI Symbol;Acc:MGI:1920347]</t>
  </si>
  <si>
    <t xml:space="preserve">ENSMUST00000227655</t>
  </si>
  <si>
    <t xml:space="preserve">Osr2</t>
  </si>
  <si>
    <t xml:space="preserve">odd-skipped related 2 [Source:MGI Symbol;Acc:MGI:1930813]</t>
  </si>
  <si>
    <t xml:space="preserve">ENSMUST00000040603</t>
  </si>
  <si>
    <t xml:space="preserve">Agl</t>
  </si>
  <si>
    <t xml:space="preserve">amylo-1,6-glucosidase, 4-alpha-glucanotransferase [Source:MGI Symbol;Acc:MGI:1924809]</t>
  </si>
  <si>
    <t xml:space="preserve">ENSMUST00000161180</t>
  </si>
  <si>
    <t xml:space="preserve">Ghr</t>
  </si>
  <si>
    <t xml:space="preserve">growth hormone receptor [Source:MGI Symbol;Acc:MGI:95708]</t>
  </si>
  <si>
    <t xml:space="preserve">ENSMUST00000050178</t>
  </si>
  <si>
    <t xml:space="preserve">Ccdc60</t>
  </si>
  <si>
    <t xml:space="preserve">coiled-coil domain containing 60 [Source:MGI Symbol;Acc:MGI:2141043]</t>
  </si>
  <si>
    <t xml:space="preserve">ENSMUST00000111651</t>
  </si>
  <si>
    <t xml:space="preserve">Tcf7l2</t>
  </si>
  <si>
    <t xml:space="preserve">transcription factor 7 like 2, T cell specific, HMG box [Source:MGI Symbol;Acc:MGI:1202879]</t>
  </si>
  <si>
    <t xml:space="preserve">ENSMUST00000159714</t>
  </si>
  <si>
    <t xml:space="preserve">Fyb</t>
  </si>
  <si>
    <t xml:space="preserve">FYN binding protein [Source:MGI Symbol;Acc:MGI:1346327]</t>
  </si>
  <si>
    <t xml:space="preserve">ENSMUST00000195841</t>
  </si>
  <si>
    <t xml:space="preserve">Cacnb2</t>
  </si>
  <si>
    <t xml:space="preserve">calcium channel, voltage-dependent, beta 2 subunit [Source:MGI Symbol;Acc:MGI:894644]</t>
  </si>
  <si>
    <t xml:space="preserve">ENSMUST00000044442</t>
  </si>
  <si>
    <t xml:space="preserve">Ptk7</t>
  </si>
  <si>
    <t xml:space="preserve">PTK7 protein tyrosine kinase 7 [Source:MGI Symbol;Acc:MGI:1918711]</t>
  </si>
  <si>
    <t xml:space="preserve">ENSMUST00000198793</t>
  </si>
  <si>
    <t xml:space="preserve">Rorc</t>
  </si>
  <si>
    <t xml:space="preserve">RAR-related orphan receptor gamma [Source:MGI Symbol;Acc:MGI:104856]</t>
  </si>
  <si>
    <t xml:space="preserve">ENSMUST00000135677</t>
  </si>
  <si>
    <t xml:space="preserve">Pigx</t>
  </si>
  <si>
    <t xml:space="preserve">phosphatidylinositol glycan anchor biosynthesis, class X [Source:MGI Symbol;Acc:MGI:1919334]</t>
  </si>
  <si>
    <t xml:space="preserve">ENSMUST00000175641</t>
  </si>
  <si>
    <t xml:space="preserve">Zfhx4</t>
  </si>
  <si>
    <t xml:space="preserve">zinc finger homeodomain 4 [Source:MGI Symbol;Acc:MGI:2137668]</t>
  </si>
  <si>
    <t xml:space="preserve">ENSMUST00000176264</t>
  </si>
  <si>
    <t xml:space="preserve">Bnc2</t>
  </si>
  <si>
    <t xml:space="preserve">basonuclin 2 [Source:MGI Symbol;Acc:MGI:2443805]</t>
  </si>
  <si>
    <t xml:space="preserve">ENSMUST00000105588</t>
  </si>
  <si>
    <t xml:space="preserve">ENSMUST00000137436</t>
  </si>
  <si>
    <t xml:space="preserve">Lhx6</t>
  </si>
  <si>
    <t xml:space="preserve">LIM homeobox protein 6 [Source:MGI Symbol;Acc:MGI:1306803]</t>
  </si>
  <si>
    <t xml:space="preserve">ENSMUST00000204308</t>
  </si>
  <si>
    <t xml:space="preserve">Krba1</t>
  </si>
  <si>
    <t xml:space="preserve">KRAB-A domain containing 1 [Source:MGI Symbol;Acc:MGI:1925077]</t>
  </si>
  <si>
    <t xml:space="preserve">ENSMUST00000080797</t>
  </si>
  <si>
    <t xml:space="preserve">Cdh3</t>
  </si>
  <si>
    <t xml:space="preserve">cadherin 3 [Source:MGI Symbol;Acc:MGI:88356]</t>
  </si>
  <si>
    <t xml:space="preserve">ENSMUST00000216317</t>
  </si>
  <si>
    <t xml:space="preserve">ENSMUST00000144605</t>
  </si>
  <si>
    <t xml:space="preserve">Fam110b</t>
  </si>
  <si>
    <t xml:space="preserve">family with sequence similarity 110, member B [Source:MGI Symbol;Acc:MGI:1916593]</t>
  </si>
  <si>
    <t xml:space="preserve">ENSMUST00000020243</t>
  </si>
  <si>
    <t xml:space="preserve">Ascl1</t>
  </si>
  <si>
    <t xml:space="preserve">achaete-scute family bHLH transcription factor 1 [Source:MGI Symbol;Acc:MGI:96919]</t>
  </si>
  <si>
    <t xml:space="preserve">ENSMUST00000106704</t>
  </si>
  <si>
    <t xml:space="preserve">Rgs9</t>
  </si>
  <si>
    <t xml:space="preserve">regulator of G-protein signaling 9 [Source:MGI Symbol;Acc:MGI:1338824]</t>
  </si>
  <si>
    <t xml:space="preserve">ENSMUST00000025234</t>
  </si>
  <si>
    <t xml:space="preserve">Epb41l4a</t>
  </si>
  <si>
    <t xml:space="preserve">erythrocyte membrane protein band 4.1 like 4a [Source:MGI Symbol;Acc:MGI:103007]</t>
  </si>
  <si>
    <t xml:space="preserve">ENSMUST00000178772</t>
  </si>
  <si>
    <t xml:space="preserve">Ankrd66</t>
  </si>
  <si>
    <t xml:space="preserve">ankyrin repeat domain 66 [Source:MGI Symbol;Acc:MGI:1925106]</t>
  </si>
  <si>
    <t xml:space="preserve">ENSMUST00000106619</t>
  </si>
  <si>
    <t xml:space="preserve">Ttc39a</t>
  </si>
  <si>
    <t xml:space="preserve">tetratricopeptide repeat domain 39A [Source:MGI Symbol;Acc:MGI:2444350]</t>
  </si>
  <si>
    <t xml:space="preserve">ENSMUST00000124830</t>
  </si>
  <si>
    <t xml:space="preserve">Dsp</t>
  </si>
  <si>
    <t xml:space="preserve">desmoplakin [Source:MGI Symbol;Acc:MGI:109611]</t>
  </si>
  <si>
    <t xml:space="preserve">ENSMUST00000195579</t>
  </si>
  <si>
    <t xml:space="preserve">Mr1</t>
  </si>
  <si>
    <t xml:space="preserve">major histocompatibility complex, class I-related [Source:MGI Symbol;Acc:MGI:1195463]</t>
  </si>
  <si>
    <t xml:space="preserve">ENSMUST00000067230</t>
  </si>
  <si>
    <t xml:space="preserve">Sox4</t>
  </si>
  <si>
    <t xml:space="preserve">SRY (sex determining region Y)-box 4 [Source:MGI Symbol;Acc:MGI:98366]</t>
  </si>
  <si>
    <t xml:space="preserve">ENSMUST00000161230</t>
  </si>
  <si>
    <t xml:space="preserve">ENSMUST00000106706</t>
  </si>
  <si>
    <t xml:space="preserve">ENSMUST00000152605</t>
  </si>
  <si>
    <t xml:space="preserve">Nnat</t>
  </si>
  <si>
    <t xml:space="preserve">neuronatin [Source:MGI Symbol;Acc:MGI:104716]</t>
  </si>
  <si>
    <t xml:space="preserve">ENSMUST00000068681</t>
  </si>
  <si>
    <t xml:space="preserve">Ngef</t>
  </si>
  <si>
    <t xml:space="preserve">neuronal guanine nucleotide exchange factor [Source:MGI Symbol;Acc:MGI:1858414]</t>
  </si>
  <si>
    <t xml:space="preserve">ENSMUST00000224571</t>
  </si>
  <si>
    <t xml:space="preserve">Ptprs</t>
  </si>
  <si>
    <t xml:space="preserve">protein tyrosine phosphatase, receptor type, S [Source:MGI Symbol;Acc:MGI:97815]</t>
  </si>
  <si>
    <t xml:space="preserve">ENSMUST00000133623</t>
  </si>
  <si>
    <t xml:space="preserve">Syne2</t>
  </si>
  <si>
    <t xml:space="preserve">spectrin repeat containing, nuclear envelope 2 [Source:MGI Symbol;Acc:MGI:2449316]</t>
  </si>
  <si>
    <t xml:space="preserve">ENSMUST00000162764</t>
  </si>
  <si>
    <t xml:space="preserve">Sirpa</t>
  </si>
  <si>
    <t xml:space="preserve">signal-regulatory protein alpha [Source:MGI Symbol;Acc:MGI:108563]</t>
  </si>
  <si>
    <t xml:space="preserve">ENSMUST00000133985</t>
  </si>
  <si>
    <t xml:space="preserve">ENSMUST00000105902</t>
  </si>
  <si>
    <t xml:space="preserve">Shank2</t>
  </si>
  <si>
    <t xml:space="preserve">SH3 and multiple ankyrin repeat domains 2 [Source:MGI Symbol;Acc:MGI:2671987]</t>
  </si>
  <si>
    <t xml:space="preserve">ENSMUST00000210612</t>
  </si>
  <si>
    <t xml:space="preserve">Flt3l</t>
  </si>
  <si>
    <t xml:space="preserve">FMS-like tyrosine kinase 3 ligand [Source:MGI Symbol;Acc:MGI:95560]</t>
  </si>
  <si>
    <t xml:space="preserve">ENSMUST00000016172</t>
  </si>
  <si>
    <t xml:space="preserve">Celsr1</t>
  </si>
  <si>
    <t xml:space="preserve">cadherin, EGF LAG seven-pass G-type receptor 1 [Source:MGI Symbol;Acc:MGI:1100883]</t>
  </si>
  <si>
    <t xml:space="preserve">ENSMUST00000125420</t>
  </si>
  <si>
    <t xml:space="preserve">Carmil1</t>
  </si>
  <si>
    <t xml:space="preserve">capping protein regulator and myosin 1 linker 1 [Source:MGI Symbol;Acc:MGI:1915982]</t>
  </si>
  <si>
    <t xml:space="preserve">ENSMUST00000213503</t>
  </si>
  <si>
    <t xml:space="preserve">ENSMUST00000124584</t>
  </si>
  <si>
    <t xml:space="preserve">Kcnn3</t>
  </si>
  <si>
    <t xml:space="preserve">potassium intermediate/small conductance calcium-activated channel, subfamily N, member 3 [Source:MGI Symbol;Acc:MGI:2153183]</t>
  </si>
  <si>
    <t xml:space="preserve">ENSMUST00000044634</t>
  </si>
  <si>
    <t xml:space="preserve">Slc25a21</t>
  </si>
  <si>
    <t xml:space="preserve">solute carrier family 25 (mitochondrial oxodicarboxylate carrier), member 21 [Source:MGI Symbol;Acc:MGI:2445059]</t>
  </si>
  <si>
    <t xml:space="preserve">ENSMUST00000206754</t>
  </si>
  <si>
    <t xml:space="preserve">Fam187b</t>
  </si>
  <si>
    <t xml:space="preserve">family with sequence similarity 187, member B [Source:MGI Symbol;Acc:MGI:1923665]</t>
  </si>
  <si>
    <t xml:space="preserve">ENSMUST00000216821</t>
  </si>
  <si>
    <t xml:space="preserve">Gramd1b</t>
  </si>
  <si>
    <t xml:space="preserve">GRAM domain containing 1B [Source:MGI Symbol;Acc:MGI:1925037]</t>
  </si>
  <si>
    <t xml:space="preserve">ENSMUST00000087445</t>
  </si>
  <si>
    <t xml:space="preserve">Tuba3b</t>
  </si>
  <si>
    <t xml:space="preserve">tubulin, alpha 3B [Source:MGI Symbol;Acc:MGI:1095408]</t>
  </si>
  <si>
    <t xml:space="preserve">ENSMUST00000041463</t>
  </si>
  <si>
    <t xml:space="preserve">Pacrg</t>
  </si>
  <si>
    <t xml:space="preserve">PARK2 co-regulated [Source:MGI Symbol;Acc:MGI:1916560]</t>
  </si>
  <si>
    <t xml:space="preserve">ENSMUST00000131927</t>
  </si>
  <si>
    <t xml:space="preserve">Shpk</t>
  </si>
  <si>
    <t xml:space="preserve">sedoheptulokinase [Source:MGI Symbol;Acc:MGI:1921887]</t>
  </si>
  <si>
    <t xml:space="preserve">ENSMUST00000129445</t>
  </si>
  <si>
    <t xml:space="preserve">Tenm4</t>
  </si>
  <si>
    <t xml:space="preserve">teneurin transmembrane protein 4 [Source:MGI Symbol;Acc:MGI:2447063]</t>
  </si>
  <si>
    <t xml:space="preserve">ENSMUST00000061328</t>
  </si>
  <si>
    <t xml:space="preserve">Sowahb</t>
  </si>
  <si>
    <t xml:space="preserve">sosondowah ankyrin repeat domain family member B [Source:MGI Symbol;Acc:MGI:1925338]</t>
  </si>
  <si>
    <t xml:space="preserve">ENSMUST00000113978</t>
  </si>
  <si>
    <t xml:space="preserve">Gk</t>
  </si>
  <si>
    <t xml:space="preserve">glycerol kinase [Source:MGI Symbol;Acc:MGI:106594]</t>
  </si>
  <si>
    <t xml:space="preserve">ENSMUST00000088294</t>
  </si>
  <si>
    <t xml:space="preserve">Acrbp</t>
  </si>
  <si>
    <t xml:space="preserve">proacrosin binding protein [Source:MGI Symbol;Acc:MGI:1859515]</t>
  </si>
  <si>
    <t xml:space="preserve">ENSMUST00000198034</t>
  </si>
  <si>
    <t xml:space="preserve">Bank1</t>
  </si>
  <si>
    <t xml:space="preserve">B cell scaffold protein with ankyrin repeats 1 [Source:MGI Symbol;Acc:MGI:2442120]</t>
  </si>
  <si>
    <t xml:space="preserve">ENSMUST00000035471</t>
  </si>
  <si>
    <t xml:space="preserve">Lama1</t>
  </si>
  <si>
    <t xml:space="preserve">laminin, alpha 1 [Source:MGI Symbol;Acc:MGI:99892]</t>
  </si>
  <si>
    <t xml:space="preserve">ENSMUST00000142378</t>
  </si>
  <si>
    <t xml:space="preserve">Rasgrf2</t>
  </si>
  <si>
    <t xml:space="preserve">RAS protein-specific guanine nucleotide-releasing factor 2 [Source:MGI Symbol;Acc:MGI:109137]</t>
  </si>
  <si>
    <t xml:space="preserve">ENSMUST00000149266</t>
  </si>
  <si>
    <t xml:space="preserve">Crem</t>
  </si>
  <si>
    <t xml:space="preserve">cAMP responsive element modulator [Source:MGI Symbol;Acc:MGI:88495]</t>
  </si>
  <si>
    <t xml:space="preserve">ENSMUST00000134555</t>
  </si>
  <si>
    <t xml:space="preserve">Mllt3</t>
  </si>
  <si>
    <t xml:space="preserve">myeloid/lymphoid or mixed-lineage leukemia; translocated to, 3 [Source:MGI Symbol;Acc:MGI:1917372]</t>
  </si>
  <si>
    <t xml:space="preserve">ENSMUST00000153578</t>
  </si>
  <si>
    <t xml:space="preserve">Tspoap1</t>
  </si>
  <si>
    <t xml:space="preserve">TSPO associated protein 1 [Source:MGI Symbol;Acc:MGI:2450877]</t>
  </si>
  <si>
    <t xml:space="preserve">ENSMUST00000209611</t>
  </si>
  <si>
    <t xml:space="preserve">Sh3rf1</t>
  </si>
  <si>
    <t xml:space="preserve">SH3 domain containing ring finger 1 [Source:MGI Symbol;Acc:MGI:1913066]</t>
  </si>
  <si>
    <t xml:space="preserve">ENSMUST00000153025</t>
  </si>
  <si>
    <t xml:space="preserve">Ablim2</t>
  </si>
  <si>
    <t xml:space="preserve">actin-binding LIM protein 2 [Source:MGI Symbol;Acc:MGI:2385758]</t>
  </si>
  <si>
    <t xml:space="preserve">ENSMUST00000204026</t>
  </si>
  <si>
    <t xml:space="preserve">Ttll3</t>
  </si>
  <si>
    <t xml:space="preserve">tubulin tyrosine ligase-like family, member 3 [Source:MGI Symbol;Acc:MGI:2141418]</t>
  </si>
  <si>
    <t xml:space="preserve">ENSMUST00000120622</t>
  </si>
  <si>
    <t xml:space="preserve">Dixdc1</t>
  </si>
  <si>
    <t xml:space="preserve">DIX domain containing 1 [Source:MGI Symbol;Acc:MGI:2679721]</t>
  </si>
  <si>
    <t xml:space="preserve">ENSMUST00000125312</t>
  </si>
  <si>
    <t xml:space="preserve">Eri3</t>
  </si>
  <si>
    <t xml:space="preserve">exoribonuclease 3 [Source:MGI Symbol;Acc:MGI:2153887]</t>
  </si>
  <si>
    <t xml:space="preserve">ENSMUST00000069616</t>
  </si>
  <si>
    <t xml:space="preserve">Tpsb2</t>
  </si>
  <si>
    <t xml:space="preserve">tryptase beta 2 [Source:MGI Symbol;Acc:MGI:96942]</t>
  </si>
  <si>
    <t xml:space="preserve">ENSMUST00000023559</t>
  </si>
  <si>
    <t xml:space="preserve">Ehhadh</t>
  </si>
  <si>
    <t xml:space="preserve">enoyl-Coenzyme A, hydratase/3-hydroxyacyl Coenzyme A dehydrogenase [Source:MGI Symbol;Acc:MGI:1277964]</t>
  </si>
  <si>
    <t xml:space="preserve">ENSMUST00000184684</t>
  </si>
  <si>
    <t xml:space="preserve">Ttll10</t>
  </si>
  <si>
    <t xml:space="preserve">tubulin tyrosine ligase-like family, member 10 [Source:MGI Symbol;Acc:MGI:1921855]</t>
  </si>
  <si>
    <t xml:space="preserve">ENSMUST00000220588</t>
  </si>
  <si>
    <t xml:space="preserve">Ptch1</t>
  </si>
  <si>
    <t xml:space="preserve">patched 1 [Source:MGI Symbol;Acc:MGI:105373]</t>
  </si>
  <si>
    <t xml:space="preserve">ENSMUST00000030533</t>
  </si>
  <si>
    <t xml:space="preserve">Vwa5b1</t>
  </si>
  <si>
    <t xml:space="preserve">von Willebrand factor A domain containing 5B1 [Source:MGI Symbol;Acc:MGI:1922968]</t>
  </si>
  <si>
    <t xml:space="preserve">ENSMUST00000090277</t>
  </si>
  <si>
    <t xml:space="preserve">ENSMUST00000138313</t>
  </si>
  <si>
    <t xml:space="preserve">Tulp3</t>
  </si>
  <si>
    <t xml:space="preserve">tubby-like protein 3 [Source:MGI Symbol;Acc:MGI:1329045]</t>
  </si>
  <si>
    <t xml:space="preserve">ENSMUST00000053855</t>
  </si>
  <si>
    <t xml:space="preserve">Ddit4l</t>
  </si>
  <si>
    <t xml:space="preserve">DNA-damage-inducible transcript 4-like [Source:MGI Symbol;Acc:MGI:1920534]</t>
  </si>
  <si>
    <t xml:space="preserve">ENSMUST00000231781</t>
  </si>
  <si>
    <t xml:space="preserve">Abi3bp</t>
  </si>
  <si>
    <t xml:space="preserve">ABI gene family, member 3 (NESH) binding protein [Source:MGI Symbol;Acc:MGI:2444583]</t>
  </si>
  <si>
    <t xml:space="preserve">ENSMUST00000197230</t>
  </si>
  <si>
    <t xml:space="preserve">ENSMUST00000197400</t>
  </si>
  <si>
    <t xml:space="preserve">Slit2</t>
  </si>
  <si>
    <t xml:space="preserve">slit guidance ligand 2 [Source:MGI Symbol;Acc:MGI:1315205]</t>
  </si>
  <si>
    <t xml:space="preserve">ENSMUST00000133011</t>
  </si>
  <si>
    <t xml:space="preserve">Nfia</t>
  </si>
  <si>
    <t xml:space="preserve">nuclear factor I/A [Source:MGI Symbol;Acc:MGI:108056]</t>
  </si>
  <si>
    <t xml:space="preserve">ENSMUST00000202809</t>
  </si>
  <si>
    <t xml:space="preserve">Alms1</t>
  </si>
  <si>
    <t xml:space="preserve">ALMS1, centrosome and basal body associated [Source:MGI Symbol;Acc:MGI:1934606]</t>
  </si>
  <si>
    <t xml:space="preserve">ENSMUST00000159058</t>
  </si>
  <si>
    <t xml:space="preserve">Fgd4</t>
  </si>
  <si>
    <t xml:space="preserve">FYVE, RhoGEF and PH domain containing 4 [Source:MGI Symbol;Acc:MGI:2183747]</t>
  </si>
  <si>
    <t xml:space="preserve">ENSMUST00000129557</t>
  </si>
  <si>
    <t xml:space="preserve">Med1</t>
  </si>
  <si>
    <t xml:space="preserve">mediator complex subunit 1 [Source:MGI Symbol;Acc:MGI:1100846]</t>
  </si>
  <si>
    <t xml:space="preserve">ENSMUST00000123965</t>
  </si>
  <si>
    <t xml:space="preserve">Stradb</t>
  </si>
  <si>
    <t xml:space="preserve">STE20-related kinase adaptor beta [Source:MGI Symbol;Acc:MGI:2144047]</t>
  </si>
  <si>
    <t xml:space="preserve">ENSMUST00000094787</t>
  </si>
  <si>
    <t xml:space="preserve">Slc34a2</t>
  </si>
  <si>
    <t xml:space="preserve">solute carrier family 34 (sodium phosphate), member 2 [Source:MGI Symbol;Acc:MGI:1342284]</t>
  </si>
  <si>
    <t xml:space="preserve">ENSMUST00000221323</t>
  </si>
  <si>
    <t xml:space="preserve">Rps6ka5</t>
  </si>
  <si>
    <t xml:space="preserve">ribosomal protein S6 kinase, polypeptide 5 [Source:MGI Symbol;Acc:MGI:1920336]</t>
  </si>
  <si>
    <t xml:space="preserve">ENSMUST00000218425</t>
  </si>
  <si>
    <t xml:space="preserve">Arid5b</t>
  </si>
  <si>
    <t xml:space="preserve">AT rich interactive domain 5B (MRF1-like) [Source:MGI Symbol;Acc:MGI:2175912]</t>
  </si>
  <si>
    <t xml:space="preserve">ENSMUST00000224442</t>
  </si>
  <si>
    <t xml:space="preserve">Ubr2</t>
  </si>
  <si>
    <t xml:space="preserve">ubiquitin protein ligase E3 component n-recognin 2 [Source:MGI Symbol;Acc:MGI:1861099]</t>
  </si>
  <si>
    <t xml:space="preserve">ENSMUST00000213084</t>
  </si>
  <si>
    <t xml:space="preserve">Zfp612</t>
  </si>
  <si>
    <t xml:space="preserve">zinc finger protein 612 [Source:MGI Symbol;Acc:MGI:2443465]</t>
  </si>
  <si>
    <t xml:space="preserve">ENSMUST00000177361</t>
  </si>
  <si>
    <t xml:space="preserve">Tmem267</t>
  </si>
  <si>
    <t xml:space="preserve">transmembrane protein 267 [Source:MGI Symbol;Acc:MGI:3648543]</t>
  </si>
  <si>
    <t xml:space="preserve">ENSMUST00000059672</t>
  </si>
  <si>
    <t xml:space="preserve">Pik3ap1</t>
  </si>
  <si>
    <t xml:space="preserve">phosphoinositide-3-kinase adaptor protein 1 [Source:MGI Symbol;Acc:MGI:1933177]</t>
  </si>
  <si>
    <t xml:space="preserve">ENSMUST00000151951</t>
  </si>
  <si>
    <t xml:space="preserve">Fam234b</t>
  </si>
  <si>
    <t xml:space="preserve">family with sequence similarity 234, member B [Source:MGI Symbol;Acc:MGI:1921775]</t>
  </si>
  <si>
    <t xml:space="preserve">ENSMUST00000202048</t>
  </si>
  <si>
    <t xml:space="preserve">Limch1</t>
  </si>
  <si>
    <t xml:space="preserve">LIM and calponin homology domains 1 [Source:MGI Symbol;Acc:MGI:1924819]</t>
  </si>
  <si>
    <t xml:space="preserve">ENSMUST00000085786</t>
  </si>
  <si>
    <t xml:space="preserve">Card11</t>
  </si>
  <si>
    <t xml:space="preserve">caspase recruitment domain family, member 11 [Source:MGI Symbol;Acc:MGI:1916978]</t>
  </si>
  <si>
    <t xml:space="preserve">ENSMUST00000148384</t>
  </si>
  <si>
    <t xml:space="preserve">Hjurp</t>
  </si>
  <si>
    <t xml:space="preserve">Holliday junction recognition protein [Source:MGI Symbol;Acc:MGI:2685821]</t>
  </si>
  <si>
    <t xml:space="preserve">ENSMUST00000081619</t>
  </si>
  <si>
    <t xml:space="preserve">Sh3pxd2a</t>
  </si>
  <si>
    <t xml:space="preserve">SH3 and PX domains 2A [Source:MGI Symbol;Acc:MGI:1298393]</t>
  </si>
  <si>
    <t xml:space="preserve">ENSMUST00000208978</t>
  </si>
  <si>
    <t xml:space="preserve">Map6</t>
  </si>
  <si>
    <t xml:space="preserve">microtubule-associated protein 6 [Source:MGI Symbol;Acc:MGI:1201690]</t>
  </si>
  <si>
    <t xml:space="preserve">ENSMUST00000133338</t>
  </si>
  <si>
    <t xml:space="preserve">ENSMUST00000033930</t>
  </si>
  <si>
    <t xml:space="preserve">Dusp4</t>
  </si>
  <si>
    <t xml:space="preserve">dual specificity phosphatase 4 [Source:MGI Symbol;Acc:MGI:2442191]</t>
  </si>
  <si>
    <t xml:space="preserve">ENSMUST00000136073</t>
  </si>
  <si>
    <t xml:space="preserve">Fbf1</t>
  </si>
  <si>
    <t xml:space="preserve">Fas (TNFRSF6) binding factor 1 [Source:MGI Symbol;Acc:MGI:1922033]</t>
  </si>
  <si>
    <t xml:space="preserve">ENSMUST00000102625</t>
  </si>
  <si>
    <t xml:space="preserve">Sars</t>
  </si>
  <si>
    <t xml:space="preserve">seryl-aminoacyl-tRNA synthetase [Source:MGI Symbol;Acc:MGI:102809]</t>
  </si>
  <si>
    <t xml:space="preserve">ENSMUST00000189486</t>
  </si>
  <si>
    <t xml:space="preserve">Dock10</t>
  </si>
  <si>
    <t xml:space="preserve">dedicator of cytokinesis 10 [Source:MGI Symbol;Acc:MGI:2146320]</t>
  </si>
  <si>
    <t xml:space="preserve">ENSMUST00000154826</t>
  </si>
  <si>
    <t xml:space="preserve">Faap100</t>
  </si>
  <si>
    <t xml:space="preserve">Fanconi anemia core complex associated protein 100 [Source:MGI Symbol;Acc:MGI:1919135]</t>
  </si>
  <si>
    <t xml:space="preserve">ENSMUST00000136816</t>
  </si>
  <si>
    <t xml:space="preserve">Fam102a</t>
  </si>
  <si>
    <t xml:space="preserve">family with sequence similarity 102, member A [Source:MGI Symbol;Acc:MGI:2138935]</t>
  </si>
  <si>
    <t xml:space="preserve">ENSMUST00000187831</t>
  </si>
  <si>
    <t xml:space="preserve">Msh3</t>
  </si>
  <si>
    <t xml:space="preserve">mutS homolog 3 [Source:MGI Symbol;Acc:MGI:109519]</t>
  </si>
  <si>
    <t xml:space="preserve">ENSMUST00000219450</t>
  </si>
  <si>
    <t xml:space="preserve">Tespa1</t>
  </si>
  <si>
    <t xml:space="preserve">thymocyte expressed, positive selection associated 1 [Source:MGI Symbol;Acc:MGI:1914846]</t>
  </si>
  <si>
    <t xml:space="preserve">ENSMUST00000227738</t>
  </si>
  <si>
    <t xml:space="preserve">Angpt1</t>
  </si>
  <si>
    <t xml:space="preserve">angiopoietin 1 [Source:MGI Symbol;Acc:MGI:108448]</t>
  </si>
  <si>
    <t xml:space="preserve">ENSMUST00000024832</t>
  </si>
  <si>
    <t xml:space="preserve">Rsph1</t>
  </si>
  <si>
    <t xml:space="preserve">radial spoke head 1 homolog (Chlamydomonas) [Source:MGI Symbol;Acc:MGI:1194909]</t>
  </si>
  <si>
    <t xml:space="preserve">ENSMUST00000094753</t>
  </si>
  <si>
    <t xml:space="preserve">Ceacam20</t>
  </si>
  <si>
    <t xml:space="preserve">carcinoembryonic antigen-related cell adhesion molecule 20 [Source:MGI Symbol;Acc:MGI:1918851]</t>
  </si>
  <si>
    <t xml:space="preserve">ENSMUST00000212543</t>
  </si>
  <si>
    <t xml:space="preserve">Wwp2</t>
  </si>
  <si>
    <t xml:space="preserve">WW domain containing E3 ubiquitin protein ligase 2 [Source:MGI Symbol;Acc:MGI:1914144]</t>
  </si>
  <si>
    <t xml:space="preserve">ENSMUST00000139545</t>
  </si>
  <si>
    <t xml:space="preserve">ENSMUST00000141915</t>
  </si>
  <si>
    <t xml:space="preserve">Faf2</t>
  </si>
  <si>
    <t xml:space="preserve">Fas associated factor family member 2 [Source:MGI Symbol;Acc:MGI:1923827]</t>
  </si>
  <si>
    <t xml:space="preserve">ENSMUST00000218699</t>
  </si>
  <si>
    <t xml:space="preserve">Plekhn1</t>
  </si>
  <si>
    <t xml:space="preserve">pleckstrin homology domain containing, family N member 1 [Source:MGI Symbol;Acc:MGI:2387630]</t>
  </si>
  <si>
    <t xml:space="preserve">ENSMUST00000195488</t>
  </si>
  <si>
    <t xml:space="preserve">Kctd3</t>
  </si>
  <si>
    <t xml:space="preserve">potassium channel tetramerisation domain containing 3 [Source:MGI Symbol;Acc:MGI:2444629]</t>
  </si>
  <si>
    <t xml:space="preserve">ENSMUST00000184928</t>
  </si>
  <si>
    <t xml:space="preserve">ENSMUST00000209042</t>
  </si>
  <si>
    <t xml:space="preserve">ENSMUST00000150363</t>
  </si>
  <si>
    <t xml:space="preserve">Trim3</t>
  </si>
  <si>
    <t xml:space="preserve">tripartite motif-containing 3 [Source:MGI Symbol;Acc:MGI:1860040]</t>
  </si>
  <si>
    <t xml:space="preserve">ENSMUST00000094807</t>
  </si>
  <si>
    <t xml:space="preserve">Pnmal2</t>
  </si>
  <si>
    <t xml:space="preserve">PNMA-like 2 [Source:MGI Symbol;Acc:MGI:3645856]</t>
  </si>
  <si>
    <t xml:space="preserve">ENSMUST00000162785</t>
  </si>
  <si>
    <t xml:space="preserve">Ms4a7</t>
  </si>
  <si>
    <t xml:space="preserve">membrane-spanning 4-domains, subfamily A, member 7 [Source:MGI Symbol;Acc:MGI:1918846]</t>
  </si>
  <si>
    <t xml:space="preserve">ENSMUST00000144072</t>
  </si>
  <si>
    <t xml:space="preserve">Akr1b10</t>
  </si>
  <si>
    <t xml:space="preserve">aldo-keto reductase family 1, member B10 (aldose reductase) [Source:MGI Symbol;Acc:MGI:1915111]</t>
  </si>
  <si>
    <t xml:space="preserve">ENSMUST00000032341</t>
  </si>
  <si>
    <t xml:space="preserve">Art4</t>
  </si>
  <si>
    <t xml:space="preserve">ADP-ribosyltransferase 4 [Source:MGI Symbol;Acc:MGI:1202710]</t>
  </si>
  <si>
    <t xml:space="preserve">ENSMUST00000205480</t>
  </si>
  <si>
    <t xml:space="preserve">Slc6a6</t>
  </si>
  <si>
    <t xml:space="preserve">solute carrier family 6 (neurotransmitter transporter, taurine), member 6 [Source:MGI Symbol;Acc:MGI:98488]</t>
  </si>
  <si>
    <t xml:space="preserve">ENSMUST00000171450</t>
  </si>
  <si>
    <t xml:space="preserve">Lima1</t>
  </si>
  <si>
    <t xml:space="preserve">LIM domain and actin binding 1 [Source:MGI Symbol;Acc:MGI:1920992]</t>
  </si>
  <si>
    <t xml:space="preserve">ENSMUST00000093944</t>
  </si>
  <si>
    <t xml:space="preserve">Hoxb3</t>
  </si>
  <si>
    <t xml:space="preserve">homeobox B3 [Source:MGI Symbol;Acc:MGI:96184]</t>
  </si>
  <si>
    <t xml:space="preserve">ENSMUST00000120781</t>
  </si>
  <si>
    <t xml:space="preserve">ENSMUST00000103033</t>
  </si>
  <si>
    <t xml:space="preserve">Tmem94</t>
  </si>
  <si>
    <t xml:space="preserve">transmembrane protein 94 [Source:MGI Symbol;Acc:MGI:1919197]</t>
  </si>
  <si>
    <t xml:space="preserve">ENSMUST00000120746</t>
  </si>
  <si>
    <t xml:space="preserve">Ncald</t>
  </si>
  <si>
    <t xml:space="preserve">neurocalcin delta [Source:MGI Symbol;Acc:MGI:1196326]</t>
  </si>
  <si>
    <t xml:space="preserve">ENSMUST00000201915</t>
  </si>
  <si>
    <t xml:space="preserve">Senp7</t>
  </si>
  <si>
    <t xml:space="preserve">SUMO1/sentrin specific peptidase 7 [Source:MGI Symbol;Acc:MGI:1913565]</t>
  </si>
  <si>
    <t xml:space="preserve">ENSMUST00000110993</t>
  </si>
  <si>
    <t xml:space="preserve">Tgfbr3l</t>
  </si>
  <si>
    <t xml:space="preserve">transforming growth factor, beta receptor III-like [Source:MGI Symbol;Acc:MGI:3833469]</t>
  </si>
  <si>
    <t xml:space="preserve">ENSMUST00000128431</t>
  </si>
  <si>
    <t xml:space="preserve">Fnbp1</t>
  </si>
  <si>
    <t xml:space="preserve">formin binding protein 1 [Source:MGI Symbol;Acc:MGI:109606]</t>
  </si>
  <si>
    <t xml:space="preserve">ENSMUST00000152751</t>
  </si>
  <si>
    <t xml:space="preserve">ENSMUST00000136044</t>
  </si>
  <si>
    <t xml:space="preserve">Cgnl1</t>
  </si>
  <si>
    <t xml:space="preserve">cingulin-like 1 [Source:MGI Symbol;Acc:MGI:1915428]</t>
  </si>
  <si>
    <t xml:space="preserve">ENSMUST00000132688</t>
  </si>
  <si>
    <t xml:space="preserve">Fxn</t>
  </si>
  <si>
    <t xml:space="preserve">frataxin [Source:MGI Symbol;Acc:MGI:1096879]</t>
  </si>
  <si>
    <t xml:space="preserve">ENSMUST00000168808</t>
  </si>
  <si>
    <t xml:space="preserve">Ptpn4</t>
  </si>
  <si>
    <t xml:space="preserve">protein tyrosine phosphatase, non-receptor type 4 [Source:MGI Symbol;Acc:MGI:1099792]</t>
  </si>
  <si>
    <t xml:space="preserve">ENSMUST00000143886</t>
  </si>
  <si>
    <t xml:space="preserve">Mxra8</t>
  </si>
  <si>
    <t xml:space="preserve">matrix-remodelling associated 8 [Source:MGI Symbol;Acc:MGI:1922011]</t>
  </si>
  <si>
    <t xml:space="preserve">ENSMUST00000153787</t>
  </si>
  <si>
    <t xml:space="preserve">Akap1</t>
  </si>
  <si>
    <t xml:space="preserve">A kinase (PRKA) anchor protein 1 [Source:MGI Symbol;Acc:MGI:104729]</t>
  </si>
  <si>
    <t xml:space="preserve">ENSMUST00000128895</t>
  </si>
  <si>
    <t xml:space="preserve">Hemk1</t>
  </si>
  <si>
    <t xml:space="preserve">HemK methyltransferase family member 1 [Source:MGI Symbol;Acc:MGI:1916786]</t>
  </si>
  <si>
    <t xml:space="preserve">ENSMUST00000207930</t>
  </si>
  <si>
    <t xml:space="preserve">Camsap3</t>
  </si>
  <si>
    <t xml:space="preserve">calmodulin regulated spectrin-associated protein family, member 3 [Source:MGI Symbol;Acc:MGI:1916947]</t>
  </si>
  <si>
    <t xml:space="preserve">ENSMUST00000153812</t>
  </si>
  <si>
    <t xml:space="preserve">Tle2</t>
  </si>
  <si>
    <t xml:space="preserve">transducin-like enhancer of split 2 [Source:MGI Symbol;Acc:MGI:104635]</t>
  </si>
  <si>
    <t xml:space="preserve">ENSMUST00000124386</t>
  </si>
  <si>
    <t xml:space="preserve">ENSMUST00000183715</t>
  </si>
  <si>
    <t xml:space="preserve">ENSMUST00000199277</t>
  </si>
  <si>
    <t xml:space="preserve">Lrrc17</t>
  </si>
  <si>
    <t xml:space="preserve">leucine rich repeat containing 17 [Source:MGI Symbol;Acc:MGI:1921761]</t>
  </si>
  <si>
    <t xml:space="preserve">ENSMUST00000064405</t>
  </si>
  <si>
    <t xml:space="preserve">Epha3</t>
  </si>
  <si>
    <t xml:space="preserve">Eph receptor A3 [Source:MGI Symbol;Acc:MGI:99612]</t>
  </si>
  <si>
    <t xml:space="preserve">ENSMUST00000038295</t>
  </si>
  <si>
    <t xml:space="preserve">ENSMUST00000173806</t>
  </si>
  <si>
    <t xml:space="preserve">Hspa9</t>
  </si>
  <si>
    <t xml:space="preserve">heat shock protein 9 [Source:MGI Symbol;Acc:MGI:96245]</t>
  </si>
  <si>
    <t xml:space="preserve">ENSMUST00000094942</t>
  </si>
  <si>
    <t xml:space="preserve">Ccdc173</t>
  </si>
  <si>
    <t xml:space="preserve">coiled-coil domain containing 173 [Source:MGI Symbol;Acc:MGI:1923100]</t>
  </si>
  <si>
    <t xml:space="preserve">ENSMUST00000000221</t>
  </si>
  <si>
    <t xml:space="preserve">Scnn1g</t>
  </si>
  <si>
    <t xml:space="preserve">sodium channel, nonvoltage-gated 1 gamma [Source:MGI Symbol;Acc:MGI:104695]</t>
  </si>
  <si>
    <t xml:space="preserve">ENSMUST00000225278</t>
  </si>
  <si>
    <t xml:space="preserve">Gm47985</t>
  </si>
  <si>
    <t xml:space="preserve">predicted gene, 47985 [Source:MGI Symbol;Acc:MGI:6097275]</t>
  </si>
  <si>
    <t xml:space="preserve">ENSMUST00000220652</t>
  </si>
  <si>
    <t xml:space="preserve">Arsb</t>
  </si>
  <si>
    <t xml:space="preserve">arylsulfatase B [Source:MGI Symbol;Acc:MGI:88075]</t>
  </si>
  <si>
    <t xml:space="preserve">ENSMUST00000107449</t>
  </si>
  <si>
    <t xml:space="preserve">Bspry</t>
  </si>
  <si>
    <t xml:space="preserve">B-box and SPRY domain containing [Source:MGI Symbol;Acc:MGI:2177191]</t>
  </si>
  <si>
    <t xml:space="preserve">ENSMUST00000160273</t>
  </si>
  <si>
    <t xml:space="preserve">Egflam</t>
  </si>
  <si>
    <t xml:space="preserve">EGF-like, fibronectin type III and laminin G domains [Source:MGI Symbol;Acc:MGI:2146149]</t>
  </si>
  <si>
    <t xml:space="preserve">ENSMUST00000197843</t>
  </si>
  <si>
    <t xml:space="preserve">Txk</t>
  </si>
  <si>
    <t xml:space="preserve">TXK tyrosine kinase [Source:MGI Symbol;Acc:MGI:102960]</t>
  </si>
  <si>
    <t xml:space="preserve">ENSMUST00000073639</t>
  </si>
  <si>
    <t xml:space="preserve">Rdh1</t>
  </si>
  <si>
    <t xml:space="preserve">retinol dehydrogenase 1 (all trans) [Source:MGI Symbol;Acc:MGI:1195275]</t>
  </si>
  <si>
    <t xml:space="preserve">ENSMUST00000026068</t>
  </si>
  <si>
    <t xml:space="preserve">Vwa2</t>
  </si>
  <si>
    <t xml:space="preserve">von Willebrand factor A domain containing 2 [Source:MGI Symbol;Acc:MGI:2684334]</t>
  </si>
  <si>
    <t xml:space="preserve">ENSMUST00000080953</t>
  </si>
  <si>
    <t xml:space="preserve">Lrp2</t>
  </si>
  <si>
    <t xml:space="preserve">low density lipoprotein receptor-related protein 2 [Source:MGI Symbol;Acc:MGI:95794]</t>
  </si>
  <si>
    <t xml:space="preserve">ENSMUST00000125644</t>
  </si>
  <si>
    <t xml:space="preserve">Plp1</t>
  </si>
  <si>
    <t xml:space="preserve">proteolipid protein (myelin) 1 [Source:MGI Symbol;Acc:MGI:97623]</t>
  </si>
  <si>
    <t xml:space="preserve">ENSMUST00000138394</t>
  </si>
  <si>
    <t xml:space="preserve">Bend5</t>
  </si>
  <si>
    <t xml:space="preserve">BEN domain containing 5 [Source:MGI Symbol;Acc:MGI:1914871]</t>
  </si>
  <si>
    <t xml:space="preserve">ENSMUST00000146544</t>
  </si>
  <si>
    <t xml:space="preserve">Golga2</t>
  </si>
  <si>
    <t xml:space="preserve">golgi autoantigen, golgin subfamily a, 2 [Source:MGI Symbol;Acc:MGI:2139395]</t>
  </si>
  <si>
    <t xml:space="preserve">ENSMUST00000128397</t>
  </si>
  <si>
    <t xml:space="preserve">Nfyb</t>
  </si>
  <si>
    <t xml:space="preserve">nuclear transcription factor-Y beta [Source:MGI Symbol;Acc:MGI:97317]</t>
  </si>
  <si>
    <t xml:space="preserve">ENSMUST00000124549</t>
  </si>
  <si>
    <t xml:space="preserve">Comtd1</t>
  </si>
  <si>
    <t xml:space="preserve">catechol-O-methyltransferase domain containing 1 [Source:MGI Symbol;Acc:MGI:1916406]</t>
  </si>
  <si>
    <t xml:space="preserve">ENSMUST00000180507</t>
  </si>
  <si>
    <t xml:space="preserve">Zfp493</t>
  </si>
  <si>
    <t xml:space="preserve">zinc finger protein 493 [Source:MGI Symbol;Acc:MGI:1920208]</t>
  </si>
  <si>
    <t xml:space="preserve">ENSMUST00000144384</t>
  </si>
  <si>
    <t xml:space="preserve">ENSMUST00000161263</t>
  </si>
  <si>
    <t xml:space="preserve">Sv2c</t>
  </si>
  <si>
    <t xml:space="preserve">synaptic vesicle glycoprotein 2c [Source:MGI Symbol;Acc:MGI:1922459]</t>
  </si>
  <si>
    <t xml:space="preserve">ENSMUST00000132313</t>
  </si>
  <si>
    <t xml:space="preserve">Hmg20b</t>
  </si>
  <si>
    <t xml:space="preserve">high mobility group 20B [Source:MGI Symbol;Acc:MGI:1341190]</t>
  </si>
  <si>
    <t xml:space="preserve">ENSMUST00000129349</t>
  </si>
  <si>
    <t xml:space="preserve">Tsc22d4</t>
  </si>
  <si>
    <t xml:space="preserve">TSC22 domain family, member 4 [Source:MGI Symbol;Acc:MGI:1926079]</t>
  </si>
  <si>
    <t xml:space="preserve">ENSMUST00000123897</t>
  </si>
  <si>
    <t xml:space="preserve">ENSMUST00000186789</t>
  </si>
  <si>
    <t xml:space="preserve">Nt5e</t>
  </si>
  <si>
    <t xml:space="preserve">5' nucleotidase, ecto [Source:MGI Symbol;Acc:MGI:99782]</t>
  </si>
  <si>
    <t xml:space="preserve">ENSMUST00000156854</t>
  </si>
  <si>
    <t xml:space="preserve">Cdc26</t>
  </si>
  <si>
    <t xml:space="preserve">cell division cycle 26 [Source:MGI Symbol;Acc:MGI:1913690]</t>
  </si>
  <si>
    <t xml:space="preserve">ENSMUST00000148666</t>
  </si>
  <si>
    <t xml:space="preserve">ENSMUST00000159885</t>
  </si>
  <si>
    <t xml:space="preserve">Ppm1h</t>
  </si>
  <si>
    <t xml:space="preserve">protein phosphatase 1H (PP2C domain containing) [Source:MGI Symbol;Acc:MGI:2442087]</t>
  </si>
  <si>
    <t xml:space="preserve">ENSMUST00000110319</t>
  </si>
  <si>
    <t xml:space="preserve">Zc3h6</t>
  </si>
  <si>
    <t xml:space="preserve">zinc finger CCCH type containing 6 [Source:MGI Symbol;Acc:MGI:1926001]</t>
  </si>
  <si>
    <t xml:space="preserve">ENSMUST00000076942</t>
  </si>
  <si>
    <t xml:space="preserve">Ankrd33b</t>
  </si>
  <si>
    <t xml:space="preserve">ankyrin repeat domain 33B [Source:MGI Symbol;Acc:MGI:1917904]</t>
  </si>
  <si>
    <t xml:space="preserve">ENSMUST00000130514</t>
  </si>
  <si>
    <t xml:space="preserve">Tgs1</t>
  </si>
  <si>
    <t xml:space="preserve">trimethylguanosine synthase 1 [Source:MGI Symbol;Acc:MGI:2151797]</t>
  </si>
  <si>
    <t xml:space="preserve">ENSMUST00000146561</t>
  </si>
  <si>
    <t xml:space="preserve">Ednra</t>
  </si>
  <si>
    <t xml:space="preserve">endothelin receptor type A [Source:MGI Symbol;Acc:MGI:105923]</t>
  </si>
  <si>
    <t xml:space="preserve">ENSMUST00000085027</t>
  </si>
  <si>
    <t xml:space="preserve">Nhlrc4</t>
  </si>
  <si>
    <t xml:space="preserve">NHL repeat containing 4 [Source:MGI Symbol;Acc:MGI:3687200]</t>
  </si>
  <si>
    <t xml:space="preserve">ENSMUST00000212731</t>
  </si>
  <si>
    <t xml:space="preserve">Cfap20</t>
  </si>
  <si>
    <t xml:space="preserve">cilia and flagella associated protein 20 [Source:MGI Symbol;Acc:MGI:107428]</t>
  </si>
  <si>
    <t xml:space="preserve">ENSMUST00000022921</t>
  </si>
  <si>
    <t xml:space="preserve">ENSMUST00000150008</t>
  </si>
  <si>
    <t xml:space="preserve">Carf</t>
  </si>
  <si>
    <t xml:space="preserve">calcium response factor [Source:MGI Symbol;Acc:MGI:2182269]</t>
  </si>
  <si>
    <t xml:space="preserve">ENSMUST00000231742</t>
  </si>
  <si>
    <t xml:space="preserve">Nudt3</t>
  </si>
  <si>
    <t xml:space="preserve">nudix (nucleotide diphosphate linked moiety X)-type motif 3 [Source:MGI Symbol;Acc:MGI:1928484]</t>
  </si>
  <si>
    <t xml:space="preserve">ENSMUST00000183377</t>
  </si>
  <si>
    <t xml:space="preserve">Myo6</t>
  </si>
  <si>
    <t xml:space="preserve">myosin VI [Source:MGI Symbol;Acc:MGI:104785]</t>
  </si>
  <si>
    <t xml:space="preserve">ENSMUST00000221335</t>
  </si>
  <si>
    <t xml:space="preserve">Trappc12</t>
  </si>
  <si>
    <t xml:space="preserve">trafficking protein particle complex 12 [Source:MGI Symbol;Acc:MGI:2445089]</t>
  </si>
  <si>
    <t xml:space="preserve">ENSMUST00000132143</t>
  </si>
  <si>
    <t xml:space="preserve">Ttc25</t>
  </si>
  <si>
    <t xml:space="preserve">tetratricopeptide repeat domain 25 [Source:MGI Symbol;Acc:MGI:1921657]</t>
  </si>
  <si>
    <t xml:space="preserve">ENSMUST00000214499</t>
  </si>
  <si>
    <t xml:space="preserve">Zfp810</t>
  </si>
  <si>
    <t xml:space="preserve">zinc finger protein 810 [Source:MGI Symbol;Acc:MGI:2384563]</t>
  </si>
  <si>
    <t xml:space="preserve">ENSMUST00000200817</t>
  </si>
  <si>
    <t xml:space="preserve">Gtf2ird1</t>
  </si>
  <si>
    <t xml:space="preserve">general transcription factor II I repeat domain-containing 1 [Source:MGI Symbol;Acc:MGI:1861942]</t>
  </si>
  <si>
    <t xml:space="preserve">ENSMUST00000228950</t>
  </si>
  <si>
    <t xml:space="preserve">Trio</t>
  </si>
  <si>
    <t xml:space="preserve">triple functional domain (PTPRF interacting) [Source:MGI Symbol;Acc:MGI:1927230]</t>
  </si>
  <si>
    <t xml:space="preserve">ENSMUST00000160713</t>
  </si>
  <si>
    <t xml:space="preserve">Poli</t>
  </si>
  <si>
    <t xml:space="preserve">polymerase (DNA directed), iota [Source:MGI Symbol;Acc:MGI:1347081]</t>
  </si>
  <si>
    <t xml:space="preserve">ENSMUST00000181417</t>
  </si>
  <si>
    <t xml:space="preserve">Stox2</t>
  </si>
  <si>
    <t xml:space="preserve">storkhead box 2 [Source:MGI Symbol;Acc:MGI:1918319]</t>
  </si>
  <si>
    <t xml:space="preserve">ENSMUST00000160892</t>
  </si>
  <si>
    <t xml:space="preserve">ENSMUST00000042857</t>
  </si>
  <si>
    <t xml:space="preserve">Satb2</t>
  </si>
  <si>
    <t xml:space="preserve">special AT-rich sequence binding protein 2 [Source:MGI Symbol;Acc:MGI:2679336]</t>
  </si>
  <si>
    <t xml:space="preserve">ENSMUST00000218732</t>
  </si>
  <si>
    <t xml:space="preserve">Ppp1r36</t>
  </si>
  <si>
    <t xml:space="preserve">protein phosphatase 1, regulatory subunit 36 [Source:MGI Symbol;Acc:MGI:2684916]</t>
  </si>
  <si>
    <t xml:space="preserve">ENSMUST00000027165</t>
  </si>
  <si>
    <t xml:space="preserve">Cd28</t>
  </si>
  <si>
    <t xml:space="preserve">CD28 antigen [Source:MGI Symbol;Acc:MGI:88327]</t>
  </si>
  <si>
    <t xml:space="preserve">ENSMUST00000009143</t>
  </si>
  <si>
    <t xml:space="preserve">Bmp7</t>
  </si>
  <si>
    <t xml:space="preserve">bone morphogenetic protein 7 [Source:MGI Symbol;Acc:MGI:103302]</t>
  </si>
  <si>
    <t xml:space="preserve">ENSMUST00000149557</t>
  </si>
  <si>
    <t xml:space="preserve">D630045J12Rik</t>
  </si>
  <si>
    <t xml:space="preserve">RIKEN cDNA D630045J12 gene [Source:MGI Symbol;Acc:MGI:2669829]</t>
  </si>
  <si>
    <t xml:space="preserve">ENSMUST00000193568</t>
  </si>
  <si>
    <t xml:space="preserve">Maml3</t>
  </si>
  <si>
    <t xml:space="preserve">mastermind like transcriptional coactivator 3 [Source:MGI Symbol;Acc:MGI:2389461]</t>
  </si>
  <si>
    <t xml:space="preserve">ENSMUST00000136662</t>
  </si>
  <si>
    <t xml:space="preserve">Rptor</t>
  </si>
  <si>
    <t xml:space="preserve">regulatory associated protein of MTOR, complex 1 [Source:MGI Symbol;Acc:MGI:1921620]</t>
  </si>
  <si>
    <t xml:space="preserve">ENSMUST00000192715</t>
  </si>
  <si>
    <t xml:space="preserve">Mynn</t>
  </si>
  <si>
    <t xml:space="preserve">myoneurin [Source:MGI Symbol;Acc:MGI:1931415]</t>
  </si>
  <si>
    <t xml:space="preserve">ENSMUST00000095208</t>
  </si>
  <si>
    <t xml:space="preserve">Capn13</t>
  </si>
  <si>
    <t xml:space="preserve">calpain 13 [Source:MGI Symbol;Acc:MGI:2685789]</t>
  </si>
  <si>
    <t xml:space="preserve">ENSMUST00000127231</t>
  </si>
  <si>
    <t xml:space="preserve">Alkbh3</t>
  </si>
  <si>
    <t xml:space="preserve">alkB homolog 3, alpha-ketoglutarate-dependent dioxygenase [Source:MGI Symbol;Acc:MGI:1916363]</t>
  </si>
  <si>
    <t xml:space="preserve">ENSMUST00000072740</t>
  </si>
  <si>
    <t xml:space="preserve">Abr</t>
  </si>
  <si>
    <t xml:space="preserve">active BCR-related gene [Source:MGI Symbol;Acc:MGI:107771]</t>
  </si>
  <si>
    <t xml:space="preserve">ENSMUST00000170046</t>
  </si>
  <si>
    <t xml:space="preserve">Mtbp</t>
  </si>
  <si>
    <t xml:space="preserve">Mdm2, transformed 3T3 cell double minute p53 binding protein [Source:MGI Symbol;Acc:MGI:2146005]</t>
  </si>
  <si>
    <t xml:space="preserve">ENSMUST00000040791</t>
  </si>
  <si>
    <t xml:space="preserve">Nipal2</t>
  </si>
  <si>
    <t xml:space="preserve">NIPA-like domain containing 2 [Source:MGI Symbol;Acc:MGI:1924488]</t>
  </si>
  <si>
    <t xml:space="preserve">ENSMUST00000153037</t>
  </si>
  <si>
    <t xml:space="preserve">3110009E18Rik</t>
  </si>
  <si>
    <t xml:space="preserve">RIKEN cDNA 3110009E18 gene [Source:MGI Symbol;Acc:MGI:1920353]</t>
  </si>
  <si>
    <t xml:space="preserve">ENSMUST00000216799</t>
  </si>
  <si>
    <t xml:space="preserve">ENSMUST00000187467</t>
  </si>
  <si>
    <t xml:space="preserve">Ms4a14</t>
  </si>
  <si>
    <t xml:space="preserve">membrane-spanning 4-domains, subfamily A, member 14 [Source:MGI Symbol;Acc:MGI:2686122]</t>
  </si>
  <si>
    <t xml:space="preserve">ENSMUST00000153903</t>
  </si>
  <si>
    <t xml:space="preserve">Fryl</t>
  </si>
  <si>
    <t xml:space="preserve">FRY like transcription coactivator [Source:MGI Symbol;Acc:MGI:1919563]</t>
  </si>
  <si>
    <t xml:space="preserve">ENSMUST00000122924</t>
  </si>
  <si>
    <t xml:space="preserve">Nudt8</t>
  </si>
  <si>
    <t xml:space="preserve">nudix (nucleoside diphosphate linked moiety X)-type motif 8 [Source:MGI Symbol;Acc:MGI:1913637]</t>
  </si>
  <si>
    <t xml:space="preserve">ENSMUST00000136979</t>
  </si>
  <si>
    <t xml:space="preserve">ENSMUST00000164502</t>
  </si>
  <si>
    <t xml:space="preserve">Gm9573</t>
  </si>
  <si>
    <t xml:space="preserve">predicted gene 9573 [Source:MGI Symbol;Acc:MGI:3779983]</t>
  </si>
  <si>
    <t xml:space="preserve">ENSMUST00000137040</t>
  </si>
  <si>
    <t xml:space="preserve">ENSMUST00000042581</t>
  </si>
  <si>
    <t xml:space="preserve">6430571L13Rik</t>
  </si>
  <si>
    <t xml:space="preserve">RIKEN cDNA 6430571L13 gene [Source:MGI Symbol;Acc:MGI:2445137]</t>
  </si>
  <si>
    <t xml:space="preserve">ENSMUST00000123510</t>
  </si>
  <si>
    <t xml:space="preserve">Strn4</t>
  </si>
  <si>
    <t xml:space="preserve">striatin, calmodulin binding protein 4 [Source:MGI Symbol;Acc:MGI:2142346]</t>
  </si>
  <si>
    <t xml:space="preserve">ENSMUST00000109648</t>
  </si>
  <si>
    <t xml:space="preserve">ENSMUST00000226805</t>
  </si>
  <si>
    <t xml:space="preserve">Rft1</t>
  </si>
  <si>
    <t xml:space="preserve">RFT1 homolog [Source:MGI Symbol;Acc:MGI:3607791]</t>
  </si>
  <si>
    <t xml:space="preserve">ENSMUST00000156658</t>
  </si>
  <si>
    <t xml:space="preserve">Tbc1d14</t>
  </si>
  <si>
    <t xml:space="preserve">TBC1 domain family, member 14 [Source:MGI Symbol;Acc:MGI:1098708]</t>
  </si>
  <si>
    <t xml:space="preserve">ENSMUST00000092298</t>
  </si>
  <si>
    <t xml:space="preserve">Zfp750</t>
  </si>
  <si>
    <t xml:space="preserve">zinc finger protein 750 [Source:MGI Symbol;Acc:MGI:2442210]</t>
  </si>
  <si>
    <t xml:space="preserve">ENSMUST00000135152</t>
  </si>
  <si>
    <t xml:space="preserve">Ikbip</t>
  </si>
  <si>
    <t xml:space="preserve">IKBKB interacting protein [Source:MGI Symbol;Acc:MGI:1914704]</t>
  </si>
  <si>
    <t xml:space="preserve">ENSMUST00000201609</t>
  </si>
  <si>
    <t xml:space="preserve">Nup205</t>
  </si>
  <si>
    <t xml:space="preserve">nucleoporin 205 [Source:MGI Symbol;Acc:MGI:2141625]</t>
  </si>
  <si>
    <t xml:space="preserve">ENSMUST00000137085</t>
  </si>
  <si>
    <t xml:space="preserve">Grb14</t>
  </si>
  <si>
    <t xml:space="preserve">growth factor receptor bound protein 14 [Source:MGI Symbol;Acc:MGI:1355324]</t>
  </si>
  <si>
    <t xml:space="preserve">ENSMUST00000205929</t>
  </si>
  <si>
    <t xml:space="preserve">Mfge8</t>
  </si>
  <si>
    <t xml:space="preserve">milk fat globule-EGF factor 8 protein [Source:MGI Symbol;Acc:MGI:102768]</t>
  </si>
  <si>
    <t xml:space="preserve">ENSMUST00000051014</t>
  </si>
  <si>
    <t xml:space="preserve">Exph5</t>
  </si>
  <si>
    <t xml:space="preserve">exophilin 5 [Source:MGI Symbol;Acc:MGI:2443248]</t>
  </si>
  <si>
    <t xml:space="preserve">ENSMUST00000199947</t>
  </si>
  <si>
    <t xml:space="preserve">Sparcl1</t>
  </si>
  <si>
    <t xml:space="preserve">SPARC-like 1 [Source:MGI Symbol;Acc:MGI:108110]</t>
  </si>
  <si>
    <t xml:space="preserve">ENSMUST00000153625</t>
  </si>
  <si>
    <t xml:space="preserve">Tsc1</t>
  </si>
  <si>
    <t xml:space="preserve">tuberous sclerosis 1 [Source:MGI Symbol;Acc:MGI:1929183]</t>
  </si>
  <si>
    <t xml:space="preserve">ENSMUST00000182883</t>
  </si>
  <si>
    <t xml:space="preserve">Zfp386</t>
  </si>
  <si>
    <t xml:space="preserve">zinc finger protein 386 (Kruppel-like) [Source:MGI Symbol;Acc:MGI:1930708]</t>
  </si>
  <si>
    <t xml:space="preserve">ENSMUST00000149195</t>
  </si>
  <si>
    <t xml:space="preserve">ENSMUST00000026896</t>
  </si>
  <si>
    <t xml:space="preserve">St8sia2</t>
  </si>
  <si>
    <t xml:space="preserve">ST8 alpha-N-acetyl-neuraminide alpha-2,8-sialyltransferase 2 [Source:MGI Symbol;Acc:MGI:106020]</t>
  </si>
  <si>
    <t xml:space="preserve">ENSMUST00000125891</t>
  </si>
  <si>
    <t xml:space="preserve">Ttc16</t>
  </si>
  <si>
    <t xml:space="preserve">tetratricopeptide repeat domain 16 [Source:MGI Symbol;Acc:MGI:2443048]</t>
  </si>
  <si>
    <t xml:space="preserve">ENSMUST00000212252</t>
  </si>
  <si>
    <t xml:space="preserve">ENSMUST00000213058</t>
  </si>
  <si>
    <t xml:space="preserve">ENSMUST00000030643</t>
  </si>
  <si>
    <t xml:space="preserve">Extl1</t>
  </si>
  <si>
    <t xml:space="preserve">exostoses (multiple)-like 1 [Source:MGI Symbol;Acc:MGI:1888742]</t>
  </si>
  <si>
    <t xml:space="preserve">ENSMUST00000197180</t>
  </si>
  <si>
    <t xml:space="preserve">Gm7173</t>
  </si>
  <si>
    <t xml:space="preserve">predicted gene 7173 [Source:MGI Symbol;Acc:MGI:3645063]</t>
  </si>
  <si>
    <t xml:space="preserve">ENSMUST00000220492</t>
  </si>
  <si>
    <t xml:space="preserve">Etv1</t>
  </si>
  <si>
    <t xml:space="preserve">ets variant 1 [Source:MGI Symbol;Acc:MGI:99254]</t>
  </si>
  <si>
    <t xml:space="preserve">ENSMUST00000142291</t>
  </si>
  <si>
    <t xml:space="preserve">ENSMUST00000115356</t>
  </si>
  <si>
    <t xml:space="preserve">Cadps2</t>
  </si>
  <si>
    <t xml:space="preserve">Ca2+-dependent activator protein for secretion 2 [Source:MGI Symbol;Acc:MGI:2443963]</t>
  </si>
  <si>
    <t xml:space="preserve">ENSMUST00000167564</t>
  </si>
  <si>
    <t xml:space="preserve">ENSMUST00000189679</t>
  </si>
  <si>
    <t xml:space="preserve">Runx1</t>
  </si>
  <si>
    <t xml:space="preserve">runt related transcription factor 1 [Source:MGI Symbol;Acc:MGI:99852]</t>
  </si>
  <si>
    <t xml:space="preserve">ENSMUST00000139296</t>
  </si>
  <si>
    <t xml:space="preserve">Vps72</t>
  </si>
  <si>
    <t xml:space="preserve">vacuolar protein sorting 72 [Source:MGI Symbol;Acc:MGI:1202305]</t>
  </si>
  <si>
    <t xml:space="preserve">ENSMUST00000113552</t>
  </si>
  <si>
    <t xml:space="preserve">ENSMUST00000189925</t>
  </si>
  <si>
    <t xml:space="preserve">Pikfyve</t>
  </si>
  <si>
    <t xml:space="preserve">phosphoinositide kinase, FYVE type zinc finger containing [Source:MGI Symbol;Acc:MGI:1335106]</t>
  </si>
  <si>
    <t xml:space="preserve">ENSMUST00000213640</t>
  </si>
  <si>
    <t xml:space="preserve">Pts</t>
  </si>
  <si>
    <t xml:space="preserve">6-pyruvoyl-tetrahydropterin synthase [Source:MGI Symbol;Acc:MGI:1338783]</t>
  </si>
  <si>
    <t xml:space="preserve">ENSMUST00000051129</t>
  </si>
  <si>
    <t xml:space="preserve">Lrrc75b</t>
  </si>
  <si>
    <t xml:space="preserve">leucine rich repeat containing 75B [Source:MGI Symbol;Acc:MGI:2143657]</t>
  </si>
  <si>
    <t xml:space="preserve">ENSMUST00000196807</t>
  </si>
  <si>
    <t xml:space="preserve">Ppa2</t>
  </si>
  <si>
    <t xml:space="preserve">pyrophosphatase (inorganic) 2 [Source:MGI Symbol;Acc:MGI:1922026]</t>
  </si>
  <si>
    <t xml:space="preserve">ENSMUST00000165021</t>
  </si>
  <si>
    <t xml:space="preserve">Ergic1</t>
  </si>
  <si>
    <t xml:space="preserve">endoplasmic reticulum-golgi intermediate compartment (ERGIC) 1 [Source:MGI Symbol;Acc:MGI:1914708]</t>
  </si>
  <si>
    <t xml:space="preserve">ENSMUST00000118835</t>
  </si>
  <si>
    <t xml:space="preserve">Mtus1</t>
  </si>
  <si>
    <t xml:space="preserve">mitochondrial tumor suppressor 1 [Source:MGI Symbol;Acc:MGI:2142572]</t>
  </si>
  <si>
    <t xml:space="preserve">ENSMUST00000095987</t>
  </si>
  <si>
    <t xml:space="preserve">Tmem139</t>
  </si>
  <si>
    <t xml:space="preserve">transmembrane protein 139 [Source:MGI Symbol;Acc:MGI:1924444]</t>
  </si>
  <si>
    <t xml:space="preserve">ENSMUST00000199166</t>
  </si>
  <si>
    <t xml:space="preserve">Lix1l</t>
  </si>
  <si>
    <t xml:space="preserve">Lix1-like [Source:MGI Symbol;Acc:MGI:3036267]</t>
  </si>
  <si>
    <t xml:space="preserve">ENSMUST00000056781</t>
  </si>
  <si>
    <t xml:space="preserve">Ccdc57</t>
  </si>
  <si>
    <t xml:space="preserve">coiled-coil domain containing 57 [Source:MGI Symbol;Acc:MGI:1918526]</t>
  </si>
  <si>
    <t xml:space="preserve">ENSMUST00000201485</t>
  </si>
  <si>
    <t xml:space="preserve">Plcb1</t>
  </si>
  <si>
    <t xml:space="preserve">phospholipase C, beta 1 [Source:MGI Symbol;Acc:MGI:97613]</t>
  </si>
  <si>
    <t xml:space="preserve">ENSMUST00000207852</t>
  </si>
  <si>
    <t xml:space="preserve">ENSMUST00000217592</t>
  </si>
  <si>
    <t xml:space="preserve">Syne1</t>
  </si>
  <si>
    <t xml:space="preserve">spectrin repeat containing, nuclear envelope 1 [Source:MGI Symbol;Acc:MGI:1927152]</t>
  </si>
  <si>
    <t xml:space="preserve">ENSMUST00000020071</t>
  </si>
  <si>
    <t xml:space="preserve">Sim1</t>
  </si>
  <si>
    <t xml:space="preserve">single-minded family bHLH transcription factor 1 [Source:MGI Symbol;Acc:MGI:98306]</t>
  </si>
  <si>
    <t xml:space="preserve">ENSMUST00000144333</t>
  </si>
  <si>
    <t xml:space="preserve">Pamr1</t>
  </si>
  <si>
    <t xml:space="preserve">peptidase domain containing associated with muscle regeneration 1 [Source:MGI Symbol;Acc:MGI:2445082]</t>
  </si>
  <si>
    <t xml:space="preserve">ENSMUST00000123622</t>
  </si>
  <si>
    <t xml:space="preserve">Tmem126b</t>
  </si>
  <si>
    <t xml:space="preserve">transmembrane protein 126B [Source:MGI Symbol;Acc:MGI:1915722]</t>
  </si>
  <si>
    <t xml:space="preserve">ENSMUST00000133481</t>
  </si>
  <si>
    <t xml:space="preserve">Upf3b</t>
  </si>
  <si>
    <t xml:space="preserve">UPF3 regulator of nonsense transcripts homolog B (yeast) [Source:MGI Symbol;Acc:MGI:1915384]</t>
  </si>
  <si>
    <t xml:space="preserve">ENSMUST00000189316</t>
  </si>
  <si>
    <t xml:space="preserve">Ralgps2</t>
  </si>
  <si>
    <t xml:space="preserve">Ral GEF with PH domain and SH3 binding motif 2 [Source:MGI Symbol;Acc:MGI:1925505]</t>
  </si>
  <si>
    <t xml:space="preserve">ENSMUST00000142135</t>
  </si>
  <si>
    <t xml:space="preserve">Ms4a4b</t>
  </si>
  <si>
    <t xml:space="preserve">membrane-spanning 4-domains, subfamily A, member 4B [Source:MGI Symbol;Acc:MGI:1913083]</t>
  </si>
  <si>
    <t xml:space="preserve">ENSMUST00000226964</t>
  </si>
  <si>
    <t xml:space="preserve">Zfp219</t>
  </si>
  <si>
    <t xml:space="preserve">zinc finger protein 219 [Source:MGI Symbol;Acc:MGI:1917140]</t>
  </si>
  <si>
    <t xml:space="preserve">ENSMUST00000145857</t>
  </si>
  <si>
    <t xml:space="preserve">Slc35b4</t>
  </si>
  <si>
    <t xml:space="preserve">solute carrier family 35, member B4 [Source:MGI Symbol;Acc:MGI:1931249]</t>
  </si>
  <si>
    <t xml:space="preserve">ENSMUST00000170573</t>
  </si>
  <si>
    <t xml:space="preserve">A530084C06Rik</t>
  </si>
  <si>
    <t xml:space="preserve">RIKEN cDNA A530084C06 gene [Source:MGI Symbol;Acc:MGI:3704402]</t>
  </si>
  <si>
    <t xml:space="preserve">ENSMUST00000033036</t>
  </si>
  <si>
    <t xml:space="preserve">Dkk3</t>
  </si>
  <si>
    <t xml:space="preserve">dickkopf WNT signaling pathway inhibitor 3 [Source:MGI Symbol;Acc:MGI:1354952]</t>
  </si>
  <si>
    <t xml:space="preserve">ENSMUST00000192334</t>
  </si>
  <si>
    <t xml:space="preserve">Ppp2r5a</t>
  </si>
  <si>
    <t xml:space="preserve">protein phosphatase 2, regulatory subunit B', alpha [Source:MGI Symbol;Acc:MGI:2388479]</t>
  </si>
  <si>
    <t xml:space="preserve">ENSMUST00000155220</t>
  </si>
  <si>
    <t xml:space="preserve">Faxc</t>
  </si>
  <si>
    <t xml:space="preserve">failed axon connections homolog [Source:MGI Symbol;Acc:MGI:1923382]</t>
  </si>
  <si>
    <t xml:space="preserve">ENSMUST00000215267</t>
  </si>
  <si>
    <t xml:space="preserve">ENSMUST00000215175</t>
  </si>
  <si>
    <t xml:space="preserve">Pknox2</t>
  </si>
  <si>
    <t xml:space="preserve">Pbx/knotted 1 homeobox 2 [Source:MGI Symbol;Acc:MGI:2445415]</t>
  </si>
  <si>
    <t xml:space="preserve">ENSMUST00000173432</t>
  </si>
  <si>
    <t xml:space="preserve">Hoxb6</t>
  </si>
  <si>
    <t xml:space="preserve">homeobox B6 [Source:MGI Symbol;Acc:MGI:96187]</t>
  </si>
  <si>
    <t xml:space="preserve">ENSMUST00000215208</t>
  </si>
  <si>
    <t xml:space="preserve">Scamp5</t>
  </si>
  <si>
    <t xml:space="preserve">secretory carrier membrane protein 5 [Source:MGI Symbol;Acc:MGI:1928948]</t>
  </si>
  <si>
    <t xml:space="preserve">ENSMUST00000106521</t>
  </si>
  <si>
    <t xml:space="preserve">Tex38</t>
  </si>
  <si>
    <t xml:space="preserve">testis expressed 38 [Source:MGI Symbol;Acc:MGI:1922423]</t>
  </si>
  <si>
    <t xml:space="preserve">ENSMUST00000214200</t>
  </si>
  <si>
    <t xml:space="preserve">Ilf3</t>
  </si>
  <si>
    <t xml:space="preserve">interleukin enhancer binding factor 3 [Source:MGI Symbol;Acc:MGI:1339973]</t>
  </si>
  <si>
    <t xml:space="preserve">ENSMUST00000025239</t>
  </si>
  <si>
    <t xml:space="preserve">Bin1</t>
  </si>
  <si>
    <t xml:space="preserve">bridging integrator 1 [Source:MGI Symbol;Acc:MGI:108092]</t>
  </si>
  <si>
    <t xml:space="preserve">ENSMUST00000102600</t>
  </si>
  <si>
    <t xml:space="preserve">Fndc5</t>
  </si>
  <si>
    <t xml:space="preserve">fibronectin type III domain containing 5 [Source:MGI Symbol;Acc:MGI:1917614]</t>
  </si>
  <si>
    <t xml:space="preserve">ENSMUST00000202939</t>
  </si>
  <si>
    <t xml:space="preserve">Syngap1</t>
  </si>
  <si>
    <t xml:space="preserve">synaptic Ras GTPase activating protein 1 homolog (rat) [Source:MGI Symbol;Acc:MGI:3039785]</t>
  </si>
  <si>
    <t xml:space="preserve">ENSMUST00000123126</t>
  </si>
  <si>
    <t xml:space="preserve">Rexo4</t>
  </si>
  <si>
    <t xml:space="preserve">REX4, 3'-5' exonuclease [Source:MGI Symbol;Acc:MGI:2684957]</t>
  </si>
  <si>
    <t xml:space="preserve">ENSMUST00000187060</t>
  </si>
  <si>
    <t xml:space="preserve">K230010J24Rik</t>
  </si>
  <si>
    <t xml:space="preserve">RIKEN cDNA K230010J24 gene [Source:MGI Symbol;Acc:MGI:3588184]</t>
  </si>
  <si>
    <t xml:space="preserve">ENSMUST00000186975</t>
  </si>
  <si>
    <t xml:space="preserve">Mthfsl</t>
  </si>
  <si>
    <t xml:space="preserve">5, 10-methenyltetrahydrofolate synthetase-like [Source:MGI Symbol;Acc:MGI:3780550]</t>
  </si>
  <si>
    <t xml:space="preserve">ENSMUST00000222017</t>
  </si>
  <si>
    <t xml:space="preserve">Net1</t>
  </si>
  <si>
    <t xml:space="preserve">neuroepithelial cell transforming gene 1 [Source:MGI Symbol;Acc:MGI:1927138]</t>
  </si>
  <si>
    <t xml:space="preserve">ENSMUST00000233495</t>
  </si>
  <si>
    <t xml:space="preserve">Memo1</t>
  </si>
  <si>
    <t xml:space="preserve">mediator of cell motility 1 [Source:MGI Symbol;Acc:MGI:1924140]</t>
  </si>
  <si>
    <t xml:space="preserve">ENSMUST00000121789</t>
  </si>
  <si>
    <t xml:space="preserve">ENSMUST00000205535</t>
  </si>
  <si>
    <t xml:space="preserve">Man2a2</t>
  </si>
  <si>
    <t xml:space="preserve">mannosidase 2, alpha 2 [Source:MGI Symbol;Acc:MGI:2150656]</t>
  </si>
  <si>
    <t xml:space="preserve">ENSMUST00000204971</t>
  </si>
  <si>
    <t xml:space="preserve">Pyroxd1</t>
  </si>
  <si>
    <t xml:space="preserve">pyridine nucleotide-disulphide oxidoreductase domain 1 [Source:MGI Symbol;Acc:MGI:2676395]</t>
  </si>
  <si>
    <t xml:space="preserve">ENSMUST00000100322</t>
  </si>
  <si>
    <t xml:space="preserve">Slitrk1</t>
  </si>
  <si>
    <t xml:space="preserve">SLIT and NTRK-like family, member 1 [Source:MGI Symbol;Acc:MGI:2679446]</t>
  </si>
  <si>
    <t xml:space="preserve">ENSMUST00000026498</t>
  </si>
  <si>
    <t xml:space="preserve">Crisp1</t>
  </si>
  <si>
    <t xml:space="preserve">cysteine-rich secretory protein 1 [Source:MGI Symbol;Acc:MGI:102553]</t>
  </si>
  <si>
    <t xml:space="preserve">ENSMUST00000138790</t>
  </si>
  <si>
    <t xml:space="preserve">Msi2</t>
  </si>
  <si>
    <t xml:space="preserve">musashi RNA-binding protein 2 [Source:MGI Symbol;Acc:MGI:1923876]</t>
  </si>
  <si>
    <t xml:space="preserve">ENSMUST00000223567</t>
  </si>
  <si>
    <t xml:space="preserve">Kdm3b</t>
  </si>
  <si>
    <t xml:space="preserve">KDM3B lysine (K)-specific demethylase 3B [Source:MGI Symbol;Acc:MGI:1923356]</t>
  </si>
  <si>
    <t xml:space="preserve">ENSMUST00000129737</t>
  </si>
  <si>
    <t xml:space="preserve">ENSMUST00000142000</t>
  </si>
  <si>
    <t xml:space="preserve">Ift140</t>
  </si>
  <si>
    <t xml:space="preserve">intraflagellar transport 140 [Source:MGI Symbol;Acc:MGI:2146906]</t>
  </si>
  <si>
    <t xml:space="preserve">ENSMUST00000034296</t>
  </si>
  <si>
    <t xml:space="preserve">Pik3r2</t>
  </si>
  <si>
    <t xml:space="preserve">phosphoinositide-3-kinase regulatory subunit 2 [Source:MGI Symbol;Acc:MGI:1098772]</t>
  </si>
  <si>
    <t xml:space="preserve">ENSMUST00000128034</t>
  </si>
  <si>
    <t xml:space="preserve">Osbpl6</t>
  </si>
  <si>
    <t xml:space="preserve">oxysterol binding protein-like 6 [Source:MGI Symbol;Acc:MGI:2139014]</t>
  </si>
  <si>
    <t xml:space="preserve">ENSMUST00000048680</t>
  </si>
  <si>
    <t xml:space="preserve">Hoxa9</t>
  </si>
  <si>
    <t xml:space="preserve">homeobox A9 [Source:MGI Symbol;Acc:MGI:96180]</t>
  </si>
  <si>
    <t xml:space="preserve">ENSMUST00000097597</t>
  </si>
  <si>
    <t xml:space="preserve">Zranb3</t>
  </si>
  <si>
    <t xml:space="preserve">zinc finger, RAN-binding domain containing 3 [Source:MGI Symbol;Acc:MGI:1918362]</t>
  </si>
  <si>
    <t xml:space="preserve">ENSMUST00000159571</t>
  </si>
  <si>
    <t xml:space="preserve">Bscl2</t>
  </si>
  <si>
    <t xml:space="preserve">Berardinelli-Seip congenital lipodystrophy 2 (seipin) [Source:MGI Symbol;Acc:MGI:1298392]</t>
  </si>
  <si>
    <t xml:space="preserve">ENSMUST00000136463</t>
  </si>
  <si>
    <t xml:space="preserve">Acaca</t>
  </si>
  <si>
    <t xml:space="preserve">acetyl-Coenzyme A carboxylase alpha [Source:MGI Symbol;Acc:MGI:108451]</t>
  </si>
  <si>
    <t xml:space="preserve">ENSMUST00000199272</t>
  </si>
  <si>
    <t xml:space="preserve">Egf</t>
  </si>
  <si>
    <t xml:space="preserve">epidermal growth factor [Source:MGI Symbol;Acc:MGI:95290]</t>
  </si>
  <si>
    <t xml:space="preserve">ENSMUST00000199397</t>
  </si>
  <si>
    <t xml:space="preserve">Miga1</t>
  </si>
  <si>
    <t xml:space="preserve">mitoguardin 1 [Source:MGI Symbol;Acc:MGI:1924567]</t>
  </si>
  <si>
    <t xml:space="preserve">ENSMUST00000141325</t>
  </si>
  <si>
    <t xml:space="preserve">Cyp4f13</t>
  </si>
  <si>
    <t xml:space="preserve">cytochrome P450, family 4, subfamily f, polypeptide 13 [Source:MGI Symbol;Acc:MGI:2158641]</t>
  </si>
  <si>
    <t xml:space="preserve">ENSMUST00000062723</t>
  </si>
  <si>
    <t xml:space="preserve">ENSMUST00000233330</t>
  </si>
  <si>
    <t xml:space="preserve">Tead3</t>
  </si>
  <si>
    <t xml:space="preserve">TEA domain family member 3 [Source:MGI Symbol;Acc:MGI:109241]</t>
  </si>
  <si>
    <t xml:space="preserve">ENSMUST00000231268</t>
  </si>
  <si>
    <t xml:space="preserve">A630089N07Rik</t>
  </si>
  <si>
    <t xml:space="preserve">RIKEN cDNA A630089N07 gene [Source:MGI Symbol;Acc:MGI:2444323]</t>
  </si>
  <si>
    <t xml:space="preserve">ENSMUST00000134904</t>
  </si>
  <si>
    <t xml:space="preserve">Gm5148</t>
  </si>
  <si>
    <t xml:space="preserve">predicted gene 5148 [Source:MGI Symbol;Acc:MGI:3646006]</t>
  </si>
  <si>
    <t xml:space="preserve">ENSMUST00000123023</t>
  </si>
  <si>
    <t xml:space="preserve">Sema4b</t>
  </si>
  <si>
    <t xml:space="preserve">sema domain, immunoglobulin domain (Ig), transmembrane domain (TM) and short cytoplasmic domain, (semaphorin) 4B [Source:MGI Symbol;Acc:MGI:107559]</t>
  </si>
  <si>
    <t xml:space="preserve">ENSMUST00000144838</t>
  </si>
  <si>
    <t xml:space="preserve">ENSMUST00000225540</t>
  </si>
  <si>
    <t xml:space="preserve">ENSMUST00000150043</t>
  </si>
  <si>
    <t xml:space="preserve">Adamtsl1</t>
  </si>
  <si>
    <t xml:space="preserve">ADAMTS-like 1 [Source:MGI Symbol;Acc:MGI:1924989]</t>
  </si>
  <si>
    <t xml:space="preserve">ENSMUST00000125149</t>
  </si>
  <si>
    <t xml:space="preserve">Mlph</t>
  </si>
  <si>
    <t xml:space="preserve">melanophilin [Source:MGI Symbol;Acc:MGI:2176380]</t>
  </si>
  <si>
    <t xml:space="preserve">ENSMUST00000144369</t>
  </si>
  <si>
    <t xml:space="preserve">Prkacb</t>
  </si>
  <si>
    <t xml:space="preserve">protein kinase, cAMP dependent, catalytic, beta [Source:MGI Symbol;Acc:MGI:97594]</t>
  </si>
  <si>
    <t xml:space="preserve">ENSMUST00000159135</t>
  </si>
  <si>
    <t xml:space="preserve">Spata13</t>
  </si>
  <si>
    <t xml:space="preserve">spermatogenesis associated 13 [Source:MGI Symbol;Acc:MGI:104838]</t>
  </si>
  <si>
    <t xml:space="preserve">ENSMUST00000097651</t>
  </si>
  <si>
    <t xml:space="preserve">Nol4</t>
  </si>
  <si>
    <t xml:space="preserve">nucleolar protein 4 [Source:MGI Symbol;Acc:MGI:2441684]</t>
  </si>
  <si>
    <t xml:space="preserve">ENSMUST00000128154</t>
  </si>
  <si>
    <t xml:space="preserve">Pde8a</t>
  </si>
  <si>
    <t xml:space="preserve">phosphodiesterase 8A [Source:MGI Symbol;Acc:MGI:1277116]</t>
  </si>
  <si>
    <t xml:space="preserve">ENSMUST00000030290</t>
  </si>
  <si>
    <t xml:space="preserve">ENSMUST00000154445</t>
  </si>
  <si>
    <t xml:space="preserve">Lca5l</t>
  </si>
  <si>
    <t xml:space="preserve">Leber congenital amaurosis 5-like [Source:MGI Symbol;Acc:MGI:3041157]</t>
  </si>
  <si>
    <t xml:space="preserve">ENSMUST00000226660</t>
  </si>
  <si>
    <t xml:space="preserve">Nudcd1</t>
  </si>
  <si>
    <t xml:space="preserve">NudC domain containing 1 [Source:MGI Symbol;Acc:MGI:1914679]</t>
  </si>
  <si>
    <t xml:space="preserve">ENSMUST00000184124</t>
  </si>
  <si>
    <t xml:space="preserve">ENSMUST00000230033</t>
  </si>
  <si>
    <t xml:space="preserve">ENSMUST00000127110</t>
  </si>
  <si>
    <t xml:space="preserve">Adcy3</t>
  </si>
  <si>
    <t xml:space="preserve">adenylate cyclase 3 [Source:MGI Symbol;Acc:MGI:99675]</t>
  </si>
  <si>
    <t xml:space="preserve">ENSMUST00000061516</t>
  </si>
  <si>
    <t xml:space="preserve">Fpr1</t>
  </si>
  <si>
    <t xml:space="preserve">formyl peptide receptor 1 [Source:MGI Symbol;Acc:MGI:107443]</t>
  </si>
  <si>
    <t xml:space="preserve">ENSMUST00000148925</t>
  </si>
  <si>
    <t xml:space="preserve">Cadm1</t>
  </si>
  <si>
    <t xml:space="preserve">cell adhesion molecule 1 [Source:MGI Symbol;Acc:MGI:1889272]</t>
  </si>
  <si>
    <t xml:space="preserve">ENSMUST00000140745</t>
  </si>
  <si>
    <t xml:space="preserve">Smn1</t>
  </si>
  <si>
    <t xml:space="preserve">survival motor neuron 1 [Source:MGI Symbol;Acc:MGI:109257]</t>
  </si>
  <si>
    <t xml:space="preserve">ENSMUST00000132774</t>
  </si>
  <si>
    <t xml:space="preserve">Aspa</t>
  </si>
  <si>
    <t xml:space="preserve">aspartoacylase [Source:MGI Symbol;Acc:MGI:87914]</t>
  </si>
  <si>
    <t xml:space="preserve">ENSMUST00000033490</t>
  </si>
  <si>
    <t xml:space="preserve">Ccdc120</t>
  </si>
  <si>
    <t xml:space="preserve">coiled-coil domain containing 120 [Source:MGI Symbol;Acc:MGI:1859619]</t>
  </si>
  <si>
    <t xml:space="preserve">ENSMUST00000146417</t>
  </si>
  <si>
    <t xml:space="preserve">Fam47e</t>
  </si>
  <si>
    <t xml:space="preserve">family with sequence similarity 47, member E [Source:MGI Symbol;Acc:MGI:2686227]</t>
  </si>
  <si>
    <t xml:space="preserve">ENSMUST00000130740</t>
  </si>
  <si>
    <t xml:space="preserve">Atxn7l1</t>
  </si>
  <si>
    <t xml:space="preserve">ataxin 7-like 1 [Source:MGI Symbol;Acc:MGI:3584458]</t>
  </si>
  <si>
    <t xml:space="preserve">ENSMUST00000137657</t>
  </si>
  <si>
    <t xml:space="preserve">Lrrk2</t>
  </si>
  <si>
    <t xml:space="preserve">leucine-rich repeat kinase 2 [Source:MGI Symbol;Acc:MGI:1913975]</t>
  </si>
  <si>
    <t xml:space="preserve">ENSMUST00000145249</t>
  </si>
  <si>
    <t xml:space="preserve">ENSMUST00000203563</t>
  </si>
  <si>
    <t xml:space="preserve">Antxr1</t>
  </si>
  <si>
    <t xml:space="preserve">anthrax toxin receptor 1 [Source:MGI Symbol;Acc:MGI:1916788]</t>
  </si>
  <si>
    <t xml:space="preserve">ENSMUST00000217605</t>
  </si>
  <si>
    <t xml:space="preserve">Hinfp</t>
  </si>
  <si>
    <t xml:space="preserve">histone H4 transcription factor [Source:MGI Symbol;Acc:MGI:2429620]</t>
  </si>
  <si>
    <t xml:space="preserve">ENSMUST00000214231</t>
  </si>
  <si>
    <t xml:space="preserve">Map7</t>
  </si>
  <si>
    <t xml:space="preserve">microtubule-associated protein 7 [Source:MGI Symbol;Acc:MGI:1328328]</t>
  </si>
  <si>
    <t xml:space="preserve">ENSMUST00000225000</t>
  </si>
  <si>
    <t xml:space="preserve">Ndst2</t>
  </si>
  <si>
    <t xml:space="preserve">N-deacetylase/N-sulfotransferase (heparan glucosaminyl) 2 [Source:MGI Symbol;Acc:MGI:97040]</t>
  </si>
  <si>
    <t xml:space="preserve">ENSMUST00000203870</t>
  </si>
  <si>
    <t xml:space="preserve">Clasp1</t>
  </si>
  <si>
    <t xml:space="preserve">CLIP associating protein 1 [Source:MGI Symbol;Acc:MGI:1923957]</t>
  </si>
  <si>
    <t xml:space="preserve">ENSMUST00000156215</t>
  </si>
  <si>
    <t xml:space="preserve">BC004004</t>
  </si>
  <si>
    <t xml:space="preserve">cDNA sequence BC004004 [Source:MGI Symbol;Acc:MGI:2136782]</t>
  </si>
  <si>
    <t xml:space="preserve">ENSMUST00000233193</t>
  </si>
  <si>
    <t xml:space="preserve">Clic5</t>
  </si>
  <si>
    <t xml:space="preserve">chloride intracellular channel 5 [Source:MGI Symbol;Acc:MGI:1917912]</t>
  </si>
  <si>
    <t xml:space="preserve">ENSMUST00000224204</t>
  </si>
  <si>
    <t xml:space="preserve">Itga2</t>
  </si>
  <si>
    <t xml:space="preserve">integrin alpha 2 [Source:MGI Symbol;Acc:MGI:96600]</t>
  </si>
  <si>
    <t xml:space="preserve">ENSMUST00000229903</t>
  </si>
  <si>
    <t xml:space="preserve">Clip4</t>
  </si>
  <si>
    <t xml:space="preserve">CAP-GLY domain containing linker protein family, member 4 [Source:MGI Symbol;Acc:MGI:1919100]</t>
  </si>
  <si>
    <t xml:space="preserve">ENSMUST00000026474</t>
  </si>
  <si>
    <t xml:space="preserve">Gli1</t>
  </si>
  <si>
    <t xml:space="preserve">GLI-Kruppel family member GLI1 [Source:MGI Symbol;Acc:MGI:95727]</t>
  </si>
  <si>
    <t xml:space="preserve">ENSMUST00000224532</t>
  </si>
  <si>
    <t xml:space="preserve">Grk6</t>
  </si>
  <si>
    <t xml:space="preserve">G protein-coupled receptor kinase 6 [Source:MGI Symbol;Acc:MGI:1347078]</t>
  </si>
  <si>
    <t xml:space="preserve">ENSMUST00000198029</t>
  </si>
  <si>
    <t xml:space="preserve">Camkk2</t>
  </si>
  <si>
    <t xml:space="preserve">calcium/calmodulin-dependent protein kinase kinase 2, beta [Source:MGI Symbol;Acc:MGI:2444812]</t>
  </si>
  <si>
    <t xml:space="preserve">ENSMUST00000152020</t>
  </si>
  <si>
    <t xml:space="preserve">Cep89</t>
  </si>
  <si>
    <t xml:space="preserve">centrosomal protein 89 [Source:MGI Symbol;Acc:MGI:1919390]</t>
  </si>
  <si>
    <t xml:space="preserve">ENSMUST00000220332</t>
  </si>
  <si>
    <t xml:space="preserve">Lrig3</t>
  </si>
  <si>
    <t xml:space="preserve">leucine-rich repeats and immunoglobulin-like domains 3 [Source:MGI Symbol;Acc:MGI:2443955]</t>
  </si>
  <si>
    <t xml:space="preserve">ENSMUST00000232470</t>
  </si>
  <si>
    <t xml:space="preserve">Adcy5</t>
  </si>
  <si>
    <t xml:space="preserve">adenylate cyclase 5 [Source:MGI Symbol;Acc:MGI:99673]</t>
  </si>
  <si>
    <t xml:space="preserve">ENSMUST00000152139</t>
  </si>
  <si>
    <t xml:space="preserve">Dlg2</t>
  </si>
  <si>
    <t xml:space="preserve">discs large MAGUK scaffold protein 2 [Source:MGI Symbol;Acc:MGI:1344351]</t>
  </si>
  <si>
    <t xml:space="preserve">ENSMUST00000129655</t>
  </si>
  <si>
    <t xml:space="preserve">Chd7</t>
  </si>
  <si>
    <t xml:space="preserve">chromodomain helicase DNA binding protein 7 [Source:MGI Symbol;Acc:MGI:2444748]</t>
  </si>
  <si>
    <t xml:space="preserve">ENSMUST00000074408</t>
  </si>
  <si>
    <t xml:space="preserve">Ifnlr1</t>
  </si>
  <si>
    <t xml:space="preserve">interferon lambda receptor 1 [Source:MGI Symbol;Acc:MGI:2429859]</t>
  </si>
  <si>
    <t xml:space="preserve">ENSMUST00000053037</t>
  </si>
  <si>
    <t xml:space="preserve">Pcdhb7</t>
  </si>
  <si>
    <t xml:space="preserve">protocadherin beta 7 [Source:MGI Symbol;Acc:MGI:2136741]</t>
  </si>
  <si>
    <t xml:space="preserve">ENSMUST00000126239</t>
  </si>
  <si>
    <t xml:space="preserve">Sugp2</t>
  </si>
  <si>
    <t xml:space="preserve">SURP and G patch domain containing 2 [Source:MGI Symbol;Acc:MGI:2678085]</t>
  </si>
  <si>
    <t xml:space="preserve">ENSMUST00000150599</t>
  </si>
  <si>
    <t xml:space="preserve">Tpk1</t>
  </si>
  <si>
    <t xml:space="preserve">thiamine pyrophosphokinase [Source:MGI Symbol;Acc:MGI:1352500]</t>
  </si>
  <si>
    <t xml:space="preserve">ENSMUST00000182308</t>
  </si>
  <si>
    <t xml:space="preserve">Prrc2c</t>
  </si>
  <si>
    <t xml:space="preserve">proline-rich coiled-coil 2C [Source:MGI Symbol;Acc:MGI:1913754]</t>
  </si>
  <si>
    <t xml:space="preserve">ENSMUST00000037785</t>
  </si>
  <si>
    <t xml:space="preserve">Ncam2</t>
  </si>
  <si>
    <t xml:space="preserve">neural cell adhesion molecule 2 [Source:MGI Symbol;Acc:MGI:97282]</t>
  </si>
  <si>
    <t xml:space="preserve">ENSMUST00000227336</t>
  </si>
  <si>
    <t xml:space="preserve">ENSMUST00000184110</t>
  </si>
  <si>
    <t xml:space="preserve">Ets1</t>
  </si>
  <si>
    <t xml:space="preserve">E26 avian leukemia oncogene 1, 5' domain [Source:MGI Symbol;Acc:MGI:95455]</t>
  </si>
  <si>
    <t xml:space="preserve">ENSMUST00000105866</t>
  </si>
  <si>
    <t xml:space="preserve">Aunip</t>
  </si>
  <si>
    <t xml:space="preserve">aurora kinase A and ninein interacting protein [Source:MGI Symbol;Acc:MGI:1917135]</t>
  </si>
  <si>
    <t xml:space="preserve">ENSMUST00000007449</t>
  </si>
  <si>
    <t xml:space="preserve">Akr1b7</t>
  </si>
  <si>
    <t xml:space="preserve">aldo-keto reductase family 1, member B7 [Source:MGI Symbol;Acc:MGI:101918]</t>
  </si>
  <si>
    <t xml:space="preserve">ENSMUST00000042971</t>
  </si>
  <si>
    <t xml:space="preserve">Arl5c</t>
  </si>
  <si>
    <t xml:space="preserve">ADP-ribosylation factor-like 5C [Source:MGI Symbol;Acc:MGI:3028577]</t>
  </si>
  <si>
    <t xml:space="preserve">ENSMUST00000049697</t>
  </si>
  <si>
    <t xml:space="preserve">Cldn8</t>
  </si>
  <si>
    <t xml:space="preserve">claudin 8 [Source:MGI Symbol;Acc:MGI:1859286]</t>
  </si>
  <si>
    <t xml:space="preserve">ENSMUST00000025861</t>
  </si>
  <si>
    <t xml:space="preserve">Ovol1</t>
  </si>
  <si>
    <t xml:space="preserve">ovo like zinc finger 1 [Source:MGI Symbol;Acc:MGI:1330290]</t>
  </si>
  <si>
    <t xml:space="preserve">ENSMUST00000153114</t>
  </si>
  <si>
    <t xml:space="preserve">Csf1</t>
  </si>
  <si>
    <t xml:space="preserve">colony stimulating factor 1 (macrophage) [Source:MGI Symbol;Acc:MGI:1339753]</t>
  </si>
  <si>
    <t xml:space="preserve">ENSMUST00000053659</t>
  </si>
  <si>
    <t xml:space="preserve">Gpr82</t>
  </si>
  <si>
    <t xml:space="preserve">G protein-coupled receptor 82 [Source:MGI Symbol;Acc:MGI:2441734]</t>
  </si>
  <si>
    <t xml:space="preserve">ENSMUST00000111609</t>
  </si>
  <si>
    <t xml:space="preserve">Ston2</t>
  </si>
  <si>
    <t xml:space="preserve">stonin 2 [Source:MGI Symbol;Acc:MGI:1918272]</t>
  </si>
  <si>
    <t xml:space="preserve">ENSMUST00000207926</t>
  </si>
  <si>
    <t xml:space="preserve">U2af2</t>
  </si>
  <si>
    <t xml:space="preserve">U2 small nuclear ribonucleoprotein auxiliary factor (U2AF) 2 [Source:MGI Symbol;Acc:MGI:98886]</t>
  </si>
  <si>
    <t xml:space="preserve">ENSMUST00000198177</t>
  </si>
  <si>
    <t xml:space="preserve">ENSMUST00000182239</t>
  </si>
  <si>
    <t xml:space="preserve">ENSMUST00000135959</t>
  </si>
  <si>
    <t xml:space="preserve">Gfod2</t>
  </si>
  <si>
    <t xml:space="preserve">glucose-fructose oxidoreductase domain containing 2 [Source:MGI Symbol;Acc:MGI:1917825]</t>
  </si>
  <si>
    <t xml:space="preserve">ENSMUST00000233540</t>
  </si>
  <si>
    <t xml:space="preserve">Smoc2</t>
  </si>
  <si>
    <t xml:space="preserve">SPARC related modular calcium binding 2 [Source:MGI Symbol;Acc:MGI:1929881]</t>
  </si>
  <si>
    <t xml:space="preserve">ENSMUST00000212688</t>
  </si>
  <si>
    <t xml:space="preserve">Cklf</t>
  </si>
  <si>
    <t xml:space="preserve">chemokine-like factor [Source:MGI Symbol;Acc:MGI:1922708]</t>
  </si>
  <si>
    <t xml:space="preserve">ENSMUST00000155035</t>
  </si>
  <si>
    <t xml:space="preserve">ENSMUST00000210440</t>
  </si>
  <si>
    <t xml:space="preserve">Dhdh</t>
  </si>
  <si>
    <t xml:space="preserve">dihydrodiol dehydrogenase (dimeric) [Source:MGI Symbol;Acc:MGI:1919005]</t>
  </si>
  <si>
    <t xml:space="preserve">ENSMUST00000033818</t>
  </si>
  <si>
    <t xml:space="preserve">ENSMUST00000162993</t>
  </si>
  <si>
    <t xml:space="preserve">ENSMUST00000136795</t>
  </si>
  <si>
    <t xml:space="preserve">ENSMUST00000001534</t>
  </si>
  <si>
    <t xml:space="preserve">Sost</t>
  </si>
  <si>
    <t xml:space="preserve">sclerostin [Source:MGI Symbol;Acc:MGI:1921749]</t>
  </si>
  <si>
    <t xml:space="preserve">ENSMUST00000172879</t>
  </si>
  <si>
    <t xml:space="preserve">Dnmt3a</t>
  </si>
  <si>
    <t xml:space="preserve">DNA methyltransferase 3A [Source:MGI Symbol;Acc:MGI:1261827]</t>
  </si>
  <si>
    <t xml:space="preserve">ENSMUST00000205025</t>
  </si>
  <si>
    <t xml:space="preserve">Plekha5</t>
  </si>
  <si>
    <t xml:space="preserve">pleckstrin homology domain containing, family A member 5 [Source:MGI Symbol;Acc:MGI:1923802]</t>
  </si>
  <si>
    <t xml:space="preserve">ENSMUST00000207833</t>
  </si>
  <si>
    <t xml:space="preserve">Fuz</t>
  </si>
  <si>
    <t xml:space="preserve">fuzzy planar cell polarity protein [Source:MGI Symbol;Acc:MGI:1917550]</t>
  </si>
  <si>
    <t xml:space="preserve">ENSMUST00000127131</t>
  </si>
  <si>
    <t xml:space="preserve">Swi5</t>
  </si>
  <si>
    <t xml:space="preserve">SWI5 recombination repair homolog (yeast) [Source:MGI Symbol;Acc:MGI:1920181]</t>
  </si>
  <si>
    <t xml:space="preserve">ENSMUST00000122168</t>
  </si>
  <si>
    <t xml:space="preserve">Snx29</t>
  </si>
  <si>
    <t xml:space="preserve">sorting nexin 29 [Source:MGI Symbol;Acc:MGI:1921728]</t>
  </si>
  <si>
    <t xml:space="preserve">ENSMUST00000223847</t>
  </si>
  <si>
    <t xml:space="preserve">Kcnma1</t>
  </si>
  <si>
    <t xml:space="preserve">potassium large conductance calcium-activated channel, subfamily M, alpha member 1 [Source:MGI Symbol;Acc:MGI:99923]</t>
  </si>
  <si>
    <t xml:space="preserve">ENSMUST00000131400</t>
  </si>
  <si>
    <t xml:space="preserve">Spi1</t>
  </si>
  <si>
    <t xml:space="preserve">spleen focus forming virus (SFFV) proviral integration oncogene [Source:MGI Symbol;Acc:MGI:98282]</t>
  </si>
  <si>
    <t xml:space="preserve">ENSMUST00000152639</t>
  </si>
  <si>
    <t xml:space="preserve">Baz2b</t>
  </si>
  <si>
    <t xml:space="preserve">bromodomain adjacent to zinc finger domain, 2B [Source:MGI Symbol;Acc:MGI:2442782]</t>
  </si>
  <si>
    <t xml:space="preserve">ENSMUST00000145771</t>
  </si>
  <si>
    <t xml:space="preserve">Npc1</t>
  </si>
  <si>
    <t xml:space="preserve">NPC intracellular cholesterol transporter 1 [Source:MGI Symbol;Acc:MGI:1097712]</t>
  </si>
  <si>
    <t xml:space="preserve">ENSMUST00000154270</t>
  </si>
  <si>
    <t xml:space="preserve">Emp1</t>
  </si>
  <si>
    <t xml:space="preserve">epithelial membrane protein 1 [Source:MGI Symbol;Acc:MGI:107941]</t>
  </si>
  <si>
    <t xml:space="preserve">ENSMUST00000156288</t>
  </si>
  <si>
    <t xml:space="preserve">Ssbp3</t>
  </si>
  <si>
    <t xml:space="preserve">single-stranded DNA binding protein 3 [Source:MGI Symbol;Acc:MGI:1919725]</t>
  </si>
  <si>
    <t xml:space="preserve">ENSMUST00000183980</t>
  </si>
  <si>
    <t xml:space="preserve">Lrrc1</t>
  </si>
  <si>
    <t xml:space="preserve">leucine rich repeat containing 1 [Source:MGI Symbol;Acc:MGI:2442313]</t>
  </si>
  <si>
    <t xml:space="preserve">ENSMUST00000152221</t>
  </si>
  <si>
    <t xml:space="preserve">ENSMUST00000040275</t>
  </si>
  <si>
    <t xml:space="preserve">Sobp</t>
  </si>
  <si>
    <t xml:space="preserve">sine oculis binding protein [Source:MGI Symbol;Acc:MGI:1924427]</t>
  </si>
  <si>
    <t xml:space="preserve">ENSMUST00000186406</t>
  </si>
  <si>
    <t xml:space="preserve">Prkn</t>
  </si>
  <si>
    <t xml:space="preserve">parkin RBR E3 ubiquitin protein ligase [Source:MGI Symbol;Acc:MGI:1355296]</t>
  </si>
  <si>
    <t xml:space="preserve">ENSMUST00000156214</t>
  </si>
  <si>
    <t xml:space="preserve">Cybc1</t>
  </si>
  <si>
    <t xml:space="preserve">cytochrome b 245 chaperone 1 [Source:MGI Symbol;Acc:MGI:2384959]</t>
  </si>
  <si>
    <t xml:space="preserve">ENSMUST00000039229</t>
  </si>
  <si>
    <t xml:space="preserve">Cdcp1</t>
  </si>
  <si>
    <t xml:space="preserve">CUB domain containing protein 1 [Source:MGI Symbol;Acc:MGI:2442010]</t>
  </si>
  <si>
    <t xml:space="preserve">ENSMUST00000063642</t>
  </si>
  <si>
    <t xml:space="preserve">Ccdc30</t>
  </si>
  <si>
    <t xml:space="preserve">coiled-coil domain containing 30 [Source:MGI Symbol;Acc:MGI:1920582]</t>
  </si>
  <si>
    <t xml:space="preserve">ENSMUST00000044922</t>
  </si>
  <si>
    <t xml:space="preserve">Hs3st6</t>
  </si>
  <si>
    <t xml:space="preserve">heparan sulfate (glucosamine) 3-O-sulfotransferase 6 [Source:MGI Symbol;Acc:MGI:3580487]</t>
  </si>
  <si>
    <t xml:space="preserve">ENSMUST00000229402</t>
  </si>
  <si>
    <t xml:space="preserve">Polr3h</t>
  </si>
  <si>
    <t xml:space="preserve">polymerase (RNA) III (DNA directed) polypeptide H [Source:MGI Symbol;Acc:MGI:1926179]</t>
  </si>
  <si>
    <t xml:space="preserve">ENSMUST00000134994</t>
  </si>
  <si>
    <t xml:space="preserve">Tada2a</t>
  </si>
  <si>
    <t xml:space="preserve">transcriptional adaptor 2A [Source:MGI Symbol;Acc:MGI:2144471]</t>
  </si>
  <si>
    <t xml:space="preserve">ENSMUST00000162011</t>
  </si>
  <si>
    <t xml:space="preserve">Aox3</t>
  </si>
  <si>
    <t xml:space="preserve">aldehyde oxidase 3 [Source:MGI Symbol;Acc:MGI:1918974]</t>
  </si>
  <si>
    <t xml:space="preserve">ENSMUST00000139230</t>
  </si>
  <si>
    <t xml:space="preserve">ENSMUST00000147980</t>
  </si>
  <si>
    <t xml:space="preserve">Ctps</t>
  </si>
  <si>
    <t xml:space="preserve">cytidine 5'-triphosphate synthase [Source:MGI Symbol;Acc:MGI:1858304]</t>
  </si>
  <si>
    <t xml:space="preserve">ENSMUST00000029441</t>
  </si>
  <si>
    <t xml:space="preserve">Syt10</t>
  </si>
  <si>
    <t xml:space="preserve">synaptotagmin X [Source:MGI Symbol;Acc:MGI:1859546]</t>
  </si>
  <si>
    <t xml:space="preserve">ENSMUST00000132666</t>
  </si>
  <si>
    <t xml:space="preserve">Sf3a1</t>
  </si>
  <si>
    <t xml:space="preserve">splicing factor 3a, subunit 1 [Source:MGI Symbol;Acc:MGI:1914715]</t>
  </si>
  <si>
    <t xml:space="preserve">ENSMUST00000149422</t>
  </si>
  <si>
    <t xml:space="preserve">Crtc2</t>
  </si>
  <si>
    <t xml:space="preserve">CREB regulated transcription coactivator 2 [Source:MGI Symbol;Acc:MGI:1921593]</t>
  </si>
  <si>
    <t xml:space="preserve">ENSMUST00000178888</t>
  </si>
  <si>
    <t xml:space="preserve">Spaca6</t>
  </si>
  <si>
    <t xml:space="preserve">sperm acrosome associated 6 [Source:MGI Symbol;Acc:MGI:1922452]</t>
  </si>
  <si>
    <t xml:space="preserve">ENSMUST00000117783</t>
  </si>
  <si>
    <t xml:space="preserve">Rint1</t>
  </si>
  <si>
    <t xml:space="preserve">RAD50 interactor 1 [Source:MGI Symbol;Acc:MGI:1916233]</t>
  </si>
  <si>
    <t xml:space="preserve">ENSMUST00000118381</t>
  </si>
  <si>
    <t xml:space="preserve">Ipmk</t>
  </si>
  <si>
    <t xml:space="preserve">inositol polyphosphate multikinase [Source:MGI Symbol;Acc:MGI:1916968]</t>
  </si>
  <si>
    <t xml:space="preserve">ENSMUST00000202072</t>
  </si>
  <si>
    <t xml:space="preserve">Tpcn1</t>
  </si>
  <si>
    <t xml:space="preserve">two pore channel 1 [Source:MGI Symbol;Acc:MGI:2182472]</t>
  </si>
  <si>
    <t xml:space="preserve">ENSMUST00000146414</t>
  </si>
  <si>
    <t xml:space="preserve">Satb1</t>
  </si>
  <si>
    <t xml:space="preserve">special AT-rich sequence binding protein 1 [Source:MGI Symbol;Acc:MGI:105084]</t>
  </si>
  <si>
    <t xml:space="preserve">ENSMUST00000099112</t>
  </si>
  <si>
    <t xml:space="preserve">Itga7</t>
  </si>
  <si>
    <t xml:space="preserve">integrin alpha 7 [Source:MGI Symbol;Acc:MGI:102700]</t>
  </si>
  <si>
    <t xml:space="preserve">ENSMUST00000123674</t>
  </si>
  <si>
    <t xml:space="preserve">ENSMUST00000165999</t>
  </si>
  <si>
    <t xml:space="preserve">Cyp4f17</t>
  </si>
  <si>
    <t xml:space="preserve">cytochrome P450, family 4, subfamily f, polypeptide 17 [Source:MGI Symbol;Acc:MGI:3646233]</t>
  </si>
  <si>
    <t xml:space="preserve">ENSMUST00000184955</t>
  </si>
  <si>
    <t xml:space="preserve">ENSMUST00000159742</t>
  </si>
  <si>
    <t xml:space="preserve">ENSMUST00000092720</t>
  </si>
  <si>
    <t xml:space="preserve">5430403G16Rik</t>
  </si>
  <si>
    <t xml:space="preserve">RIKEN cDNA 5430403G16 gene [Source:MGI Symbol;Acc:MGI:1924450]</t>
  </si>
  <si>
    <t xml:space="preserve">ENSMUST00000095715</t>
  </si>
  <si>
    <t xml:space="preserve">Bves</t>
  </si>
  <si>
    <t xml:space="preserve">blood vessel epicardial substance [Source:MGI Symbol;Acc:MGI:1346013]</t>
  </si>
  <si>
    <t xml:space="preserve">ENSMUST00000144799</t>
  </si>
  <si>
    <t xml:space="preserve">Atp5j</t>
  </si>
  <si>
    <t xml:space="preserve">ATP synthase, H+ transporting, mitochondrial F0 complex, subunit F [Source:MGI Symbol;Acc:MGI:107777]</t>
  </si>
  <si>
    <t xml:space="preserve">ENSMUST00000164539</t>
  </si>
  <si>
    <t xml:space="preserve">Spag17</t>
  </si>
  <si>
    <t xml:space="preserve">sperm associated antigen 17 [Source:MGI Symbol;Acc:MGI:1921612]</t>
  </si>
  <si>
    <t xml:space="preserve">ENSMUST00000166287</t>
  </si>
  <si>
    <t xml:space="preserve">Tap1</t>
  </si>
  <si>
    <t xml:space="preserve">transporter 1, ATP-binding cassette, sub-family B (MDR/TAP) [Source:MGI Symbol;Acc:MGI:98483]</t>
  </si>
  <si>
    <t xml:space="preserve">ENSMUST00000048670</t>
  </si>
  <si>
    <t xml:space="preserve">Slc35f2</t>
  </si>
  <si>
    <t xml:space="preserve">solute carrier family 35, member F2 [Source:MGI Symbol;Acc:MGI:1919272]</t>
  </si>
  <si>
    <t xml:space="preserve">ENSMUST00000107596</t>
  </si>
  <si>
    <t xml:space="preserve">Srcin1</t>
  </si>
  <si>
    <t xml:space="preserve">SRC kinase signaling inhibitor 1 [Source:MGI Symbol;Acc:MGI:1933179]</t>
  </si>
  <si>
    <t xml:space="preserve">ENSMUST00000118627</t>
  </si>
  <si>
    <t xml:space="preserve">Sfi1</t>
  </si>
  <si>
    <t xml:space="preserve">Sfi1 homolog, spindle assembly associated (yeast) [Source:MGI Symbol;Acc:MGI:1926137]</t>
  </si>
  <si>
    <t xml:space="preserve">ENSMUST00000194106</t>
  </si>
  <si>
    <t xml:space="preserve">Suco</t>
  </si>
  <si>
    <t xml:space="preserve">SUN domain containing ossification factor [Source:MGI Symbol;Acc:MGI:2138346]</t>
  </si>
  <si>
    <t xml:space="preserve">ENSMUST00000148531</t>
  </si>
  <si>
    <t xml:space="preserve">ENSMUST00000143015</t>
  </si>
  <si>
    <t xml:space="preserve">Nrd1</t>
  </si>
  <si>
    <t xml:space="preserve">nardilysin, N-arginine dibasic convertase, NRD convertase 1 [Source:MGI Symbol;Acc:MGI:1201386]</t>
  </si>
  <si>
    <t xml:space="preserve">ENSMUST00000139963</t>
  </si>
  <si>
    <t xml:space="preserve">Sh3glb2</t>
  </si>
  <si>
    <t xml:space="preserve">SH3-domain GRB2-like endophilin B2 [Source:MGI Symbol;Acc:MGI:2385131]</t>
  </si>
  <si>
    <t xml:space="preserve">ENSMUST00000199346</t>
  </si>
  <si>
    <t xml:space="preserve">Acp6</t>
  </si>
  <si>
    <t xml:space="preserve">acid phosphatase 6, lysophosphatidic [Source:MGI Symbol;Acc:MGI:1931010]</t>
  </si>
  <si>
    <t xml:space="preserve">ENSMUST00000217763</t>
  </si>
  <si>
    <t xml:space="preserve">Ldah</t>
  </si>
  <si>
    <t xml:space="preserve">lipid droplet associated hydrolase [Source:MGI Symbol;Acc:MGI:1916082]</t>
  </si>
  <si>
    <t xml:space="preserve">ENSMUST00000162378</t>
  </si>
  <si>
    <t xml:space="preserve">ENSMUST00000025800</t>
  </si>
  <si>
    <t xml:space="preserve">Pip5k1b</t>
  </si>
  <si>
    <t xml:space="preserve">phosphatidylinositol-4-phosphate 5-kinase, type 1 beta [Source:MGI Symbol;Acc:MGI:107930]</t>
  </si>
  <si>
    <t xml:space="preserve">ENSMUST00000142048</t>
  </si>
  <si>
    <t xml:space="preserve">Epb41l1</t>
  </si>
  <si>
    <t xml:space="preserve">erythrocyte membrane protein band 4.1 like 1 [Source:MGI Symbol;Acc:MGI:103010]</t>
  </si>
  <si>
    <t xml:space="preserve">ENSMUST00000092551</t>
  </si>
  <si>
    <t xml:space="preserve">Supplemental Table 6 The de-genes with down-regulated expression of HFD+Met_vs_HFD</t>
  </si>
  <si>
    <t xml:space="preserve">ENSMUST00000055226</t>
  </si>
  <si>
    <t xml:space="preserve">Fn1</t>
  </si>
  <si>
    <t xml:space="preserve">fibronectin 1 [Source:MGI Symbol;Acc:MGI:95566]</t>
  </si>
  <si>
    <t xml:space="preserve">ENSMUST00000051454</t>
  </si>
  <si>
    <t xml:space="preserve">Fam171b</t>
  </si>
  <si>
    <t xml:space="preserve">family with sequence similarity 171, member B [Source:MGI Symbol;Acc:MGI:2444579]</t>
  </si>
  <si>
    <t xml:space="preserve">ENSMUST00000046515</t>
  </si>
  <si>
    <t xml:space="preserve">Nceh1</t>
  </si>
  <si>
    <t xml:space="preserve">neutral cholesterol ester hydrolase 1 [Source:MGI Symbol;Acc:MGI:2443191]</t>
  </si>
  <si>
    <t xml:space="preserve">ENSMUST00000224455</t>
  </si>
  <si>
    <t xml:space="preserve">Emb</t>
  </si>
  <si>
    <t xml:space="preserve">embigin [Source:MGI Symbol;Acc:MGI:95321]</t>
  </si>
  <si>
    <t xml:space="preserve">ENSMUST00000201705</t>
  </si>
  <si>
    <t xml:space="preserve">Bend4</t>
  </si>
  <si>
    <t xml:space="preserve">BEN domain containing 4 [Source:MGI Symbol;Acc:MGI:3648414]</t>
  </si>
  <si>
    <t xml:space="preserve">ENSMUST00000218571</t>
  </si>
  <si>
    <t xml:space="preserve">Map2k2</t>
  </si>
  <si>
    <t xml:space="preserve">mitogen-activated protein kinase kinase 2 [Source:MGI Symbol;Acc:MGI:1346867]</t>
  </si>
  <si>
    <t xml:space="preserve">ENSMUST00000043149</t>
  </si>
  <si>
    <t xml:space="preserve">Grap2</t>
  </si>
  <si>
    <t xml:space="preserve">GRB2-related adaptor protein 2 [Source:MGI Symbol;Acc:MGI:1333842]</t>
  </si>
  <si>
    <t xml:space="preserve">ENSMUST00000029297</t>
  </si>
  <si>
    <t xml:space="preserve">solute carrier family 7 (cationic amino acid transporter, y+ system), member 11 [Source:MGI Symbol;Acc:MGI:1347355]</t>
  </si>
  <si>
    <t xml:space="preserve">ENSMUST00000047812</t>
  </si>
  <si>
    <t xml:space="preserve">Dpp4</t>
  </si>
  <si>
    <t xml:space="preserve">dipeptidylpeptidase 4 [Source:MGI Symbol;Acc:MGI:94919]</t>
  </si>
  <si>
    <t xml:space="preserve">ENSMUST00000230756</t>
  </si>
  <si>
    <t xml:space="preserve">Slc38a1</t>
  </si>
  <si>
    <t xml:space="preserve">solute carrier family 38, member 1 [Source:MGI Symbol;Acc:MGI:2145895]</t>
  </si>
  <si>
    <t xml:space="preserve">ENSMUST00000087689</t>
  </si>
  <si>
    <t xml:space="preserve">Prune2</t>
  </si>
  <si>
    <t xml:space="preserve">prune homolog 2 [Source:MGI Symbol;Acc:MGI:1925004]</t>
  </si>
  <si>
    <t xml:space="preserve">ENSMUST00000192047</t>
  </si>
  <si>
    <t xml:space="preserve">Sell</t>
  </si>
  <si>
    <t xml:space="preserve">selectin, lymphocyte [Source:MGI Symbol;Acc:MGI:98279]</t>
  </si>
  <si>
    <t xml:space="preserve">ENSMUST00000196385</t>
  </si>
  <si>
    <t xml:space="preserve">ENSMUST00000160296</t>
  </si>
  <si>
    <t xml:space="preserve">Adck5</t>
  </si>
  <si>
    <t xml:space="preserve">aarF domain containing kinase 5 [Source:MGI Symbol;Acc:MGI:2679274]</t>
  </si>
  <si>
    <t xml:space="preserve">ENSMUST00000017751</t>
  </si>
  <si>
    <t xml:space="preserve">Tns4</t>
  </si>
  <si>
    <t xml:space="preserve">tensin 4 [Source:MGI Symbol;Acc:MGI:2144377]</t>
  </si>
  <si>
    <t xml:space="preserve">ENSMUST00000189661</t>
  </si>
  <si>
    <t xml:space="preserve">Soat1</t>
  </si>
  <si>
    <t xml:space="preserve">sterol O-acyltransferase 1 [Source:MGI Symbol;Acc:MGI:104665]</t>
  </si>
  <si>
    <t xml:space="preserve">ENSMUST00000039775</t>
  </si>
  <si>
    <t xml:space="preserve">Lgi4</t>
  </si>
  <si>
    <t xml:space="preserve">leucine-rich repeat LGI family, member 4 [Source:MGI Symbol;Acc:MGI:2180197]</t>
  </si>
  <si>
    <t xml:space="preserve">ENSMUST00000107731</t>
  </si>
  <si>
    <t xml:space="preserve">Col15a1</t>
  </si>
  <si>
    <t xml:space="preserve">collagen, type XV, alpha 1 [Source:MGI Symbol;Acc:MGI:88449]</t>
  </si>
  <si>
    <t xml:space="preserve">ENSMUST00000151280</t>
  </si>
  <si>
    <t xml:space="preserve">Hacd4</t>
  </si>
  <si>
    <t xml:space="preserve">3-hydroxyacyl-CoA dehydratase 4 [Source:MGI Symbol;Acc:MGI:1914025]</t>
  </si>
  <si>
    <t xml:space="preserve">ENSMUST00000164888</t>
  </si>
  <si>
    <t xml:space="preserve">Alcam</t>
  </si>
  <si>
    <t xml:space="preserve">activated leukocyte cell adhesion molecule [Source:MGI Symbol;Acc:MGI:1313266]</t>
  </si>
  <si>
    <t xml:space="preserve">ENSMUST00000152400</t>
  </si>
  <si>
    <t xml:space="preserve">Ikzf3</t>
  </si>
  <si>
    <t xml:space="preserve">IKAROS family zinc finger 3 [Source:MGI Symbol;Acc:MGI:1342542]</t>
  </si>
  <si>
    <t xml:space="preserve">ENSMUST00000187849</t>
  </si>
  <si>
    <t xml:space="preserve">Cacna1c</t>
  </si>
  <si>
    <t xml:space="preserve">calcium channel, voltage-dependent, L type, alpha 1C subunit [Source:MGI Symbol;Acc:MGI:103013]</t>
  </si>
  <si>
    <t xml:space="preserve">ENSMUST00000143048</t>
  </si>
  <si>
    <t xml:space="preserve">Arhgap6</t>
  </si>
  <si>
    <t xml:space="preserve">Rho GTPase activating protein 6 [Source:MGI Symbol;Acc:MGI:1196332]</t>
  </si>
  <si>
    <t xml:space="preserve">ENSMUST00000221341</t>
  </si>
  <si>
    <t xml:space="preserve">ENSMUST00000051906</t>
  </si>
  <si>
    <t xml:space="preserve">Akap17b</t>
  </si>
  <si>
    <t xml:space="preserve">A kinase (PRKA) anchor protein 17B [Source:MGI Symbol;Acc:MGI:2443758]</t>
  </si>
  <si>
    <t xml:space="preserve">ENSMUST00000068411</t>
  </si>
  <si>
    <t xml:space="preserve">ENSMUST00000115098</t>
  </si>
  <si>
    <t xml:space="preserve">Kcnh2</t>
  </si>
  <si>
    <t xml:space="preserve">potassium voltage-gated channel, subfamily H (eag-related), member 2 [Source:MGI Symbol;Acc:MGI:1341722]</t>
  </si>
  <si>
    <t xml:space="preserve">ENSMUST00000110007</t>
  </si>
  <si>
    <t xml:space="preserve">Slc24a3</t>
  </si>
  <si>
    <t xml:space="preserve">solute carrier family 24 (sodium/potassium/calcium exchanger), member 3 [Source:MGI Symbol;Acc:MGI:2137513]</t>
  </si>
  <si>
    <t xml:space="preserve">ENSMUST00000141981</t>
  </si>
  <si>
    <t xml:space="preserve">Cacna1a</t>
  </si>
  <si>
    <t xml:space="preserve">calcium channel, voltage-dependent, P/Q type, alpha 1A subunit [Source:MGI Symbol;Acc:MGI:109482]</t>
  </si>
  <si>
    <t xml:space="preserve">ENSMUST00000120004</t>
  </si>
  <si>
    <t xml:space="preserve">Zfp607b</t>
  </si>
  <si>
    <t xml:space="preserve">zinc finger protein 607B [Source:MGI Symbol;Acc:MGI:2148237]</t>
  </si>
  <si>
    <t xml:space="preserve">ENSMUST00000110510</t>
  </si>
  <si>
    <t xml:space="preserve">Gli3</t>
  </si>
  <si>
    <t xml:space="preserve">GLI-Kruppel family member GLI3 [Source:MGI Symbol;Acc:MGI:95729]</t>
  </si>
  <si>
    <t xml:space="preserve">ENSMUST00000143953</t>
  </si>
  <si>
    <t xml:space="preserve">Vopp1</t>
  </si>
  <si>
    <t xml:space="preserve">vesicular, overexpressed in cancer, prosurvival protein 1 [Source:MGI Symbol;Acc:MGI:2141658]</t>
  </si>
  <si>
    <t xml:space="preserve">ENSMUST00000167691</t>
  </si>
  <si>
    <t xml:space="preserve">Klrb1c</t>
  </si>
  <si>
    <t xml:space="preserve">killer cell lectin-like receptor subfamily B member 1C [Source:MGI Symbol;Acc:MGI:107538]</t>
  </si>
  <si>
    <t xml:space="preserve">ENSMUST00000056617</t>
  </si>
  <si>
    <t xml:space="preserve">Adgrd1</t>
  </si>
  <si>
    <t xml:space="preserve">adhesion G protein-coupled receptor D1 [Source:MGI Symbol;Acc:MGI:3041203]</t>
  </si>
  <si>
    <t xml:space="preserve">ENSMUST00000071402</t>
  </si>
  <si>
    <t xml:space="preserve">Elovl6</t>
  </si>
  <si>
    <t xml:space="preserve">ELOVL family member 6, elongation of long chain fatty acids (yeast) [Source:MGI Symbol;Acc:MGI:2156528]</t>
  </si>
  <si>
    <t xml:space="preserve">ENSMUST00000145864</t>
  </si>
  <si>
    <t xml:space="preserve">ENSMUST00000086538</t>
  </si>
  <si>
    <t xml:space="preserve">Slc8a1</t>
  </si>
  <si>
    <t xml:space="preserve">solute carrier family 8 (sodium/calcium exchanger), member 1 [Source:MGI Symbol;Acc:MGI:107956]</t>
  </si>
  <si>
    <t xml:space="preserve">ENSMUST00000112971</t>
  </si>
  <si>
    <t xml:space="preserve">Atg4a</t>
  </si>
  <si>
    <t xml:space="preserve">autophagy related 4A, cysteine peptidase [Source:MGI Symbol;Acc:MGI:2147903]</t>
  </si>
  <si>
    <t xml:space="preserve">ENSMUST00000211632</t>
  </si>
  <si>
    <t xml:space="preserve">ENSMUST00000060989</t>
  </si>
  <si>
    <t xml:space="preserve">Sorl1</t>
  </si>
  <si>
    <t xml:space="preserve">sortilin-related receptor, LDLR class A repeats-containing [Source:MGI Symbol;Acc:MGI:1202296]</t>
  </si>
  <si>
    <t xml:space="preserve">ENSMUST00000142683</t>
  </si>
  <si>
    <t xml:space="preserve">ENSMUST00000052605</t>
  </si>
  <si>
    <t xml:space="preserve">Ceacam19</t>
  </si>
  <si>
    <t xml:space="preserve">carcinoembryonic antigen-related cell adhesion molecule 19 [Source:MGI Symbol;Acc:MGI:2443001]</t>
  </si>
  <si>
    <t xml:space="preserve">ENSMUST00000165526</t>
  </si>
  <si>
    <t xml:space="preserve">Fgf9</t>
  </si>
  <si>
    <t xml:space="preserve">fibroblast growth factor 9 [Source:MGI Symbol;Acc:MGI:104723]</t>
  </si>
  <si>
    <t xml:space="preserve">ENSMUST00000035065</t>
  </si>
  <si>
    <t xml:space="preserve">Ptgs2</t>
  </si>
  <si>
    <t xml:space="preserve">prostaglandin-endoperoxide synthase 2 [Source:MGI Symbol;Acc:MGI:97798]</t>
  </si>
  <si>
    <t xml:space="preserve">ENSMUST00000201046</t>
  </si>
  <si>
    <t xml:space="preserve">Pds5a</t>
  </si>
  <si>
    <t xml:space="preserve">PDS5 cohesin associated factor A [Source:MGI Symbol;Acc:MGI:1918771]</t>
  </si>
  <si>
    <t xml:space="preserve">ENSMUST00000024708</t>
  </si>
  <si>
    <t xml:space="preserve">Tnfrsf21</t>
  </si>
  <si>
    <t xml:space="preserve">tumor necrosis factor receptor superfamily, member 21 [Source:MGI Symbol;Acc:MGI:2151075]</t>
  </si>
  <si>
    <t xml:space="preserve">ENSMUST00000220597</t>
  </si>
  <si>
    <t xml:space="preserve">ENSMUST00000146309</t>
  </si>
  <si>
    <t xml:space="preserve">Aldh4a1</t>
  </si>
  <si>
    <t xml:space="preserve">aldehyde dehydrogenase 4 family, member A1 [Source:MGI Symbol;Acc:MGI:2443883]</t>
  </si>
  <si>
    <t xml:space="preserve">ENSMUST00000140165</t>
  </si>
  <si>
    <t xml:space="preserve">Nr4a2</t>
  </si>
  <si>
    <t xml:space="preserve">nuclear receptor subfamily 4, group A, member 2 [Source:MGI Symbol;Acc:MGI:1352456]</t>
  </si>
  <si>
    <t xml:space="preserve">ENSMUST00000144593</t>
  </si>
  <si>
    <t xml:space="preserve">Sntg1</t>
  </si>
  <si>
    <t xml:space="preserve">syntrophin, gamma 1 [Source:MGI Symbol;Acc:MGI:1918346]</t>
  </si>
  <si>
    <t xml:space="preserve">ENSMUST00000054654</t>
  </si>
  <si>
    <t xml:space="preserve">Zfp286</t>
  </si>
  <si>
    <t xml:space="preserve">zinc finger protein 286 [Source:MGI Symbol;Acc:MGI:2384758]</t>
  </si>
  <si>
    <t xml:space="preserve">ENSMUST00000168579</t>
  </si>
  <si>
    <t xml:space="preserve">Slc16a3</t>
  </si>
  <si>
    <t xml:space="preserve">solute carrier family 16 (monocarboxylic acid transporters), member 3 [Source:MGI Symbol;Acc:MGI:1933438]</t>
  </si>
  <si>
    <t xml:space="preserve">ENSMUST00000048183</t>
  </si>
  <si>
    <t xml:space="preserve">Fmod</t>
  </si>
  <si>
    <t xml:space="preserve">fibromodulin [Source:MGI Symbol;Acc:MGI:1328364]</t>
  </si>
  <si>
    <t xml:space="preserve">ENSMUST00000225287</t>
  </si>
  <si>
    <t xml:space="preserve">Myof</t>
  </si>
  <si>
    <t xml:space="preserve">myoferlin [Source:MGI Symbol;Acc:MGI:1919192]</t>
  </si>
  <si>
    <t xml:space="preserve">ENSMUST00000025202</t>
  </si>
  <si>
    <t xml:space="preserve">Kcnc1</t>
  </si>
  <si>
    <t xml:space="preserve">potassium voltage gated channel, Shaw-related subfamily, member 1 [Source:MGI Symbol;Acc:MGI:96667]</t>
  </si>
  <si>
    <t xml:space="preserve">ENSMUST00000100491</t>
  </si>
  <si>
    <t xml:space="preserve">Defb43</t>
  </si>
  <si>
    <t xml:space="preserve">defensin beta 43 [Source:MGI Symbol;Acc:MGI:3647180]</t>
  </si>
  <si>
    <t xml:space="preserve">ENSMUST00000088407</t>
  </si>
  <si>
    <t xml:space="preserve">Khdc1a</t>
  </si>
  <si>
    <t xml:space="preserve">KH domain containing 1A [Source:MGI Symbol;Acc:MGI:2676610]</t>
  </si>
  <si>
    <t xml:space="preserve">ENSMUST00000201476</t>
  </si>
  <si>
    <t xml:space="preserve">ENSMUST00000022036</t>
  </si>
  <si>
    <t xml:space="preserve">Slc28a3</t>
  </si>
  <si>
    <t xml:space="preserve">solute carrier family 28 (sodium-coupled nucleoside transporter), member 3 [Source:MGI Symbol;Acc:MGI:2137361]</t>
  </si>
  <si>
    <t xml:space="preserve">ENSMUST00000210425</t>
  </si>
  <si>
    <t xml:space="preserve">Cdh11</t>
  </si>
  <si>
    <t xml:space="preserve">cadherin 11 [Source:MGI Symbol;Acc:MGI:99217]</t>
  </si>
  <si>
    <t xml:space="preserve">ENSMUST00000117053</t>
  </si>
  <si>
    <t xml:space="preserve">Serpina1f</t>
  </si>
  <si>
    <t xml:space="preserve">serine (or cysteine) peptidase inhibitor, clade A, member 1F [Source:MGI Symbol;Acc:MGI:1915598]</t>
  </si>
  <si>
    <t xml:space="preserve">ENSMUST00000023437</t>
  </si>
  <si>
    <t xml:space="preserve">Adgrg7</t>
  </si>
  <si>
    <t xml:space="preserve">adhesion G protein-coupled receptor G7 [Source:MGI Symbol;Acc:MGI:2441732]</t>
  </si>
  <si>
    <t xml:space="preserve">ENSMUST00000029625</t>
  </si>
  <si>
    <t xml:space="preserve">Sfrp2</t>
  </si>
  <si>
    <t xml:space="preserve">secreted frizzled-related protein 2 [Source:MGI Symbol;Acc:MGI:108078]</t>
  </si>
  <si>
    <t xml:space="preserve">ENSMUST00000228261</t>
  </si>
  <si>
    <t xml:space="preserve">Dopey2</t>
  </si>
  <si>
    <t xml:space="preserve">dopey family member 2 [Source:MGI Symbol;Acc:MGI:1917278]</t>
  </si>
  <si>
    <t xml:space="preserve">ENSMUST00000145573</t>
  </si>
  <si>
    <t xml:space="preserve">1110051M20Rik</t>
  </si>
  <si>
    <t xml:space="preserve">RIKEN cDNA 1110051M20 gene [Source:MGI Symbol;Acc:MGI:1915079]</t>
  </si>
  <si>
    <t xml:space="preserve">ENSMUST00000189216</t>
  </si>
  <si>
    <t xml:space="preserve">ENSMUST00000137445</t>
  </si>
  <si>
    <t xml:space="preserve">Cd52</t>
  </si>
  <si>
    <t xml:space="preserve">CD52 antigen [Source:MGI Symbol;Acc:MGI:1346088]</t>
  </si>
  <si>
    <t xml:space="preserve">ENSMUST00000035258</t>
  </si>
  <si>
    <t xml:space="preserve">ENSMUST00000224516</t>
  </si>
  <si>
    <t xml:space="preserve">Nedd4l</t>
  </si>
  <si>
    <t xml:space="preserve">neural precursor cell expressed, developmentally down-regulated gene 4-like [Source:MGI Symbol;Acc:MGI:1933754]</t>
  </si>
  <si>
    <t xml:space="preserve">ENSMUST00000089398</t>
  </si>
  <si>
    <t xml:space="preserve">Il2rb</t>
  </si>
  <si>
    <t xml:space="preserve">interleukin 2 receptor, beta chain [Source:MGI Symbol;Acc:MGI:96550]</t>
  </si>
  <si>
    <t xml:space="preserve">ENSMUST00000168630</t>
  </si>
  <si>
    <t xml:space="preserve">Unc5d</t>
  </si>
  <si>
    <t xml:space="preserve">unc-5 netrin receptor D [Source:MGI Symbol;Acc:MGI:2389364]</t>
  </si>
  <si>
    <t xml:space="preserve">ENSMUST00000138880</t>
  </si>
  <si>
    <t xml:space="preserve">Nol12</t>
  </si>
  <si>
    <t xml:space="preserve">nucleolar protein 12 [Source:MGI Symbol;Acc:MGI:2146285]</t>
  </si>
  <si>
    <t xml:space="preserve">ENSMUST00000042070</t>
  </si>
  <si>
    <t xml:space="preserve">Zdhhc15</t>
  </si>
  <si>
    <t xml:space="preserve">zinc finger, DHHC domain containing 15 [Source:MGI Symbol;Acc:MGI:1915336]</t>
  </si>
  <si>
    <t xml:space="preserve">ENSMUST00000225742</t>
  </si>
  <si>
    <t xml:space="preserve">Adk</t>
  </si>
  <si>
    <t xml:space="preserve">adenosine kinase [Source:MGI Symbol;Acc:MGI:87930]</t>
  </si>
  <si>
    <t xml:space="preserve">ENSMUST00000100089</t>
  </si>
  <si>
    <t xml:space="preserve">Rprm</t>
  </si>
  <si>
    <t xml:space="preserve">reprimo, TP53 dependent G2 arrest mediator candidate [Source:MGI Symbol;Acc:MGI:1915124]</t>
  </si>
  <si>
    <t xml:space="preserve">ENSMUST00000048962</t>
  </si>
  <si>
    <t xml:space="preserve">Kif4</t>
  </si>
  <si>
    <t xml:space="preserve">kinesin family member 4 [Source:MGI Symbol;Acc:MGI:108389]</t>
  </si>
  <si>
    <t xml:space="preserve">ENSMUST00000167662</t>
  </si>
  <si>
    <t xml:space="preserve">ENSMUST00000163941</t>
  </si>
  <si>
    <t xml:space="preserve">Gtpbp2</t>
  </si>
  <si>
    <t xml:space="preserve">GTP binding protein 2 [Source:MGI Symbol;Acc:MGI:1860138]</t>
  </si>
  <si>
    <t xml:space="preserve">ENSMUST00000161335</t>
  </si>
  <si>
    <t xml:space="preserve">Aebp2</t>
  </si>
  <si>
    <t xml:space="preserve">AE binding protein 2 [Source:MGI Symbol;Acc:MGI:1338038]</t>
  </si>
  <si>
    <t xml:space="preserve">ENSMUST00000087316</t>
  </si>
  <si>
    <t xml:space="preserve">Capn6</t>
  </si>
  <si>
    <t xml:space="preserve">calpain 6 [Source:MGI Symbol;Acc:MGI:1100850]</t>
  </si>
  <si>
    <t xml:space="preserve">ENSMUST00000160785</t>
  </si>
  <si>
    <t xml:space="preserve">Unkl</t>
  </si>
  <si>
    <t xml:space="preserve">unkempt family like zinc finger [Source:MGI Symbol;Acc:MGI:1921404]</t>
  </si>
  <si>
    <t xml:space="preserve">ENSMUST00000203227</t>
  </si>
  <si>
    <t xml:space="preserve">Foxp2</t>
  </si>
  <si>
    <t xml:space="preserve">forkhead box P2 [Source:MGI Symbol;Acc:MGI:2148705]</t>
  </si>
  <si>
    <t xml:space="preserve">ENSMUST00000123573</t>
  </si>
  <si>
    <t xml:space="preserve">Sgsm2</t>
  </si>
  <si>
    <t xml:space="preserve">small G protein signaling modulator 2 [Source:MGI Symbol;Acc:MGI:2144695]</t>
  </si>
  <si>
    <t xml:space="preserve">ENSMUST00000053355</t>
  </si>
  <si>
    <t xml:space="preserve">Creg2</t>
  </si>
  <si>
    <t xml:space="preserve">cellular repressor of E1A-stimulated genes 2 [Source:MGI Symbol;Acc:MGI:1928333]</t>
  </si>
  <si>
    <t xml:space="preserve">ENSMUST00000030408</t>
  </si>
  <si>
    <t xml:space="preserve">Mfsd2a</t>
  </si>
  <si>
    <t xml:space="preserve">major facilitator superfamily domain containing 2A [Source:MGI Symbol;Acc:MGI:1923824]</t>
  </si>
  <si>
    <t xml:space="preserve">ENSMUST00000194296</t>
  </si>
  <si>
    <t xml:space="preserve">Il1rl2</t>
  </si>
  <si>
    <t xml:space="preserve">interleukin 1 receptor-like 2 [Source:MGI Symbol;Acc:MGI:1913107]</t>
  </si>
  <si>
    <t xml:space="preserve">ENSMUST00000165311</t>
  </si>
  <si>
    <t xml:space="preserve">Cnnm1</t>
  </si>
  <si>
    <t xml:space="preserve">cyclin M1 [Source:MGI Symbol;Acc:MGI:1891366]</t>
  </si>
  <si>
    <t xml:space="preserve">ENSMUST00000223571</t>
  </si>
  <si>
    <t xml:space="preserve">Cep192</t>
  </si>
  <si>
    <t xml:space="preserve">centrosomal protein 192 [Source:MGI Symbol;Acc:MGI:1918049]</t>
  </si>
  <si>
    <t xml:space="preserve">ENSMUST00000114327</t>
  </si>
  <si>
    <t xml:space="preserve">Pde1c</t>
  </si>
  <si>
    <t xml:space="preserve">phosphodiesterase 1C [Source:MGI Symbol;Acc:MGI:108413]</t>
  </si>
  <si>
    <t xml:space="preserve">ENSMUST00000082373</t>
  </si>
  <si>
    <t xml:space="preserve">Luzp2</t>
  </si>
  <si>
    <t xml:space="preserve">leucine zipper protein 2 [Source:MGI Symbol;Acc:MGI:1889615]</t>
  </si>
  <si>
    <t xml:space="preserve">ENSMUST00000038907</t>
  </si>
  <si>
    <t xml:space="preserve">Wee2</t>
  </si>
  <si>
    <t xml:space="preserve">WEE1 homolog 2 (S. pombe) [Source:MGI Symbol;Acc:MGI:3027899]</t>
  </si>
  <si>
    <t xml:space="preserve">ENSMUST00000203551</t>
  </si>
  <si>
    <t xml:space="preserve">Slc25a13</t>
  </si>
  <si>
    <t xml:space="preserve">solute carrier family 25 (mitochondrial carrier, adenine nucleotide translocator), member 13 [Source:MGI Symbol;Acc:MGI:1354721]</t>
  </si>
  <si>
    <t xml:space="preserve">ENSMUST00000001872</t>
  </si>
  <si>
    <t xml:space="preserve">Hoxd13</t>
  </si>
  <si>
    <t xml:space="preserve">homeobox D13 [Source:MGI Symbol;Acc:MGI:96205]</t>
  </si>
  <si>
    <t xml:space="preserve">ENSMUST00000065496</t>
  </si>
  <si>
    <t xml:space="preserve">Arhgap20</t>
  </si>
  <si>
    <t xml:space="preserve">Rho GTPase activating protein 20 [Source:MGI Symbol;Acc:MGI:2445175]</t>
  </si>
  <si>
    <t xml:space="preserve">Supplemental Table 7 The de-genes with up-regulated expression of HFD+Met_vs_HFD</t>
  </si>
  <si>
    <t xml:space="preserve">ENSMUST00000210403</t>
  </si>
  <si>
    <t xml:space="preserve">ENSMUST00000165487</t>
  </si>
  <si>
    <t xml:space="preserve">Pnpla2</t>
  </si>
  <si>
    <t xml:space="preserve">patatin-like phospholipase domain containing 2 [Source:MGI Symbol;Acc:MGI:1914103]</t>
  </si>
  <si>
    <t xml:space="preserve">ENSMUST00000023616</t>
  </si>
  <si>
    <t xml:space="preserve">ENSMUST00000216150</t>
  </si>
  <si>
    <t xml:space="preserve">ENSMUST00000172382</t>
  </si>
  <si>
    <t xml:space="preserve">ENSMUST00000159261</t>
  </si>
  <si>
    <t xml:space="preserve">ENSMUST00000213399</t>
  </si>
  <si>
    <t xml:space="preserve">Zim1</t>
  </si>
  <si>
    <t xml:space="preserve">zinc finger, imprinted 1 [Source:MGI Symbol;Acc:MGI:1341879]</t>
  </si>
  <si>
    <t xml:space="preserve">ENSMUST00000169723</t>
  </si>
  <si>
    <t xml:space="preserve">ENSMUST00000165884</t>
  </si>
  <si>
    <t xml:space="preserve">Slc2a3</t>
  </si>
  <si>
    <t xml:space="preserve">solute carrier family 2 (facilitated glucose transporter), member 3 [Source:MGI Symbol;Acc:MGI:95757]</t>
  </si>
  <si>
    <t xml:space="preserve">ENSMUST00000006311</t>
  </si>
  <si>
    <t xml:space="preserve">ENSMUST00000185961</t>
  </si>
  <si>
    <t xml:space="preserve">ENSMUST00000146025</t>
  </si>
  <si>
    <t xml:space="preserve">ENSMUST00000121990</t>
  </si>
  <si>
    <t xml:space="preserve">ENSMUST00000071982</t>
  </si>
  <si>
    <t xml:space="preserve">Bmper</t>
  </si>
  <si>
    <t xml:space="preserve">BMP-binding endothelial regulator [Source:MGI Symbol;Acc:MGI:1920480]</t>
  </si>
  <si>
    <t xml:space="preserve">ENSMUST00000188605</t>
  </si>
  <si>
    <t xml:space="preserve">4931428L18Rik</t>
  </si>
  <si>
    <t xml:space="preserve">RIKEN cDNA 4931428L18 gene [Source:MGI Symbol;Acc:MGI:1918238]</t>
  </si>
  <si>
    <t xml:space="preserve">ENSMUST00000171644</t>
  </si>
  <si>
    <t xml:space="preserve">Pparg</t>
  </si>
  <si>
    <t xml:space="preserve">peroxisome proliferator activated receptor gamma [Source:MGI Symbol;Acc:MGI:97747]</t>
  </si>
  <si>
    <t xml:space="preserve">ENSMUST00000133348</t>
  </si>
  <si>
    <t xml:space="preserve">ENSMUST00000188303</t>
  </si>
  <si>
    <t xml:space="preserve">ENSMUST00000127827</t>
  </si>
  <si>
    <t xml:space="preserve">Car4</t>
  </si>
  <si>
    <t xml:space="preserve">carbonic anhydrase 4 [Source:MGI Symbol;Acc:MGI:1096574]</t>
  </si>
  <si>
    <t xml:space="preserve">ENSMUST00000002908</t>
  </si>
  <si>
    <t xml:space="preserve">Plin4</t>
  </si>
  <si>
    <t xml:space="preserve">perilipin 4 [Source:MGI Symbol;Acc:MGI:1929709]</t>
  </si>
  <si>
    <t xml:space="preserve">ENSMUST00000054491</t>
  </si>
  <si>
    <t xml:space="preserve">Sox18</t>
  </si>
  <si>
    <t xml:space="preserve">SRY (sex determining region Y)-box 18 [Source:MGI Symbol;Acc:MGI:103559]</t>
  </si>
  <si>
    <t xml:space="preserve">ENSMUST00000230600</t>
  </si>
  <si>
    <t xml:space="preserve">Zfp740</t>
  </si>
  <si>
    <t xml:space="preserve">zinc finger protein 740 [Source:MGI Symbol;Acc:MGI:1915994]</t>
  </si>
  <si>
    <t xml:space="preserve">ENSMUST00000066532</t>
  </si>
  <si>
    <t xml:space="preserve">Lipg</t>
  </si>
  <si>
    <t xml:space="preserve">lipase, endothelial [Source:MGI Symbol;Acc:MGI:1341803]</t>
  </si>
  <si>
    <t xml:space="preserve">ENSMUST00000229351</t>
  </si>
  <si>
    <t xml:space="preserve">Wrnip1</t>
  </si>
  <si>
    <t xml:space="preserve">Werner helicase interacting protein 1 [Source:MGI Symbol;Acc:MGI:1926153]</t>
  </si>
  <si>
    <t xml:space="preserve">ENSMUST00000020190</t>
  </si>
  <si>
    <t xml:space="preserve">Vnn3</t>
  </si>
  <si>
    <t xml:space="preserve">vanin 3 [Source:MGI Symbol;Acc:MGI:1347055]</t>
  </si>
  <si>
    <t xml:space="preserve">ENSMUST00000090558</t>
  </si>
  <si>
    <t xml:space="preserve">Celsr2</t>
  </si>
  <si>
    <t xml:space="preserve">cadherin, EGF LAG seven-pass G-type receptor 2 [Source:MGI Symbol;Acc:MGI:1858235]</t>
  </si>
  <si>
    <t xml:space="preserve">ENSMUST00000099946</t>
  </si>
  <si>
    <t xml:space="preserve">ENSMUST00000233162</t>
  </si>
  <si>
    <t xml:space="preserve">Xdh</t>
  </si>
  <si>
    <t xml:space="preserve">xanthine dehydrogenase [Source:MGI Symbol;Acc:MGI:98973]</t>
  </si>
  <si>
    <t xml:space="preserve">ENSMUST00000164016</t>
  </si>
  <si>
    <t xml:space="preserve">ENSMUST00000226087</t>
  </si>
  <si>
    <t xml:space="preserve">ENSMUST00000118091</t>
  </si>
  <si>
    <t xml:space="preserve">ENSMUST00000056403</t>
  </si>
  <si>
    <t xml:space="preserve">H1fx</t>
  </si>
  <si>
    <t xml:space="preserve">H1 histone family, member X [Source:MGI Symbol;Acc:MGI:2685307]</t>
  </si>
  <si>
    <t xml:space="preserve">ENSMUST00000215777</t>
  </si>
  <si>
    <t xml:space="preserve">ENSMUST00000136938</t>
  </si>
  <si>
    <t xml:space="preserve">Ubb</t>
  </si>
  <si>
    <t xml:space="preserve">ubiquitin B [Source:MGI Symbol;Acc:MGI:98888]</t>
  </si>
  <si>
    <t xml:space="preserve">ENSMUST00000126550</t>
  </si>
  <si>
    <t xml:space="preserve">Trafd1</t>
  </si>
  <si>
    <t xml:space="preserve">TRAF type zinc finger domain containing 1 [Source:MGI Symbol;Acc:MGI:1923551]</t>
  </si>
  <si>
    <t xml:space="preserve">ENSMUST00000114891</t>
  </si>
  <si>
    <t xml:space="preserve">Igsf1</t>
  </si>
  <si>
    <t xml:space="preserve">immunoglobulin superfamily, member 1 [Source:MGI Symbol;Acc:MGI:2147913]</t>
  </si>
  <si>
    <t xml:space="preserve">ENSMUST00000003762</t>
  </si>
  <si>
    <t xml:space="preserve">Has1</t>
  </si>
  <si>
    <t xml:space="preserve">hyaluronan synthase 1 [Source:MGI Symbol;Acc:MGI:106590]</t>
  </si>
  <si>
    <t xml:space="preserve">ENSMUST00000048043</t>
  </si>
  <si>
    <t xml:space="preserve">Coro2b</t>
  </si>
  <si>
    <t xml:space="preserve">coronin, actin binding protein, 2B [Source:MGI Symbol;Acc:MGI:2444283]</t>
  </si>
  <si>
    <t xml:space="preserve">ENSMUST00000174872</t>
  </si>
  <si>
    <t xml:space="preserve">ENSMUST00000002336</t>
  </si>
  <si>
    <t xml:space="preserve">ENSMUST00000142309</t>
  </si>
  <si>
    <t xml:space="preserve">Spaar</t>
  </si>
  <si>
    <t xml:space="preserve">small regulatory polypeptide of amino acid response [Source:MGI Symbol;Acc:MGI:1918656]</t>
  </si>
  <si>
    <t xml:space="preserve">ENSMUST00000209255</t>
  </si>
  <si>
    <t xml:space="preserve">ENSMUST00000141223</t>
  </si>
  <si>
    <t xml:space="preserve">Bnip3</t>
  </si>
  <si>
    <t xml:space="preserve">BCL2/adenovirus E1B interacting protein 3 [Source:MGI Symbol;Acc:MGI:109326]</t>
  </si>
  <si>
    <t xml:space="preserve">ENSMUST00000138331</t>
  </si>
  <si>
    <t xml:space="preserve">ENSMUST00000066880</t>
  </si>
  <si>
    <t xml:space="preserve">Capn12</t>
  </si>
  <si>
    <t xml:space="preserve">calpain 12 [Source:MGI Symbol;Acc:MGI:1891369]</t>
  </si>
  <si>
    <t xml:space="preserve">ENSMUST00000073781</t>
  </si>
  <si>
    <t xml:space="preserve">E2f7</t>
  </si>
  <si>
    <t xml:space="preserve">E2F transcription factor 7 [Source:MGI Symbol;Acc:MGI:1289147]</t>
  </si>
  <si>
    <t xml:space="preserve">ENSMUST00000179171</t>
  </si>
  <si>
    <t xml:space="preserve">4430402I18Rik</t>
  </si>
  <si>
    <t xml:space="preserve">RIKEN cDNA 4430402I18 gene [Source:MGI Symbol;Acc:MGI:1918036]</t>
  </si>
  <si>
    <t xml:space="preserve">ENSMUST00000031653</t>
  </si>
  <si>
    <t xml:space="preserve">Flt1</t>
  </si>
  <si>
    <t xml:space="preserve">FMS-like tyrosine kinase 1 [Source:MGI Symbol;Acc:MGI:95558]</t>
  </si>
  <si>
    <t xml:space="preserve">ENSMUST00000113093</t>
  </si>
  <si>
    <t xml:space="preserve">Cxcl9</t>
  </si>
  <si>
    <t xml:space="preserve">chemokine (C-X-C motif) ligand 9 [Source:MGI Symbol;Acc:MGI:1352449]</t>
  </si>
  <si>
    <t xml:space="preserve">ENSMUST00000135797</t>
  </si>
  <si>
    <t xml:space="preserve">Fam213a</t>
  </si>
  <si>
    <t xml:space="preserve">family with sequence similarity 213, member A [Source:MGI Symbol;Acc:MGI:1917814]</t>
  </si>
  <si>
    <t xml:space="preserve">ENSMUST00000111635</t>
  </si>
  <si>
    <t xml:space="preserve">Xirp1</t>
  </si>
  <si>
    <t xml:space="preserve">xin actin-binding repeat containing 1 [Source:MGI Symbol;Acc:MGI:1333878]</t>
  </si>
  <si>
    <t xml:space="preserve">ENSMUST00000068235</t>
  </si>
  <si>
    <t xml:space="preserve">Nkapl</t>
  </si>
  <si>
    <t xml:space="preserve">NFKB activating protein-like [Source:MGI Symbol;Acc:MGI:1913957]</t>
  </si>
  <si>
    <t xml:space="preserve">ENSMUST00000167064</t>
  </si>
  <si>
    <t xml:space="preserve">Catsperg1</t>
  </si>
  <si>
    <t xml:space="preserve">cation channel sperm associated auxiliary subunit gamma 1 [Source:MGI Symbol;Acc:MGI:2443617]</t>
  </si>
  <si>
    <t xml:space="preserve">ENSMUST00000023805</t>
  </si>
  <si>
    <t xml:space="preserve">Csad</t>
  </si>
  <si>
    <t xml:space="preserve">cysteine sulfinic acid decarboxylase [Source:MGI Symbol;Acc:MGI:2180098]</t>
  </si>
  <si>
    <t xml:space="preserve">ENSMUST00000171569</t>
  </si>
  <si>
    <t xml:space="preserve">ENSMUST00000148169</t>
  </si>
  <si>
    <t xml:space="preserve">Fbxo4</t>
  </si>
  <si>
    <t xml:space="preserve">F-box protein 4 [Source:MGI Symbol;Acc:MGI:2146220]</t>
  </si>
  <si>
    <t xml:space="preserve">ENSMUST00000138452</t>
  </si>
  <si>
    <t xml:space="preserve">Ebf1</t>
  </si>
  <si>
    <t xml:space="preserve">early B cell factor 1 [Source:MGI Symbol;Acc:MGI:95275]</t>
  </si>
  <si>
    <t xml:space="preserve">ENSMUST00000197324</t>
  </si>
  <si>
    <t xml:space="preserve">Sh2b2</t>
  </si>
  <si>
    <t xml:space="preserve">SH2B adaptor protein 2 [Source:MGI Symbol;Acc:MGI:1345171]</t>
  </si>
  <si>
    <t xml:space="preserve">ENSMUST00000222062</t>
  </si>
  <si>
    <t xml:space="preserve">Aldh6a1</t>
  </si>
  <si>
    <t xml:space="preserve">aldehyde dehydrogenase family 6, subfamily A1 [Source:MGI Symbol;Acc:MGI:1915077]</t>
  </si>
  <si>
    <t xml:space="preserve">ENSMUST00000129344</t>
  </si>
  <si>
    <t xml:space="preserve">ENSMUST00000119182</t>
  </si>
  <si>
    <t xml:space="preserve">Tdrp</t>
  </si>
  <si>
    <t xml:space="preserve">testis development related protein [Source:MGI Symbol;Acc:MGI:1919398]</t>
  </si>
  <si>
    <t xml:space="preserve">ENSMUST00000150189</t>
  </si>
  <si>
    <t xml:space="preserve">ENSMUST00000079545</t>
  </si>
  <si>
    <t xml:space="preserve">St6galnac2</t>
  </si>
  <si>
    <t xml:space="preserve">ST6 (alpha-N-acetyl-neuraminyl-2,3-beta-galactosyl-1,3)-N-acetylgalactosaminide alpha-2,6-sialyltransferase 2 [Source:MGI Symbol;Acc:MGI:107553]</t>
  </si>
  <si>
    <t xml:space="preserve">ENSMUST00000123927</t>
  </si>
  <si>
    <t xml:space="preserve">1190005I06Rik</t>
  </si>
  <si>
    <t xml:space="preserve">RIKEN cDNA 1190005I06 gene [Source:MGI Symbol;Acc:MGI:1916168]</t>
  </si>
  <si>
    <t xml:space="preserve">ENSMUST00000204732</t>
  </si>
  <si>
    <t xml:space="preserve">Cecr2</t>
  </si>
  <si>
    <t xml:space="preserve">CECR2, histone acetyl-lysine reader [Source:MGI Symbol;Acc:MGI:1923799]</t>
  </si>
  <si>
    <t xml:space="preserve">ENSMUST00000069620</t>
  </si>
  <si>
    <t xml:space="preserve">Per2</t>
  </si>
  <si>
    <t xml:space="preserve">period circadian clock 2 [Source:MGI Symbol;Acc:MGI:1195265]</t>
  </si>
  <si>
    <t xml:space="preserve">ENSMUST00000153134</t>
  </si>
  <si>
    <t xml:space="preserve">ENSMUST00000139304</t>
  </si>
  <si>
    <t xml:space="preserve">Apol6</t>
  </si>
  <si>
    <t xml:space="preserve">apolipoprotein L 6 [Source:MGI Symbol;Acc:MGI:1919189]</t>
  </si>
  <si>
    <t xml:space="preserve">ENSMUST00000201427</t>
  </si>
  <si>
    <t xml:space="preserve">Fbxo21</t>
  </si>
  <si>
    <t xml:space="preserve">F-box protein 21 [Source:MGI Symbol;Acc:MGI:1924223]</t>
  </si>
  <si>
    <t xml:space="preserve">ENSMUST00000065567</t>
  </si>
  <si>
    <t xml:space="preserve">ENSMUST00000186617</t>
  </si>
  <si>
    <t xml:space="preserve">Mdm4</t>
  </si>
  <si>
    <t xml:space="preserve">transformed mouse 3T3 cell double minute 4 [Source:MGI Symbol;Acc:MGI:107934]</t>
  </si>
  <si>
    <t xml:space="preserve">ENSMUST00000216574</t>
  </si>
  <si>
    <t xml:space="preserve">Uaca</t>
  </si>
  <si>
    <t xml:space="preserve">uveal autoantigen with coiled-coil domains and ankyrin repeats [Source:MGI Symbol;Acc:MGI:1919815]</t>
  </si>
  <si>
    <t xml:space="preserve">ENSMUST00000156963</t>
  </si>
  <si>
    <t xml:space="preserve">Znhit1</t>
  </si>
  <si>
    <t xml:space="preserve">zinc finger, HIT domain containing 1 [Source:MGI Symbol;Acc:MGI:1917353]</t>
  </si>
  <si>
    <t xml:space="preserve">ENSMUST00000121287</t>
  </si>
  <si>
    <t xml:space="preserve">Rph3al</t>
  </si>
  <si>
    <t xml:space="preserve">rabphilin 3A-like (without C2 domains) [Source:MGI Symbol;Acc:MGI:1923492]</t>
  </si>
  <si>
    <t xml:space="preserve">ENSMUST00000196134</t>
  </si>
  <si>
    <t xml:space="preserve">Bcar3</t>
  </si>
  <si>
    <t xml:space="preserve">breast cancer anti-estrogen resistance 3 [Source:MGI Symbol;Acc:MGI:1352501]</t>
  </si>
  <si>
    <t xml:space="preserve">ENSMUST00000170127</t>
  </si>
  <si>
    <t xml:space="preserve">ENSMUST00000060242</t>
  </si>
  <si>
    <t xml:space="preserve">Sh2d7</t>
  </si>
  <si>
    <t xml:space="preserve">SH2 domain containing 7 [Source:MGI Symbol;Acc:MGI:2441692]</t>
  </si>
  <si>
    <t xml:space="preserve">ENSMUST00000125810</t>
  </si>
  <si>
    <t xml:space="preserve">ENSMUST00000064941</t>
  </si>
  <si>
    <t xml:space="preserve">Nr1d1</t>
  </si>
  <si>
    <t xml:space="preserve">nuclear receptor subfamily 1, group D, member 1 [Source:MGI Symbol;Acc:MGI:2444210]</t>
  </si>
  <si>
    <t xml:space="preserve">ENSMUST00000095107</t>
  </si>
  <si>
    <t xml:space="preserve">Ccin</t>
  </si>
  <si>
    <t xml:space="preserve">calicin [Source:MGI Symbol;Acc:MGI:3045316]</t>
  </si>
  <si>
    <t xml:space="preserve">ENSMUST00000065841</t>
  </si>
  <si>
    <t xml:space="preserve">Btnl4</t>
  </si>
  <si>
    <t xml:space="preserve">butyrophilin-like 4 [Source:MGI Symbol;Acc:MGI:1932036]</t>
  </si>
  <si>
    <t xml:space="preserve">ENSMUST00000136755</t>
  </si>
  <si>
    <t xml:space="preserve">BC067074</t>
  </si>
  <si>
    <t xml:space="preserve">cDNA sequence BC067074 [Source:MGI Symbol;Acc:MGI:3040697]</t>
  </si>
  <si>
    <t xml:space="preserve">ENSMUST00000197659</t>
  </si>
  <si>
    <t xml:space="preserve">ENSMUST00000156917</t>
  </si>
  <si>
    <t xml:space="preserve">Ophn1</t>
  </si>
  <si>
    <t xml:space="preserve">oligophrenin 1 [Source:MGI Symbol;Acc:MGI:2151070]</t>
  </si>
  <si>
    <t xml:space="preserve">ENSMUST00000030326</t>
  </si>
  <si>
    <t xml:space="preserve">Pramef12</t>
  </si>
  <si>
    <t xml:space="preserve">PRAME family member 12 [Source:MGI Symbol;Acc:MGI:1924882]</t>
  </si>
  <si>
    <t xml:space="preserve">ENSMUST00000028780</t>
  </si>
  <si>
    <t xml:space="preserve">Chac1</t>
  </si>
  <si>
    <t xml:space="preserve">ChaC, cation transport regulator 1 [Source:MGI Symbol;Acc:MGI:1916315]</t>
  </si>
  <si>
    <t xml:space="preserve">ENSMUST00000196704</t>
  </si>
  <si>
    <t xml:space="preserve">Tm4sf1</t>
  </si>
  <si>
    <t xml:space="preserve">transmembrane 4 superfamily member 1 [Source:MGI Symbol;Acc:MGI:104678]</t>
  </si>
  <si>
    <t xml:space="preserve">ENSMUST00000167810</t>
  </si>
  <si>
    <t xml:space="preserve">Eps8l1</t>
  </si>
  <si>
    <t xml:space="preserve">EPS8-like 1 [Source:MGI Symbol;Acc:MGI:1914675]</t>
  </si>
  <si>
    <t xml:space="preserve">ENSMUST00000109309</t>
  </si>
  <si>
    <t xml:space="preserve">Shank3</t>
  </si>
  <si>
    <t xml:space="preserve">SH3 and multiple ankyrin repeat domains 3 [Source:MGI Symbol;Acc:MGI:1930016]</t>
  </si>
  <si>
    <t xml:space="preserve">ENSMUST00000128179</t>
  </si>
  <si>
    <t xml:space="preserve">ENSMUST00000127957</t>
  </si>
  <si>
    <t xml:space="preserve">ENSMUST00000189998</t>
  </si>
  <si>
    <t xml:space="preserve">ENSMUST00000060050</t>
  </si>
  <si>
    <t xml:space="preserve">Grrp1</t>
  </si>
  <si>
    <t xml:space="preserve">glycine/arginine rich protein 1 [Source:MGI Symbol;Acc:MGI:1919940]</t>
  </si>
  <si>
    <t xml:space="preserve">ENSMUST00000135098</t>
  </si>
  <si>
    <t xml:space="preserve">Arhgef6</t>
  </si>
  <si>
    <t xml:space="preserve">Rac/Cdc42 guanine nucleotide exchange factor (GEF) 6 [Source:MGI Symbol;Acc:MGI:1920591]</t>
  </si>
  <si>
    <t xml:space="preserve">ENSMUST00000129442</t>
  </si>
  <si>
    <t xml:space="preserve">Dapk2</t>
  </si>
  <si>
    <t xml:space="preserve">death-associated protein kinase 2 [Source:MGI Symbol;Acc:MGI:1341297]</t>
  </si>
  <si>
    <t xml:space="preserve">ENSMUST00000130294</t>
  </si>
  <si>
    <t xml:space="preserve">Gpr160</t>
  </si>
  <si>
    <t xml:space="preserve">G protein-coupled receptor 160 [Source:MGI Symbol;Acc:MGI:1919112]</t>
  </si>
  <si>
    <t xml:space="preserve">ENSMUST00000131248</t>
  </si>
  <si>
    <t xml:space="preserve">ENSMUST00000069912</t>
  </si>
  <si>
    <t xml:space="preserve">Rgs9bp</t>
  </si>
  <si>
    <t xml:space="preserve">regulator of G-protein signalling 9 binding protein [Source:MGI Symbol;Acc:MGI:2384418]</t>
  </si>
  <si>
    <t xml:space="preserve">ENSMUST00000110225</t>
  </si>
  <si>
    <t xml:space="preserve">Gm11037</t>
  </si>
  <si>
    <t xml:space="preserve">predicted gene 11037 [Source:MGI Symbol;Acc:MGI:3779261]</t>
  </si>
  <si>
    <t xml:space="preserve">ENSMUST00000171970</t>
  </si>
  <si>
    <t xml:space="preserve">Bmp6</t>
  </si>
  <si>
    <t xml:space="preserve">bone morphogenetic protein 6 [Source:MGI Symbol;Acc:MGI:88182]</t>
  </si>
  <si>
    <t xml:space="preserve">ENSMUST00000140601</t>
  </si>
  <si>
    <t xml:space="preserve">Ccdc85a</t>
  </si>
  <si>
    <t xml:space="preserve">coiled-coil domain containing 85A [Source:MGI Symbol;Acc:MGI:2445069]</t>
  </si>
  <si>
    <t xml:space="preserve">ENSMUST00000176278</t>
  </si>
  <si>
    <t xml:space="preserve">Zbtb25</t>
  </si>
  <si>
    <t xml:space="preserve">zinc finger and BTB domain containing 25 [Source:MGI Symbol;Acc:MGI:99197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4"/>
      <name val="黑体"/>
      <family val="3"/>
      <charset val="134"/>
    </font>
    <font>
      <i val="true"/>
      <sz val="14"/>
      <name val="Times New Roman"/>
      <family val="1"/>
    </font>
    <font>
      <sz val="14"/>
      <name val="Times New Roman"/>
      <family val="1"/>
    </font>
    <font>
      <sz val="12"/>
      <name val="Times New Roman"/>
      <family val="1"/>
    </font>
    <font>
      <b val="true"/>
      <sz val="14"/>
      <color rgb="FFFFFFFF"/>
      <name val="Times New Roman"/>
      <family val="1"/>
    </font>
    <font>
      <b val="true"/>
      <sz val="12"/>
      <color rgb="FFFFFFFF"/>
      <name val="Times New Roman"/>
      <family val="1"/>
    </font>
    <font>
      <b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808000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medium">
        <color rgb="FF808000"/>
      </top>
      <bottom style="medium">
        <color rgb="FF808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40.62"/>
    <col collapsed="false" customWidth="true" hidden="false" outlineLevel="0" max="3" min="3" style="0" width="46.87"/>
  </cols>
  <sheetData>
    <row r="1" customFormat="false" ht="46" hidden="false" customHeight="true" outlineLevel="0" collapsed="false">
      <c r="A1" s="1" t="s">
        <v>0</v>
      </c>
      <c r="B1" s="1"/>
      <c r="C1" s="1"/>
    </row>
    <row r="2" customFormat="false" ht="20.2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9.5" hidden="false" customHeight="false" outlineLevel="0" collapsed="false">
      <c r="A3" s="3" t="s">
        <v>4</v>
      </c>
      <c r="B3" s="4" t="s">
        <v>5</v>
      </c>
      <c r="C3" s="4" t="s">
        <v>6</v>
      </c>
    </row>
    <row r="4" customFormat="false" ht="18.75" hidden="false" customHeight="false" outlineLevel="0" collapsed="false">
      <c r="A4" s="3" t="s">
        <v>7</v>
      </c>
      <c r="B4" s="4" t="s">
        <v>8</v>
      </c>
      <c r="C4" s="4" t="s">
        <v>9</v>
      </c>
    </row>
    <row r="5" customFormat="false" ht="18.75" hidden="false" customHeight="false" outlineLevel="0" collapsed="false">
      <c r="A5" s="3" t="s">
        <v>10</v>
      </c>
      <c r="B5" s="4" t="s">
        <v>11</v>
      </c>
      <c r="C5" s="4" t="s">
        <v>12</v>
      </c>
    </row>
    <row r="6" customFormat="false" ht="18.75" hidden="false" customHeight="false" outlineLevel="0" collapsed="false">
      <c r="A6" s="3" t="s">
        <v>13</v>
      </c>
      <c r="B6" s="4" t="s">
        <v>14</v>
      </c>
      <c r="C6" s="4" t="s">
        <v>15</v>
      </c>
    </row>
    <row r="7" customFormat="false" ht="18.75" hidden="false" customHeight="false" outlineLevel="0" collapsed="false">
      <c r="A7" s="3" t="s">
        <v>16</v>
      </c>
      <c r="B7" s="4" t="s">
        <v>17</v>
      </c>
      <c r="C7" s="4" t="s">
        <v>18</v>
      </c>
    </row>
    <row r="8" customFormat="false" ht="18.75" hidden="false" customHeight="false" outlineLevel="0" collapsed="false">
      <c r="A8" s="5" t="s">
        <v>19</v>
      </c>
      <c r="B8" s="4" t="s">
        <v>20</v>
      </c>
      <c r="C8" s="4" t="s">
        <v>21</v>
      </c>
    </row>
    <row r="9" customFormat="false" ht="18.75" hidden="false" customHeight="false" outlineLevel="0" collapsed="false">
      <c r="A9" s="5" t="s">
        <v>22</v>
      </c>
      <c r="B9" s="4" t="s">
        <v>23</v>
      </c>
      <c r="C9" s="4" t="s">
        <v>24</v>
      </c>
    </row>
    <row r="10" customFormat="false" ht="19.5" hidden="false" customHeight="false" outlineLevel="0" collapsed="false">
      <c r="A10" s="6" t="s">
        <v>25</v>
      </c>
      <c r="B10" s="7" t="s">
        <v>26</v>
      </c>
      <c r="C10" s="7" t="s">
        <v>27</v>
      </c>
    </row>
    <row r="11" customFormat="false" ht="15" hidden="false" customHeight="false" outlineLevel="0" collapsed="false"/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8" width="24.87"/>
    <col collapsed="false" customWidth="true" hidden="false" outlineLevel="0" max="2" min="2" style="8" width="17.74"/>
    <col collapsed="false" customWidth="true" hidden="false" outlineLevel="0" max="3" min="3" style="8" width="13.99"/>
    <col collapsed="false" customWidth="true" hidden="false" outlineLevel="0" max="4" min="4" style="8" width="13.49"/>
    <col collapsed="false" customWidth="true" hidden="false" outlineLevel="0" max="5" min="5" style="8" width="10.37"/>
    <col collapsed="false" customWidth="false" hidden="false" outlineLevel="0" max="6" min="6" style="8" width="8.99"/>
    <col collapsed="false" customWidth="true" hidden="false" outlineLevel="0" max="7" min="7" style="8" width="14.5"/>
    <col collapsed="false" customWidth="true" hidden="false" outlineLevel="0" max="8" min="8" style="8" width="86.12"/>
    <col collapsed="false" customWidth="false" hidden="false" outlineLevel="0" max="257" min="9" style="8" width="8.99"/>
  </cols>
  <sheetData>
    <row r="1" customFormat="false" ht="35" hidden="false" customHeight="true" outlineLevel="0" collapsed="false">
      <c r="A1" s="9" t="s">
        <v>28</v>
      </c>
      <c r="B1" s="9"/>
      <c r="C1" s="9"/>
      <c r="D1" s="9"/>
      <c r="E1" s="9"/>
      <c r="F1" s="9"/>
      <c r="G1" s="9"/>
      <c r="H1" s="9"/>
    </row>
    <row r="2" s="11" customFormat="true" ht="32.25" hidden="false" customHeight="false" outlineLevel="0" collapsed="false">
      <c r="A2" s="10" t="s">
        <v>29</v>
      </c>
      <c r="B2" s="10" t="s">
        <v>30</v>
      </c>
      <c r="C2" s="10" t="s">
        <v>31</v>
      </c>
      <c r="D2" s="10" t="s">
        <v>32</v>
      </c>
      <c r="E2" s="10" t="s">
        <v>33</v>
      </c>
      <c r="F2" s="10" t="s">
        <v>34</v>
      </c>
      <c r="G2" s="10" t="s">
        <v>35</v>
      </c>
      <c r="H2" s="10" t="s">
        <v>36</v>
      </c>
    </row>
    <row r="3" customFormat="false" ht="15.75" hidden="false" customHeight="false" outlineLevel="0" collapsed="false">
      <c r="A3" s="8" t="s">
        <v>37</v>
      </c>
      <c r="B3" s="8" t="n">
        <v>4.62758728466287</v>
      </c>
      <c r="C3" s="8" t="n">
        <v>51.242984839819</v>
      </c>
      <c r="D3" s="8" t="n">
        <v>-3.469</v>
      </c>
      <c r="E3" s="8" t="n">
        <v>0.0024962</v>
      </c>
      <c r="F3" s="8" t="n">
        <v>1</v>
      </c>
      <c r="G3" s="8" t="s">
        <v>38</v>
      </c>
      <c r="H3" s="8" t="s">
        <v>39</v>
      </c>
    </row>
    <row r="4" customFormat="false" ht="15.75" hidden="false" customHeight="false" outlineLevel="0" collapsed="false">
      <c r="A4" s="8" t="s">
        <v>40</v>
      </c>
      <c r="B4" s="8" t="n">
        <v>1.19469697325981</v>
      </c>
      <c r="C4" s="8" t="n">
        <v>26.1705253789515</v>
      </c>
      <c r="D4" s="8" t="n">
        <v>-4.4532</v>
      </c>
      <c r="E4" s="8" t="n">
        <v>0.0028113</v>
      </c>
      <c r="F4" s="8" t="n">
        <v>1</v>
      </c>
      <c r="G4" s="8" t="s">
        <v>41</v>
      </c>
      <c r="H4" s="8" t="s">
        <v>42</v>
      </c>
    </row>
    <row r="5" customFormat="false" ht="15.75" hidden="false" customHeight="false" outlineLevel="0" collapsed="false">
      <c r="A5" s="8" t="s">
        <v>43</v>
      </c>
      <c r="B5" s="8" t="n">
        <v>4.96406168007191</v>
      </c>
      <c r="C5" s="8" t="n">
        <v>48.1395127391094</v>
      </c>
      <c r="D5" s="8" t="n">
        <v>-3.2776</v>
      </c>
      <c r="E5" s="8" t="n">
        <v>0.0042602</v>
      </c>
      <c r="F5" s="8" t="n">
        <v>1</v>
      </c>
      <c r="G5" s="8" t="s">
        <v>44</v>
      </c>
      <c r="H5" s="8" t="s">
        <v>45</v>
      </c>
    </row>
    <row r="6" customFormat="false" ht="15.75" hidden="false" customHeight="false" outlineLevel="0" collapsed="false">
      <c r="A6" s="8" t="s">
        <v>46</v>
      </c>
      <c r="B6" s="8" t="n">
        <v>54.7388424998393</v>
      </c>
      <c r="C6" s="8" t="n">
        <v>287.912412420464</v>
      </c>
      <c r="D6" s="8" t="n">
        <v>-2.395</v>
      </c>
      <c r="E6" s="8" t="n">
        <v>0.0060622</v>
      </c>
      <c r="F6" s="8" t="n">
        <v>1</v>
      </c>
      <c r="G6" s="8" t="s">
        <v>47</v>
      </c>
      <c r="H6" s="8" t="s">
        <v>48</v>
      </c>
    </row>
    <row r="7" customFormat="false" ht="15.75" hidden="false" customHeight="false" outlineLevel="0" collapsed="false">
      <c r="A7" s="8" t="s">
        <v>49</v>
      </c>
      <c r="B7" s="8" t="n">
        <v>0</v>
      </c>
      <c r="C7" s="8" t="n">
        <v>13.9608244788371</v>
      </c>
      <c r="D7" s="8" t="e">
        <f aca="false">-#NAME?</f>
        <v>#NAME?</v>
      </c>
      <c r="E7" s="8" t="n">
        <v>0.0081266</v>
      </c>
      <c r="F7" s="8" t="n">
        <v>1</v>
      </c>
      <c r="G7" s="8" t="s">
        <v>50</v>
      </c>
      <c r="H7" s="8" t="s">
        <v>51</v>
      </c>
    </row>
    <row r="8" customFormat="false" ht="15.75" hidden="false" customHeight="false" outlineLevel="0" collapsed="false">
      <c r="A8" s="8" t="s">
        <v>52</v>
      </c>
      <c r="B8" s="8" t="n">
        <v>12.2419170024753</v>
      </c>
      <c r="C8" s="8" t="n">
        <v>100.811919702918</v>
      </c>
      <c r="D8" s="8" t="n">
        <v>-3.0418</v>
      </c>
      <c r="E8" s="8" t="n">
        <v>0.0089086</v>
      </c>
      <c r="F8" s="8" t="n">
        <v>1</v>
      </c>
      <c r="G8" s="8" t="s">
        <v>53</v>
      </c>
      <c r="H8" s="8" t="s">
        <v>54</v>
      </c>
    </row>
    <row r="9" customFormat="false" ht="15.75" hidden="false" customHeight="false" outlineLevel="0" collapsed="false">
      <c r="A9" s="8" t="s">
        <v>55</v>
      </c>
      <c r="B9" s="8" t="n">
        <v>201.066859883539</v>
      </c>
      <c r="C9" s="8" t="n">
        <v>733.631955774005</v>
      </c>
      <c r="D9" s="8" t="n">
        <v>-1.8674</v>
      </c>
      <c r="E9" s="8" t="n">
        <v>0.010975</v>
      </c>
      <c r="F9" s="8" t="n">
        <v>1</v>
      </c>
      <c r="G9" s="8" t="s">
        <v>56</v>
      </c>
      <c r="H9" s="8" t="s">
        <v>57</v>
      </c>
    </row>
    <row r="10" customFormat="false" ht="15.75" hidden="false" customHeight="false" outlineLevel="0" collapsed="false">
      <c r="A10" s="8" t="s">
        <v>58</v>
      </c>
      <c r="B10" s="8" t="n">
        <v>48.8239213484003</v>
      </c>
      <c r="C10" s="8" t="n">
        <v>200.749215690362</v>
      </c>
      <c r="D10" s="8" t="n">
        <v>-2.0397</v>
      </c>
      <c r="E10" s="8" t="n">
        <v>0.011001</v>
      </c>
      <c r="F10" s="8" t="n">
        <v>1</v>
      </c>
      <c r="G10" s="8" t="s">
        <v>59</v>
      </c>
      <c r="H10" s="8" t="s">
        <v>60</v>
      </c>
    </row>
    <row r="11" customFormat="false" ht="15.75" hidden="false" customHeight="false" outlineLevel="0" collapsed="false">
      <c r="A11" s="8" t="s">
        <v>61</v>
      </c>
      <c r="B11" s="8" t="n">
        <v>96.1752350429917</v>
      </c>
      <c r="C11" s="8" t="n">
        <v>360.94712081608</v>
      </c>
      <c r="D11" s="8" t="n">
        <v>-1.9081</v>
      </c>
      <c r="E11" s="8" t="n">
        <v>0.012146</v>
      </c>
      <c r="F11" s="8" t="n">
        <v>1</v>
      </c>
      <c r="G11" s="8" t="s">
        <v>62</v>
      </c>
      <c r="H11" s="8" t="s">
        <v>63</v>
      </c>
    </row>
    <row r="12" customFormat="false" ht="15.75" hidden="false" customHeight="false" outlineLevel="0" collapsed="false">
      <c r="A12" s="8" t="s">
        <v>64</v>
      </c>
      <c r="B12" s="8" t="n">
        <v>53.156561363186</v>
      </c>
      <c r="C12" s="8" t="n">
        <v>188.655097792022</v>
      </c>
      <c r="D12" s="8" t="n">
        <v>-1.8274</v>
      </c>
      <c r="E12" s="8" t="n">
        <v>0.017617</v>
      </c>
      <c r="F12" s="8" t="n">
        <v>1</v>
      </c>
      <c r="G12" s="8" t="s">
        <v>65</v>
      </c>
      <c r="H12" s="8" t="s">
        <v>66</v>
      </c>
    </row>
    <row r="13" customFormat="false" ht="15.75" hidden="false" customHeight="false" outlineLevel="0" collapsed="false">
      <c r="A13" s="8" t="s">
        <v>67</v>
      </c>
      <c r="B13" s="8" t="n">
        <v>107.627075824929</v>
      </c>
      <c r="C13" s="8" t="n">
        <v>392.305529030604</v>
      </c>
      <c r="D13" s="8" t="n">
        <v>-1.8659</v>
      </c>
      <c r="E13" s="8" t="n">
        <v>0.01867</v>
      </c>
      <c r="F13" s="8" t="n">
        <v>1</v>
      </c>
      <c r="G13" s="8" t="s">
        <v>68</v>
      </c>
      <c r="H13" s="8" t="s">
        <v>69</v>
      </c>
    </row>
    <row r="14" customFormat="false" ht="15.75" hidden="false" customHeight="false" outlineLevel="0" collapsed="false">
      <c r="A14" s="8" t="s">
        <v>70</v>
      </c>
      <c r="B14" s="8" t="n">
        <v>0</v>
      </c>
      <c r="C14" s="8" t="n">
        <v>10.832304827538</v>
      </c>
      <c r="D14" s="8" t="e">
        <f aca="false">-#NAME?</f>
        <v>#NAME?</v>
      </c>
      <c r="E14" s="8" t="n">
        <v>0.02074</v>
      </c>
      <c r="F14" s="8" t="n">
        <v>1</v>
      </c>
      <c r="G14" s="8" t="s">
        <v>71</v>
      </c>
      <c r="H14" s="8" t="s">
        <v>72</v>
      </c>
    </row>
    <row r="15" customFormat="false" ht="15.75" hidden="false" customHeight="false" outlineLevel="0" collapsed="false">
      <c r="A15" s="8" t="s">
        <v>73</v>
      </c>
      <c r="B15" s="8" t="n">
        <v>3.67672781329577</v>
      </c>
      <c r="C15" s="8" t="n">
        <v>27.5710380518827</v>
      </c>
      <c r="D15" s="8" t="n">
        <v>-2.9067</v>
      </c>
      <c r="E15" s="8" t="n">
        <v>0.020795</v>
      </c>
      <c r="F15" s="8" t="n">
        <v>1</v>
      </c>
      <c r="G15" s="8" t="s">
        <v>74</v>
      </c>
      <c r="H15" s="8" t="s">
        <v>75</v>
      </c>
    </row>
    <row r="16" customFormat="false" ht="15.75" hidden="false" customHeight="false" outlineLevel="0" collapsed="false">
      <c r="A16" s="8" t="s">
        <v>76</v>
      </c>
      <c r="B16" s="8" t="n">
        <v>3.43289031140306</v>
      </c>
      <c r="C16" s="8" t="n">
        <v>30.6070913017625</v>
      </c>
      <c r="D16" s="8" t="n">
        <v>-3.1564</v>
      </c>
      <c r="E16" s="8" t="n">
        <v>0.022711</v>
      </c>
      <c r="F16" s="8" t="n">
        <v>1</v>
      </c>
      <c r="G16" s="8" t="s">
        <v>77</v>
      </c>
      <c r="H16" s="8" t="s">
        <v>78</v>
      </c>
    </row>
    <row r="17" customFormat="false" ht="15.75" hidden="false" customHeight="false" outlineLevel="0" collapsed="false">
      <c r="A17" s="8" t="s">
        <v>79</v>
      </c>
      <c r="B17" s="8" t="n">
        <v>1.62380826218519</v>
      </c>
      <c r="C17" s="8" t="n">
        <v>19.4010589680782</v>
      </c>
      <c r="D17" s="8" t="n">
        <v>-3.5787</v>
      </c>
      <c r="E17" s="8" t="n">
        <v>0.024593</v>
      </c>
      <c r="F17" s="8" t="n">
        <v>1</v>
      </c>
      <c r="G17" s="8" t="s">
        <v>80</v>
      </c>
      <c r="H17" s="8" t="s">
        <v>81</v>
      </c>
    </row>
    <row r="18" customFormat="false" ht="15.75" hidden="false" customHeight="false" outlineLevel="0" collapsed="false">
      <c r="A18" s="8" t="s">
        <v>82</v>
      </c>
      <c r="B18" s="8" t="n">
        <v>16.0283182986155</v>
      </c>
      <c r="C18" s="8" t="n">
        <v>73.8881464609703</v>
      </c>
      <c r="D18" s="8" t="n">
        <v>-2.2047</v>
      </c>
      <c r="E18" s="8" t="n">
        <v>0.024866</v>
      </c>
      <c r="F18" s="8" t="n">
        <v>1</v>
      </c>
      <c r="G18" s="8" t="s">
        <v>83</v>
      </c>
      <c r="H18" s="8" t="s">
        <v>84</v>
      </c>
    </row>
    <row r="19" customFormat="false" ht="15.75" hidden="false" customHeight="false" outlineLevel="0" collapsed="false">
      <c r="A19" s="8" t="s">
        <v>85</v>
      </c>
      <c r="B19" s="8" t="n">
        <v>0.597348486629905</v>
      </c>
      <c r="C19" s="8" t="n">
        <v>13.563980372336</v>
      </c>
      <c r="D19" s="8" t="n">
        <v>-4.5051</v>
      </c>
      <c r="E19" s="8" t="n">
        <v>0.02536</v>
      </c>
      <c r="F19" s="8" t="n">
        <v>1</v>
      </c>
      <c r="G19" s="8" t="s">
        <v>86</v>
      </c>
      <c r="H19" s="8" t="s">
        <v>87</v>
      </c>
    </row>
    <row r="20" s="8" customFormat="true" ht="15.75" hidden="false" customHeight="false" outlineLevel="0" collapsed="false">
      <c r="A20" s="8" t="s">
        <v>88</v>
      </c>
      <c r="B20" s="8" t="n">
        <v>10.3572346490692</v>
      </c>
      <c r="C20" s="8" t="n">
        <v>52.2717009568386</v>
      </c>
      <c r="D20" s="8" t="n">
        <v>-2.3354</v>
      </c>
      <c r="E20" s="8" t="n">
        <v>0.025814</v>
      </c>
      <c r="F20" s="8" t="n">
        <v>1</v>
      </c>
      <c r="G20" s="8" t="s">
        <v>89</v>
      </c>
      <c r="H20" s="8" t="s">
        <v>90</v>
      </c>
    </row>
    <row r="21" customFormat="false" ht="15.75" hidden="false" customHeight="false" outlineLevel="0" collapsed="false">
      <c r="A21" s="8" t="s">
        <v>91</v>
      </c>
      <c r="B21" s="8" t="n">
        <v>4.03023879803296</v>
      </c>
      <c r="C21" s="8" t="n">
        <v>31.4007795147647</v>
      </c>
      <c r="D21" s="8" t="n">
        <v>-2.9619</v>
      </c>
      <c r="E21" s="8" t="n">
        <v>0.026029</v>
      </c>
      <c r="F21" s="8" t="n">
        <v>1</v>
      </c>
      <c r="G21" s="8" t="s">
        <v>92</v>
      </c>
      <c r="H21" s="8" t="s">
        <v>93</v>
      </c>
    </row>
    <row r="22" customFormat="false" ht="15.75" hidden="false" customHeight="false" outlineLevel="0" collapsed="false">
      <c r="A22" s="8" t="s">
        <v>94</v>
      </c>
      <c r="B22" s="8" t="n">
        <v>402.665050591973</v>
      </c>
      <c r="C22" s="8" t="n">
        <v>1286.8694378959</v>
      </c>
      <c r="D22" s="8" t="n">
        <v>-1.6762</v>
      </c>
      <c r="E22" s="8" t="n">
        <v>0.027317</v>
      </c>
      <c r="F22" s="8" t="n">
        <v>1</v>
      </c>
      <c r="G22" s="8" t="s">
        <v>95</v>
      </c>
      <c r="H22" s="8" t="s">
        <v>96</v>
      </c>
    </row>
    <row r="23" customFormat="false" ht="15.75" hidden="false" customHeight="false" outlineLevel="0" collapsed="false">
      <c r="A23" s="8" t="s">
        <v>97</v>
      </c>
      <c r="B23" s="8" t="n">
        <v>7.18521842888701</v>
      </c>
      <c r="C23" s="8" t="n">
        <v>38.7539537852122</v>
      </c>
      <c r="D23" s="8" t="n">
        <v>-2.4312</v>
      </c>
      <c r="E23" s="8" t="n">
        <v>0.027327</v>
      </c>
      <c r="F23" s="8" t="n">
        <v>1</v>
      </c>
      <c r="G23" s="8" t="s">
        <v>98</v>
      </c>
      <c r="H23" s="8" t="s">
        <v>99</v>
      </c>
    </row>
    <row r="24" customFormat="false" ht="15.75" hidden="false" customHeight="false" outlineLevel="0" collapsed="false">
      <c r="A24" s="8" t="s">
        <v>100</v>
      </c>
      <c r="B24" s="8" t="n">
        <v>42.4042886038477</v>
      </c>
      <c r="C24" s="8" t="n">
        <v>143.528521702437</v>
      </c>
      <c r="D24" s="8" t="n">
        <v>-1.7591</v>
      </c>
      <c r="E24" s="8" t="n">
        <v>0.027604</v>
      </c>
      <c r="F24" s="8" t="n">
        <v>1</v>
      </c>
      <c r="G24" s="12" t="s">
        <v>101</v>
      </c>
      <c r="H24" s="8" t="s">
        <v>102</v>
      </c>
    </row>
    <row r="25" customFormat="false" ht="15.75" hidden="false" customHeight="false" outlineLevel="0" collapsed="false">
      <c r="A25" s="8" t="s">
        <v>103</v>
      </c>
      <c r="B25" s="8" t="n">
        <v>11.0472200292155</v>
      </c>
      <c r="C25" s="8" t="n">
        <v>54.4427852424171</v>
      </c>
      <c r="D25" s="8" t="n">
        <v>-2.3011</v>
      </c>
      <c r="E25" s="8" t="n">
        <v>0.028315</v>
      </c>
      <c r="F25" s="8" t="n">
        <v>1</v>
      </c>
      <c r="G25" s="8" t="s">
        <v>104</v>
      </c>
      <c r="H25" s="8" t="s">
        <v>105</v>
      </c>
    </row>
    <row r="26" customFormat="false" ht="15.75" hidden="false" customHeight="false" outlineLevel="0" collapsed="false">
      <c r="A26" s="8" t="s">
        <v>106</v>
      </c>
      <c r="B26" s="8" t="n">
        <v>0.429111288925382</v>
      </c>
      <c r="C26" s="8" t="n">
        <v>13.8914746777727</v>
      </c>
      <c r="D26" s="8" t="n">
        <v>-5.0167</v>
      </c>
      <c r="E26" s="8" t="n">
        <v>0.028491</v>
      </c>
      <c r="F26" s="8" t="n">
        <v>1</v>
      </c>
      <c r="G26" s="8" t="s">
        <v>107</v>
      </c>
      <c r="H26" s="8" t="s">
        <v>108</v>
      </c>
    </row>
    <row r="27" customFormat="false" ht="15.75" hidden="false" customHeight="false" outlineLevel="0" collapsed="false">
      <c r="A27" s="8" t="s">
        <v>109</v>
      </c>
      <c r="B27" s="8" t="n">
        <v>210.643600954523</v>
      </c>
      <c r="C27" s="8" t="n">
        <v>711.437650063464</v>
      </c>
      <c r="D27" s="8" t="n">
        <v>-1.7559</v>
      </c>
      <c r="E27" s="8" t="n">
        <v>0.02869</v>
      </c>
      <c r="F27" s="8" t="n">
        <v>1</v>
      </c>
      <c r="G27" s="8" t="s">
        <v>110</v>
      </c>
      <c r="H27" s="8" t="s">
        <v>111</v>
      </c>
    </row>
    <row r="28" customFormat="false" ht="15.75" hidden="false" customHeight="false" outlineLevel="0" collapsed="false">
      <c r="A28" s="8" t="s">
        <v>112</v>
      </c>
      <c r="B28" s="8" t="n">
        <v>0.597348486629905</v>
      </c>
      <c r="C28" s="8" t="n">
        <v>12.4427978538972</v>
      </c>
      <c r="D28" s="8" t="n">
        <v>-4.3806</v>
      </c>
      <c r="E28" s="8" t="n">
        <v>0.029432</v>
      </c>
      <c r="F28" s="8" t="n">
        <v>1</v>
      </c>
      <c r="G28" s="8" t="s">
        <v>113</v>
      </c>
      <c r="H28" s="8" t="s">
        <v>114</v>
      </c>
    </row>
    <row r="29" customFormat="false" ht="15.75" hidden="false" customHeight="false" outlineLevel="0" collapsed="false">
      <c r="A29" s="8" t="s">
        <v>115</v>
      </c>
      <c r="B29" s="8" t="n">
        <v>0</v>
      </c>
      <c r="C29" s="8" t="n">
        <v>19.915417026588</v>
      </c>
      <c r="D29" s="8" t="e">
        <f aca="false">-#NAME?</f>
        <v>#NAME?</v>
      </c>
      <c r="E29" s="8" t="n">
        <v>0.031818</v>
      </c>
      <c r="F29" s="8" t="n">
        <v>1</v>
      </c>
      <c r="G29" s="8" t="s">
        <v>116</v>
      </c>
      <c r="H29" s="8" t="s">
        <v>117</v>
      </c>
    </row>
    <row r="30" customFormat="false" ht="15.75" hidden="false" customHeight="false" outlineLevel="0" collapsed="false">
      <c r="A30" s="8" t="s">
        <v>118</v>
      </c>
      <c r="B30" s="8" t="n">
        <v>23.0112263511417</v>
      </c>
      <c r="C30" s="8" t="n">
        <v>93.4105812815266</v>
      </c>
      <c r="D30" s="8" t="n">
        <v>-2.0212</v>
      </c>
      <c r="E30" s="8" t="n">
        <v>0.032303</v>
      </c>
      <c r="F30" s="8" t="n">
        <v>1</v>
      </c>
      <c r="G30" s="8" t="s">
        <v>119</v>
      </c>
      <c r="H30" s="8" t="s">
        <v>120</v>
      </c>
    </row>
    <row r="31" customFormat="false" ht="15.75" hidden="false" customHeight="false" outlineLevel="0" collapsed="false">
      <c r="A31" s="8" t="s">
        <v>121</v>
      </c>
      <c r="B31" s="8" t="n">
        <v>42.2019782274868</v>
      </c>
      <c r="C31" s="8" t="n">
        <v>131.879412061542</v>
      </c>
      <c r="D31" s="8" t="n">
        <v>-1.6438</v>
      </c>
      <c r="E31" s="8" t="n">
        <v>0.033202</v>
      </c>
      <c r="F31" s="8" t="n">
        <v>1</v>
      </c>
      <c r="G31" s="8" t="s">
        <v>122</v>
      </c>
      <c r="H31" s="8" t="s">
        <v>123</v>
      </c>
    </row>
    <row r="32" customFormat="false" ht="15.75" hidden="false" customHeight="false" outlineLevel="0" collapsed="false">
      <c r="A32" s="8" t="s">
        <v>124</v>
      </c>
      <c r="B32" s="8" t="n">
        <v>5.46877327318548</v>
      </c>
      <c r="C32" s="8" t="n">
        <v>31.3776629144099</v>
      </c>
      <c r="D32" s="8" t="n">
        <v>-2.5204</v>
      </c>
      <c r="E32" s="8" t="n">
        <v>0.033339</v>
      </c>
      <c r="F32" s="8" t="n">
        <v>1</v>
      </c>
      <c r="G32" s="8" t="s">
        <v>125</v>
      </c>
      <c r="H32" s="8" t="s">
        <v>126</v>
      </c>
    </row>
    <row r="33" customFormat="false" ht="15.75" hidden="false" customHeight="false" outlineLevel="0" collapsed="false">
      <c r="A33" s="8" t="s">
        <v>127</v>
      </c>
      <c r="B33" s="8" t="n">
        <v>107.409857554817</v>
      </c>
      <c r="C33" s="8" t="n">
        <v>387.43747150199</v>
      </c>
      <c r="D33" s="8" t="n">
        <v>-1.8508</v>
      </c>
      <c r="E33" s="8" t="n">
        <v>0.033464</v>
      </c>
      <c r="F33" s="8" t="n">
        <v>1</v>
      </c>
      <c r="G33" s="8" t="s">
        <v>128</v>
      </c>
      <c r="H33" s="8" t="s">
        <v>129</v>
      </c>
    </row>
    <row r="34" customFormat="false" ht="15.75" hidden="false" customHeight="false" outlineLevel="0" collapsed="false">
      <c r="A34" s="8" t="s">
        <v>130</v>
      </c>
      <c r="B34" s="8" t="n">
        <v>0</v>
      </c>
      <c r="C34" s="8" t="n">
        <v>9.61865590767995</v>
      </c>
      <c r="D34" s="8" t="e">
        <f aca="false">-#NAME?</f>
        <v>#NAME?</v>
      </c>
      <c r="E34" s="8" t="n">
        <v>0.034346</v>
      </c>
      <c r="F34" s="8" t="n">
        <v>1</v>
      </c>
      <c r="G34" s="8" t="s">
        <v>131</v>
      </c>
      <c r="H34" s="8" t="s">
        <v>132</v>
      </c>
    </row>
    <row r="35" customFormat="false" ht="15.75" hidden="false" customHeight="false" outlineLevel="0" collapsed="false">
      <c r="A35" s="8" t="s">
        <v>133</v>
      </c>
      <c r="B35" s="8" t="n">
        <v>3.41585372207491</v>
      </c>
      <c r="C35" s="8" t="n">
        <v>21.8977066088588</v>
      </c>
      <c r="D35" s="8" t="n">
        <v>-2.6805</v>
      </c>
      <c r="E35" s="8" t="n">
        <v>0.0347</v>
      </c>
      <c r="F35" s="8" t="n">
        <v>1</v>
      </c>
      <c r="G35" s="8" t="s">
        <v>134</v>
      </c>
      <c r="H35" s="8" t="s">
        <v>135</v>
      </c>
    </row>
    <row r="36" customFormat="false" ht="15.75" hidden="false" customHeight="false" outlineLevel="0" collapsed="false">
      <c r="A36" s="8" t="s">
        <v>136</v>
      </c>
      <c r="B36" s="8" t="n">
        <v>31.7616893273539</v>
      </c>
      <c r="C36" s="8" t="n">
        <v>128.244258152672</v>
      </c>
      <c r="D36" s="8" t="n">
        <v>-2.0135</v>
      </c>
      <c r="E36" s="8" t="n">
        <v>0.035284</v>
      </c>
      <c r="F36" s="8" t="n">
        <v>1</v>
      </c>
      <c r="G36" s="8" t="s">
        <v>137</v>
      </c>
      <c r="H36" s="8" t="s">
        <v>138</v>
      </c>
    </row>
    <row r="37" customFormat="false" ht="15.75" hidden="false" customHeight="false" outlineLevel="0" collapsed="false">
      <c r="A37" s="8" t="s">
        <v>139</v>
      </c>
      <c r="B37" s="8" t="n">
        <v>18.5518762641834</v>
      </c>
      <c r="C37" s="8" t="n">
        <v>130.498154088497</v>
      </c>
      <c r="D37" s="8" t="n">
        <v>-2.8144</v>
      </c>
      <c r="E37" s="8" t="n">
        <v>0.035644</v>
      </c>
      <c r="F37" s="8" t="n">
        <v>1</v>
      </c>
      <c r="G37" s="8" t="s">
        <v>140</v>
      </c>
      <c r="H37" s="8" t="s">
        <v>141</v>
      </c>
    </row>
    <row r="38" customFormat="false" ht="15.75" hidden="false" customHeight="false" outlineLevel="0" collapsed="false">
      <c r="A38" s="8" t="s">
        <v>142</v>
      </c>
      <c r="B38" s="8" t="n">
        <v>0</v>
      </c>
      <c r="C38" s="8" t="n">
        <v>9.59553930732514</v>
      </c>
      <c r="D38" s="8" t="e">
        <f aca="false">-#NAME?</f>
        <v>#NAME?</v>
      </c>
      <c r="E38" s="8" t="n">
        <v>0.037234</v>
      </c>
      <c r="F38" s="8" t="n">
        <v>1</v>
      </c>
      <c r="G38" s="8" t="s">
        <v>143</v>
      </c>
      <c r="H38" s="8" t="s">
        <v>144</v>
      </c>
    </row>
    <row r="39" customFormat="false" ht="15.75" hidden="false" customHeight="false" outlineLevel="0" collapsed="false">
      <c r="A39" s="8" t="s">
        <v>145</v>
      </c>
      <c r="B39" s="8" t="n">
        <v>511.097110531191</v>
      </c>
      <c r="C39" s="8" t="n">
        <v>1487.27962838188</v>
      </c>
      <c r="D39" s="8" t="n">
        <v>-1.541</v>
      </c>
      <c r="E39" s="8" t="n">
        <v>0.038657</v>
      </c>
      <c r="F39" s="8" t="n">
        <v>1</v>
      </c>
      <c r="G39" s="8" t="s">
        <v>146</v>
      </c>
      <c r="H39" s="8" t="s">
        <v>147</v>
      </c>
    </row>
    <row r="40" customFormat="false" ht="15.75" hidden="false" customHeight="false" outlineLevel="0" collapsed="false">
      <c r="A40" s="8" t="s">
        <v>148</v>
      </c>
      <c r="B40" s="8" t="n">
        <v>2.05291955111057</v>
      </c>
      <c r="C40" s="8" t="n">
        <v>21.3159296995192</v>
      </c>
      <c r="D40" s="8" t="n">
        <v>-3.3762</v>
      </c>
      <c r="E40" s="8" t="n">
        <v>0.038922</v>
      </c>
      <c r="F40" s="8" t="n">
        <v>1</v>
      </c>
      <c r="G40" s="8" t="s">
        <v>149</v>
      </c>
      <c r="H40" s="8" t="s">
        <v>150</v>
      </c>
    </row>
    <row r="41" customFormat="false" ht="15.75" hidden="false" customHeight="false" outlineLevel="0" collapsed="false">
      <c r="A41" s="8" t="s">
        <v>151</v>
      </c>
      <c r="B41" s="8" t="n">
        <v>1.19469697325981</v>
      </c>
      <c r="C41" s="8" t="n">
        <v>14.7082794911296</v>
      </c>
      <c r="D41" s="8" t="n">
        <v>-3.6219</v>
      </c>
      <c r="E41" s="8" t="n">
        <v>0.039041</v>
      </c>
      <c r="F41" s="8" t="n">
        <v>1</v>
      </c>
      <c r="G41" s="8" t="s">
        <v>152</v>
      </c>
      <c r="H41" s="8" t="s">
        <v>153</v>
      </c>
    </row>
    <row r="42" customFormat="false" ht="15.75" hidden="false" customHeight="false" outlineLevel="0" collapsed="false">
      <c r="A42" s="8" t="s">
        <v>154</v>
      </c>
      <c r="B42" s="8" t="n">
        <v>2.2211567488151</v>
      </c>
      <c r="C42" s="8" t="n">
        <v>18.5592066041318</v>
      </c>
      <c r="D42" s="8" t="n">
        <v>-3.0628</v>
      </c>
      <c r="E42" s="8" t="n">
        <v>0.039446</v>
      </c>
      <c r="F42" s="8" t="n">
        <v>1</v>
      </c>
      <c r="G42" s="8" t="s">
        <v>155</v>
      </c>
      <c r="H42" s="8" t="s">
        <v>156</v>
      </c>
    </row>
    <row r="43" customFormat="false" ht="15.75" hidden="false" customHeight="false" outlineLevel="0" collapsed="false">
      <c r="A43" s="8" t="s">
        <v>157</v>
      </c>
      <c r="B43" s="8" t="n">
        <v>164.057872944266</v>
      </c>
      <c r="C43" s="8" t="n">
        <v>492.081008815564</v>
      </c>
      <c r="D43" s="8" t="n">
        <v>-1.5847</v>
      </c>
      <c r="E43" s="8" t="n">
        <v>0.040977</v>
      </c>
      <c r="F43" s="8" t="n">
        <v>1</v>
      </c>
      <c r="G43" s="8" t="s">
        <v>158</v>
      </c>
      <c r="H43" s="8" t="s">
        <v>159</v>
      </c>
    </row>
    <row r="44" customFormat="false" ht="15.75" hidden="false" customHeight="false" outlineLevel="0" collapsed="false">
      <c r="A44" s="8" t="s">
        <v>160</v>
      </c>
      <c r="B44" s="8" t="n">
        <v>0.597348486629905</v>
      </c>
      <c r="C44" s="8" t="n">
        <v>11.7897401932585</v>
      </c>
      <c r="D44" s="8" t="n">
        <v>-4.3028</v>
      </c>
      <c r="E44" s="8" t="n">
        <v>0.041714</v>
      </c>
      <c r="F44" s="8" t="n">
        <v>1</v>
      </c>
      <c r="G44" s="8" t="s">
        <v>161</v>
      </c>
      <c r="H44" s="8" t="s">
        <v>162</v>
      </c>
    </row>
    <row r="45" customFormat="false" ht="15.75" hidden="false" customHeight="false" outlineLevel="0" collapsed="false">
      <c r="A45" s="8" t="s">
        <v>163</v>
      </c>
      <c r="B45" s="8" t="n">
        <v>1.02645977555529</v>
      </c>
      <c r="C45" s="8" t="n">
        <v>13.9608244788371</v>
      </c>
      <c r="D45" s="8" t="n">
        <v>-3.7656</v>
      </c>
      <c r="E45" s="8" t="n">
        <v>0.042839</v>
      </c>
      <c r="F45" s="8" t="n">
        <v>1</v>
      </c>
      <c r="G45" s="8" t="s">
        <v>164</v>
      </c>
      <c r="H45" s="8" t="s">
        <v>165</v>
      </c>
    </row>
    <row r="46" customFormat="false" ht="15.75" hidden="false" customHeight="false" outlineLevel="0" collapsed="false">
      <c r="A46" s="8" t="s">
        <v>166</v>
      </c>
      <c r="B46" s="8" t="n">
        <v>25.6785309782103</v>
      </c>
      <c r="C46" s="8" t="n">
        <v>88.8526395062376</v>
      </c>
      <c r="D46" s="8" t="n">
        <v>-1.7909</v>
      </c>
      <c r="E46" s="8" t="n">
        <v>0.043173</v>
      </c>
      <c r="F46" s="8" t="n">
        <v>1</v>
      </c>
      <c r="G46" s="8" t="s">
        <v>122</v>
      </c>
      <c r="H46" s="8" t="s">
        <v>123</v>
      </c>
    </row>
    <row r="47" customFormat="false" ht="15.75" hidden="false" customHeight="false" outlineLevel="0" collapsed="false">
      <c r="A47" s="8" t="s">
        <v>167</v>
      </c>
      <c r="B47" s="8" t="n">
        <v>9.14550108648125</v>
      </c>
      <c r="C47" s="8" t="n">
        <v>40.0620000567242</v>
      </c>
      <c r="D47" s="8" t="n">
        <v>-2.1311</v>
      </c>
      <c r="E47" s="8" t="n">
        <v>0.043252</v>
      </c>
      <c r="F47" s="8" t="n">
        <v>1</v>
      </c>
      <c r="G47" s="8" t="s">
        <v>168</v>
      </c>
      <c r="H47" s="8" t="s">
        <v>169</v>
      </c>
    </row>
    <row r="48" customFormat="false" ht="15.75" hidden="false" customHeight="false" outlineLevel="0" collapsed="false">
      <c r="A48" s="8" t="s">
        <v>170</v>
      </c>
      <c r="B48" s="8" t="n">
        <v>8.37991540214682</v>
      </c>
      <c r="C48" s="8" t="n">
        <v>36.2784917945518</v>
      </c>
      <c r="D48" s="8" t="n">
        <v>-2.1141</v>
      </c>
      <c r="E48" s="8" t="n">
        <v>0.043784</v>
      </c>
      <c r="F48" s="8" t="n">
        <v>1</v>
      </c>
      <c r="G48" s="8" t="s">
        <v>171</v>
      </c>
      <c r="H48" s="8" t="s">
        <v>172</v>
      </c>
    </row>
    <row r="49" customFormat="false" ht="15.75" hidden="false" customHeight="false" outlineLevel="0" collapsed="false">
      <c r="A49" s="8" t="s">
        <v>173</v>
      </c>
      <c r="B49" s="8" t="n">
        <v>0.429111288925382</v>
      </c>
      <c r="C49" s="8" t="n">
        <v>11.4160126871122</v>
      </c>
      <c r="D49" s="8" t="n">
        <v>-4.7336</v>
      </c>
      <c r="E49" s="8" t="n">
        <v>0.044834</v>
      </c>
      <c r="F49" s="8" t="n">
        <v>1</v>
      </c>
      <c r="G49" s="8" t="s">
        <v>174</v>
      </c>
      <c r="H49" s="8" t="s">
        <v>175</v>
      </c>
    </row>
    <row r="50" customFormat="false" ht="15.75" hidden="false" customHeight="false" outlineLevel="0" collapsed="false">
      <c r="A50" s="8" t="s">
        <v>176</v>
      </c>
      <c r="B50" s="8" t="n">
        <v>1.45557106448067</v>
      </c>
      <c r="C50" s="8" t="n">
        <v>16.6462668229254</v>
      </c>
      <c r="D50" s="8" t="n">
        <v>-3.5155</v>
      </c>
      <c r="E50" s="8" t="n">
        <v>0.044849</v>
      </c>
      <c r="F50" s="8" t="n">
        <v>1</v>
      </c>
      <c r="G50" s="8" t="s">
        <v>177</v>
      </c>
      <c r="H50" s="8" t="s">
        <v>178</v>
      </c>
    </row>
    <row r="51" customFormat="false" ht="15.75" hidden="false" customHeight="false" outlineLevel="0" collapsed="false">
      <c r="A51" s="8" t="s">
        <v>179</v>
      </c>
      <c r="B51" s="8" t="n">
        <v>1.19469697325981</v>
      </c>
      <c r="C51" s="8" t="n">
        <v>13.9377078784823</v>
      </c>
      <c r="D51" s="8" t="n">
        <v>-3.5443</v>
      </c>
      <c r="E51" s="8" t="n">
        <v>0.045009</v>
      </c>
      <c r="F51" s="8" t="n">
        <v>1</v>
      </c>
      <c r="G51" s="8" t="s">
        <v>180</v>
      </c>
      <c r="H51" s="8" t="s">
        <v>181</v>
      </c>
    </row>
    <row r="52" customFormat="false" ht="15.75" hidden="false" customHeight="false" outlineLevel="0" collapsed="false">
      <c r="A52" s="8" t="s">
        <v>182</v>
      </c>
      <c r="B52" s="8" t="n">
        <v>205.203575608695</v>
      </c>
      <c r="C52" s="8" t="n">
        <v>642.968497639153</v>
      </c>
      <c r="D52" s="8" t="n">
        <v>-1.6477</v>
      </c>
      <c r="E52" s="8" t="n">
        <v>0.045537</v>
      </c>
      <c r="F52" s="8" t="n">
        <v>1</v>
      </c>
      <c r="G52" s="8" t="s">
        <v>183</v>
      </c>
      <c r="H52" s="8" t="s">
        <v>184</v>
      </c>
    </row>
    <row r="53" customFormat="false" ht="15.75" hidden="false" customHeight="false" outlineLevel="0" collapsed="false">
      <c r="A53" s="8" t="s">
        <v>185</v>
      </c>
      <c r="B53" s="8" t="n">
        <v>0</v>
      </c>
      <c r="C53" s="8" t="n">
        <v>8.47435678888632</v>
      </c>
      <c r="D53" s="8" t="e">
        <f aca="false">-#NAME?</f>
        <v>#NAME?</v>
      </c>
      <c r="E53" s="8" t="n">
        <v>0.045752</v>
      </c>
      <c r="F53" s="8" t="n">
        <v>1</v>
      </c>
      <c r="G53" s="8" t="s">
        <v>186</v>
      </c>
      <c r="H53" s="8" t="s">
        <v>187</v>
      </c>
    </row>
    <row r="54" customFormat="false" ht="15.75" hidden="false" customHeight="false" outlineLevel="0" collapsed="false">
      <c r="A54" s="8" t="s">
        <v>188</v>
      </c>
      <c r="B54" s="8" t="n">
        <v>17.9545277775535</v>
      </c>
      <c r="C54" s="8" t="n">
        <v>138.635416623234</v>
      </c>
      <c r="D54" s="8" t="n">
        <v>-2.9489</v>
      </c>
      <c r="E54" s="8" t="n">
        <v>0.045866</v>
      </c>
      <c r="F54" s="8" t="n">
        <v>1</v>
      </c>
      <c r="G54" s="8" t="s">
        <v>152</v>
      </c>
      <c r="H54" s="8" t="s">
        <v>153</v>
      </c>
    </row>
    <row r="55" customFormat="false" ht="15.75" hidden="false" customHeight="false" outlineLevel="0" collapsed="false">
      <c r="A55" s="8" t="s">
        <v>189</v>
      </c>
      <c r="B55" s="8" t="n">
        <v>6.75610713996163</v>
      </c>
      <c r="C55" s="8" t="n">
        <v>34.1093384592079</v>
      </c>
      <c r="D55" s="8" t="n">
        <v>-2.3359</v>
      </c>
      <c r="E55" s="8" t="n">
        <v>0.04588</v>
      </c>
      <c r="F55" s="8" t="n">
        <v>1</v>
      </c>
      <c r="G55" s="8" t="s">
        <v>190</v>
      </c>
      <c r="H55" s="8" t="s">
        <v>191</v>
      </c>
    </row>
    <row r="56" customFormat="false" ht="15.75" hidden="false" customHeight="false" outlineLevel="0" collapsed="false">
      <c r="A56" s="8" t="s">
        <v>192</v>
      </c>
      <c r="B56" s="8" t="n">
        <v>0.597348486629905</v>
      </c>
      <c r="C56" s="8" t="n">
        <v>11.5797598398306</v>
      </c>
      <c r="D56" s="8" t="n">
        <v>-4.2769</v>
      </c>
      <c r="E56" s="8" t="n">
        <v>0.045952</v>
      </c>
      <c r="F56" s="8" t="n">
        <v>1</v>
      </c>
      <c r="G56" s="8" t="s">
        <v>193</v>
      </c>
      <c r="H56" s="8" t="s">
        <v>194</v>
      </c>
    </row>
    <row r="57" customFormat="false" ht="15.75" hidden="false" customHeight="false" outlineLevel="0" collapsed="false">
      <c r="A57" s="8" t="s">
        <v>195</v>
      </c>
      <c r="B57" s="8" t="n">
        <v>3.50849061559124</v>
      </c>
      <c r="C57" s="8" t="n">
        <v>22.0845703619319</v>
      </c>
      <c r="D57" s="8" t="n">
        <v>-2.6541</v>
      </c>
      <c r="E57" s="8" t="n">
        <v>0.046448</v>
      </c>
      <c r="F57" s="8" t="n">
        <v>1</v>
      </c>
      <c r="G57" s="8" t="s">
        <v>196</v>
      </c>
      <c r="H57" s="8" t="s">
        <v>197</v>
      </c>
    </row>
    <row r="58" customFormat="false" ht="15.75" hidden="false" customHeight="false" outlineLevel="0" collapsed="false">
      <c r="A58" s="8" t="s">
        <v>198</v>
      </c>
      <c r="B58" s="8" t="n">
        <v>0.429111288925382</v>
      </c>
      <c r="C58" s="8" t="n">
        <v>11.042285180966</v>
      </c>
      <c r="D58" s="8" t="n">
        <v>-4.6855</v>
      </c>
      <c r="E58" s="8" t="n">
        <v>0.047204</v>
      </c>
      <c r="F58" s="8" t="n">
        <v>1</v>
      </c>
      <c r="G58" s="8" t="s">
        <v>199</v>
      </c>
      <c r="H58" s="8" t="s">
        <v>200</v>
      </c>
    </row>
    <row r="59" customFormat="false" ht="15.75" hidden="false" customHeight="false" outlineLevel="0" collapsed="false">
      <c r="A59" s="8" t="s">
        <v>201</v>
      </c>
      <c r="B59" s="8" t="n">
        <v>10.6766724551501</v>
      </c>
      <c r="C59" s="8" t="n">
        <v>43.6817611661782</v>
      </c>
      <c r="D59" s="8" t="n">
        <v>-2.0326</v>
      </c>
      <c r="E59" s="8" t="n">
        <v>0.04801</v>
      </c>
      <c r="F59" s="8" t="n">
        <v>1</v>
      </c>
      <c r="G59" s="8" t="s">
        <v>202</v>
      </c>
      <c r="H59" s="8" t="s">
        <v>203</v>
      </c>
    </row>
    <row r="60" customFormat="false" ht="15.75" hidden="false" customHeight="false" outlineLevel="0" collapsed="false">
      <c r="A60" s="8" t="s">
        <v>204</v>
      </c>
      <c r="B60" s="8" t="n">
        <v>4.18143940640933</v>
      </c>
      <c r="C60" s="8" t="n">
        <v>22.5989284204417</v>
      </c>
      <c r="D60" s="8" t="n">
        <v>-2.4342</v>
      </c>
      <c r="E60" s="8" t="n">
        <v>0.048233</v>
      </c>
      <c r="F60" s="8" t="n">
        <v>1</v>
      </c>
      <c r="G60" s="8" t="s">
        <v>205</v>
      </c>
      <c r="H60" s="8" t="s">
        <v>206</v>
      </c>
    </row>
    <row r="61" customFormat="false" ht="15.75" hidden="false" customHeight="false" outlineLevel="0" collapsed="false">
      <c r="A61" s="8" t="s">
        <v>207</v>
      </c>
      <c r="B61" s="8" t="n">
        <v>8.8090266910722</v>
      </c>
      <c r="C61" s="8" t="n">
        <v>40.5301249145243</v>
      </c>
      <c r="D61" s="8" t="n">
        <v>-2.2019</v>
      </c>
      <c r="E61" s="8" t="n">
        <v>0.049787</v>
      </c>
      <c r="F61" s="8" t="n">
        <v>1</v>
      </c>
      <c r="G61" s="8" t="s">
        <v>208</v>
      </c>
      <c r="H61" s="8" t="s">
        <v>209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8" width="24.99"/>
    <col collapsed="false" customWidth="true" hidden="false" outlineLevel="0" max="2" min="2" style="8" width="17.36"/>
    <col collapsed="false" customWidth="true" hidden="false" outlineLevel="0" max="3" min="3" style="8" width="15.37"/>
    <col collapsed="false" customWidth="false" hidden="false" outlineLevel="0" max="4" min="4" style="8" width="8.99"/>
    <col collapsed="false" customWidth="true" hidden="false" outlineLevel="0" max="6" min="5" style="8" width="11.5"/>
    <col collapsed="false" customWidth="true" hidden="false" outlineLevel="0" max="7" min="7" style="8" width="13.24"/>
    <col collapsed="false" customWidth="true" hidden="false" outlineLevel="0" max="8" min="8" style="8" width="82.62"/>
    <col collapsed="false" customWidth="false" hidden="false" outlineLevel="0" max="257" min="9" style="8" width="8.99"/>
  </cols>
  <sheetData>
    <row r="1" customFormat="false" ht="19.5" hidden="false" customHeight="false" outlineLevel="0" collapsed="false">
      <c r="A1" s="9" t="s">
        <v>210</v>
      </c>
      <c r="B1" s="9"/>
      <c r="C1" s="9"/>
      <c r="D1" s="9"/>
      <c r="E1" s="9"/>
      <c r="F1" s="9"/>
      <c r="G1" s="9"/>
      <c r="H1" s="9"/>
    </row>
    <row r="2" s="11" customFormat="true" ht="32.25" hidden="false" customHeight="false" outlineLevel="0" collapsed="false">
      <c r="A2" s="10" t="s">
        <v>29</v>
      </c>
      <c r="B2" s="10" t="s">
        <v>30</v>
      </c>
      <c r="C2" s="10" t="s">
        <v>31</v>
      </c>
      <c r="D2" s="10" t="s">
        <v>32</v>
      </c>
      <c r="E2" s="10" t="s">
        <v>33</v>
      </c>
      <c r="F2" s="10" t="s">
        <v>34</v>
      </c>
      <c r="G2" s="10" t="s">
        <v>35</v>
      </c>
      <c r="H2" s="10" t="s">
        <v>36</v>
      </c>
    </row>
    <row r="3" customFormat="false" ht="15.75" hidden="false" customHeight="false" outlineLevel="0" collapsed="false">
      <c r="A3" s="8" t="s">
        <v>211</v>
      </c>
      <c r="B3" s="8" t="n">
        <v>1389.81482476383</v>
      </c>
      <c r="C3" s="8" t="n">
        <v>2.54481179172484</v>
      </c>
      <c r="D3" s="8" t="n">
        <v>9.0931</v>
      </c>
      <c r="E3" s="13" t="n">
        <v>1.3807E-015</v>
      </c>
      <c r="F3" s="13" t="n">
        <v>7.0078E-011</v>
      </c>
      <c r="G3" s="8" t="s">
        <v>212</v>
      </c>
      <c r="H3" s="8" t="s">
        <v>213</v>
      </c>
    </row>
    <row r="4" customFormat="false" ht="15.75" hidden="false" customHeight="false" outlineLevel="0" collapsed="false">
      <c r="A4" s="8" t="s">
        <v>214</v>
      </c>
      <c r="B4" s="8" t="n">
        <v>780.634367135469</v>
      </c>
      <c r="C4" s="8" t="n">
        <v>0.396844106501086</v>
      </c>
      <c r="D4" s="8" t="n">
        <v>10.942</v>
      </c>
      <c r="E4" s="13" t="n">
        <v>3.9019E-015</v>
      </c>
      <c r="F4" s="13" t="n">
        <v>9.9021E-011</v>
      </c>
      <c r="G4" s="8" t="s">
        <v>215</v>
      </c>
      <c r="H4" s="8" t="s">
        <v>216</v>
      </c>
    </row>
    <row r="5" customFormat="false" ht="15.75" hidden="false" customHeight="false" outlineLevel="0" collapsed="false">
      <c r="A5" s="8" t="s">
        <v>217</v>
      </c>
      <c r="B5" s="8" t="n">
        <v>440.13828283426</v>
      </c>
      <c r="C5" s="8" t="n">
        <v>0</v>
      </c>
      <c r="D5" s="8" t="s">
        <v>218</v>
      </c>
      <c r="E5" s="13" t="n">
        <v>1.3754E-014</v>
      </c>
      <c r="F5" s="13" t="n">
        <v>2.327E-010</v>
      </c>
      <c r="G5" s="8" t="s">
        <v>219</v>
      </c>
      <c r="H5" s="8" t="s">
        <v>220</v>
      </c>
    </row>
    <row r="6" customFormat="false" ht="15.75" hidden="false" customHeight="false" outlineLevel="0" collapsed="false">
      <c r="A6" s="8" t="s">
        <v>221</v>
      </c>
      <c r="B6" s="8" t="n">
        <v>186.169349592025</v>
      </c>
      <c r="C6" s="8" t="n">
        <v>0</v>
      </c>
      <c r="D6" s="8" t="s">
        <v>218</v>
      </c>
      <c r="E6" s="13" t="n">
        <v>3.5407E-011</v>
      </c>
      <c r="F6" s="13" t="n">
        <v>4.4927E-007</v>
      </c>
      <c r="G6" s="8" t="s">
        <v>222</v>
      </c>
      <c r="H6" s="8" t="s">
        <v>223</v>
      </c>
    </row>
    <row r="7" customFormat="false" ht="15.75" hidden="false" customHeight="false" outlineLevel="0" collapsed="false">
      <c r="A7" s="8" t="s">
        <v>224</v>
      </c>
      <c r="B7" s="8" t="n">
        <v>167.146834913384</v>
      </c>
      <c r="C7" s="8" t="n">
        <v>0.583707859574223</v>
      </c>
      <c r="D7" s="8" t="n">
        <v>8.1617</v>
      </c>
      <c r="E7" s="13" t="n">
        <v>5.7646E-010</v>
      </c>
      <c r="F7" s="13" t="n">
        <v>5.8518E-006</v>
      </c>
      <c r="G7" s="8" t="s">
        <v>225</v>
      </c>
      <c r="H7" s="8" t="s">
        <v>226</v>
      </c>
    </row>
    <row r="8" customFormat="false" ht="15.75" hidden="false" customHeight="false" outlineLevel="0" collapsed="false">
      <c r="A8" s="8" t="s">
        <v>227</v>
      </c>
      <c r="B8" s="8" t="n">
        <v>400.762263789094</v>
      </c>
      <c r="C8" s="8" t="n">
        <v>5.11274018380449</v>
      </c>
      <c r="D8" s="8" t="n">
        <v>6.2925</v>
      </c>
      <c r="E8" s="13" t="n">
        <v>8.7816E-010</v>
      </c>
      <c r="F8" s="13" t="n">
        <v>7.4287E-006</v>
      </c>
      <c r="G8" s="8" t="s">
        <v>228</v>
      </c>
      <c r="H8" s="8" t="s">
        <v>229</v>
      </c>
    </row>
    <row r="9" customFormat="false" ht="15.75" hidden="false" customHeight="false" outlineLevel="0" collapsed="false">
      <c r="A9" s="8" t="s">
        <v>230</v>
      </c>
      <c r="B9" s="8" t="n">
        <v>242.492601924094</v>
      </c>
      <c r="C9" s="8" t="n">
        <v>0</v>
      </c>
      <c r="D9" s="8" t="s">
        <v>218</v>
      </c>
      <c r="E9" s="13" t="n">
        <v>1.1563E-009</v>
      </c>
      <c r="F9" s="13" t="n">
        <v>8.384E-006</v>
      </c>
      <c r="G9" s="8" t="s">
        <v>215</v>
      </c>
      <c r="H9" s="8" t="s">
        <v>216</v>
      </c>
    </row>
    <row r="10" customFormat="false" ht="15.75" hidden="false" customHeight="false" outlineLevel="0" collapsed="false">
      <c r="A10" s="8" t="s">
        <v>231</v>
      </c>
      <c r="B10" s="8" t="n">
        <v>878.193830329908</v>
      </c>
      <c r="C10" s="8" t="n">
        <v>1.75112357872267</v>
      </c>
      <c r="D10" s="8" t="n">
        <v>8.9701</v>
      </c>
      <c r="E10" s="13" t="n">
        <v>1.3612E-009</v>
      </c>
      <c r="F10" s="13" t="n">
        <v>8.6363E-006</v>
      </c>
      <c r="G10" s="8" t="s">
        <v>232</v>
      </c>
      <c r="H10" s="8" t="s">
        <v>233</v>
      </c>
    </row>
    <row r="11" customFormat="false" ht="15.75" hidden="false" customHeight="false" outlineLevel="0" collapsed="false">
      <c r="A11" s="8" t="s">
        <v>234</v>
      </c>
      <c r="B11" s="8" t="n">
        <v>1085.45032548971</v>
      </c>
      <c r="C11" s="8" t="n">
        <v>1.58737642600434</v>
      </c>
      <c r="D11" s="8" t="n">
        <v>9.4174</v>
      </c>
      <c r="E11" s="13" t="n">
        <v>4.9988E-009</v>
      </c>
      <c r="F11" s="13" t="n">
        <v>2.5372E-005</v>
      </c>
      <c r="G11" s="8" t="s">
        <v>235</v>
      </c>
      <c r="H11" s="8" t="s">
        <v>236</v>
      </c>
    </row>
    <row r="12" customFormat="false" ht="15.75" hidden="false" customHeight="false" outlineLevel="0" collapsed="false">
      <c r="A12" s="8" t="s">
        <v>237</v>
      </c>
      <c r="B12" s="8" t="n">
        <v>102.504359589605</v>
      </c>
      <c r="C12" s="8" t="n">
        <v>0</v>
      </c>
      <c r="D12" s="8" t="s">
        <v>218</v>
      </c>
      <c r="E12" s="13" t="n">
        <v>6.4349E-009</v>
      </c>
      <c r="F12" s="13" t="n">
        <v>2.9692E-005</v>
      </c>
      <c r="G12" s="8" t="s">
        <v>238</v>
      </c>
      <c r="H12" s="8" t="s">
        <v>239</v>
      </c>
    </row>
    <row r="13" customFormat="false" ht="15.75" hidden="false" customHeight="false" outlineLevel="0" collapsed="false">
      <c r="A13" s="8" t="s">
        <v>240</v>
      </c>
      <c r="B13" s="8" t="n">
        <v>315.119954539752</v>
      </c>
      <c r="C13" s="8" t="n">
        <v>1.96110393215062</v>
      </c>
      <c r="D13" s="8" t="n">
        <v>7.3281</v>
      </c>
      <c r="E13" s="13" t="n">
        <v>1.1966E-008</v>
      </c>
      <c r="F13" s="13" t="n">
        <v>5.0612E-005</v>
      </c>
      <c r="G13" s="8" t="s">
        <v>241</v>
      </c>
      <c r="H13" s="8" t="s">
        <v>242</v>
      </c>
    </row>
    <row r="14" customFormat="false" ht="15.75" hidden="false" customHeight="false" outlineLevel="0" collapsed="false">
      <c r="A14" s="8" t="s">
        <v>243</v>
      </c>
      <c r="B14" s="8" t="n">
        <v>83.4136985536517</v>
      </c>
      <c r="C14" s="8" t="n">
        <v>0</v>
      </c>
      <c r="D14" s="8" t="s">
        <v>218</v>
      </c>
      <c r="E14" s="13" t="n">
        <v>3.8458E-008</v>
      </c>
      <c r="F14" s="8" t="n">
        <v>0.00015015</v>
      </c>
      <c r="G14" s="8" t="s">
        <v>244</v>
      </c>
      <c r="H14" s="8" t="s">
        <v>245</v>
      </c>
    </row>
    <row r="15" customFormat="false" ht="15.75" hidden="false" customHeight="false" outlineLevel="0" collapsed="false">
      <c r="A15" s="8" t="s">
        <v>246</v>
      </c>
      <c r="B15" s="8" t="n">
        <v>303.946024438364</v>
      </c>
      <c r="C15" s="8" t="n">
        <v>7.4706882224562</v>
      </c>
      <c r="D15" s="8" t="n">
        <v>5.3464</v>
      </c>
      <c r="E15" s="13" t="n">
        <v>5.4834E-008</v>
      </c>
      <c r="F15" s="8" t="n">
        <v>0.0001988</v>
      </c>
      <c r="G15" s="8" t="s">
        <v>247</v>
      </c>
      <c r="H15" s="8" t="s">
        <v>248</v>
      </c>
    </row>
    <row r="16" customFormat="false" ht="15.75" hidden="false" customHeight="false" outlineLevel="0" collapsed="false">
      <c r="A16" s="8" t="s">
        <v>249</v>
      </c>
      <c r="B16" s="8" t="n">
        <v>167.180908092041</v>
      </c>
      <c r="C16" s="8" t="n">
        <v>2.38106463900651</v>
      </c>
      <c r="D16" s="8" t="n">
        <v>6.1337</v>
      </c>
      <c r="E16" s="13" t="n">
        <v>7.2561E-008</v>
      </c>
      <c r="F16" s="8" t="n">
        <v>0.00023018</v>
      </c>
      <c r="G16" s="8" t="s">
        <v>250</v>
      </c>
      <c r="H16" s="8" t="s">
        <v>251</v>
      </c>
    </row>
    <row r="17" customFormat="false" ht="15.75" hidden="false" customHeight="false" outlineLevel="0" collapsed="false">
      <c r="A17" s="8" t="s">
        <v>252</v>
      </c>
      <c r="B17" s="8" t="n">
        <v>135.940966947128</v>
      </c>
      <c r="C17" s="8" t="n">
        <v>0.583707859574223</v>
      </c>
      <c r="D17" s="8" t="n">
        <v>7.8635</v>
      </c>
      <c r="E17" s="13" t="n">
        <v>1.8966E-007</v>
      </c>
      <c r="F17" s="8" t="n">
        <v>0.00055805</v>
      </c>
      <c r="G17" s="8" t="s">
        <v>253</v>
      </c>
      <c r="H17" s="8" t="s">
        <v>254</v>
      </c>
    </row>
    <row r="18" customFormat="false" ht="15.75" hidden="false" customHeight="false" outlineLevel="0" collapsed="false">
      <c r="A18" s="8" t="s">
        <v>255</v>
      </c>
      <c r="B18" s="8" t="n">
        <v>74.0073233759496</v>
      </c>
      <c r="C18" s="8" t="n">
        <v>0</v>
      </c>
      <c r="D18" s="8" t="s">
        <v>218</v>
      </c>
      <c r="E18" s="13" t="n">
        <v>2.0748E-007</v>
      </c>
      <c r="F18" s="8" t="n">
        <v>0.00055805</v>
      </c>
      <c r="G18" s="8" t="s">
        <v>256</v>
      </c>
      <c r="H18" s="8" t="s">
        <v>257</v>
      </c>
    </row>
    <row r="19" customFormat="false" ht="15.75" hidden="false" customHeight="false" outlineLevel="0" collapsed="false">
      <c r="A19" s="8" t="s">
        <v>258</v>
      </c>
      <c r="B19" s="8" t="n">
        <v>204.730808498661</v>
      </c>
      <c r="C19" s="8" t="n">
        <v>4.36528517151194</v>
      </c>
      <c r="D19" s="8" t="n">
        <v>5.5515</v>
      </c>
      <c r="E19" s="13" t="n">
        <v>2.089E-007</v>
      </c>
      <c r="F19" s="8" t="n">
        <v>0.00055805</v>
      </c>
      <c r="G19" s="8" t="s">
        <v>259</v>
      </c>
      <c r="H19" s="8" t="s">
        <v>260</v>
      </c>
    </row>
    <row r="20" customFormat="false" ht="15.75" hidden="false" customHeight="false" outlineLevel="0" collapsed="false">
      <c r="A20" s="8" t="s">
        <v>261</v>
      </c>
      <c r="B20" s="8" t="n">
        <v>216.594723980195</v>
      </c>
      <c r="C20" s="8" t="n">
        <v>7.40133842139177</v>
      </c>
      <c r="D20" s="8" t="n">
        <v>4.8711</v>
      </c>
      <c r="E20" s="13" t="n">
        <v>2.7105E-007</v>
      </c>
      <c r="F20" s="8" t="n">
        <v>0.00068788</v>
      </c>
      <c r="G20" s="8" t="s">
        <v>262</v>
      </c>
      <c r="H20" s="8" t="s">
        <v>263</v>
      </c>
    </row>
    <row r="21" customFormat="false" ht="15.75" hidden="false" customHeight="false" outlineLevel="0" collapsed="false">
      <c r="A21" s="8" t="s">
        <v>264</v>
      </c>
      <c r="B21" s="8" t="n">
        <v>106.349324600605</v>
      </c>
      <c r="C21" s="8" t="n">
        <v>1.56425982564953</v>
      </c>
      <c r="D21" s="8" t="n">
        <v>6.0872</v>
      </c>
      <c r="E21" s="13" t="n">
        <v>3.2084E-007</v>
      </c>
      <c r="F21" s="8" t="n">
        <v>0.00077546</v>
      </c>
      <c r="G21" s="8" t="s">
        <v>265</v>
      </c>
      <c r="H21" s="8" t="s">
        <v>266</v>
      </c>
    </row>
    <row r="22" customFormat="false" ht="15.75" hidden="false" customHeight="false" outlineLevel="0" collapsed="false">
      <c r="A22" s="8" t="s">
        <v>267</v>
      </c>
      <c r="B22" s="8" t="n">
        <v>154.080768511715</v>
      </c>
      <c r="C22" s="8" t="n">
        <v>4.31905197080232</v>
      </c>
      <c r="D22" s="8" t="n">
        <v>5.1568</v>
      </c>
      <c r="E22" s="13" t="n">
        <v>7.2747E-007</v>
      </c>
      <c r="F22" s="8" t="n">
        <v>0.0015385</v>
      </c>
      <c r="G22" s="8" t="s">
        <v>268</v>
      </c>
      <c r="H22" s="8" t="s">
        <v>269</v>
      </c>
    </row>
    <row r="23" customFormat="false" ht="15.75" hidden="false" customHeight="false" outlineLevel="0" collapsed="false">
      <c r="A23" s="8" t="s">
        <v>270</v>
      </c>
      <c r="B23" s="8" t="n">
        <v>59.8881779669439</v>
      </c>
      <c r="C23" s="8" t="n">
        <v>0</v>
      </c>
      <c r="D23" s="8" t="s">
        <v>218</v>
      </c>
      <c r="E23" s="13" t="n">
        <v>8.4167E-007</v>
      </c>
      <c r="F23" s="8" t="n">
        <v>0.0017088</v>
      </c>
      <c r="G23" s="8" t="s">
        <v>271</v>
      </c>
      <c r="H23" s="8" t="s">
        <v>272</v>
      </c>
    </row>
    <row r="24" customFormat="false" ht="15.75" hidden="false" customHeight="false" outlineLevel="0" collapsed="false">
      <c r="A24" s="8" t="s">
        <v>273</v>
      </c>
      <c r="B24" s="8" t="n">
        <v>151.26226327627</v>
      </c>
      <c r="C24" s="8" t="n">
        <v>3.71222751087329</v>
      </c>
      <c r="D24" s="8" t="n">
        <v>5.3486</v>
      </c>
      <c r="E24" s="13" t="n">
        <v>1.1198E-006</v>
      </c>
      <c r="F24" s="8" t="n">
        <v>0.0021861</v>
      </c>
      <c r="G24" s="8" t="s">
        <v>274</v>
      </c>
      <c r="H24" s="8" t="s">
        <v>275</v>
      </c>
    </row>
    <row r="25" customFormat="false" ht="15.75" hidden="false" customHeight="false" outlineLevel="0" collapsed="false">
      <c r="A25" s="8" t="s">
        <v>276</v>
      </c>
      <c r="B25" s="8" t="n">
        <v>131.591290343015</v>
      </c>
      <c r="C25" s="8" t="n">
        <v>0</v>
      </c>
      <c r="D25" s="8" t="s">
        <v>218</v>
      </c>
      <c r="E25" s="13" t="n">
        <v>1.2979E-006</v>
      </c>
      <c r="F25" s="8" t="n">
        <v>0.0024398</v>
      </c>
      <c r="G25" s="8" t="s">
        <v>277</v>
      </c>
      <c r="H25" s="8" t="s">
        <v>278</v>
      </c>
    </row>
    <row r="26" customFormat="false" ht="15.75" hidden="false" customHeight="false" outlineLevel="0" collapsed="false">
      <c r="A26" s="8" t="s">
        <v>279</v>
      </c>
      <c r="B26" s="8" t="n">
        <v>95.3191411607179</v>
      </c>
      <c r="C26" s="8" t="n">
        <v>1.58737642600434</v>
      </c>
      <c r="D26" s="8" t="n">
        <v>5.908</v>
      </c>
      <c r="E26" s="13" t="n">
        <v>1.7268E-006</v>
      </c>
      <c r="F26" s="8" t="n">
        <v>0.0031303</v>
      </c>
      <c r="G26" s="8" t="s">
        <v>280</v>
      </c>
      <c r="H26" s="8" t="s">
        <v>281</v>
      </c>
    </row>
    <row r="27" customFormat="false" ht="15.75" hidden="false" customHeight="false" outlineLevel="0" collapsed="false">
      <c r="A27" s="8" t="s">
        <v>282</v>
      </c>
      <c r="B27" s="8" t="n">
        <v>65.8712454756955</v>
      </c>
      <c r="C27" s="8" t="n">
        <v>0.396844106501086</v>
      </c>
      <c r="D27" s="8" t="n">
        <v>7.3749</v>
      </c>
      <c r="E27" s="13" t="n">
        <v>2.5929E-006</v>
      </c>
      <c r="F27" s="8" t="n">
        <v>0.0045382</v>
      </c>
      <c r="G27" s="8" t="s">
        <v>283</v>
      </c>
      <c r="H27" s="8" t="s">
        <v>284</v>
      </c>
    </row>
    <row r="28" customFormat="false" ht="15.75" hidden="false" customHeight="false" outlineLevel="0" collapsed="false">
      <c r="A28" s="8" t="s">
        <v>285</v>
      </c>
      <c r="B28" s="8" t="n">
        <v>49.1529417969337</v>
      </c>
      <c r="C28" s="8" t="n">
        <v>0</v>
      </c>
      <c r="D28" s="8" t="s">
        <v>218</v>
      </c>
      <c r="E28" s="13" t="n">
        <v>3.1552E-006</v>
      </c>
      <c r="F28" s="8" t="n">
        <v>0.0053382</v>
      </c>
      <c r="G28" s="8" t="s">
        <v>286</v>
      </c>
      <c r="H28" s="8" t="s">
        <v>287</v>
      </c>
    </row>
    <row r="29" customFormat="false" ht="15.75" hidden="false" customHeight="false" outlineLevel="0" collapsed="false">
      <c r="A29" s="8" t="s">
        <v>288</v>
      </c>
      <c r="B29" s="8" t="n">
        <v>48.2191189148948</v>
      </c>
      <c r="C29" s="8" t="n">
        <v>0</v>
      </c>
      <c r="D29" s="8" t="s">
        <v>218</v>
      </c>
      <c r="E29" s="13" t="n">
        <v>3.5097E-006</v>
      </c>
      <c r="F29" s="8" t="n">
        <v>0.0055668</v>
      </c>
      <c r="G29" s="8" t="s">
        <v>289</v>
      </c>
      <c r="H29" s="8" t="s">
        <v>290</v>
      </c>
    </row>
    <row r="30" customFormat="false" ht="15.75" hidden="false" customHeight="false" outlineLevel="0" collapsed="false">
      <c r="A30" s="8" t="s">
        <v>291</v>
      </c>
      <c r="B30" s="8" t="n">
        <v>46.5782740633814</v>
      </c>
      <c r="C30" s="8" t="n">
        <v>0</v>
      </c>
      <c r="D30" s="8" t="s">
        <v>218</v>
      </c>
      <c r="E30" s="13" t="n">
        <v>4.9335E-006</v>
      </c>
      <c r="F30" s="8" t="n">
        <v>0.007588</v>
      </c>
      <c r="G30" s="8" t="s">
        <v>292</v>
      </c>
      <c r="H30" s="8" t="s">
        <v>293</v>
      </c>
    </row>
    <row r="31" customFormat="false" ht="15.75" hidden="false" customHeight="false" outlineLevel="0" collapsed="false">
      <c r="A31" s="8" t="s">
        <v>294</v>
      </c>
      <c r="B31" s="8" t="n">
        <v>43.0868200371183</v>
      </c>
      <c r="C31" s="8" t="n">
        <v>0</v>
      </c>
      <c r="D31" s="8" t="s">
        <v>218</v>
      </c>
      <c r="E31" s="13" t="n">
        <v>8.0057E-006</v>
      </c>
      <c r="F31" s="8" t="n">
        <v>0.011381</v>
      </c>
      <c r="G31" s="8" t="s">
        <v>295</v>
      </c>
      <c r="H31" s="8" t="s">
        <v>296</v>
      </c>
    </row>
    <row r="32" customFormat="false" ht="15.75" hidden="false" customHeight="false" outlineLevel="0" collapsed="false">
      <c r="A32" s="8" t="s">
        <v>297</v>
      </c>
      <c r="B32" s="8" t="n">
        <v>99.2908162438908</v>
      </c>
      <c r="C32" s="8" t="n">
        <v>0.396844106501086</v>
      </c>
      <c r="D32" s="8" t="n">
        <v>7.9669</v>
      </c>
      <c r="E32" s="13" t="n">
        <v>8.0947E-006</v>
      </c>
      <c r="F32" s="8" t="n">
        <v>0.011381</v>
      </c>
      <c r="G32" s="8" t="s">
        <v>298</v>
      </c>
      <c r="H32" s="8" t="s">
        <v>299</v>
      </c>
    </row>
    <row r="33" customFormat="false" ht="15.75" hidden="false" customHeight="false" outlineLevel="0" collapsed="false">
      <c r="A33" s="8" t="s">
        <v>300</v>
      </c>
      <c r="B33" s="8" t="n">
        <v>267.095692054342</v>
      </c>
      <c r="C33" s="8" t="n">
        <v>0</v>
      </c>
      <c r="D33" s="8" t="s">
        <v>218</v>
      </c>
      <c r="E33" s="13" t="n">
        <v>8.3958E-006</v>
      </c>
      <c r="F33" s="8" t="n">
        <v>0.011381</v>
      </c>
      <c r="G33" s="8" t="s">
        <v>301</v>
      </c>
      <c r="H33" s="8" t="s">
        <v>302</v>
      </c>
    </row>
    <row r="34" customFormat="false" ht="15.75" hidden="false" customHeight="false" outlineLevel="0" collapsed="false">
      <c r="A34" s="8" t="s">
        <v>303</v>
      </c>
      <c r="B34" s="8" t="n">
        <v>45.4836679305135</v>
      </c>
      <c r="C34" s="8" t="n">
        <v>0</v>
      </c>
      <c r="D34" s="8" t="s">
        <v>218</v>
      </c>
      <c r="E34" s="13" t="n">
        <v>8.6655E-006</v>
      </c>
      <c r="F34" s="8" t="n">
        <v>0.011381</v>
      </c>
      <c r="G34" s="8" t="s">
        <v>304</v>
      </c>
      <c r="H34" s="8" t="s">
        <v>305</v>
      </c>
    </row>
    <row r="35" customFormat="false" ht="15.75" hidden="false" customHeight="false" outlineLevel="0" collapsed="false">
      <c r="A35" s="8" t="s">
        <v>306</v>
      </c>
      <c r="B35" s="8" t="n">
        <v>44.3741539038945</v>
      </c>
      <c r="C35" s="8" t="n">
        <v>0</v>
      </c>
      <c r="D35" s="8" t="s">
        <v>218</v>
      </c>
      <c r="E35" s="13" t="n">
        <v>8.7451E-006</v>
      </c>
      <c r="F35" s="8" t="n">
        <v>0.011381</v>
      </c>
      <c r="G35" s="8" t="s">
        <v>307</v>
      </c>
      <c r="H35" s="8" t="s">
        <v>308</v>
      </c>
    </row>
    <row r="36" customFormat="false" ht="15.75" hidden="false" customHeight="false" outlineLevel="0" collapsed="false">
      <c r="A36" s="8" t="s">
        <v>309</v>
      </c>
      <c r="B36" s="8" t="n">
        <v>439.896574027945</v>
      </c>
      <c r="C36" s="8" t="n">
        <v>5.95266159751629</v>
      </c>
      <c r="D36" s="8" t="n">
        <v>6.2075</v>
      </c>
      <c r="E36" s="13" t="n">
        <v>9.8871E-006</v>
      </c>
      <c r="F36" s="8" t="n">
        <v>0.012546</v>
      </c>
      <c r="G36" s="8" t="s">
        <v>310</v>
      </c>
      <c r="H36" s="8" t="s">
        <v>311</v>
      </c>
    </row>
    <row r="37" customFormat="false" ht="15.75" hidden="false" customHeight="false" outlineLevel="0" collapsed="false">
      <c r="A37" s="8" t="s">
        <v>312</v>
      </c>
      <c r="B37" s="8" t="n">
        <v>59.4345761418147</v>
      </c>
      <c r="C37" s="8" t="n">
        <v>0.980551966075309</v>
      </c>
      <c r="D37" s="8" t="n">
        <v>5.9216</v>
      </c>
      <c r="E37" s="13" t="n">
        <v>1.1734E-005</v>
      </c>
      <c r="F37" s="8" t="n">
        <v>0.014526</v>
      </c>
      <c r="G37" s="8" t="s">
        <v>313</v>
      </c>
      <c r="H37" s="8" t="s">
        <v>314</v>
      </c>
    </row>
    <row r="38" customFormat="false" ht="15.75" hidden="false" customHeight="false" outlineLevel="0" collapsed="false">
      <c r="A38" s="8" t="s">
        <v>315</v>
      </c>
      <c r="B38" s="8" t="n">
        <v>367.932587560653</v>
      </c>
      <c r="C38" s="8" t="n">
        <v>23.3675690828544</v>
      </c>
      <c r="D38" s="8" t="n">
        <v>3.9769</v>
      </c>
      <c r="E38" s="13" t="n">
        <v>1.6703E-005</v>
      </c>
      <c r="F38" s="8" t="n">
        <v>0.020185</v>
      </c>
      <c r="G38" s="8" t="s">
        <v>316</v>
      </c>
      <c r="H38" s="8" t="s">
        <v>317</v>
      </c>
    </row>
    <row r="39" customFormat="false" ht="15.75" hidden="false" customHeight="false" outlineLevel="0" collapsed="false">
      <c r="A39" s="8" t="s">
        <v>318</v>
      </c>
      <c r="B39" s="8" t="n">
        <v>489.452007882023</v>
      </c>
      <c r="C39" s="8" t="n">
        <v>32.9380608395901</v>
      </c>
      <c r="D39" s="8" t="n">
        <v>3.8933</v>
      </c>
      <c r="E39" s="13" t="n">
        <v>2.1666E-005</v>
      </c>
      <c r="F39" s="8" t="n">
        <v>0.025112</v>
      </c>
      <c r="G39" s="8" t="s">
        <v>319</v>
      </c>
      <c r="H39" s="8" t="s">
        <v>320</v>
      </c>
    </row>
    <row r="40" customFormat="false" ht="15.75" hidden="false" customHeight="false" outlineLevel="0" collapsed="false">
      <c r="A40" s="8" t="s">
        <v>321</v>
      </c>
      <c r="B40" s="8" t="n">
        <v>46.9317850481186</v>
      </c>
      <c r="C40" s="8" t="n">
        <v>0.583707859574223</v>
      </c>
      <c r="D40" s="8" t="n">
        <v>6.3292</v>
      </c>
      <c r="E40" s="13" t="n">
        <v>2.1769E-005</v>
      </c>
      <c r="F40" s="8" t="n">
        <v>0.025112</v>
      </c>
      <c r="G40" s="8" t="s">
        <v>322</v>
      </c>
      <c r="H40" s="8" t="s">
        <v>323</v>
      </c>
    </row>
    <row r="41" customFormat="false" ht="15.75" hidden="false" customHeight="false" outlineLevel="0" collapsed="false">
      <c r="A41" s="8" t="s">
        <v>324</v>
      </c>
      <c r="B41" s="8" t="n">
        <v>613.039255648255</v>
      </c>
      <c r="C41" s="8" t="n">
        <v>47.6713878813092</v>
      </c>
      <c r="D41" s="8" t="n">
        <v>3.6848</v>
      </c>
      <c r="E41" s="13" t="n">
        <v>2.275E-005</v>
      </c>
      <c r="F41" s="8" t="n">
        <v>0.02566</v>
      </c>
      <c r="G41" s="8" t="s">
        <v>325</v>
      </c>
      <c r="H41" s="8" t="s">
        <v>326</v>
      </c>
    </row>
    <row r="42" customFormat="false" ht="15.75" hidden="false" customHeight="false" outlineLevel="0" collapsed="false">
      <c r="A42" s="8" t="s">
        <v>327</v>
      </c>
      <c r="B42" s="8" t="n">
        <v>36.5745503990494</v>
      </c>
      <c r="C42" s="8" t="n">
        <v>0</v>
      </c>
      <c r="D42" s="8" t="s">
        <v>218</v>
      </c>
      <c r="E42" s="13" t="n">
        <v>2.6976E-005</v>
      </c>
      <c r="F42" s="8" t="n">
        <v>0.029765</v>
      </c>
      <c r="G42" s="8" t="s">
        <v>328</v>
      </c>
      <c r="H42" s="8" t="s">
        <v>329</v>
      </c>
    </row>
    <row r="43" customFormat="false" ht="15.75" hidden="false" customHeight="false" outlineLevel="0" collapsed="false">
      <c r="A43" s="8" t="s">
        <v>330</v>
      </c>
      <c r="B43" s="8" t="n">
        <v>44.5253545122709</v>
      </c>
      <c r="C43" s="8" t="n">
        <v>0.396844106501086</v>
      </c>
      <c r="D43" s="8" t="n">
        <v>6.8099</v>
      </c>
      <c r="E43" s="13" t="n">
        <v>3.3769E-005</v>
      </c>
      <c r="F43" s="8" t="n">
        <v>0.036468</v>
      </c>
      <c r="G43" s="8" t="s">
        <v>331</v>
      </c>
      <c r="H43" s="8" t="s">
        <v>332</v>
      </c>
    </row>
    <row r="44" customFormat="false" ht="15.75" hidden="false" customHeight="false" outlineLevel="0" collapsed="false">
      <c r="A44" s="8" t="s">
        <v>333</v>
      </c>
      <c r="B44" s="8" t="n">
        <v>335.875950963422</v>
      </c>
      <c r="C44" s="8" t="n">
        <v>30.0002668418335</v>
      </c>
      <c r="D44" s="8" t="n">
        <v>3.4849</v>
      </c>
      <c r="E44" s="13" t="n">
        <v>4.6589E-005</v>
      </c>
      <c r="F44" s="8" t="n">
        <v>0.048258</v>
      </c>
      <c r="G44" s="8" t="s">
        <v>334</v>
      </c>
      <c r="H44" s="8" t="s">
        <v>335</v>
      </c>
    </row>
    <row r="45" customFormat="false" ht="15.75" hidden="false" customHeight="false" outlineLevel="0" collapsed="false">
      <c r="A45" s="8" t="s">
        <v>336</v>
      </c>
      <c r="B45" s="8" t="n">
        <v>48.8164674015247</v>
      </c>
      <c r="C45" s="8" t="n">
        <v>0.980551966075309</v>
      </c>
      <c r="D45" s="8" t="n">
        <v>5.6376</v>
      </c>
      <c r="E45" s="13" t="n">
        <v>4.9085E-005</v>
      </c>
      <c r="F45" s="8" t="n">
        <v>0.049828</v>
      </c>
      <c r="G45" s="8" t="s">
        <v>337</v>
      </c>
      <c r="H45" s="8" t="s">
        <v>338</v>
      </c>
    </row>
    <row r="46" customFormat="false" ht="15.75" hidden="false" customHeight="false" outlineLevel="0" collapsed="false">
      <c r="A46" s="8" t="s">
        <v>339</v>
      </c>
      <c r="B46" s="8" t="n">
        <v>39.7465666192316</v>
      </c>
      <c r="C46" s="8" t="n">
        <v>0.396844106501086</v>
      </c>
      <c r="D46" s="8" t="n">
        <v>6.6461</v>
      </c>
      <c r="E46" s="13" t="n">
        <v>6.8302E-005</v>
      </c>
      <c r="F46" s="8" t="n">
        <v>0.067976</v>
      </c>
      <c r="G46" s="8" t="s">
        <v>340</v>
      </c>
      <c r="H46" s="8" t="s">
        <v>341</v>
      </c>
    </row>
    <row r="47" customFormat="false" ht="15.75" hidden="false" customHeight="false" outlineLevel="0" collapsed="false">
      <c r="A47" s="8" t="s">
        <v>342</v>
      </c>
      <c r="B47" s="8" t="n">
        <v>90.4306797848342</v>
      </c>
      <c r="C47" s="8" t="n">
        <v>5.11274018380449</v>
      </c>
      <c r="D47" s="8" t="n">
        <v>4.1446</v>
      </c>
      <c r="E47" s="13" t="n">
        <v>8.9239E-005</v>
      </c>
      <c r="F47" s="8" t="n">
        <v>0.086611</v>
      </c>
      <c r="G47" s="8" t="s">
        <v>343</v>
      </c>
      <c r="H47" s="8" t="s">
        <v>344</v>
      </c>
    </row>
    <row r="48" customFormat="false" ht="15.75" hidden="false" customHeight="false" outlineLevel="0" collapsed="false">
      <c r="A48" s="8" t="s">
        <v>345</v>
      </c>
      <c r="B48" s="8" t="n">
        <v>98.3229201831956</v>
      </c>
      <c r="C48" s="8" t="n">
        <v>6.46701965602608</v>
      </c>
      <c r="D48" s="8" t="n">
        <v>3.9264</v>
      </c>
      <c r="E48" s="13" t="n">
        <v>9.2767E-005</v>
      </c>
      <c r="F48" s="8" t="n">
        <v>0.087194</v>
      </c>
      <c r="G48" s="8" t="s">
        <v>346</v>
      </c>
      <c r="H48" s="8" t="s">
        <v>347</v>
      </c>
    </row>
    <row r="49" customFormat="false" ht="15.75" hidden="false" customHeight="false" outlineLevel="0" collapsed="false">
      <c r="A49" s="8" t="s">
        <v>348</v>
      </c>
      <c r="B49" s="8" t="n">
        <v>69.2285354829103</v>
      </c>
      <c r="C49" s="8" t="n">
        <v>0.583707859574223</v>
      </c>
      <c r="D49" s="8" t="n">
        <v>6.89</v>
      </c>
      <c r="E49" s="8" t="n">
        <v>0.00011156</v>
      </c>
      <c r="F49" s="8" t="n">
        <v>0.10295</v>
      </c>
      <c r="G49" s="8" t="s">
        <v>349</v>
      </c>
      <c r="H49" s="8" t="s">
        <v>350</v>
      </c>
    </row>
    <row r="50" customFormat="false" ht="15.75" hidden="false" customHeight="false" outlineLevel="0" collapsed="false">
      <c r="A50" s="8" t="s">
        <v>351</v>
      </c>
      <c r="B50" s="8" t="n">
        <v>29.6331694720551</v>
      </c>
      <c r="C50" s="8" t="n">
        <v>0</v>
      </c>
      <c r="D50" s="8" t="s">
        <v>218</v>
      </c>
      <c r="E50" s="8" t="n">
        <v>0.00011641</v>
      </c>
      <c r="F50" s="8" t="n">
        <v>0.10439</v>
      </c>
      <c r="G50" s="8" t="s">
        <v>352</v>
      </c>
      <c r="H50" s="8" t="s">
        <v>353</v>
      </c>
    </row>
    <row r="51" customFormat="false" ht="15.75" hidden="false" customHeight="false" outlineLevel="0" collapsed="false">
      <c r="A51" s="8" t="s">
        <v>354</v>
      </c>
      <c r="B51" s="8" t="n">
        <v>138.683871878385</v>
      </c>
      <c r="C51" s="8" t="n">
        <v>7.26070786902825</v>
      </c>
      <c r="D51" s="8" t="n">
        <v>4.2555</v>
      </c>
      <c r="E51" s="8" t="n">
        <v>0.00011924</v>
      </c>
      <c r="F51" s="8" t="n">
        <v>0.10439</v>
      </c>
      <c r="G51" s="8" t="s">
        <v>355</v>
      </c>
      <c r="H51" s="8" t="s">
        <v>356</v>
      </c>
    </row>
    <row r="52" customFormat="false" ht="15.75" hidden="false" customHeight="false" outlineLevel="0" collapsed="false">
      <c r="A52" s="8" t="s">
        <v>357</v>
      </c>
      <c r="B52" s="8" t="n">
        <v>103.547855954488</v>
      </c>
      <c r="C52" s="8" t="n">
        <v>5.95266159751629</v>
      </c>
      <c r="D52" s="8" t="n">
        <v>4.1206</v>
      </c>
      <c r="E52" s="8" t="n">
        <v>0.00011928</v>
      </c>
      <c r="F52" s="8" t="n">
        <v>0.10439</v>
      </c>
      <c r="G52" s="8" t="s">
        <v>358</v>
      </c>
      <c r="H52" s="8" t="s">
        <v>359</v>
      </c>
    </row>
    <row r="53" customFormat="false" ht="15.75" hidden="false" customHeight="false" outlineLevel="0" collapsed="false">
      <c r="A53" s="8" t="s">
        <v>360</v>
      </c>
      <c r="B53" s="8" t="n">
        <v>29.952607278136</v>
      </c>
      <c r="C53" s="8" t="n">
        <v>0</v>
      </c>
      <c r="D53" s="8" t="s">
        <v>218</v>
      </c>
      <c r="E53" s="8" t="n">
        <v>0.00012693</v>
      </c>
      <c r="F53" s="8" t="n">
        <v>0.1092</v>
      </c>
      <c r="G53" s="8" t="s">
        <v>361</v>
      </c>
      <c r="H53" s="8" t="s">
        <v>362</v>
      </c>
    </row>
    <row r="54" customFormat="false" ht="15.75" hidden="false" customHeight="false" outlineLevel="0" collapsed="false">
      <c r="A54" s="8" t="s">
        <v>363</v>
      </c>
      <c r="B54" s="8" t="n">
        <v>28.4970362136553</v>
      </c>
      <c r="C54" s="8" t="n">
        <v>0</v>
      </c>
      <c r="D54" s="8" t="s">
        <v>218</v>
      </c>
      <c r="E54" s="8" t="n">
        <v>0.00017562</v>
      </c>
      <c r="F54" s="8" t="n">
        <v>0.14377</v>
      </c>
      <c r="G54" s="8" t="s">
        <v>364</v>
      </c>
      <c r="H54" s="8" t="s">
        <v>365</v>
      </c>
    </row>
    <row r="55" customFormat="false" ht="15.75" hidden="false" customHeight="false" outlineLevel="0" collapsed="false">
      <c r="A55" s="8" t="s">
        <v>366</v>
      </c>
      <c r="B55" s="8" t="n">
        <v>1959.95996703474</v>
      </c>
      <c r="C55" s="8" t="n">
        <v>0.980551966075309</v>
      </c>
      <c r="D55" s="8" t="n">
        <v>10.965</v>
      </c>
      <c r="E55" s="8" t="n">
        <v>0.00019778</v>
      </c>
      <c r="F55" s="8" t="n">
        <v>0.15934</v>
      </c>
      <c r="G55" s="8" t="s">
        <v>367</v>
      </c>
      <c r="H55" s="8" t="s">
        <v>368</v>
      </c>
    </row>
    <row r="56" customFormat="false" ht="15.75" hidden="false" customHeight="false" outlineLevel="0" collapsed="false">
      <c r="A56" s="8" t="s">
        <v>369</v>
      </c>
      <c r="B56" s="8" t="n">
        <v>26.5537901453893</v>
      </c>
      <c r="C56" s="8" t="n">
        <v>0</v>
      </c>
      <c r="D56" s="8" t="s">
        <v>218</v>
      </c>
      <c r="E56" s="8" t="n">
        <v>0.00022834</v>
      </c>
      <c r="F56" s="8" t="n">
        <v>0.1783</v>
      </c>
      <c r="G56" s="8" t="s">
        <v>370</v>
      </c>
      <c r="H56" s="8" t="s">
        <v>371</v>
      </c>
    </row>
    <row r="57" customFormat="false" ht="15.75" hidden="false" customHeight="false" outlineLevel="0" collapsed="false">
      <c r="A57" s="8" t="s">
        <v>372</v>
      </c>
      <c r="B57" s="8" t="n">
        <v>103.791693456381</v>
      </c>
      <c r="C57" s="8" t="n">
        <v>7.89064892931209</v>
      </c>
      <c r="D57" s="8" t="n">
        <v>3.7174</v>
      </c>
      <c r="E57" s="8" t="n">
        <v>0.00025809</v>
      </c>
      <c r="F57" s="8" t="n">
        <v>0.19848</v>
      </c>
      <c r="G57" s="8" t="s">
        <v>373</v>
      </c>
      <c r="H57" s="8" t="s">
        <v>374</v>
      </c>
    </row>
    <row r="58" customFormat="false" ht="15.75" hidden="false" customHeight="false" outlineLevel="0" collapsed="false">
      <c r="A58" s="8" t="s">
        <v>375</v>
      </c>
      <c r="B58" s="8" t="n">
        <v>38.5518696459718</v>
      </c>
      <c r="C58" s="8" t="n">
        <v>0.793688213002172</v>
      </c>
      <c r="D58" s="8" t="n">
        <v>5.6021</v>
      </c>
      <c r="E58" s="8" t="n">
        <v>0.00039592</v>
      </c>
      <c r="F58" s="8" t="n">
        <v>0.29196</v>
      </c>
      <c r="G58" s="8" t="s">
        <v>376</v>
      </c>
      <c r="H58" s="8" t="s">
        <v>377</v>
      </c>
    </row>
    <row r="59" customFormat="false" ht="15.75" hidden="false" customHeight="false" outlineLevel="0" collapsed="false">
      <c r="A59" s="8" t="s">
        <v>378</v>
      </c>
      <c r="B59" s="8" t="n">
        <v>220.97101981609</v>
      </c>
      <c r="C59" s="8" t="n">
        <v>5.48646768995077</v>
      </c>
      <c r="D59" s="8" t="n">
        <v>5.3318</v>
      </c>
      <c r="E59" s="8" t="n">
        <v>0.00039691</v>
      </c>
      <c r="F59" s="8" t="n">
        <v>0.29196</v>
      </c>
      <c r="G59" s="8" t="s">
        <v>337</v>
      </c>
      <c r="H59" s="8" t="s">
        <v>338</v>
      </c>
    </row>
    <row r="60" customFormat="false" ht="15.75" hidden="false" customHeight="false" outlineLevel="0" collapsed="false">
      <c r="A60" s="8" t="s">
        <v>379</v>
      </c>
      <c r="B60" s="8" t="n">
        <v>24.652071202655</v>
      </c>
      <c r="C60" s="8" t="n">
        <v>0</v>
      </c>
      <c r="D60" s="8" t="s">
        <v>218</v>
      </c>
      <c r="E60" s="8" t="n">
        <v>0.00040854</v>
      </c>
      <c r="F60" s="8" t="n">
        <v>0.29622</v>
      </c>
      <c r="G60" s="8" t="s">
        <v>380</v>
      </c>
      <c r="H60" s="8" t="s">
        <v>381</v>
      </c>
    </row>
    <row r="61" customFormat="false" ht="15.75" hidden="false" customHeight="false" outlineLevel="0" collapsed="false">
      <c r="A61" s="8" t="s">
        <v>382</v>
      </c>
      <c r="B61" s="8" t="n">
        <v>42.994183143602</v>
      </c>
      <c r="C61" s="8" t="n">
        <v>1.96110393215062</v>
      </c>
      <c r="D61" s="8" t="n">
        <v>4.4544</v>
      </c>
      <c r="E61" s="8" t="n">
        <v>0.00050072</v>
      </c>
      <c r="F61" s="8" t="n">
        <v>0.35353</v>
      </c>
      <c r="G61" s="8" t="s">
        <v>383</v>
      </c>
      <c r="H61" s="8" t="s">
        <v>384</v>
      </c>
    </row>
    <row r="62" customFormat="false" ht="15.75" hidden="false" customHeight="false" outlineLevel="0" collapsed="false">
      <c r="A62" s="8" t="s">
        <v>385</v>
      </c>
      <c r="B62" s="8" t="n">
        <v>172.347280148473</v>
      </c>
      <c r="C62" s="8" t="n">
        <v>16.2263061160695</v>
      </c>
      <c r="D62" s="8" t="n">
        <v>3.4089</v>
      </c>
      <c r="E62" s="8" t="n">
        <v>0.0005015</v>
      </c>
      <c r="F62" s="8" t="n">
        <v>0.35353</v>
      </c>
      <c r="G62" s="8" t="s">
        <v>386</v>
      </c>
      <c r="H62" s="8" t="s">
        <v>387</v>
      </c>
    </row>
    <row r="63" customFormat="false" ht="15.75" hidden="false" customHeight="false" outlineLevel="0" collapsed="false">
      <c r="A63" s="8" t="s">
        <v>388</v>
      </c>
      <c r="B63" s="8" t="n">
        <v>518.43246170831</v>
      </c>
      <c r="C63" s="8" t="n">
        <v>78.1436414814122</v>
      </c>
      <c r="D63" s="8" t="n">
        <v>2.73</v>
      </c>
      <c r="E63" s="8" t="n">
        <v>0.00052815</v>
      </c>
      <c r="F63" s="8" t="n">
        <v>0.36722</v>
      </c>
      <c r="G63" s="8" t="s">
        <v>389</v>
      </c>
      <c r="H63" s="8" t="s">
        <v>390</v>
      </c>
    </row>
    <row r="64" customFormat="false" ht="15.75" hidden="false" customHeight="false" outlineLevel="0" collapsed="false">
      <c r="A64" s="8" t="s">
        <v>391</v>
      </c>
      <c r="B64" s="8" t="n">
        <v>46.2417996679724</v>
      </c>
      <c r="C64" s="8" t="n">
        <v>1.98422053250543</v>
      </c>
      <c r="D64" s="8" t="n">
        <v>4.5426</v>
      </c>
      <c r="E64" s="8" t="n">
        <v>0.00058462</v>
      </c>
      <c r="F64" s="8" t="n">
        <v>0.40098</v>
      </c>
      <c r="G64" s="8" t="s">
        <v>392</v>
      </c>
      <c r="H64" s="8" t="s">
        <v>393</v>
      </c>
    </row>
    <row r="65" customFormat="false" ht="15.75" hidden="false" customHeight="false" outlineLevel="0" collapsed="false">
      <c r="A65" s="8" t="s">
        <v>394</v>
      </c>
      <c r="B65" s="8" t="n">
        <v>37.4327729769002</v>
      </c>
      <c r="C65" s="8" t="n">
        <v>1.56425982564953</v>
      </c>
      <c r="D65" s="8" t="n">
        <v>4.5807</v>
      </c>
      <c r="E65" s="8" t="n">
        <v>0.00060102</v>
      </c>
      <c r="F65" s="8" t="n">
        <v>0.40674</v>
      </c>
      <c r="G65" s="8" t="s">
        <v>395</v>
      </c>
      <c r="H65" s="8" t="s">
        <v>396</v>
      </c>
    </row>
    <row r="66" customFormat="false" ht="15.75" hidden="false" customHeight="false" outlineLevel="0" collapsed="false">
      <c r="A66" s="8" t="s">
        <v>397</v>
      </c>
      <c r="B66" s="8" t="n">
        <v>22.5235513473563</v>
      </c>
      <c r="C66" s="8" t="n">
        <v>0</v>
      </c>
      <c r="D66" s="8" t="s">
        <v>218</v>
      </c>
      <c r="E66" s="8" t="n">
        <v>0.00063355</v>
      </c>
      <c r="F66" s="8" t="n">
        <v>0.42203</v>
      </c>
      <c r="G66" s="8" t="s">
        <v>398</v>
      </c>
      <c r="H66" s="8" t="s">
        <v>399</v>
      </c>
    </row>
    <row r="67" customFormat="false" ht="15.75" hidden="false" customHeight="false" outlineLevel="0" collapsed="false">
      <c r="A67" s="8" t="s">
        <v>400</v>
      </c>
      <c r="B67" s="8" t="n">
        <v>10176.0336396225</v>
      </c>
      <c r="C67" s="8" t="n">
        <v>1611.06425881384</v>
      </c>
      <c r="D67" s="8" t="n">
        <v>2.6591</v>
      </c>
      <c r="E67" s="8" t="n">
        <v>0.00065148</v>
      </c>
      <c r="F67" s="8" t="n">
        <v>0.42203</v>
      </c>
      <c r="G67" s="8" t="s">
        <v>389</v>
      </c>
      <c r="H67" s="8" t="s">
        <v>390</v>
      </c>
    </row>
    <row r="68" customFormat="false" ht="15.75" hidden="false" customHeight="false" outlineLevel="0" collapsed="false">
      <c r="A68" s="8" t="s">
        <v>401</v>
      </c>
      <c r="B68" s="8" t="n">
        <v>22.8770623320935</v>
      </c>
      <c r="C68" s="8" t="n">
        <v>0</v>
      </c>
      <c r="D68" s="8" t="s">
        <v>218</v>
      </c>
      <c r="E68" s="8" t="n">
        <v>0.00065224</v>
      </c>
      <c r="F68" s="8" t="n">
        <v>0.42203</v>
      </c>
      <c r="G68" s="8" t="s">
        <v>402</v>
      </c>
      <c r="H68" s="8" t="s">
        <v>403</v>
      </c>
    </row>
    <row r="69" customFormat="false" ht="15.75" hidden="false" customHeight="false" outlineLevel="0" collapsed="false">
      <c r="A69" s="8" t="s">
        <v>404</v>
      </c>
      <c r="B69" s="8" t="n">
        <v>168.948463015727</v>
      </c>
      <c r="C69" s="8" t="n">
        <v>8.21814323474875</v>
      </c>
      <c r="D69" s="8" t="n">
        <v>4.3616</v>
      </c>
      <c r="E69" s="8" t="n">
        <v>0.00065688</v>
      </c>
      <c r="F69" s="8" t="n">
        <v>0.42203</v>
      </c>
      <c r="G69" s="8" t="s">
        <v>405</v>
      </c>
      <c r="H69" s="8" t="s">
        <v>406</v>
      </c>
    </row>
    <row r="70" customFormat="false" ht="15.75" hidden="false" customHeight="false" outlineLevel="0" collapsed="false">
      <c r="A70" s="8" t="s">
        <v>407</v>
      </c>
      <c r="B70" s="8" t="n">
        <v>57.1548556781396</v>
      </c>
      <c r="C70" s="8" t="n">
        <v>0.396844106501086</v>
      </c>
      <c r="D70" s="8" t="n">
        <v>7.1702</v>
      </c>
      <c r="E70" s="8" t="n">
        <v>0.0006665</v>
      </c>
      <c r="F70" s="8" t="n">
        <v>0.42246</v>
      </c>
      <c r="G70" s="8" t="s">
        <v>408</v>
      </c>
      <c r="H70" s="8" t="s">
        <v>409</v>
      </c>
    </row>
    <row r="71" customFormat="false" ht="15.75" hidden="false" customHeight="false" outlineLevel="0" collapsed="false">
      <c r="A71" s="8" t="s">
        <v>410</v>
      </c>
      <c r="B71" s="8" t="n">
        <v>42.1529971550794</v>
      </c>
      <c r="C71" s="8" t="n">
        <v>0.793688213002172</v>
      </c>
      <c r="D71" s="8" t="n">
        <v>5.7309</v>
      </c>
      <c r="E71" s="8" t="n">
        <v>0.00067419</v>
      </c>
      <c r="F71" s="8" t="n">
        <v>0.42246</v>
      </c>
      <c r="G71" s="8" t="s">
        <v>376</v>
      </c>
      <c r="H71" s="8" t="s">
        <v>377</v>
      </c>
    </row>
    <row r="72" customFormat="false" ht="15.75" hidden="false" customHeight="false" outlineLevel="0" collapsed="false">
      <c r="A72" s="8" t="s">
        <v>411</v>
      </c>
      <c r="B72" s="8" t="n">
        <v>21.497091571801</v>
      </c>
      <c r="C72" s="8" t="n">
        <v>0</v>
      </c>
      <c r="D72" s="8" t="s">
        <v>218</v>
      </c>
      <c r="E72" s="8" t="n">
        <v>0.00081771</v>
      </c>
      <c r="F72" s="8" t="n">
        <v>0.50004</v>
      </c>
      <c r="G72" s="8" t="s">
        <v>412</v>
      </c>
      <c r="H72" s="8" t="s">
        <v>413</v>
      </c>
    </row>
    <row r="73" customFormat="false" ht="15.75" hidden="false" customHeight="false" outlineLevel="0" collapsed="false">
      <c r="A73" s="8" t="s">
        <v>414</v>
      </c>
      <c r="B73" s="8" t="n">
        <v>33.1586966769745</v>
      </c>
      <c r="C73" s="8" t="n">
        <v>0.583707859574223</v>
      </c>
      <c r="D73" s="8" t="n">
        <v>5.828</v>
      </c>
      <c r="E73" s="8" t="n">
        <v>0.00084793</v>
      </c>
      <c r="F73" s="8" t="n">
        <v>0.51235</v>
      </c>
      <c r="G73" s="8" t="s">
        <v>415</v>
      </c>
      <c r="H73" s="8" t="s">
        <v>416</v>
      </c>
    </row>
    <row r="74" customFormat="false" ht="15.75" hidden="false" customHeight="false" outlineLevel="0" collapsed="false">
      <c r="A74" s="8" t="s">
        <v>417</v>
      </c>
      <c r="B74" s="8" t="n">
        <v>63.0357036509223</v>
      </c>
      <c r="C74" s="8" t="n">
        <v>5.29960393687763</v>
      </c>
      <c r="D74" s="8" t="n">
        <v>3.5722</v>
      </c>
      <c r="E74" s="8" t="n">
        <v>0.00087119</v>
      </c>
      <c r="F74" s="8" t="n">
        <v>0.51805</v>
      </c>
      <c r="G74" s="8" t="s">
        <v>418</v>
      </c>
      <c r="H74" s="8" t="s">
        <v>419</v>
      </c>
    </row>
    <row r="75" customFormat="false" ht="15.75" hidden="false" customHeight="false" outlineLevel="0" collapsed="false">
      <c r="A75" s="8" t="s">
        <v>420</v>
      </c>
      <c r="B75" s="8" t="n">
        <v>39.6368931363871</v>
      </c>
      <c r="C75" s="8" t="n">
        <v>2.33483143829689</v>
      </c>
      <c r="D75" s="8" t="n">
        <v>4.0855</v>
      </c>
      <c r="E75" s="8" t="n">
        <v>0.00088646</v>
      </c>
      <c r="F75" s="8" t="n">
        <v>0.51805</v>
      </c>
      <c r="G75" s="8" t="s">
        <v>346</v>
      </c>
      <c r="H75" s="8" t="s">
        <v>347</v>
      </c>
    </row>
    <row r="76" customFormat="false" ht="15.75" hidden="false" customHeight="false" outlineLevel="0" collapsed="false">
      <c r="A76" s="8" t="s">
        <v>421</v>
      </c>
      <c r="B76" s="8" t="n">
        <v>107.551475520741</v>
      </c>
      <c r="C76" s="8" t="n">
        <v>11.2060323336843</v>
      </c>
      <c r="D76" s="8" t="n">
        <v>3.2627</v>
      </c>
      <c r="E76" s="8" t="n">
        <v>0.00088798</v>
      </c>
      <c r="F76" s="8" t="n">
        <v>0.51805</v>
      </c>
      <c r="G76" s="8" t="s">
        <v>422</v>
      </c>
      <c r="H76" s="8" t="s">
        <v>423</v>
      </c>
    </row>
    <row r="77" customFormat="false" ht="15.75" hidden="false" customHeight="false" outlineLevel="0" collapsed="false">
      <c r="A77" s="8" t="s">
        <v>424</v>
      </c>
      <c r="B77" s="8" t="n">
        <v>81.124395447524</v>
      </c>
      <c r="C77" s="8" t="n">
        <v>8.40500698782188</v>
      </c>
      <c r="D77" s="8" t="n">
        <v>3.2708</v>
      </c>
      <c r="E77" s="8" t="n">
        <v>0.00090393</v>
      </c>
      <c r="F77" s="8" t="n">
        <v>0.52136</v>
      </c>
      <c r="G77" s="8" t="s">
        <v>425</v>
      </c>
      <c r="H77" s="8" t="s">
        <v>426</v>
      </c>
    </row>
    <row r="78" customFormat="false" ht="15.75" hidden="false" customHeight="false" outlineLevel="0" collapsed="false">
      <c r="A78" s="8" t="s">
        <v>427</v>
      </c>
      <c r="B78" s="8" t="n">
        <v>49.4138158881546</v>
      </c>
      <c r="C78" s="8" t="n">
        <v>2.96477249858074</v>
      </c>
      <c r="D78" s="8" t="n">
        <v>4.0589</v>
      </c>
      <c r="E78" s="8" t="n">
        <v>0.00095426</v>
      </c>
      <c r="F78" s="8" t="n">
        <v>0.53172</v>
      </c>
      <c r="G78" s="8" t="s">
        <v>428</v>
      </c>
      <c r="H78" s="8" t="s">
        <v>429</v>
      </c>
    </row>
    <row r="79" customFormat="false" ht="15.75" hidden="false" customHeight="false" outlineLevel="0" collapsed="false">
      <c r="A79" s="8" t="s">
        <v>430</v>
      </c>
      <c r="B79" s="8" t="n">
        <v>963.302680058779</v>
      </c>
      <c r="C79" s="8" t="n">
        <v>158.545040799118</v>
      </c>
      <c r="D79" s="8" t="n">
        <v>2.6031</v>
      </c>
      <c r="E79" s="8" t="n">
        <v>0.0009574</v>
      </c>
      <c r="F79" s="8" t="n">
        <v>0.53172</v>
      </c>
      <c r="G79" s="8" t="s">
        <v>431</v>
      </c>
      <c r="H79" s="8" t="s">
        <v>432</v>
      </c>
    </row>
    <row r="80" customFormat="false" ht="15.75" hidden="false" customHeight="false" outlineLevel="0" collapsed="false">
      <c r="A80" s="8" t="s">
        <v>433</v>
      </c>
      <c r="B80" s="8" t="n">
        <v>68.4288766199196</v>
      </c>
      <c r="C80" s="8" t="n">
        <v>5.71956464373353</v>
      </c>
      <c r="D80" s="8" t="n">
        <v>3.5806</v>
      </c>
      <c r="E80" s="8" t="n">
        <v>0.00096378</v>
      </c>
      <c r="F80" s="8" t="n">
        <v>0.53172</v>
      </c>
      <c r="G80" s="8" t="s">
        <v>434</v>
      </c>
      <c r="H80" s="8" t="s">
        <v>435</v>
      </c>
    </row>
    <row r="81" customFormat="false" ht="15.75" hidden="false" customHeight="false" outlineLevel="0" collapsed="false">
      <c r="A81" s="8" t="s">
        <v>436</v>
      </c>
      <c r="B81" s="8" t="n">
        <v>20.563268689762</v>
      </c>
      <c r="C81" s="8" t="n">
        <v>0</v>
      </c>
      <c r="D81" s="8" t="s">
        <v>218</v>
      </c>
      <c r="E81" s="8" t="n">
        <v>0.00098163</v>
      </c>
      <c r="F81" s="8" t="n">
        <v>0.53574</v>
      </c>
      <c r="G81" s="8" t="s">
        <v>415</v>
      </c>
      <c r="H81" s="8" t="s">
        <v>416</v>
      </c>
    </row>
    <row r="82" customFormat="false" ht="15.75" hidden="false" customHeight="false" outlineLevel="0" collapsed="false">
      <c r="A82" s="8" t="s">
        <v>437</v>
      </c>
      <c r="B82" s="8" t="n">
        <v>541.503312609744</v>
      </c>
      <c r="C82" s="8" t="n">
        <v>9.85175286146271</v>
      </c>
      <c r="D82" s="8" t="n">
        <v>5.7804</v>
      </c>
      <c r="E82" s="8" t="n">
        <v>0.0011488</v>
      </c>
      <c r="F82" s="8" t="n">
        <v>0.62033</v>
      </c>
      <c r="G82" s="8" t="s">
        <v>438</v>
      </c>
      <c r="H82" s="8" t="s">
        <v>439</v>
      </c>
    </row>
    <row r="83" customFormat="false" ht="15.75" hidden="false" customHeight="false" outlineLevel="0" collapsed="false">
      <c r="A83" s="8" t="s">
        <v>440</v>
      </c>
      <c r="B83" s="8" t="n">
        <v>1740.55846320655</v>
      </c>
      <c r="C83" s="8" t="n">
        <v>248.214430316252</v>
      </c>
      <c r="D83" s="8" t="n">
        <v>2.8099</v>
      </c>
      <c r="E83" s="8" t="n">
        <v>0.0012292</v>
      </c>
      <c r="F83" s="8" t="n">
        <v>0.65128</v>
      </c>
      <c r="G83" s="8" t="s">
        <v>441</v>
      </c>
      <c r="H83" s="8" t="s">
        <v>442</v>
      </c>
    </row>
    <row r="84" customFormat="false" ht="15.75" hidden="false" customHeight="false" outlineLevel="0" collapsed="false">
      <c r="A84" s="8" t="s">
        <v>443</v>
      </c>
      <c r="B84" s="8" t="n">
        <v>36.8354244902703</v>
      </c>
      <c r="C84" s="8" t="n">
        <v>1.58737642600434</v>
      </c>
      <c r="D84" s="8" t="n">
        <v>4.5364</v>
      </c>
      <c r="E84" s="8" t="n">
        <v>0.0012318</v>
      </c>
      <c r="F84" s="8" t="n">
        <v>0.65128</v>
      </c>
      <c r="G84" s="8" t="s">
        <v>444</v>
      </c>
      <c r="H84" s="8" t="s">
        <v>445</v>
      </c>
    </row>
    <row r="85" customFormat="false" ht="15.75" hidden="false" customHeight="false" outlineLevel="0" collapsed="false">
      <c r="A85" s="8" t="s">
        <v>446</v>
      </c>
      <c r="B85" s="8" t="n">
        <v>779.059539945692</v>
      </c>
      <c r="C85" s="8" t="n">
        <v>142.043266429026</v>
      </c>
      <c r="D85" s="8" t="n">
        <v>2.4554</v>
      </c>
      <c r="E85" s="8" t="n">
        <v>0.0012666</v>
      </c>
      <c r="F85" s="8" t="n">
        <v>0.66274</v>
      </c>
      <c r="G85" s="8" t="s">
        <v>447</v>
      </c>
      <c r="H85" s="8" t="s">
        <v>448</v>
      </c>
    </row>
    <row r="86" customFormat="false" ht="15.75" hidden="false" customHeight="false" outlineLevel="0" collapsed="false">
      <c r="A86" s="8" t="s">
        <v>449</v>
      </c>
      <c r="B86" s="8" t="n">
        <v>19.4441720206904</v>
      </c>
      <c r="C86" s="8" t="n">
        <v>0</v>
      </c>
      <c r="D86" s="8" t="s">
        <v>218</v>
      </c>
      <c r="E86" s="8" t="n">
        <v>0.0013861</v>
      </c>
      <c r="F86" s="8" t="n">
        <v>0.71787</v>
      </c>
      <c r="G86" s="8" t="s">
        <v>232</v>
      </c>
      <c r="H86" s="8" t="s">
        <v>233</v>
      </c>
    </row>
    <row r="87" customFormat="false" ht="15.75" hidden="false" customHeight="false" outlineLevel="0" collapsed="false">
      <c r="A87" s="8" t="s">
        <v>450</v>
      </c>
      <c r="B87" s="8" t="n">
        <v>132.483586099522</v>
      </c>
      <c r="C87" s="8" t="n">
        <v>2.3579480386517</v>
      </c>
      <c r="D87" s="8" t="n">
        <v>5.8121</v>
      </c>
      <c r="E87" s="8" t="n">
        <v>0.0014106</v>
      </c>
      <c r="F87" s="8" t="n">
        <v>0.72319</v>
      </c>
      <c r="G87" s="8" t="s">
        <v>265</v>
      </c>
      <c r="H87" s="8" t="s">
        <v>266</v>
      </c>
    </row>
    <row r="88" customFormat="false" ht="15.75" hidden="false" customHeight="false" outlineLevel="0" collapsed="false">
      <c r="A88" s="8" t="s">
        <v>451</v>
      </c>
      <c r="B88" s="8" t="n">
        <v>64.0451268371495</v>
      </c>
      <c r="C88" s="8" t="n">
        <v>5.53270089066039</v>
      </c>
      <c r="D88" s="8" t="n">
        <v>3.533</v>
      </c>
      <c r="E88" s="8" t="n">
        <v>0.0015194</v>
      </c>
      <c r="F88" s="8" t="n">
        <v>0.76357</v>
      </c>
      <c r="G88" s="8" t="s">
        <v>452</v>
      </c>
      <c r="H88" s="8" t="s">
        <v>453</v>
      </c>
    </row>
    <row r="89" customFormat="false" ht="15.75" hidden="false" customHeight="false" outlineLevel="0" collapsed="false">
      <c r="A89" s="8" t="s">
        <v>454</v>
      </c>
      <c r="B89" s="8" t="n">
        <v>47.8826445194857</v>
      </c>
      <c r="C89" s="8" t="n">
        <v>4.29593537044751</v>
      </c>
      <c r="D89" s="8" t="n">
        <v>3.4785</v>
      </c>
      <c r="E89" s="8" t="n">
        <v>0.0015516</v>
      </c>
      <c r="F89" s="8" t="n">
        <v>0.77207</v>
      </c>
      <c r="G89" s="8" t="s">
        <v>455</v>
      </c>
      <c r="H89" s="8" t="s">
        <v>456</v>
      </c>
    </row>
    <row r="90" customFormat="false" ht="15.75" hidden="false" customHeight="false" outlineLevel="0" collapsed="false">
      <c r="A90" s="8" t="s">
        <v>457</v>
      </c>
      <c r="B90" s="8" t="n">
        <v>77.532850580869</v>
      </c>
      <c r="C90" s="8" t="n">
        <v>3.96844106501086</v>
      </c>
      <c r="D90" s="8" t="n">
        <v>4.2882</v>
      </c>
      <c r="E90" s="8" t="n">
        <v>0.0016318</v>
      </c>
      <c r="F90" s="8" t="n">
        <v>0.80409</v>
      </c>
      <c r="G90" s="8" t="s">
        <v>458</v>
      </c>
      <c r="H90" s="8" t="s">
        <v>459</v>
      </c>
    </row>
    <row r="91" customFormat="false" ht="15.75" hidden="false" customHeight="false" outlineLevel="0" collapsed="false">
      <c r="A91" s="8" t="s">
        <v>460</v>
      </c>
      <c r="B91" s="8" t="n">
        <v>32.0225634185747</v>
      </c>
      <c r="C91" s="8" t="n">
        <v>1.19053231950326</v>
      </c>
      <c r="D91" s="8" t="n">
        <v>4.7494</v>
      </c>
      <c r="E91" s="8" t="n">
        <v>0.001671</v>
      </c>
      <c r="F91" s="8" t="n">
        <v>0.81551</v>
      </c>
      <c r="G91" s="8" t="s">
        <v>461</v>
      </c>
      <c r="H91" s="8" t="s">
        <v>462</v>
      </c>
    </row>
    <row r="92" customFormat="false" ht="15.75" hidden="false" customHeight="false" outlineLevel="0" collapsed="false">
      <c r="A92" s="8" t="s">
        <v>463</v>
      </c>
      <c r="B92" s="8" t="n">
        <v>24.9715090087359</v>
      </c>
      <c r="C92" s="8" t="n">
        <v>0.396844106501086</v>
      </c>
      <c r="D92" s="8" t="n">
        <v>5.9756</v>
      </c>
      <c r="E92" s="8" t="n">
        <v>0.0017022</v>
      </c>
      <c r="F92" s="8" t="n">
        <v>0.82284</v>
      </c>
      <c r="G92" s="8" t="s">
        <v>464</v>
      </c>
      <c r="H92" s="8" t="s">
        <v>465</v>
      </c>
    </row>
    <row r="93" customFormat="false" ht="15.75" hidden="false" customHeight="false" outlineLevel="0" collapsed="false">
      <c r="A93" s="8" t="s">
        <v>466</v>
      </c>
      <c r="B93" s="8" t="n">
        <v>41.6142123833095</v>
      </c>
      <c r="C93" s="8" t="n">
        <v>2.38106463900651</v>
      </c>
      <c r="D93" s="8" t="n">
        <v>4.1274</v>
      </c>
      <c r="E93" s="8" t="n">
        <v>0.0017765</v>
      </c>
      <c r="F93" s="8" t="n">
        <v>0.8427</v>
      </c>
      <c r="G93" s="8" t="s">
        <v>467</v>
      </c>
      <c r="H93" s="8" t="s">
        <v>468</v>
      </c>
    </row>
    <row r="94" customFormat="false" ht="15.75" hidden="false" customHeight="false" outlineLevel="0" collapsed="false">
      <c r="A94" s="8" t="s">
        <v>469</v>
      </c>
      <c r="B94" s="8" t="n">
        <v>30.9375399281594</v>
      </c>
      <c r="C94" s="8" t="n">
        <v>0</v>
      </c>
      <c r="D94" s="8" t="s">
        <v>218</v>
      </c>
      <c r="E94" s="8" t="n">
        <v>0.0018454</v>
      </c>
      <c r="F94" s="8" t="n">
        <v>0.86726</v>
      </c>
      <c r="G94" s="8" t="s">
        <v>470</v>
      </c>
      <c r="H94" s="8" t="s">
        <v>471</v>
      </c>
    </row>
    <row r="95" customFormat="false" ht="15.75" hidden="false" customHeight="false" outlineLevel="0" collapsed="false">
      <c r="A95" s="8" t="s">
        <v>472</v>
      </c>
      <c r="B95" s="8" t="n">
        <v>224.864965899498</v>
      </c>
      <c r="C95" s="8" t="n">
        <v>32.7993612374613</v>
      </c>
      <c r="D95" s="8" t="n">
        <v>2.7773</v>
      </c>
      <c r="E95" s="8" t="n">
        <v>0.001965</v>
      </c>
      <c r="F95" s="8" t="n">
        <v>0.91025</v>
      </c>
      <c r="G95" s="8" t="s">
        <v>473</v>
      </c>
      <c r="H95" s="8" t="s">
        <v>474</v>
      </c>
    </row>
    <row r="96" customFormat="false" ht="15.75" hidden="false" customHeight="false" outlineLevel="0" collapsed="false">
      <c r="A96" s="8" t="s">
        <v>475</v>
      </c>
      <c r="B96" s="8" t="n">
        <v>58.1057151495067</v>
      </c>
      <c r="C96" s="8" t="n">
        <v>0.583707859574223</v>
      </c>
      <c r="D96" s="8" t="n">
        <v>6.6373</v>
      </c>
      <c r="E96" s="8" t="n">
        <v>0.0019727</v>
      </c>
      <c r="F96" s="8" t="n">
        <v>0.91025</v>
      </c>
      <c r="G96" s="8" t="s">
        <v>476</v>
      </c>
      <c r="H96" s="8" t="s">
        <v>477</v>
      </c>
    </row>
    <row r="97" customFormat="false" ht="15.75" hidden="false" customHeight="false" outlineLevel="0" collapsed="false">
      <c r="A97" s="8" t="s">
        <v>478</v>
      </c>
      <c r="B97" s="8" t="n">
        <v>17.8959640626934</v>
      </c>
      <c r="C97" s="8" t="n">
        <v>0</v>
      </c>
      <c r="D97" s="8" t="s">
        <v>218</v>
      </c>
      <c r="E97" s="8" t="n">
        <v>0.0022477</v>
      </c>
      <c r="F97" s="8" t="n">
        <v>1</v>
      </c>
      <c r="G97" s="8" t="s">
        <v>479</v>
      </c>
      <c r="H97" s="8" t="s">
        <v>480</v>
      </c>
    </row>
    <row r="98" customFormat="false" ht="15.75" hidden="false" customHeight="false" outlineLevel="0" collapsed="false">
      <c r="A98" s="8" t="s">
        <v>481</v>
      </c>
      <c r="B98" s="8" t="n">
        <v>17.7277268649889</v>
      </c>
      <c r="C98" s="8" t="n">
        <v>0</v>
      </c>
      <c r="D98" s="8" t="s">
        <v>218</v>
      </c>
      <c r="E98" s="8" t="n">
        <v>0.0022995</v>
      </c>
      <c r="F98" s="8" t="n">
        <v>1</v>
      </c>
      <c r="G98" s="8" t="s">
        <v>482</v>
      </c>
      <c r="H98" s="8" t="s">
        <v>483</v>
      </c>
    </row>
    <row r="99" customFormat="false" ht="15.75" hidden="false" customHeight="false" outlineLevel="0" collapsed="false">
      <c r="A99" s="8" t="s">
        <v>484</v>
      </c>
      <c r="B99" s="8" t="n">
        <v>63.3136143314713</v>
      </c>
      <c r="C99" s="8" t="n">
        <v>4.50591572387546</v>
      </c>
      <c r="D99" s="8" t="n">
        <v>3.8126</v>
      </c>
      <c r="E99" s="8" t="n">
        <v>0.0024238</v>
      </c>
      <c r="F99" s="8" t="n">
        <v>1</v>
      </c>
      <c r="G99" s="8" t="s">
        <v>485</v>
      </c>
      <c r="H99" s="8" t="s">
        <v>486</v>
      </c>
    </row>
    <row r="100" customFormat="false" ht="15.75" hidden="false" customHeight="false" outlineLevel="0" collapsed="false">
      <c r="A100" s="8" t="s">
        <v>487</v>
      </c>
      <c r="B100" s="8" t="n">
        <v>278.352676406794</v>
      </c>
      <c r="C100" s="8" t="n">
        <v>25.7524956223303</v>
      </c>
      <c r="D100" s="8" t="n">
        <v>3.4341</v>
      </c>
      <c r="E100" s="8" t="n">
        <v>0.0024375</v>
      </c>
      <c r="F100" s="8" t="n">
        <v>1</v>
      </c>
      <c r="G100" s="8" t="s">
        <v>488</v>
      </c>
      <c r="H100" s="8" t="s">
        <v>489</v>
      </c>
    </row>
    <row r="101" customFormat="false" ht="15.75" hidden="false" customHeight="false" outlineLevel="0" collapsed="false">
      <c r="A101" s="8" t="s">
        <v>490</v>
      </c>
      <c r="B101" s="8" t="n">
        <v>186.734753595576</v>
      </c>
      <c r="C101" s="8" t="n">
        <v>22.7376280225706</v>
      </c>
      <c r="D101" s="8" t="n">
        <v>3.0378</v>
      </c>
      <c r="E101" s="8" t="n">
        <v>0.002591</v>
      </c>
      <c r="F101" s="8" t="n">
        <v>1</v>
      </c>
      <c r="G101" s="8" t="s">
        <v>491</v>
      </c>
      <c r="H101" s="8" t="s">
        <v>492</v>
      </c>
    </row>
    <row r="102" customFormat="false" ht="15.75" hidden="false" customHeight="false" outlineLevel="0" collapsed="false">
      <c r="A102" s="8" t="s">
        <v>493</v>
      </c>
      <c r="B102" s="8" t="n">
        <v>165.449555042588</v>
      </c>
      <c r="C102" s="8" t="n">
        <v>0.583707859574223</v>
      </c>
      <c r="D102" s="8" t="n">
        <v>8.1469</v>
      </c>
      <c r="E102" s="8" t="n">
        <v>0.0026092</v>
      </c>
      <c r="F102" s="8" t="n">
        <v>1</v>
      </c>
      <c r="G102" s="8" t="s">
        <v>494</v>
      </c>
      <c r="H102" s="8" t="s">
        <v>495</v>
      </c>
    </row>
    <row r="103" customFormat="false" ht="15.75" hidden="false" customHeight="false" outlineLevel="0" collapsed="false">
      <c r="A103" s="8" t="s">
        <v>496</v>
      </c>
      <c r="B103" s="8" t="n">
        <v>103.4722556503</v>
      </c>
      <c r="C103" s="8" t="n">
        <v>15.1282401979855</v>
      </c>
      <c r="D103" s="8" t="n">
        <v>2.7739</v>
      </c>
      <c r="E103" s="8" t="n">
        <v>0.0026729</v>
      </c>
      <c r="F103" s="8" t="n">
        <v>1</v>
      </c>
      <c r="G103" s="8" t="s">
        <v>497</v>
      </c>
      <c r="H103" s="8" t="s">
        <v>498</v>
      </c>
    </row>
    <row r="104" customFormat="false" ht="15.75" hidden="false" customHeight="false" outlineLevel="0" collapsed="false">
      <c r="A104" s="8" t="s">
        <v>499</v>
      </c>
      <c r="B104" s="8" t="n">
        <v>5735.17147673982</v>
      </c>
      <c r="C104" s="8" t="n">
        <v>1221.60598832981</v>
      </c>
      <c r="D104" s="8" t="n">
        <v>2.2311</v>
      </c>
      <c r="E104" s="8" t="n">
        <v>0.002709</v>
      </c>
      <c r="F104" s="8" t="n">
        <v>1</v>
      </c>
      <c r="G104" s="8" t="s">
        <v>389</v>
      </c>
      <c r="H104" s="8" t="s">
        <v>390</v>
      </c>
    </row>
    <row r="105" customFormat="false" ht="15.75" hidden="false" customHeight="false" outlineLevel="0" collapsed="false">
      <c r="A105" s="8" t="s">
        <v>500</v>
      </c>
      <c r="B105" s="8" t="n">
        <v>244.918197744847</v>
      </c>
      <c r="C105" s="8" t="n">
        <v>0.793688213002172</v>
      </c>
      <c r="D105" s="8" t="n">
        <v>8.2695</v>
      </c>
      <c r="E105" s="8" t="n">
        <v>0.002714</v>
      </c>
      <c r="F105" s="8" t="n">
        <v>1</v>
      </c>
      <c r="G105" s="8" t="s">
        <v>501</v>
      </c>
      <c r="H105" s="8" t="s">
        <v>502</v>
      </c>
    </row>
    <row r="106" customFormat="false" ht="15.75" hidden="false" customHeight="false" outlineLevel="0" collapsed="false">
      <c r="A106" s="8" t="s">
        <v>503</v>
      </c>
      <c r="B106" s="8" t="n">
        <v>17.5424530779562</v>
      </c>
      <c r="C106" s="8" t="n">
        <v>0</v>
      </c>
      <c r="D106" s="8" t="s">
        <v>218</v>
      </c>
      <c r="E106" s="8" t="n">
        <v>0.0027243</v>
      </c>
      <c r="F106" s="8" t="n">
        <v>1</v>
      </c>
      <c r="G106" s="8" t="s">
        <v>504</v>
      </c>
      <c r="H106" s="8" t="s">
        <v>505</v>
      </c>
    </row>
    <row r="107" customFormat="false" ht="15.75" hidden="false" customHeight="false" outlineLevel="0" collapsed="false">
      <c r="A107" s="8" t="s">
        <v>506</v>
      </c>
      <c r="B107" s="8" t="n">
        <v>20.8241427809829</v>
      </c>
      <c r="C107" s="8" t="n">
        <v>0</v>
      </c>
      <c r="D107" s="8" t="s">
        <v>218</v>
      </c>
      <c r="E107" s="8" t="n">
        <v>0.002756</v>
      </c>
      <c r="F107" s="8" t="n">
        <v>1</v>
      </c>
      <c r="G107" s="8" t="s">
        <v>507</v>
      </c>
      <c r="H107" s="8" t="s">
        <v>508</v>
      </c>
    </row>
    <row r="108" customFormat="false" ht="15.75" hidden="false" customHeight="false" outlineLevel="0" collapsed="false">
      <c r="A108" s="8" t="s">
        <v>509</v>
      </c>
      <c r="B108" s="8" t="n">
        <v>17.9545277775535</v>
      </c>
      <c r="C108" s="8" t="n">
        <v>0</v>
      </c>
      <c r="D108" s="8" t="s">
        <v>218</v>
      </c>
      <c r="E108" s="8" t="n">
        <v>0.0027832</v>
      </c>
      <c r="F108" s="8" t="n">
        <v>1</v>
      </c>
      <c r="G108" s="8" t="s">
        <v>510</v>
      </c>
      <c r="H108" s="8" t="s">
        <v>511</v>
      </c>
    </row>
    <row r="109" customFormat="false" ht="15.75" hidden="false" customHeight="false" outlineLevel="0" collapsed="false">
      <c r="A109" s="8" t="s">
        <v>512</v>
      </c>
      <c r="B109" s="8" t="n">
        <v>21.160617176392</v>
      </c>
      <c r="C109" s="8" t="n">
        <v>0.396844106501086</v>
      </c>
      <c r="D109" s="8" t="n">
        <v>5.7367</v>
      </c>
      <c r="E109" s="8" t="n">
        <v>0.0029946</v>
      </c>
      <c r="F109" s="8" t="n">
        <v>1</v>
      </c>
      <c r="G109" s="8" t="s">
        <v>316</v>
      </c>
      <c r="H109" s="8" t="s">
        <v>317</v>
      </c>
    </row>
    <row r="110" customFormat="false" ht="15.75" hidden="false" customHeight="false" outlineLevel="0" collapsed="false">
      <c r="A110" s="8" t="s">
        <v>513</v>
      </c>
      <c r="B110" s="8" t="n">
        <v>21.5726918759892</v>
      </c>
      <c r="C110" s="8" t="n">
        <v>0.583707859574223</v>
      </c>
      <c r="D110" s="8" t="n">
        <v>5.2078</v>
      </c>
      <c r="E110" s="8" t="n">
        <v>0.0030066</v>
      </c>
      <c r="F110" s="8" t="n">
        <v>1</v>
      </c>
      <c r="G110" s="8" t="s">
        <v>514</v>
      </c>
      <c r="H110" s="8" t="s">
        <v>515</v>
      </c>
    </row>
    <row r="111" customFormat="false" ht="15.75" hidden="false" customHeight="false" outlineLevel="0" collapsed="false">
      <c r="A111" s="8" t="s">
        <v>516</v>
      </c>
      <c r="B111" s="8" t="n">
        <v>80.6122299075348</v>
      </c>
      <c r="C111" s="8" t="n">
        <v>6.9332135635916</v>
      </c>
      <c r="D111" s="8" t="n">
        <v>3.5394</v>
      </c>
      <c r="E111" s="8" t="n">
        <v>0.0031192</v>
      </c>
      <c r="F111" s="8" t="n">
        <v>1</v>
      </c>
      <c r="G111" s="8" t="s">
        <v>517</v>
      </c>
      <c r="H111" s="8" t="s">
        <v>518</v>
      </c>
    </row>
    <row r="112" customFormat="false" ht="15.75" hidden="false" customHeight="false" outlineLevel="0" collapsed="false">
      <c r="A112" s="8" t="s">
        <v>519</v>
      </c>
      <c r="B112" s="8" t="n">
        <v>37.0036616879748</v>
      </c>
      <c r="C112" s="8" t="n">
        <v>2.38106463900651</v>
      </c>
      <c r="D112" s="8" t="n">
        <v>3.958</v>
      </c>
      <c r="E112" s="8" t="n">
        <v>0.0031398</v>
      </c>
      <c r="F112" s="8" t="n">
        <v>1</v>
      </c>
      <c r="G112" s="8" t="s">
        <v>520</v>
      </c>
      <c r="H112" s="8" t="s">
        <v>521</v>
      </c>
    </row>
    <row r="113" customFormat="false" ht="15.75" hidden="false" customHeight="false" outlineLevel="0" collapsed="false">
      <c r="A113" s="8" t="s">
        <v>522</v>
      </c>
      <c r="B113" s="8" t="n">
        <v>64.9374225936565</v>
      </c>
      <c r="C113" s="8" t="n">
        <v>5.71956464373353</v>
      </c>
      <c r="D113" s="8" t="n">
        <v>3.5051</v>
      </c>
      <c r="E113" s="8" t="n">
        <v>0.0032216</v>
      </c>
      <c r="F113" s="8" t="n">
        <v>1</v>
      </c>
      <c r="G113" s="8" t="s">
        <v>523</v>
      </c>
      <c r="H113" s="8" t="s">
        <v>524</v>
      </c>
    </row>
    <row r="114" customFormat="false" ht="15.75" hidden="false" customHeight="false" outlineLevel="0" collapsed="false">
      <c r="A114" s="8" t="s">
        <v>525</v>
      </c>
      <c r="B114" s="8" t="n">
        <v>33.6634082700881</v>
      </c>
      <c r="C114" s="8" t="n">
        <v>2.91853929787112</v>
      </c>
      <c r="D114" s="8" t="n">
        <v>3.5279</v>
      </c>
      <c r="E114" s="8" t="n">
        <v>0.0032301</v>
      </c>
      <c r="F114" s="8" t="n">
        <v>1</v>
      </c>
      <c r="G114" s="8" t="s">
        <v>386</v>
      </c>
      <c r="H114" s="8" t="s">
        <v>387</v>
      </c>
    </row>
    <row r="115" customFormat="false" ht="15.75" hidden="false" customHeight="false" outlineLevel="0" collapsed="false">
      <c r="A115" s="8" t="s">
        <v>526</v>
      </c>
      <c r="B115" s="8" t="n">
        <v>24.3326333965742</v>
      </c>
      <c r="C115" s="8" t="n">
        <v>0.793688213002172</v>
      </c>
      <c r="D115" s="8" t="n">
        <v>4.9382</v>
      </c>
      <c r="E115" s="8" t="n">
        <v>0.003299</v>
      </c>
      <c r="F115" s="8" t="n">
        <v>1</v>
      </c>
      <c r="G115" s="8" t="s">
        <v>527</v>
      </c>
      <c r="H115" s="8" t="s">
        <v>528</v>
      </c>
    </row>
    <row r="116" customFormat="false" ht="15.75" hidden="false" customHeight="false" outlineLevel="0" collapsed="false">
      <c r="A116" s="8" t="s">
        <v>529</v>
      </c>
      <c r="B116" s="8" t="n">
        <v>16.4403929982127</v>
      </c>
      <c r="C116" s="8" t="n">
        <v>0</v>
      </c>
      <c r="D116" s="8" t="s">
        <v>218</v>
      </c>
      <c r="E116" s="8" t="n">
        <v>0.0034095</v>
      </c>
      <c r="F116" s="8" t="n">
        <v>1</v>
      </c>
      <c r="G116" s="8" t="s">
        <v>530</v>
      </c>
      <c r="H116" s="8" t="s">
        <v>531</v>
      </c>
    </row>
    <row r="117" customFormat="false" ht="15.75" hidden="false" customHeight="false" outlineLevel="0" collapsed="false">
      <c r="A117" s="8" t="s">
        <v>532</v>
      </c>
      <c r="B117" s="8" t="n">
        <v>57.0451821952951</v>
      </c>
      <c r="C117" s="8" t="n">
        <v>5.5558174910152</v>
      </c>
      <c r="D117" s="8" t="n">
        <v>3.36</v>
      </c>
      <c r="E117" s="8" t="n">
        <v>0.0034143</v>
      </c>
      <c r="F117" s="8" t="n">
        <v>1</v>
      </c>
      <c r="G117" s="8" t="s">
        <v>533</v>
      </c>
      <c r="H117" s="8" t="s">
        <v>534</v>
      </c>
    </row>
    <row r="118" customFormat="false" ht="15.75" hidden="false" customHeight="false" outlineLevel="0" collapsed="false">
      <c r="A118" s="8" t="s">
        <v>535</v>
      </c>
      <c r="B118" s="8" t="n">
        <v>16.1039186028037</v>
      </c>
      <c r="C118" s="8" t="n">
        <v>0</v>
      </c>
      <c r="D118" s="8" t="s">
        <v>218</v>
      </c>
      <c r="E118" s="8" t="n">
        <v>0.0035765</v>
      </c>
      <c r="F118" s="8" t="n">
        <v>1</v>
      </c>
      <c r="G118" s="8" t="s">
        <v>253</v>
      </c>
      <c r="H118" s="8" t="s">
        <v>254</v>
      </c>
    </row>
    <row r="119" customFormat="false" ht="15.75" hidden="false" customHeight="false" outlineLevel="0" collapsed="false">
      <c r="A119" s="8" t="s">
        <v>536</v>
      </c>
      <c r="B119" s="8" t="n">
        <v>51.0887339183242</v>
      </c>
      <c r="C119" s="8" t="n">
        <v>0</v>
      </c>
      <c r="D119" s="8" t="s">
        <v>218</v>
      </c>
      <c r="E119" s="8" t="n">
        <v>0.0035878</v>
      </c>
      <c r="F119" s="8" t="n">
        <v>1</v>
      </c>
      <c r="G119" s="8" t="s">
        <v>537</v>
      </c>
      <c r="H119" s="8" t="s">
        <v>538</v>
      </c>
    </row>
    <row r="120" customFormat="false" ht="15.75" hidden="false" customHeight="false" outlineLevel="0" collapsed="false">
      <c r="A120" s="8" t="s">
        <v>539</v>
      </c>
      <c r="B120" s="8" t="n">
        <v>39.5442562428708</v>
      </c>
      <c r="C120" s="8" t="n">
        <v>2.7779087455076</v>
      </c>
      <c r="D120" s="8" t="n">
        <v>3.8314</v>
      </c>
      <c r="E120" s="8" t="n">
        <v>0.0037789</v>
      </c>
      <c r="F120" s="8" t="n">
        <v>1</v>
      </c>
      <c r="G120" s="8" t="s">
        <v>540</v>
      </c>
      <c r="H120" s="8" t="s">
        <v>541</v>
      </c>
    </row>
    <row r="121" customFormat="false" ht="15.75" hidden="false" customHeight="false" outlineLevel="0" collapsed="false">
      <c r="A121" s="8" t="s">
        <v>542</v>
      </c>
      <c r="B121" s="8" t="n">
        <v>142.1902337984</v>
      </c>
      <c r="C121" s="8" t="n">
        <v>24.1169550453816</v>
      </c>
      <c r="D121" s="8" t="n">
        <v>2.5597</v>
      </c>
      <c r="E121" s="8" t="n">
        <v>0.0039774</v>
      </c>
      <c r="F121" s="8" t="n">
        <v>1</v>
      </c>
      <c r="G121" s="8" t="s">
        <v>543</v>
      </c>
      <c r="H121" s="8" t="s">
        <v>544</v>
      </c>
    </row>
    <row r="122" customFormat="false" ht="15.75" hidden="false" customHeight="false" outlineLevel="0" collapsed="false">
      <c r="A122" s="8" t="s">
        <v>545</v>
      </c>
      <c r="B122" s="8" t="n">
        <v>15.6748073138783</v>
      </c>
      <c r="C122" s="8" t="n">
        <v>0</v>
      </c>
      <c r="D122" s="8" t="s">
        <v>218</v>
      </c>
      <c r="E122" s="8" t="n">
        <v>0.0040921</v>
      </c>
      <c r="F122" s="8" t="n">
        <v>1</v>
      </c>
      <c r="G122" s="8" t="s">
        <v>298</v>
      </c>
      <c r="H122" s="8" t="s">
        <v>299</v>
      </c>
    </row>
    <row r="123" customFormat="false" ht="15.75" hidden="false" customHeight="false" outlineLevel="0" collapsed="false">
      <c r="A123" s="8" t="s">
        <v>546</v>
      </c>
      <c r="B123" s="8" t="n">
        <v>321.647132071572</v>
      </c>
      <c r="C123" s="8" t="n">
        <v>65.1132738674715</v>
      </c>
      <c r="D123" s="8" t="n">
        <v>2.3045</v>
      </c>
      <c r="E123" s="8" t="n">
        <v>0.0041558</v>
      </c>
      <c r="F123" s="8" t="n">
        <v>1</v>
      </c>
      <c r="G123" s="8" t="s">
        <v>389</v>
      </c>
      <c r="H123" s="8" t="s">
        <v>390</v>
      </c>
    </row>
    <row r="124" customFormat="false" ht="15.75" hidden="false" customHeight="false" outlineLevel="0" collapsed="false">
      <c r="A124" s="8" t="s">
        <v>547</v>
      </c>
      <c r="B124" s="8" t="n">
        <v>111.80318998004</v>
      </c>
      <c r="C124" s="8" t="n">
        <v>0</v>
      </c>
      <c r="D124" s="8" t="s">
        <v>218</v>
      </c>
      <c r="E124" s="8" t="n">
        <v>0.0045073</v>
      </c>
      <c r="F124" s="8" t="n">
        <v>1</v>
      </c>
      <c r="G124" s="8" t="s">
        <v>548</v>
      </c>
      <c r="H124" s="8" t="s">
        <v>549</v>
      </c>
    </row>
    <row r="125" customFormat="false" ht="15.75" hidden="false" customHeight="false" outlineLevel="0" collapsed="false">
      <c r="A125" s="8" t="s">
        <v>550</v>
      </c>
      <c r="B125" s="8" t="n">
        <v>15.9942451199592</v>
      </c>
      <c r="C125" s="8" t="n">
        <v>0</v>
      </c>
      <c r="D125" s="8" t="s">
        <v>218</v>
      </c>
      <c r="E125" s="8" t="n">
        <v>0.0045486</v>
      </c>
      <c r="F125" s="8" t="n">
        <v>1</v>
      </c>
      <c r="G125" s="8" t="s">
        <v>551</v>
      </c>
      <c r="H125" s="8" t="s">
        <v>552</v>
      </c>
    </row>
    <row r="126" customFormat="false" ht="15.75" hidden="false" customHeight="false" outlineLevel="0" collapsed="false">
      <c r="A126" s="8" t="s">
        <v>553</v>
      </c>
      <c r="B126" s="8" t="n">
        <v>15.4139332226575</v>
      </c>
      <c r="C126" s="8" t="n">
        <v>0</v>
      </c>
      <c r="D126" s="8" t="s">
        <v>218</v>
      </c>
      <c r="E126" s="8" t="n">
        <v>0.004575</v>
      </c>
      <c r="F126" s="8" t="n">
        <v>1</v>
      </c>
      <c r="G126" s="8" t="s">
        <v>554</v>
      </c>
      <c r="H126" s="8" t="s">
        <v>555</v>
      </c>
    </row>
    <row r="127" customFormat="false" ht="15.75" hidden="false" customHeight="false" outlineLevel="0" collapsed="false">
      <c r="A127" s="8" t="s">
        <v>556</v>
      </c>
      <c r="B127" s="8" t="n">
        <v>41.6312489726377</v>
      </c>
      <c r="C127" s="8" t="n">
        <v>3.57159695850977</v>
      </c>
      <c r="D127" s="8" t="n">
        <v>3.543</v>
      </c>
      <c r="E127" s="8" t="n">
        <v>0.0047475</v>
      </c>
      <c r="F127" s="8" t="n">
        <v>1</v>
      </c>
      <c r="G127" s="8" t="s">
        <v>557</v>
      </c>
      <c r="H127" s="8" t="s">
        <v>558</v>
      </c>
    </row>
    <row r="128" customFormat="false" ht="15.75" hidden="false" customHeight="false" outlineLevel="0" collapsed="false">
      <c r="A128" s="8" t="s">
        <v>559</v>
      </c>
      <c r="B128" s="8" t="n">
        <v>32.4857478861564</v>
      </c>
      <c r="C128" s="8" t="n">
        <v>0</v>
      </c>
      <c r="D128" s="8" t="s">
        <v>218</v>
      </c>
      <c r="E128" s="8" t="n">
        <v>0.0048407</v>
      </c>
      <c r="F128" s="8" t="n">
        <v>1</v>
      </c>
      <c r="G128" s="8" t="s">
        <v>560</v>
      </c>
      <c r="H128" s="8" t="s">
        <v>561</v>
      </c>
    </row>
    <row r="129" customFormat="false" ht="15.75" hidden="false" customHeight="false" outlineLevel="0" collapsed="false">
      <c r="A129" s="8" t="s">
        <v>562</v>
      </c>
      <c r="B129" s="8" t="n">
        <v>1507.87153196158</v>
      </c>
      <c r="C129" s="8" t="n">
        <v>357.417949960271</v>
      </c>
      <c r="D129" s="8" t="n">
        <v>2.0768</v>
      </c>
      <c r="E129" s="8" t="n">
        <v>0.004887</v>
      </c>
      <c r="F129" s="8" t="n">
        <v>1</v>
      </c>
      <c r="G129" s="8" t="s">
        <v>563</v>
      </c>
      <c r="H129" s="8" t="s">
        <v>564</v>
      </c>
    </row>
    <row r="130" customFormat="false" ht="15.75" hidden="false" customHeight="false" outlineLevel="0" collapsed="false">
      <c r="A130" s="8" t="s">
        <v>565</v>
      </c>
      <c r="B130" s="8" t="n">
        <v>26.141715445792</v>
      </c>
      <c r="C130" s="8" t="n">
        <v>0</v>
      </c>
      <c r="D130" s="8" t="s">
        <v>218</v>
      </c>
      <c r="E130" s="8" t="n">
        <v>0.0051828</v>
      </c>
      <c r="F130" s="8" t="n">
        <v>1</v>
      </c>
      <c r="G130" s="8" t="s">
        <v>566</v>
      </c>
      <c r="H130" s="8" t="s">
        <v>567</v>
      </c>
    </row>
    <row r="131" customFormat="false" ht="15.75" hidden="false" customHeight="false" outlineLevel="0" collapsed="false">
      <c r="A131" s="8" t="s">
        <v>568</v>
      </c>
      <c r="B131" s="8" t="n">
        <v>14.9848219337321</v>
      </c>
      <c r="C131" s="8" t="n">
        <v>0</v>
      </c>
      <c r="D131" s="8" t="s">
        <v>218</v>
      </c>
      <c r="E131" s="8" t="n">
        <v>0.0052487</v>
      </c>
      <c r="F131" s="8" t="n">
        <v>1</v>
      </c>
      <c r="G131" s="8" t="s">
        <v>569</v>
      </c>
      <c r="H131" s="8" t="s">
        <v>570</v>
      </c>
    </row>
    <row r="132" customFormat="false" ht="15.75" hidden="false" customHeight="false" outlineLevel="0" collapsed="false">
      <c r="A132" s="8" t="s">
        <v>571</v>
      </c>
      <c r="B132" s="8" t="n">
        <v>101.319245258798</v>
      </c>
      <c r="C132" s="8" t="n">
        <v>0.793688213002172</v>
      </c>
      <c r="D132" s="8" t="n">
        <v>6.9961</v>
      </c>
      <c r="E132" s="8" t="n">
        <v>0.0052743</v>
      </c>
      <c r="F132" s="8" t="n">
        <v>1</v>
      </c>
      <c r="G132" s="8" t="s">
        <v>572</v>
      </c>
      <c r="H132" s="8" t="s">
        <v>573</v>
      </c>
    </row>
    <row r="133" customFormat="false" ht="15.75" hidden="false" customHeight="false" outlineLevel="0" collapsed="false">
      <c r="A133" s="8" t="s">
        <v>574</v>
      </c>
      <c r="B133" s="8" t="n">
        <v>22.767388849249</v>
      </c>
      <c r="C133" s="8" t="n">
        <v>0.980551966075309</v>
      </c>
      <c r="D133" s="8" t="n">
        <v>4.5372</v>
      </c>
      <c r="E133" s="8" t="n">
        <v>0.0053608</v>
      </c>
      <c r="F133" s="8" t="n">
        <v>1</v>
      </c>
      <c r="G133" s="8" t="s">
        <v>575</v>
      </c>
      <c r="H133" s="8" t="s">
        <v>576</v>
      </c>
    </row>
    <row r="134" customFormat="false" ht="15.75" hidden="false" customHeight="false" outlineLevel="0" collapsed="false">
      <c r="A134" s="8" t="s">
        <v>577</v>
      </c>
      <c r="B134" s="8" t="n">
        <v>56.6820885681054</v>
      </c>
      <c r="C134" s="8" t="n">
        <v>7.79818252789285</v>
      </c>
      <c r="D134" s="8" t="n">
        <v>2.8617</v>
      </c>
      <c r="E134" s="8" t="n">
        <v>0.0054537</v>
      </c>
      <c r="F134" s="8" t="n">
        <v>1</v>
      </c>
      <c r="G134" s="8" t="s">
        <v>578</v>
      </c>
      <c r="H134" s="8" t="s">
        <v>579</v>
      </c>
    </row>
    <row r="135" customFormat="false" ht="15.75" hidden="false" customHeight="false" outlineLevel="0" collapsed="false">
      <c r="A135" s="8" t="s">
        <v>580</v>
      </c>
      <c r="B135" s="8" t="n">
        <v>1313.02092658609</v>
      </c>
      <c r="C135" s="8" t="n">
        <v>84.4603758339015</v>
      </c>
      <c r="D135" s="8" t="n">
        <v>3.9585</v>
      </c>
      <c r="E135" s="8" t="n">
        <v>0.0057015</v>
      </c>
      <c r="F135" s="8" t="n">
        <v>1</v>
      </c>
      <c r="G135" s="8" t="s">
        <v>581</v>
      </c>
      <c r="H135" s="8" t="s">
        <v>582</v>
      </c>
    </row>
    <row r="136" customFormat="false" ht="15.75" hidden="false" customHeight="false" outlineLevel="0" collapsed="false">
      <c r="A136" s="8" t="s">
        <v>583</v>
      </c>
      <c r="B136" s="8" t="n">
        <v>25.585894084694</v>
      </c>
      <c r="C136" s="8" t="n">
        <v>1.75112357872267</v>
      </c>
      <c r="D136" s="8" t="n">
        <v>3.869</v>
      </c>
      <c r="E136" s="8" t="n">
        <v>0.0057966</v>
      </c>
      <c r="F136" s="8" t="n">
        <v>1</v>
      </c>
      <c r="G136" s="8" t="s">
        <v>584</v>
      </c>
      <c r="H136" s="8" t="s">
        <v>585</v>
      </c>
    </row>
    <row r="137" customFormat="false" ht="15.75" hidden="false" customHeight="false" outlineLevel="0" collapsed="false">
      <c r="A137" s="8" t="s">
        <v>586</v>
      </c>
      <c r="B137" s="8" t="n">
        <v>256.212451831677</v>
      </c>
      <c r="C137" s="8" t="n">
        <v>56.6870812295294</v>
      </c>
      <c r="D137" s="8" t="n">
        <v>2.1762</v>
      </c>
      <c r="E137" s="8" t="n">
        <v>0.0058239</v>
      </c>
      <c r="F137" s="8" t="n">
        <v>1</v>
      </c>
      <c r="G137" s="8" t="s">
        <v>587</v>
      </c>
      <c r="H137" s="8" t="s">
        <v>588</v>
      </c>
    </row>
    <row r="138" customFormat="false" ht="15.75" hidden="false" customHeight="false" outlineLevel="0" collapsed="false">
      <c r="A138" s="8" t="s">
        <v>589</v>
      </c>
      <c r="B138" s="8" t="n">
        <v>373.531267461733</v>
      </c>
      <c r="C138" s="8" t="n">
        <v>77.5560717213687</v>
      </c>
      <c r="D138" s="8" t="n">
        <v>2.2679</v>
      </c>
      <c r="E138" s="8" t="n">
        <v>0.0060247</v>
      </c>
      <c r="F138" s="8" t="n">
        <v>1</v>
      </c>
      <c r="G138" s="8" t="s">
        <v>590</v>
      </c>
      <c r="H138" s="8" t="s">
        <v>591</v>
      </c>
    </row>
    <row r="139" customFormat="false" ht="15.75" hidden="false" customHeight="false" outlineLevel="0" collapsed="false">
      <c r="A139" s="8" t="s">
        <v>592</v>
      </c>
      <c r="B139" s="8" t="n">
        <v>112.188645447856</v>
      </c>
      <c r="C139" s="8" t="n">
        <v>21.549026653302</v>
      </c>
      <c r="D139" s="8" t="n">
        <v>2.3802</v>
      </c>
      <c r="E139" s="8" t="n">
        <v>0.0060375</v>
      </c>
      <c r="F139" s="8" t="n">
        <v>1</v>
      </c>
      <c r="G139" s="8" t="s">
        <v>593</v>
      </c>
      <c r="H139" s="8" t="s">
        <v>594</v>
      </c>
    </row>
    <row r="140" customFormat="false" ht="15.75" hidden="false" customHeight="false" outlineLevel="0" collapsed="false">
      <c r="A140" s="8" t="s">
        <v>595</v>
      </c>
      <c r="B140" s="8" t="n">
        <v>30.6010655327504</v>
      </c>
      <c r="C140" s="8" t="n">
        <v>0</v>
      </c>
      <c r="D140" s="8" t="s">
        <v>218</v>
      </c>
      <c r="E140" s="8" t="n">
        <v>0.0062321</v>
      </c>
      <c r="F140" s="8" t="n">
        <v>1</v>
      </c>
      <c r="G140" s="8" t="s">
        <v>596</v>
      </c>
      <c r="H140" s="8" t="s">
        <v>597</v>
      </c>
    </row>
    <row r="141" customFormat="false" ht="15.75" hidden="false" customHeight="false" outlineLevel="0" collapsed="false">
      <c r="A141" s="8" t="s">
        <v>598</v>
      </c>
      <c r="B141" s="8" t="n">
        <v>14.2192362493976</v>
      </c>
      <c r="C141" s="8" t="n">
        <v>0</v>
      </c>
      <c r="D141" s="8" t="s">
        <v>218</v>
      </c>
      <c r="E141" s="8" t="n">
        <v>0.0063433</v>
      </c>
      <c r="F141" s="8" t="n">
        <v>1</v>
      </c>
      <c r="G141" s="8" t="s">
        <v>599</v>
      </c>
      <c r="H141" s="8" t="s">
        <v>600</v>
      </c>
    </row>
    <row r="142" customFormat="false" ht="15.75" hidden="false" customHeight="false" outlineLevel="0" collapsed="false">
      <c r="A142" s="8" t="s">
        <v>601</v>
      </c>
      <c r="B142" s="8" t="n">
        <v>14.2192362493976</v>
      </c>
      <c r="C142" s="8" t="n">
        <v>0</v>
      </c>
      <c r="D142" s="8" t="s">
        <v>218</v>
      </c>
      <c r="E142" s="8" t="n">
        <v>0.0063433</v>
      </c>
      <c r="F142" s="8" t="n">
        <v>1</v>
      </c>
      <c r="G142" s="8" t="s">
        <v>292</v>
      </c>
      <c r="H142" s="8" t="s">
        <v>293</v>
      </c>
    </row>
    <row r="143" customFormat="false" ht="15.75" hidden="false" customHeight="false" outlineLevel="0" collapsed="false">
      <c r="A143" s="8" t="s">
        <v>602</v>
      </c>
      <c r="B143" s="8" t="n">
        <v>14.2192362493976</v>
      </c>
      <c r="C143" s="8" t="n">
        <v>0</v>
      </c>
      <c r="D143" s="8" t="s">
        <v>218</v>
      </c>
      <c r="E143" s="8" t="n">
        <v>0.0063433</v>
      </c>
      <c r="F143" s="8" t="n">
        <v>1</v>
      </c>
      <c r="G143" s="8" t="s">
        <v>603</v>
      </c>
      <c r="H143" s="8" t="s">
        <v>604</v>
      </c>
    </row>
    <row r="144" customFormat="false" ht="15.75" hidden="false" customHeight="false" outlineLevel="0" collapsed="false">
      <c r="A144" s="8" t="s">
        <v>605</v>
      </c>
      <c r="B144" s="8" t="n">
        <v>23.8279218034606</v>
      </c>
      <c r="C144" s="8" t="n">
        <v>0</v>
      </c>
      <c r="D144" s="8" t="s">
        <v>218</v>
      </c>
      <c r="E144" s="8" t="n">
        <v>0.0064226</v>
      </c>
      <c r="F144" s="8" t="n">
        <v>1</v>
      </c>
      <c r="G144" s="8" t="s">
        <v>606</v>
      </c>
      <c r="H144" s="8" t="s">
        <v>607</v>
      </c>
    </row>
    <row r="145" customFormat="false" ht="15.75" hidden="false" customHeight="false" outlineLevel="0" collapsed="false">
      <c r="A145" s="8" t="s">
        <v>608</v>
      </c>
      <c r="B145" s="8" t="n">
        <v>985.700589194107</v>
      </c>
      <c r="C145" s="8" t="n">
        <v>243.67585284577</v>
      </c>
      <c r="D145" s="8" t="n">
        <v>2.0162</v>
      </c>
      <c r="E145" s="8" t="n">
        <v>0.0064652</v>
      </c>
      <c r="F145" s="8" t="n">
        <v>1</v>
      </c>
      <c r="G145" s="8" t="s">
        <v>578</v>
      </c>
      <c r="H145" s="8" t="s">
        <v>579</v>
      </c>
    </row>
    <row r="146" customFormat="false" ht="15.75" hidden="false" customHeight="false" outlineLevel="0" collapsed="false">
      <c r="A146" s="8" t="s">
        <v>609</v>
      </c>
      <c r="B146" s="8" t="n">
        <v>18.737150051216</v>
      </c>
      <c r="C146" s="8" t="n">
        <v>0.583707859574223</v>
      </c>
      <c r="D146" s="8" t="n">
        <v>5.0045</v>
      </c>
      <c r="E146" s="8" t="n">
        <v>0.0064953</v>
      </c>
      <c r="F146" s="8" t="n">
        <v>1</v>
      </c>
      <c r="G146" s="8" t="s">
        <v>584</v>
      </c>
      <c r="H146" s="8" t="s">
        <v>585</v>
      </c>
    </row>
    <row r="147" customFormat="false" ht="15.75" hidden="false" customHeight="false" outlineLevel="0" collapsed="false">
      <c r="A147" s="8" t="s">
        <v>610</v>
      </c>
      <c r="B147" s="8" t="n">
        <v>21.5726918759892</v>
      </c>
      <c r="C147" s="8" t="n">
        <v>0.793688213002172</v>
      </c>
      <c r="D147" s="8" t="n">
        <v>4.7645</v>
      </c>
      <c r="E147" s="8" t="n">
        <v>0.0068489</v>
      </c>
      <c r="F147" s="8" t="n">
        <v>1</v>
      </c>
      <c r="G147" s="8" t="s">
        <v>611</v>
      </c>
      <c r="H147" s="8" t="s">
        <v>612</v>
      </c>
    </row>
    <row r="148" customFormat="false" ht="15.75" hidden="false" customHeight="false" outlineLevel="0" collapsed="false">
      <c r="A148" s="8" t="s">
        <v>613</v>
      </c>
      <c r="B148" s="8" t="n">
        <v>26.7390639324219</v>
      </c>
      <c r="C148" s="8" t="n">
        <v>0.583707859574223</v>
      </c>
      <c r="D148" s="8" t="n">
        <v>5.5176</v>
      </c>
      <c r="E148" s="8" t="n">
        <v>0.0070407</v>
      </c>
      <c r="F148" s="8" t="n">
        <v>1</v>
      </c>
      <c r="G148" s="8" t="s">
        <v>334</v>
      </c>
      <c r="H148" s="8" t="s">
        <v>335</v>
      </c>
    </row>
    <row r="149" customFormat="false" ht="15.75" hidden="false" customHeight="false" outlineLevel="0" collapsed="false">
      <c r="A149" s="8" t="s">
        <v>614</v>
      </c>
      <c r="B149" s="8" t="n">
        <v>31.4592881106011</v>
      </c>
      <c r="C149" s="8" t="n">
        <v>0</v>
      </c>
      <c r="D149" s="8" t="s">
        <v>218</v>
      </c>
      <c r="E149" s="8" t="n">
        <v>0.0070627</v>
      </c>
      <c r="F149" s="8" t="n">
        <v>1</v>
      </c>
      <c r="G149" s="8" t="s">
        <v>599</v>
      </c>
      <c r="H149" s="8" t="s">
        <v>600</v>
      </c>
    </row>
    <row r="150" customFormat="false" ht="15.75" hidden="false" customHeight="false" outlineLevel="0" collapsed="false">
      <c r="A150" s="8" t="s">
        <v>615</v>
      </c>
      <c r="B150" s="8" t="n">
        <v>21.0850168722038</v>
      </c>
      <c r="C150" s="8" t="n">
        <v>0</v>
      </c>
      <c r="D150" s="8" t="s">
        <v>218</v>
      </c>
      <c r="E150" s="8" t="n">
        <v>0.0073898</v>
      </c>
      <c r="F150" s="8" t="n">
        <v>1</v>
      </c>
      <c r="G150" s="8" t="s">
        <v>616</v>
      </c>
      <c r="H150" s="8" t="s">
        <v>617</v>
      </c>
    </row>
    <row r="151" customFormat="false" ht="15.75" hidden="false" customHeight="false" outlineLevel="0" collapsed="false">
      <c r="A151" s="8" t="s">
        <v>618</v>
      </c>
      <c r="B151" s="8" t="n">
        <v>14.2021996600695</v>
      </c>
      <c r="C151" s="8" t="n">
        <v>0</v>
      </c>
      <c r="D151" s="8" t="s">
        <v>218</v>
      </c>
      <c r="E151" s="8" t="n">
        <v>0.0074218</v>
      </c>
      <c r="F151" s="8" t="n">
        <v>1</v>
      </c>
      <c r="G151" s="8" t="s">
        <v>581</v>
      </c>
      <c r="H151" s="8" t="s">
        <v>582</v>
      </c>
    </row>
    <row r="152" customFormat="false" ht="15.75" hidden="false" customHeight="false" outlineLevel="0" collapsed="false">
      <c r="A152" s="8" t="s">
        <v>619</v>
      </c>
      <c r="B152" s="8" t="n">
        <v>47.2171496755432</v>
      </c>
      <c r="C152" s="8" t="n">
        <v>4.76212927801303</v>
      </c>
      <c r="D152" s="8" t="n">
        <v>3.3096</v>
      </c>
      <c r="E152" s="8" t="n">
        <v>0.0076906</v>
      </c>
      <c r="F152" s="8" t="n">
        <v>1</v>
      </c>
      <c r="G152" s="8" t="s">
        <v>620</v>
      </c>
      <c r="H152" s="8" t="s">
        <v>621</v>
      </c>
    </row>
    <row r="153" customFormat="false" ht="15.75" hidden="false" customHeight="false" outlineLevel="0" collapsed="false">
      <c r="A153" s="8" t="s">
        <v>622</v>
      </c>
      <c r="B153" s="8" t="n">
        <v>26.3685163583566</v>
      </c>
      <c r="C153" s="8" t="n">
        <v>2.14796768522376</v>
      </c>
      <c r="D153" s="8" t="n">
        <v>3.6178</v>
      </c>
      <c r="E153" s="8" t="n">
        <v>0.0077424</v>
      </c>
      <c r="F153" s="8" t="n">
        <v>1</v>
      </c>
      <c r="G153" s="8" t="s">
        <v>623</v>
      </c>
      <c r="H153" s="8" t="s">
        <v>624</v>
      </c>
    </row>
    <row r="154" customFormat="false" ht="15.75" hidden="false" customHeight="false" outlineLevel="0" collapsed="false">
      <c r="A154" s="8" t="s">
        <v>625</v>
      </c>
      <c r="B154" s="8" t="n">
        <v>24.1303230202133</v>
      </c>
      <c r="C154" s="8" t="n">
        <v>1.56425982564953</v>
      </c>
      <c r="D154" s="8" t="n">
        <v>3.9473</v>
      </c>
      <c r="E154" s="8" t="n">
        <v>0.0077986</v>
      </c>
      <c r="F154" s="8" t="n">
        <v>1</v>
      </c>
      <c r="G154" s="8" t="s">
        <v>626</v>
      </c>
      <c r="H154" s="8" t="s">
        <v>627</v>
      </c>
    </row>
    <row r="155" customFormat="false" ht="15.75" hidden="false" customHeight="false" outlineLevel="0" collapsed="false">
      <c r="A155" s="8" t="s">
        <v>628</v>
      </c>
      <c r="B155" s="8" t="n">
        <v>24.4667974156224</v>
      </c>
      <c r="C155" s="8" t="n">
        <v>1.19053231950326</v>
      </c>
      <c r="D155" s="8" t="n">
        <v>4.3611</v>
      </c>
      <c r="E155" s="8" t="n">
        <v>0.0078186</v>
      </c>
      <c r="F155" s="8" t="n">
        <v>1</v>
      </c>
      <c r="G155" s="8" t="s">
        <v>629</v>
      </c>
      <c r="H155" s="8" t="s">
        <v>630</v>
      </c>
    </row>
    <row r="156" customFormat="false" ht="15.75" hidden="false" customHeight="false" outlineLevel="0" collapsed="false">
      <c r="A156" s="8" t="s">
        <v>631</v>
      </c>
      <c r="B156" s="8" t="n">
        <v>21.2532540699083</v>
      </c>
      <c r="C156" s="8" t="n">
        <v>0.583707859574223</v>
      </c>
      <c r="D156" s="8" t="n">
        <v>5.1863</v>
      </c>
      <c r="E156" s="8" t="n">
        <v>0.0080385</v>
      </c>
      <c r="F156" s="8" t="n">
        <v>1</v>
      </c>
      <c r="G156" s="8" t="s">
        <v>632</v>
      </c>
      <c r="H156" s="8" t="s">
        <v>633</v>
      </c>
    </row>
    <row r="157" customFormat="false" ht="15.75" hidden="false" customHeight="false" outlineLevel="0" collapsed="false">
      <c r="A157" s="8" t="s">
        <v>634</v>
      </c>
      <c r="B157" s="8" t="n">
        <v>37.6766104787929</v>
      </c>
      <c r="C157" s="8" t="n">
        <v>4.13218821772918</v>
      </c>
      <c r="D157" s="8" t="n">
        <v>3.1887</v>
      </c>
      <c r="E157" s="8" t="n">
        <v>0.0082815</v>
      </c>
      <c r="F157" s="8" t="n">
        <v>1</v>
      </c>
      <c r="G157" s="8" t="s">
        <v>635</v>
      </c>
      <c r="H157" s="8" t="s">
        <v>636</v>
      </c>
    </row>
    <row r="158" customFormat="false" ht="15.75" hidden="false" customHeight="false" outlineLevel="0" collapsed="false">
      <c r="A158" s="8" t="s">
        <v>637</v>
      </c>
      <c r="B158" s="8" t="n">
        <v>17.8789274733653</v>
      </c>
      <c r="C158" s="8" t="n">
        <v>0.396844106501086</v>
      </c>
      <c r="D158" s="8" t="n">
        <v>5.4935</v>
      </c>
      <c r="E158" s="8" t="n">
        <v>0.0083726</v>
      </c>
      <c r="F158" s="8" t="n">
        <v>1</v>
      </c>
      <c r="G158" s="8" t="s">
        <v>638</v>
      </c>
      <c r="H158" s="8" t="s">
        <v>639</v>
      </c>
    </row>
    <row r="159" customFormat="false" ht="15.75" hidden="false" customHeight="false" outlineLevel="0" collapsed="false">
      <c r="A159" s="8" t="s">
        <v>640</v>
      </c>
      <c r="B159" s="8" t="n">
        <v>57.6595672712532</v>
      </c>
      <c r="C159" s="8" t="n">
        <v>6.11640875023461</v>
      </c>
      <c r="D159" s="8" t="n">
        <v>3.2368</v>
      </c>
      <c r="E159" s="8" t="n">
        <v>0.008885</v>
      </c>
      <c r="F159" s="8" t="n">
        <v>1</v>
      </c>
      <c r="G159" s="8" t="s">
        <v>641</v>
      </c>
      <c r="H159" s="8" t="s">
        <v>642</v>
      </c>
    </row>
    <row r="160" customFormat="false" ht="15.75" hidden="false" customHeight="false" outlineLevel="0" collapsed="false">
      <c r="A160" s="8" t="s">
        <v>643</v>
      </c>
      <c r="B160" s="8" t="n">
        <v>107.526984984537</v>
      </c>
      <c r="C160" s="8" t="n">
        <v>22.6933257720956</v>
      </c>
      <c r="D160" s="8" t="n">
        <v>2.2444</v>
      </c>
      <c r="E160" s="8" t="n">
        <v>0.0089449</v>
      </c>
      <c r="F160" s="8" t="n">
        <v>1</v>
      </c>
      <c r="G160" s="8" t="s">
        <v>587</v>
      </c>
      <c r="H160" s="8" t="s">
        <v>588</v>
      </c>
    </row>
    <row r="161" customFormat="false" ht="15.75" hidden="false" customHeight="false" outlineLevel="0" collapsed="false">
      <c r="A161" s="8" t="s">
        <v>644</v>
      </c>
      <c r="B161" s="8" t="n">
        <v>52.9808702186059</v>
      </c>
      <c r="C161" s="8" t="n">
        <v>6.53636945709051</v>
      </c>
      <c r="D161" s="8" t="n">
        <v>3.0189</v>
      </c>
      <c r="E161" s="8" t="n">
        <v>0.0089582</v>
      </c>
      <c r="F161" s="8" t="n">
        <v>1</v>
      </c>
      <c r="G161" s="8" t="s">
        <v>645</v>
      </c>
      <c r="H161" s="8" t="s">
        <v>646</v>
      </c>
    </row>
    <row r="162" customFormat="false" ht="15.75" hidden="false" customHeight="false" outlineLevel="0" collapsed="false">
      <c r="A162" s="8" t="s">
        <v>647</v>
      </c>
      <c r="B162" s="8" t="n">
        <v>70.7426702622511</v>
      </c>
      <c r="C162" s="8" t="n">
        <v>12.5603118059059</v>
      </c>
      <c r="D162" s="8" t="n">
        <v>2.4937</v>
      </c>
      <c r="E162" s="8" t="n">
        <v>0.0091201</v>
      </c>
      <c r="F162" s="8" t="n">
        <v>1</v>
      </c>
      <c r="G162" s="8" t="s">
        <v>648</v>
      </c>
      <c r="H162" s="8" t="s">
        <v>649</v>
      </c>
    </row>
    <row r="163" customFormat="false" ht="15.75" hidden="false" customHeight="false" outlineLevel="0" collapsed="false">
      <c r="A163" s="8" t="s">
        <v>650</v>
      </c>
      <c r="B163" s="8" t="n">
        <v>1418.20218046993</v>
      </c>
      <c r="C163" s="8" t="n">
        <v>372.008715499392</v>
      </c>
      <c r="D163" s="8" t="n">
        <v>1.9307</v>
      </c>
      <c r="E163" s="8" t="n">
        <v>0.0091372</v>
      </c>
      <c r="F163" s="8" t="n">
        <v>1</v>
      </c>
      <c r="G163" s="8" t="s">
        <v>447</v>
      </c>
      <c r="H163" s="8" t="s">
        <v>448</v>
      </c>
    </row>
    <row r="164" customFormat="false" ht="15.75" hidden="false" customHeight="false" outlineLevel="0" collapsed="false">
      <c r="A164" s="8" t="s">
        <v>651</v>
      </c>
      <c r="B164" s="8" t="n">
        <v>12.5954279872125</v>
      </c>
      <c r="C164" s="8" t="n">
        <v>0</v>
      </c>
      <c r="D164" s="8" t="s">
        <v>218</v>
      </c>
      <c r="E164" s="8" t="n">
        <v>0.010266</v>
      </c>
      <c r="F164" s="8" t="n">
        <v>1</v>
      </c>
      <c r="G164" s="8" t="s">
        <v>652</v>
      </c>
      <c r="H164" s="8" t="s">
        <v>653</v>
      </c>
    </row>
    <row r="165" customFormat="false" ht="15.75" hidden="false" customHeight="false" outlineLevel="0" collapsed="false">
      <c r="A165" s="8" t="s">
        <v>654</v>
      </c>
      <c r="B165" s="8" t="n">
        <v>12.5954279872125</v>
      </c>
      <c r="C165" s="8" t="n">
        <v>0</v>
      </c>
      <c r="D165" s="8" t="s">
        <v>218</v>
      </c>
      <c r="E165" s="8" t="n">
        <v>0.010266</v>
      </c>
      <c r="F165" s="8" t="n">
        <v>1</v>
      </c>
      <c r="G165" s="8" t="s">
        <v>655</v>
      </c>
      <c r="H165" s="8" t="s">
        <v>656</v>
      </c>
    </row>
    <row r="166" customFormat="false" ht="15.75" hidden="false" customHeight="false" outlineLevel="0" collapsed="false">
      <c r="A166" s="8" t="s">
        <v>657</v>
      </c>
      <c r="B166" s="8" t="n">
        <v>106.644271870482</v>
      </c>
      <c r="C166" s="8" t="n">
        <v>23.5101305854526</v>
      </c>
      <c r="D166" s="8" t="n">
        <v>2.1815</v>
      </c>
      <c r="E166" s="8" t="n">
        <v>0.01052</v>
      </c>
      <c r="F166" s="8" t="n">
        <v>1</v>
      </c>
      <c r="G166" s="8" t="s">
        <v>658</v>
      </c>
      <c r="H166" s="8" t="s">
        <v>659</v>
      </c>
    </row>
    <row r="167" customFormat="false" ht="15.75" hidden="false" customHeight="false" outlineLevel="0" collapsed="false">
      <c r="A167" s="8" t="s">
        <v>660</v>
      </c>
      <c r="B167" s="8" t="n">
        <v>26.2418062861839</v>
      </c>
      <c r="C167" s="8" t="n">
        <v>2.14796768522376</v>
      </c>
      <c r="D167" s="8" t="n">
        <v>3.6108</v>
      </c>
      <c r="E167" s="8" t="n">
        <v>0.010534</v>
      </c>
      <c r="F167" s="8" t="n">
        <v>1</v>
      </c>
      <c r="G167" s="8" t="s">
        <v>661</v>
      </c>
      <c r="H167" s="8" t="s">
        <v>662</v>
      </c>
    </row>
    <row r="168" customFormat="false" ht="15.75" hidden="false" customHeight="false" outlineLevel="0" collapsed="false">
      <c r="A168" s="8" t="s">
        <v>663</v>
      </c>
      <c r="B168" s="8" t="n">
        <v>12.4271907895079</v>
      </c>
      <c r="C168" s="8" t="n">
        <v>0</v>
      </c>
      <c r="D168" s="8" t="s">
        <v>218</v>
      </c>
      <c r="E168" s="8" t="n">
        <v>0.010705</v>
      </c>
      <c r="F168" s="8" t="n">
        <v>1</v>
      </c>
      <c r="G168" s="8" t="s">
        <v>664</v>
      </c>
      <c r="H168" s="8" t="s">
        <v>665</v>
      </c>
    </row>
    <row r="169" customFormat="false" ht="15.75" hidden="false" customHeight="false" outlineLevel="0" collapsed="false">
      <c r="A169" s="8" t="s">
        <v>666</v>
      </c>
      <c r="B169" s="8" t="n">
        <v>17.2645423974072</v>
      </c>
      <c r="C169" s="8" t="n">
        <v>0.583707859574223</v>
      </c>
      <c r="D169" s="8" t="n">
        <v>4.8864</v>
      </c>
      <c r="E169" s="8" t="n">
        <v>0.01096</v>
      </c>
      <c r="F169" s="8" t="n">
        <v>1</v>
      </c>
      <c r="G169" s="8" t="s">
        <v>578</v>
      </c>
      <c r="H169" s="8" t="s">
        <v>579</v>
      </c>
    </row>
    <row r="170" customFormat="false" ht="15.75" hidden="false" customHeight="false" outlineLevel="0" collapsed="false">
      <c r="A170" s="8" t="s">
        <v>667</v>
      </c>
      <c r="B170" s="8" t="n">
        <v>95.8579259324878</v>
      </c>
      <c r="C170" s="8" t="n">
        <v>19.915417026588</v>
      </c>
      <c r="D170" s="8" t="n">
        <v>2.267</v>
      </c>
      <c r="E170" s="8" t="n">
        <v>0.011493</v>
      </c>
      <c r="F170" s="8" t="n">
        <v>1</v>
      </c>
      <c r="G170" s="8" t="s">
        <v>668</v>
      </c>
      <c r="H170" s="8" t="s">
        <v>669</v>
      </c>
    </row>
    <row r="171" customFormat="false" ht="15.75" hidden="false" customHeight="false" outlineLevel="0" collapsed="false">
      <c r="A171" s="8" t="s">
        <v>670</v>
      </c>
      <c r="B171" s="8" t="n">
        <v>12.3345538959916</v>
      </c>
      <c r="C171" s="8" t="n">
        <v>0</v>
      </c>
      <c r="D171" s="8" t="s">
        <v>218</v>
      </c>
      <c r="E171" s="8" t="n">
        <v>0.011566</v>
      </c>
      <c r="F171" s="8" t="n">
        <v>1</v>
      </c>
      <c r="G171" s="8" t="s">
        <v>671</v>
      </c>
      <c r="H171" s="8" t="s">
        <v>672</v>
      </c>
    </row>
    <row r="172" customFormat="false" ht="15.75" hidden="false" customHeight="false" outlineLevel="0" collapsed="false">
      <c r="A172" s="8" t="s">
        <v>673</v>
      </c>
      <c r="B172" s="8" t="n">
        <v>41.226628219916</v>
      </c>
      <c r="C172" s="8" t="n">
        <v>4.36528517151194</v>
      </c>
      <c r="D172" s="8" t="n">
        <v>3.2394</v>
      </c>
      <c r="E172" s="8" t="n">
        <v>0.011742</v>
      </c>
      <c r="F172" s="8" t="n">
        <v>1</v>
      </c>
      <c r="G172" s="8" t="s">
        <v>674</v>
      </c>
      <c r="H172" s="8" t="s">
        <v>675</v>
      </c>
    </row>
    <row r="173" customFormat="false" ht="15.75" hidden="false" customHeight="false" outlineLevel="0" collapsed="false">
      <c r="A173" s="8" t="s">
        <v>676</v>
      </c>
      <c r="B173" s="8" t="n">
        <v>30.1549176544968</v>
      </c>
      <c r="C173" s="8" t="n">
        <v>2.96477249858074</v>
      </c>
      <c r="D173" s="8" t="n">
        <v>3.3464</v>
      </c>
      <c r="E173" s="8" t="n">
        <v>0.011979</v>
      </c>
      <c r="F173" s="8" t="n">
        <v>1</v>
      </c>
      <c r="G173" s="8" t="s">
        <v>677</v>
      </c>
      <c r="H173" s="8" t="s">
        <v>678</v>
      </c>
    </row>
    <row r="174" customFormat="false" ht="15.75" hidden="false" customHeight="false" outlineLevel="0" collapsed="false">
      <c r="A174" s="8" t="s">
        <v>679</v>
      </c>
      <c r="B174" s="8" t="n">
        <v>12.5783913978843</v>
      </c>
      <c r="C174" s="8" t="n">
        <v>0</v>
      </c>
      <c r="D174" s="8" t="s">
        <v>218</v>
      </c>
      <c r="E174" s="8" t="n">
        <v>0.012056</v>
      </c>
      <c r="F174" s="8" t="n">
        <v>1</v>
      </c>
      <c r="G174" s="8" t="s">
        <v>680</v>
      </c>
      <c r="H174" s="8" t="s">
        <v>681</v>
      </c>
    </row>
    <row r="175" customFormat="false" ht="15.75" hidden="false" customHeight="false" outlineLevel="0" collapsed="false">
      <c r="A175" s="8" t="s">
        <v>682</v>
      </c>
      <c r="B175" s="8" t="n">
        <v>24.2229599137297</v>
      </c>
      <c r="C175" s="8" t="n">
        <v>1.58737642600434</v>
      </c>
      <c r="D175" s="8" t="n">
        <v>3.9317</v>
      </c>
      <c r="E175" s="8" t="n">
        <v>0.012253</v>
      </c>
      <c r="F175" s="8" t="n">
        <v>1</v>
      </c>
      <c r="G175" s="8" t="s">
        <v>683</v>
      </c>
      <c r="H175" s="8" t="s">
        <v>684</v>
      </c>
    </row>
    <row r="176" customFormat="false" ht="15.75" hidden="false" customHeight="false" outlineLevel="0" collapsed="false">
      <c r="A176" s="8" t="s">
        <v>685</v>
      </c>
      <c r="B176" s="8" t="n">
        <v>12.4101542001798</v>
      </c>
      <c r="C176" s="8" t="n">
        <v>0</v>
      </c>
      <c r="D176" s="8" t="s">
        <v>218</v>
      </c>
      <c r="E176" s="8" t="n">
        <v>0.012375</v>
      </c>
      <c r="F176" s="8" t="n">
        <v>1</v>
      </c>
      <c r="G176" s="8" t="s">
        <v>686</v>
      </c>
      <c r="H176" s="8" t="s">
        <v>687</v>
      </c>
    </row>
    <row r="177" customFormat="false" ht="15.75" hidden="false" customHeight="false" outlineLevel="0" collapsed="false">
      <c r="A177" s="8" t="s">
        <v>688</v>
      </c>
      <c r="B177" s="8" t="n">
        <v>23.381773925207</v>
      </c>
      <c r="C177" s="8" t="n">
        <v>1.96110393215062</v>
      </c>
      <c r="D177" s="8" t="n">
        <v>3.5756</v>
      </c>
      <c r="E177" s="8" t="n">
        <v>0.012616</v>
      </c>
      <c r="F177" s="8" t="n">
        <v>1</v>
      </c>
      <c r="G177" s="8" t="s">
        <v>689</v>
      </c>
      <c r="H177" s="8" t="s">
        <v>690</v>
      </c>
    </row>
    <row r="178" customFormat="false" ht="15.75" hidden="false" customHeight="false" outlineLevel="0" collapsed="false">
      <c r="A178" s="8" t="s">
        <v>691</v>
      </c>
      <c r="B178" s="8" t="n">
        <v>166.988180358132</v>
      </c>
      <c r="C178" s="8" t="n">
        <v>24.7950602566098</v>
      </c>
      <c r="D178" s="8" t="n">
        <v>2.7516</v>
      </c>
      <c r="E178" s="8" t="n">
        <v>0.012836</v>
      </c>
      <c r="F178" s="8" t="n">
        <v>1</v>
      </c>
      <c r="G178" s="8" t="s">
        <v>692</v>
      </c>
      <c r="H178" s="8" t="s">
        <v>693</v>
      </c>
    </row>
    <row r="179" customFormat="false" ht="15.75" hidden="false" customHeight="false" outlineLevel="0" collapsed="false">
      <c r="A179" s="8" t="s">
        <v>694</v>
      </c>
      <c r="B179" s="8" t="n">
        <v>1130.71464645454</v>
      </c>
      <c r="C179" s="8" t="n">
        <v>326.787742058154</v>
      </c>
      <c r="D179" s="8" t="n">
        <v>1.7908</v>
      </c>
      <c r="E179" s="8" t="n">
        <v>0.013034</v>
      </c>
      <c r="F179" s="8" t="n">
        <v>1</v>
      </c>
      <c r="G179" s="8" t="s">
        <v>695</v>
      </c>
      <c r="H179" s="8" t="s">
        <v>696</v>
      </c>
    </row>
    <row r="180" customFormat="false" ht="15.75" hidden="false" customHeight="false" outlineLevel="0" collapsed="false">
      <c r="A180" s="8" t="s">
        <v>697</v>
      </c>
      <c r="B180" s="8" t="n">
        <v>12.0736798047707</v>
      </c>
      <c r="C180" s="8" t="n">
        <v>0</v>
      </c>
      <c r="D180" s="8" t="s">
        <v>218</v>
      </c>
      <c r="E180" s="8" t="n">
        <v>0.013051</v>
      </c>
      <c r="F180" s="8" t="n">
        <v>1</v>
      </c>
      <c r="G180" s="8" t="s">
        <v>322</v>
      </c>
      <c r="H180" s="8" t="s">
        <v>323</v>
      </c>
    </row>
    <row r="181" customFormat="false" ht="15.75" hidden="false" customHeight="false" outlineLevel="0" collapsed="false">
      <c r="A181" s="8" t="s">
        <v>698</v>
      </c>
      <c r="B181" s="8" t="n">
        <v>11.9054426070662</v>
      </c>
      <c r="C181" s="8" t="n">
        <v>0</v>
      </c>
      <c r="D181" s="8" t="s">
        <v>218</v>
      </c>
      <c r="E181" s="8" t="n">
        <v>0.01341</v>
      </c>
      <c r="F181" s="8" t="n">
        <v>1</v>
      </c>
      <c r="G181" s="8" t="s">
        <v>699</v>
      </c>
      <c r="H181" s="8" t="s">
        <v>700</v>
      </c>
    </row>
    <row r="182" customFormat="false" ht="15.75" hidden="false" customHeight="false" outlineLevel="0" collapsed="false">
      <c r="A182" s="8" t="s">
        <v>701</v>
      </c>
      <c r="B182" s="8" t="n">
        <v>11.9054426070662</v>
      </c>
      <c r="C182" s="8" t="n">
        <v>0</v>
      </c>
      <c r="D182" s="8" t="s">
        <v>218</v>
      </c>
      <c r="E182" s="8" t="n">
        <v>0.01341</v>
      </c>
      <c r="F182" s="8" t="n">
        <v>1</v>
      </c>
      <c r="G182" s="8" t="s">
        <v>262</v>
      </c>
      <c r="H182" s="8" t="s">
        <v>263</v>
      </c>
    </row>
    <row r="183" customFormat="false" ht="15.75" hidden="false" customHeight="false" outlineLevel="0" collapsed="false">
      <c r="A183" s="8" t="s">
        <v>702</v>
      </c>
      <c r="B183" s="8" t="n">
        <v>58.1057151495067</v>
      </c>
      <c r="C183" s="8" t="n">
        <v>2.38106463900651</v>
      </c>
      <c r="D183" s="8" t="n">
        <v>4.609</v>
      </c>
      <c r="E183" s="8" t="n">
        <v>0.013649</v>
      </c>
      <c r="F183" s="8" t="n">
        <v>1</v>
      </c>
      <c r="G183" s="8" t="s">
        <v>346</v>
      </c>
      <c r="H183" s="8" t="s">
        <v>347</v>
      </c>
    </row>
    <row r="184" customFormat="false" ht="15.75" hidden="false" customHeight="false" outlineLevel="0" collapsed="false">
      <c r="A184" s="8" t="s">
        <v>703</v>
      </c>
      <c r="B184" s="8" t="n">
        <v>18.5689128535115</v>
      </c>
      <c r="C184" s="8" t="n">
        <v>0.980551966075309</v>
      </c>
      <c r="D184" s="8" t="n">
        <v>4.2432</v>
      </c>
      <c r="E184" s="8" t="n">
        <v>0.013968</v>
      </c>
      <c r="F184" s="8" t="n">
        <v>1</v>
      </c>
      <c r="G184" s="8" t="s">
        <v>635</v>
      </c>
      <c r="H184" s="8" t="s">
        <v>636</v>
      </c>
    </row>
    <row r="185" customFormat="false" ht="15.75" hidden="false" customHeight="false" outlineLevel="0" collapsed="false">
      <c r="A185" s="8" t="s">
        <v>704</v>
      </c>
      <c r="B185" s="8" t="n">
        <v>86.4515507547857</v>
      </c>
      <c r="C185" s="8" t="n">
        <v>12.6778257579146</v>
      </c>
      <c r="D185" s="8" t="n">
        <v>2.7696</v>
      </c>
      <c r="E185" s="8" t="n">
        <v>0.014572</v>
      </c>
      <c r="F185" s="8" t="n">
        <v>1</v>
      </c>
      <c r="G185" s="8" t="s">
        <v>641</v>
      </c>
      <c r="H185" s="8" t="s">
        <v>642</v>
      </c>
    </row>
    <row r="186" customFormat="false" ht="15.75" hidden="false" customHeight="false" outlineLevel="0" collapsed="false">
      <c r="A186" s="8" t="s">
        <v>705</v>
      </c>
      <c r="B186" s="8" t="n">
        <v>34.2948299353743</v>
      </c>
      <c r="C186" s="8" t="n">
        <v>0</v>
      </c>
      <c r="D186" s="8" t="s">
        <v>218</v>
      </c>
      <c r="E186" s="8" t="n">
        <v>0.014591</v>
      </c>
      <c r="F186" s="8" t="n">
        <v>1</v>
      </c>
      <c r="G186" s="8" t="s">
        <v>706</v>
      </c>
      <c r="H186" s="8" t="s">
        <v>707</v>
      </c>
    </row>
    <row r="187" customFormat="false" ht="15.75" hidden="false" customHeight="false" outlineLevel="0" collapsed="false">
      <c r="A187" s="8" t="s">
        <v>708</v>
      </c>
      <c r="B187" s="8" t="n">
        <v>55.757848328519</v>
      </c>
      <c r="C187" s="8" t="n">
        <v>12.6547091575598</v>
      </c>
      <c r="D187" s="8" t="n">
        <v>2.1395</v>
      </c>
      <c r="E187" s="8" t="n">
        <v>0.015599</v>
      </c>
      <c r="F187" s="8" t="n">
        <v>1</v>
      </c>
      <c r="G187" s="8" t="s">
        <v>447</v>
      </c>
      <c r="H187" s="8" t="s">
        <v>448</v>
      </c>
    </row>
    <row r="188" customFormat="false" ht="15.75" hidden="false" customHeight="false" outlineLevel="0" collapsed="false">
      <c r="A188" s="8" t="s">
        <v>709</v>
      </c>
      <c r="B188" s="8" t="n">
        <v>58.7786639403248</v>
      </c>
      <c r="C188" s="8" t="n">
        <v>6.88698036288197</v>
      </c>
      <c r="D188" s="8" t="n">
        <v>3.0933</v>
      </c>
      <c r="E188" s="8" t="n">
        <v>0.015691</v>
      </c>
      <c r="F188" s="8" t="n">
        <v>1</v>
      </c>
      <c r="G188" s="8" t="s">
        <v>710</v>
      </c>
      <c r="H188" s="8" t="s">
        <v>711</v>
      </c>
    </row>
    <row r="189" customFormat="false" ht="15.75" hidden="false" customHeight="false" outlineLevel="0" collapsed="false">
      <c r="A189" s="8" t="s">
        <v>712</v>
      </c>
      <c r="B189" s="8" t="n">
        <v>56.0261763666154</v>
      </c>
      <c r="C189" s="8" t="n">
        <v>8.12374588309485</v>
      </c>
      <c r="D189" s="8" t="n">
        <v>2.7859</v>
      </c>
      <c r="E189" s="8" t="n">
        <v>0.015874</v>
      </c>
      <c r="F189" s="8" t="n">
        <v>1</v>
      </c>
      <c r="G189" s="8" t="s">
        <v>713</v>
      </c>
      <c r="H189" s="8" t="s">
        <v>714</v>
      </c>
    </row>
    <row r="190" customFormat="false" ht="15.75" hidden="false" customHeight="false" outlineLevel="0" collapsed="false">
      <c r="A190" s="8" t="s">
        <v>715</v>
      </c>
      <c r="B190" s="8" t="n">
        <v>126.222607910221</v>
      </c>
      <c r="C190" s="8" t="n">
        <v>30.0465000425431</v>
      </c>
      <c r="D190" s="8" t="n">
        <v>2.0707</v>
      </c>
      <c r="E190" s="8" t="n">
        <v>0.015993</v>
      </c>
      <c r="F190" s="8" t="n">
        <v>1</v>
      </c>
      <c r="G190" s="8" t="s">
        <v>668</v>
      </c>
      <c r="H190" s="8" t="s">
        <v>669</v>
      </c>
    </row>
    <row r="191" customFormat="false" ht="15.75" hidden="false" customHeight="false" outlineLevel="0" collapsed="false">
      <c r="A191" s="8" t="s">
        <v>716</v>
      </c>
      <c r="B191" s="8" t="n">
        <v>91.3740853093257</v>
      </c>
      <c r="C191" s="8" t="n">
        <v>2.38106463900651</v>
      </c>
      <c r="D191" s="8" t="n">
        <v>5.2621</v>
      </c>
      <c r="E191" s="8" t="n">
        <v>0.016203</v>
      </c>
      <c r="F191" s="8" t="n">
        <v>1</v>
      </c>
      <c r="G191" s="8" t="s">
        <v>717</v>
      </c>
      <c r="H191" s="8" t="s">
        <v>718</v>
      </c>
    </row>
    <row r="192" customFormat="false" ht="15.75" hidden="false" customHeight="false" outlineLevel="0" collapsed="false">
      <c r="A192" s="8" t="s">
        <v>719</v>
      </c>
      <c r="B192" s="8" t="n">
        <v>11.7201688200335</v>
      </c>
      <c r="C192" s="8" t="n">
        <v>0</v>
      </c>
      <c r="D192" s="8" t="s">
        <v>218</v>
      </c>
      <c r="E192" s="8" t="n">
        <v>0.016258</v>
      </c>
      <c r="F192" s="8" t="n">
        <v>1</v>
      </c>
      <c r="G192" s="8" t="s">
        <v>578</v>
      </c>
      <c r="H192" s="8" t="s">
        <v>579</v>
      </c>
    </row>
    <row r="193" customFormat="false" ht="15.75" hidden="false" customHeight="false" outlineLevel="0" collapsed="false">
      <c r="A193" s="8" t="s">
        <v>720</v>
      </c>
      <c r="B193" s="8" t="n">
        <v>11.7201688200335</v>
      </c>
      <c r="C193" s="8" t="n">
        <v>0</v>
      </c>
      <c r="D193" s="8" t="s">
        <v>218</v>
      </c>
      <c r="E193" s="8" t="n">
        <v>0.016258</v>
      </c>
      <c r="F193" s="8" t="n">
        <v>1</v>
      </c>
      <c r="G193" s="8" t="s">
        <v>215</v>
      </c>
      <c r="H193" s="8" t="s">
        <v>216</v>
      </c>
    </row>
    <row r="194" customFormat="false" ht="15.75" hidden="false" customHeight="false" outlineLevel="0" collapsed="false">
      <c r="A194" s="8" t="s">
        <v>721</v>
      </c>
      <c r="B194" s="8" t="n">
        <v>48.4459198274593</v>
      </c>
      <c r="C194" s="8" t="n">
        <v>6.9332135635916</v>
      </c>
      <c r="D194" s="8" t="n">
        <v>2.8048</v>
      </c>
      <c r="E194" s="8" t="n">
        <v>0.01626</v>
      </c>
      <c r="F194" s="8" t="n">
        <v>1</v>
      </c>
      <c r="G194" s="8" t="s">
        <v>722</v>
      </c>
      <c r="H194" s="8" t="s">
        <v>723</v>
      </c>
    </row>
    <row r="195" customFormat="false" ht="15.75" hidden="false" customHeight="false" outlineLevel="0" collapsed="false">
      <c r="A195" s="8" t="s">
        <v>724</v>
      </c>
      <c r="B195" s="8" t="n">
        <v>14.311873142914</v>
      </c>
      <c r="C195" s="8" t="n">
        <v>0.396844106501086</v>
      </c>
      <c r="D195" s="8" t="n">
        <v>5.1725</v>
      </c>
      <c r="E195" s="8" t="n">
        <v>0.016776</v>
      </c>
      <c r="F195" s="8" t="n">
        <v>1</v>
      </c>
      <c r="G195" s="8" t="s">
        <v>725</v>
      </c>
      <c r="H195" s="8" t="s">
        <v>726</v>
      </c>
    </row>
    <row r="196" customFormat="false" ht="15.75" hidden="false" customHeight="false" outlineLevel="0" collapsed="false">
      <c r="A196" s="8" t="s">
        <v>727</v>
      </c>
      <c r="B196" s="8" t="n">
        <v>21.7579656630219</v>
      </c>
      <c r="C196" s="8" t="n">
        <v>1.77424017907748</v>
      </c>
      <c r="D196" s="8" t="n">
        <v>3.6163</v>
      </c>
      <c r="E196" s="8" t="n">
        <v>0.016958</v>
      </c>
      <c r="F196" s="8" t="n">
        <v>1</v>
      </c>
      <c r="G196" s="8" t="s">
        <v>728</v>
      </c>
      <c r="H196" s="8" t="s">
        <v>729</v>
      </c>
    </row>
    <row r="197" customFormat="false" ht="15.75" hidden="false" customHeight="false" outlineLevel="0" collapsed="false">
      <c r="A197" s="8" t="s">
        <v>730</v>
      </c>
      <c r="B197" s="8" t="n">
        <v>547.399068476278</v>
      </c>
      <c r="C197" s="8" t="n">
        <v>131.095378599714</v>
      </c>
      <c r="D197" s="8" t="n">
        <v>2.062</v>
      </c>
      <c r="E197" s="8" t="n">
        <v>0.017467</v>
      </c>
      <c r="F197" s="8" t="n">
        <v>1</v>
      </c>
      <c r="G197" s="8" t="s">
        <v>731</v>
      </c>
      <c r="H197" s="8" t="s">
        <v>732</v>
      </c>
    </row>
    <row r="198" customFormat="false" ht="15.75" hidden="false" customHeight="false" outlineLevel="0" collapsed="false">
      <c r="A198" s="8" t="s">
        <v>733</v>
      </c>
      <c r="B198" s="8" t="n">
        <v>14.5557106448067</v>
      </c>
      <c r="C198" s="8" t="n">
        <v>0.396844106501086</v>
      </c>
      <c r="D198" s="8" t="n">
        <v>5.1969</v>
      </c>
      <c r="E198" s="8" t="n">
        <v>0.017522</v>
      </c>
      <c r="F198" s="8" t="n">
        <v>1</v>
      </c>
      <c r="G198" s="8" t="s">
        <v>734</v>
      </c>
      <c r="H198" s="8" t="s">
        <v>735</v>
      </c>
    </row>
    <row r="199" customFormat="false" ht="15.75" hidden="false" customHeight="false" outlineLevel="0" collapsed="false">
      <c r="A199" s="8" t="s">
        <v>736</v>
      </c>
      <c r="B199" s="8" t="n">
        <v>80.0979356719687</v>
      </c>
      <c r="C199" s="8" t="n">
        <v>15.0107262459768</v>
      </c>
      <c r="D199" s="8" t="n">
        <v>2.4158</v>
      </c>
      <c r="E199" s="8" t="n">
        <v>0.017572</v>
      </c>
      <c r="F199" s="8" t="n">
        <v>1</v>
      </c>
      <c r="G199" s="8" t="s">
        <v>737</v>
      </c>
      <c r="H199" s="8" t="s">
        <v>738</v>
      </c>
    </row>
    <row r="200" customFormat="false" ht="15.75" hidden="false" customHeight="false" outlineLevel="0" collapsed="false">
      <c r="A200" s="8" t="s">
        <v>739</v>
      </c>
      <c r="B200" s="8" t="n">
        <v>47.638807017593</v>
      </c>
      <c r="C200" s="8" t="n">
        <v>6.86386376252716</v>
      </c>
      <c r="D200" s="8" t="n">
        <v>2.795</v>
      </c>
      <c r="E200" s="8" t="n">
        <v>0.017737</v>
      </c>
      <c r="F200" s="8" t="n">
        <v>1</v>
      </c>
      <c r="G200" s="8" t="s">
        <v>740</v>
      </c>
      <c r="H200" s="8" t="s">
        <v>741</v>
      </c>
    </row>
    <row r="201" customFormat="false" ht="15.75" hidden="false" customHeight="false" outlineLevel="0" collapsed="false">
      <c r="A201" s="8" t="s">
        <v>742</v>
      </c>
      <c r="B201" s="8" t="n">
        <v>57.3720739482516</v>
      </c>
      <c r="C201" s="8" t="n">
        <v>10.3892275203273</v>
      </c>
      <c r="D201" s="8" t="n">
        <v>2.4653</v>
      </c>
      <c r="E201" s="8" t="n">
        <v>0.017759</v>
      </c>
      <c r="F201" s="8" t="n">
        <v>1</v>
      </c>
      <c r="G201" s="8" t="s">
        <v>743</v>
      </c>
      <c r="H201" s="8" t="s">
        <v>744</v>
      </c>
    </row>
    <row r="202" customFormat="false" ht="15.75" hidden="false" customHeight="false" outlineLevel="0" collapsed="false">
      <c r="A202" s="8" t="s">
        <v>745</v>
      </c>
      <c r="B202" s="8" t="n">
        <v>47.0584951202913</v>
      </c>
      <c r="C202" s="8" t="n">
        <v>1.56425982564953</v>
      </c>
      <c r="D202" s="8" t="n">
        <v>4.9109</v>
      </c>
      <c r="E202" s="8" t="n">
        <v>0.017787</v>
      </c>
      <c r="F202" s="8" t="n">
        <v>1</v>
      </c>
      <c r="G202" s="8" t="s">
        <v>746</v>
      </c>
      <c r="H202" s="8" t="s">
        <v>747</v>
      </c>
    </row>
    <row r="203" customFormat="false" ht="15.75" hidden="false" customHeight="false" outlineLevel="0" collapsed="false">
      <c r="A203" s="8" t="s">
        <v>748</v>
      </c>
      <c r="B203" s="8" t="n">
        <v>14.2192362493976</v>
      </c>
      <c r="C203" s="8" t="n">
        <v>0.583707859574223</v>
      </c>
      <c r="D203" s="8" t="n">
        <v>4.6065</v>
      </c>
      <c r="E203" s="8" t="n">
        <v>0.017835</v>
      </c>
      <c r="F203" s="8" t="n">
        <v>1</v>
      </c>
      <c r="G203" s="8" t="s">
        <v>749</v>
      </c>
      <c r="H203" s="8" t="s">
        <v>750</v>
      </c>
    </row>
    <row r="204" customFormat="false" ht="15.75" hidden="false" customHeight="false" outlineLevel="0" collapsed="false">
      <c r="A204" s="8" t="s">
        <v>751</v>
      </c>
      <c r="B204" s="8" t="n">
        <v>213.902928816923</v>
      </c>
      <c r="C204" s="8" t="n">
        <v>35.272892277887</v>
      </c>
      <c r="D204" s="8" t="n">
        <v>2.6003</v>
      </c>
      <c r="E204" s="8" t="n">
        <v>0.017985</v>
      </c>
      <c r="F204" s="8" t="n">
        <v>1</v>
      </c>
      <c r="G204" s="8" t="s">
        <v>752</v>
      </c>
      <c r="H204" s="8" t="s">
        <v>753</v>
      </c>
    </row>
    <row r="205" customFormat="false" ht="15.75" hidden="false" customHeight="false" outlineLevel="0" collapsed="false">
      <c r="A205" s="8" t="s">
        <v>754</v>
      </c>
      <c r="B205" s="8" t="n">
        <v>11.4592947288127</v>
      </c>
      <c r="C205" s="8" t="n">
        <v>0</v>
      </c>
      <c r="D205" s="8" t="s">
        <v>218</v>
      </c>
      <c r="E205" s="8" t="n">
        <v>0.018439</v>
      </c>
      <c r="F205" s="8" t="n">
        <v>1</v>
      </c>
      <c r="G205" s="8" t="s">
        <v>755</v>
      </c>
      <c r="H205" s="8" t="s">
        <v>756</v>
      </c>
    </row>
    <row r="206" customFormat="false" ht="15.75" hidden="false" customHeight="false" outlineLevel="0" collapsed="false">
      <c r="A206" s="8" t="s">
        <v>757</v>
      </c>
      <c r="B206" s="8" t="n">
        <v>24.0547227160251</v>
      </c>
      <c r="C206" s="8" t="n">
        <v>1.98422053250543</v>
      </c>
      <c r="D206" s="8" t="n">
        <v>3.5997</v>
      </c>
      <c r="E206" s="8" t="n">
        <v>0.018552</v>
      </c>
      <c r="F206" s="8" t="n">
        <v>1</v>
      </c>
      <c r="G206" s="8" t="s">
        <v>758</v>
      </c>
      <c r="H206" s="8" t="s">
        <v>759</v>
      </c>
    </row>
    <row r="207" customFormat="false" ht="15.75" hidden="false" customHeight="false" outlineLevel="0" collapsed="false">
      <c r="A207" s="8" t="s">
        <v>760</v>
      </c>
      <c r="B207" s="8" t="n">
        <v>29.2966950766461</v>
      </c>
      <c r="C207" s="8" t="n">
        <v>3.17475285200869</v>
      </c>
      <c r="D207" s="8" t="n">
        <v>3.206</v>
      </c>
      <c r="E207" s="8" t="n">
        <v>0.018607</v>
      </c>
      <c r="F207" s="8" t="n">
        <v>1</v>
      </c>
      <c r="G207" s="8" t="s">
        <v>517</v>
      </c>
      <c r="H207" s="8" t="s">
        <v>518</v>
      </c>
    </row>
    <row r="208" customFormat="false" ht="15.75" hidden="false" customHeight="false" outlineLevel="0" collapsed="false">
      <c r="A208" s="8" t="s">
        <v>761</v>
      </c>
      <c r="B208" s="8" t="n">
        <v>53.2002171842948</v>
      </c>
      <c r="C208" s="8" t="n">
        <v>10.4123441206821</v>
      </c>
      <c r="D208" s="8" t="n">
        <v>2.3531</v>
      </c>
      <c r="E208" s="8" t="n">
        <v>0.018894</v>
      </c>
      <c r="F208" s="8" t="n">
        <v>1</v>
      </c>
      <c r="G208" s="8" t="s">
        <v>762</v>
      </c>
      <c r="H208" s="8" t="s">
        <v>763</v>
      </c>
    </row>
    <row r="209" customFormat="false" ht="15.75" hidden="false" customHeight="false" outlineLevel="0" collapsed="false">
      <c r="A209" s="8" t="s">
        <v>764</v>
      </c>
      <c r="B209" s="8" t="n">
        <v>11.2910575311082</v>
      </c>
      <c r="C209" s="8" t="n">
        <v>0</v>
      </c>
      <c r="D209" s="8" t="s">
        <v>218</v>
      </c>
      <c r="E209" s="8" t="n">
        <v>0.018932</v>
      </c>
      <c r="F209" s="8" t="n">
        <v>1</v>
      </c>
      <c r="G209" s="8" t="s">
        <v>361</v>
      </c>
      <c r="H209" s="8" t="s">
        <v>362</v>
      </c>
    </row>
    <row r="210" customFormat="false" ht="15.75" hidden="false" customHeight="false" outlineLevel="0" collapsed="false">
      <c r="A210" s="8" t="s">
        <v>765</v>
      </c>
      <c r="B210" s="8" t="n">
        <v>24.2985602179178</v>
      </c>
      <c r="C210" s="8" t="n">
        <v>2.17108428557857</v>
      </c>
      <c r="D210" s="8" t="n">
        <v>3.4844</v>
      </c>
      <c r="E210" s="8" t="n">
        <v>0.01923</v>
      </c>
      <c r="F210" s="8" t="n">
        <v>1</v>
      </c>
      <c r="G210" s="8" t="s">
        <v>578</v>
      </c>
      <c r="H210" s="8" t="s">
        <v>579</v>
      </c>
    </row>
    <row r="211" customFormat="false" ht="15.75" hidden="false" customHeight="false" outlineLevel="0" collapsed="false">
      <c r="A211" s="8" t="s">
        <v>766</v>
      </c>
      <c r="B211" s="8" t="n">
        <v>16.19655549632</v>
      </c>
      <c r="C211" s="8" t="n">
        <v>1.16741571914845</v>
      </c>
      <c r="D211" s="8" t="n">
        <v>3.7943</v>
      </c>
      <c r="E211" s="8" t="n">
        <v>0.019569</v>
      </c>
      <c r="F211" s="8" t="n">
        <v>1</v>
      </c>
      <c r="G211" s="8" t="s">
        <v>710</v>
      </c>
      <c r="H211" s="8" t="s">
        <v>711</v>
      </c>
    </row>
    <row r="212" customFormat="false" ht="15.75" hidden="false" customHeight="false" outlineLevel="0" collapsed="false">
      <c r="A212" s="8" t="s">
        <v>767</v>
      </c>
      <c r="B212" s="8" t="n">
        <v>10.5425084361019</v>
      </c>
      <c r="C212" s="8" t="n">
        <v>0</v>
      </c>
      <c r="D212" s="8" t="s">
        <v>218</v>
      </c>
      <c r="E212" s="8" t="n">
        <v>0.019743</v>
      </c>
      <c r="F212" s="8" t="n">
        <v>1</v>
      </c>
      <c r="G212" s="8" t="s">
        <v>768</v>
      </c>
      <c r="H212" s="8" t="s">
        <v>769</v>
      </c>
    </row>
    <row r="213" customFormat="false" ht="15.75" hidden="false" customHeight="false" outlineLevel="0" collapsed="false">
      <c r="A213" s="8" t="s">
        <v>770</v>
      </c>
      <c r="B213" s="8" t="n">
        <v>58.9884282635612</v>
      </c>
      <c r="C213" s="8" t="n">
        <v>14.0321052301362</v>
      </c>
      <c r="D213" s="8" t="n">
        <v>2.0717</v>
      </c>
      <c r="E213" s="8" t="n">
        <v>0.019856</v>
      </c>
      <c r="F213" s="8" t="n">
        <v>1</v>
      </c>
      <c r="G213" s="8" t="s">
        <v>771</v>
      </c>
      <c r="H213" s="8" t="s">
        <v>772</v>
      </c>
    </row>
    <row r="214" customFormat="false" ht="15.75" hidden="false" customHeight="false" outlineLevel="0" collapsed="false">
      <c r="A214" s="8" t="s">
        <v>773</v>
      </c>
      <c r="B214" s="8" t="n">
        <v>23.4914474080515</v>
      </c>
      <c r="C214" s="8" t="n">
        <v>0</v>
      </c>
      <c r="D214" s="8" t="s">
        <v>218</v>
      </c>
      <c r="E214" s="8" t="n">
        <v>0.020013</v>
      </c>
      <c r="F214" s="8" t="n">
        <v>1</v>
      </c>
      <c r="G214" s="8" t="s">
        <v>774</v>
      </c>
      <c r="H214" s="8" t="s">
        <v>775</v>
      </c>
    </row>
    <row r="215" customFormat="false" ht="15.75" hidden="false" customHeight="false" outlineLevel="0" collapsed="false">
      <c r="A215" s="8" t="s">
        <v>776</v>
      </c>
      <c r="B215" s="8" t="n">
        <v>47.8826445194857</v>
      </c>
      <c r="C215" s="8" t="n">
        <v>8.66122054195946</v>
      </c>
      <c r="D215" s="8" t="n">
        <v>2.4669</v>
      </c>
      <c r="E215" s="8" t="n">
        <v>0.020036</v>
      </c>
      <c r="F215" s="8" t="n">
        <v>1</v>
      </c>
      <c r="G215" s="8" t="s">
        <v>777</v>
      </c>
      <c r="H215" s="8" t="s">
        <v>778</v>
      </c>
    </row>
    <row r="216" customFormat="false" ht="15.75" hidden="false" customHeight="false" outlineLevel="0" collapsed="false">
      <c r="A216" s="8" t="s">
        <v>779</v>
      </c>
      <c r="B216" s="8" t="n">
        <v>6745.8914741055</v>
      </c>
      <c r="C216" s="8" t="n">
        <v>2147.36455825691</v>
      </c>
      <c r="D216" s="8" t="n">
        <v>1.6514</v>
      </c>
      <c r="E216" s="8" t="n">
        <v>0.020068</v>
      </c>
      <c r="F216" s="8" t="n">
        <v>1</v>
      </c>
      <c r="G216" s="8" t="s">
        <v>780</v>
      </c>
      <c r="H216" s="8" t="s">
        <v>781</v>
      </c>
    </row>
    <row r="217" customFormat="false" ht="15.75" hidden="false" customHeight="false" outlineLevel="0" collapsed="false">
      <c r="A217" s="8" t="s">
        <v>782</v>
      </c>
      <c r="B217" s="8" t="n">
        <v>476.442376499636</v>
      </c>
      <c r="C217" s="8" t="n">
        <v>137.392858252317</v>
      </c>
      <c r="D217" s="8" t="n">
        <v>1.794</v>
      </c>
      <c r="E217" s="8" t="n">
        <v>0.020429</v>
      </c>
      <c r="F217" s="8" t="n">
        <v>1</v>
      </c>
      <c r="G217" s="8" t="s">
        <v>783</v>
      </c>
      <c r="H217" s="8" t="s">
        <v>784</v>
      </c>
    </row>
    <row r="218" customFormat="false" ht="15.75" hidden="false" customHeight="false" outlineLevel="0" collapsed="false">
      <c r="A218" s="8" t="s">
        <v>785</v>
      </c>
      <c r="B218" s="8" t="n">
        <v>10.7863459379946</v>
      </c>
      <c r="C218" s="8" t="n">
        <v>0</v>
      </c>
      <c r="D218" s="8" t="s">
        <v>218</v>
      </c>
      <c r="E218" s="8" t="n">
        <v>0.020541</v>
      </c>
      <c r="F218" s="8" t="n">
        <v>1</v>
      </c>
      <c r="G218" s="8" t="s">
        <v>786</v>
      </c>
      <c r="H218" s="8" t="s">
        <v>787</v>
      </c>
    </row>
    <row r="219" customFormat="false" ht="15.75" hidden="false" customHeight="false" outlineLevel="0" collapsed="false">
      <c r="A219" s="8" t="s">
        <v>788</v>
      </c>
      <c r="B219" s="8" t="n">
        <v>10.6181087402901</v>
      </c>
      <c r="C219" s="8" t="n">
        <v>0</v>
      </c>
      <c r="D219" s="8" t="s">
        <v>218</v>
      </c>
      <c r="E219" s="8" t="n">
        <v>0.021124</v>
      </c>
      <c r="F219" s="8" t="n">
        <v>1</v>
      </c>
      <c r="G219" s="8" t="s">
        <v>789</v>
      </c>
      <c r="H219" s="8" t="s">
        <v>790</v>
      </c>
    </row>
    <row r="220" customFormat="false" ht="15.75" hidden="false" customHeight="false" outlineLevel="0" collapsed="false">
      <c r="A220" s="8" t="s">
        <v>791</v>
      </c>
      <c r="B220" s="8" t="n">
        <v>10.6181087402901</v>
      </c>
      <c r="C220" s="8" t="n">
        <v>0</v>
      </c>
      <c r="D220" s="8" t="s">
        <v>218</v>
      </c>
      <c r="E220" s="8" t="n">
        <v>0.021124</v>
      </c>
      <c r="F220" s="8" t="n">
        <v>1</v>
      </c>
      <c r="G220" s="8" t="s">
        <v>792</v>
      </c>
      <c r="H220" s="8" t="s">
        <v>793</v>
      </c>
    </row>
    <row r="221" customFormat="false" ht="15.75" hidden="false" customHeight="false" outlineLevel="0" collapsed="false">
      <c r="A221" s="8" t="s">
        <v>794</v>
      </c>
      <c r="B221" s="8" t="n">
        <v>115.570425991275</v>
      </c>
      <c r="C221" s="8" t="n">
        <v>32.2195152783563</v>
      </c>
      <c r="D221" s="8" t="n">
        <v>1.8428</v>
      </c>
      <c r="E221" s="8" t="n">
        <v>0.021206</v>
      </c>
      <c r="F221" s="8" t="n">
        <v>1</v>
      </c>
      <c r="G221" s="8" t="s">
        <v>795</v>
      </c>
      <c r="H221" s="8" t="s">
        <v>796</v>
      </c>
    </row>
    <row r="222" customFormat="false" ht="15.75" hidden="false" customHeight="false" outlineLevel="0" collapsed="false">
      <c r="A222" s="8" t="s">
        <v>797</v>
      </c>
      <c r="B222" s="8" t="n">
        <v>59.6784136437075</v>
      </c>
      <c r="C222" s="8" t="n">
        <v>13.1209030651253</v>
      </c>
      <c r="D222" s="8" t="n">
        <v>2.1853</v>
      </c>
      <c r="E222" s="8" t="n">
        <v>0.021255</v>
      </c>
      <c r="F222" s="8" t="n">
        <v>1</v>
      </c>
      <c r="G222" s="8" t="s">
        <v>798</v>
      </c>
      <c r="H222" s="8" t="s">
        <v>799</v>
      </c>
    </row>
    <row r="223" customFormat="false" ht="15.75" hidden="false" customHeight="false" outlineLevel="0" collapsed="false">
      <c r="A223" s="8" t="s">
        <v>800</v>
      </c>
      <c r="B223" s="8" t="n">
        <v>15.0018585230602</v>
      </c>
      <c r="C223" s="8" t="n">
        <v>0</v>
      </c>
      <c r="D223" s="8" t="s">
        <v>218</v>
      </c>
      <c r="E223" s="8" t="n">
        <v>0.021517</v>
      </c>
      <c r="F223" s="8" t="n">
        <v>1</v>
      </c>
      <c r="G223" s="8" t="s">
        <v>801</v>
      </c>
      <c r="H223" s="8" t="s">
        <v>802</v>
      </c>
    </row>
    <row r="224" customFormat="false" ht="15.75" hidden="false" customHeight="false" outlineLevel="0" collapsed="false">
      <c r="A224" s="8" t="s">
        <v>803</v>
      </c>
      <c r="B224" s="8" t="n">
        <v>74.6728182198921</v>
      </c>
      <c r="C224" s="8" t="n">
        <v>1.19053231950326</v>
      </c>
      <c r="D224" s="8" t="n">
        <v>5.9709</v>
      </c>
      <c r="E224" s="8" t="n">
        <v>0.022</v>
      </c>
      <c r="F224" s="8" t="n">
        <v>1</v>
      </c>
      <c r="G224" s="8" t="s">
        <v>804</v>
      </c>
      <c r="H224" s="8" t="s">
        <v>805</v>
      </c>
    </row>
    <row r="225" customFormat="false" ht="15.75" hidden="false" customHeight="false" outlineLevel="0" collapsed="false">
      <c r="A225" s="8" t="s">
        <v>806</v>
      </c>
      <c r="B225" s="8" t="n">
        <v>22.8014620279053</v>
      </c>
      <c r="C225" s="8" t="n">
        <v>0.583707859574223</v>
      </c>
      <c r="D225" s="8" t="n">
        <v>5.2877</v>
      </c>
      <c r="E225" s="8" t="n">
        <v>0.022029</v>
      </c>
      <c r="F225" s="8" t="n">
        <v>1</v>
      </c>
      <c r="G225" s="8" t="s">
        <v>807</v>
      </c>
      <c r="H225" s="8" t="s">
        <v>808</v>
      </c>
    </row>
    <row r="226" customFormat="false" ht="15.75" hidden="false" customHeight="false" outlineLevel="0" collapsed="false">
      <c r="A226" s="8" t="s">
        <v>809</v>
      </c>
      <c r="B226" s="8" t="n">
        <v>62.8674664532178</v>
      </c>
      <c r="C226" s="8" t="n">
        <v>15.2457541499942</v>
      </c>
      <c r="D226" s="8" t="n">
        <v>2.0439</v>
      </c>
      <c r="E226" s="8" t="n">
        <v>0.022199</v>
      </c>
      <c r="F226" s="8" t="n">
        <v>1</v>
      </c>
      <c r="G226" s="8" t="s">
        <v>810</v>
      </c>
      <c r="H226" s="8" t="s">
        <v>811</v>
      </c>
    </row>
    <row r="227" customFormat="false" ht="15.75" hidden="false" customHeight="false" outlineLevel="0" collapsed="false">
      <c r="A227" s="8" t="s">
        <v>812</v>
      </c>
      <c r="B227" s="8" t="n">
        <v>35.3628168364615</v>
      </c>
      <c r="C227" s="8" t="n">
        <v>6.07017554952499</v>
      </c>
      <c r="D227" s="8" t="n">
        <v>2.5424</v>
      </c>
      <c r="E227" s="8" t="n">
        <v>0.022684</v>
      </c>
      <c r="F227" s="8" t="n">
        <v>1</v>
      </c>
      <c r="G227" s="8" t="s">
        <v>813</v>
      </c>
      <c r="H227" s="8" t="s">
        <v>814</v>
      </c>
    </row>
    <row r="228" customFormat="false" ht="15.75" hidden="false" customHeight="false" outlineLevel="0" collapsed="false">
      <c r="A228" s="8" t="s">
        <v>815</v>
      </c>
      <c r="B228" s="8" t="n">
        <v>24.4082337007623</v>
      </c>
      <c r="C228" s="8" t="n">
        <v>2.38106463900651</v>
      </c>
      <c r="D228" s="8" t="n">
        <v>3.3577</v>
      </c>
      <c r="E228" s="8" t="n">
        <v>0.0229</v>
      </c>
      <c r="F228" s="8" t="n">
        <v>1</v>
      </c>
      <c r="G228" s="8" t="s">
        <v>816</v>
      </c>
      <c r="H228" s="8" t="s">
        <v>817</v>
      </c>
    </row>
    <row r="229" customFormat="false" ht="15.75" hidden="false" customHeight="false" outlineLevel="0" collapsed="false">
      <c r="A229" s="8" t="s">
        <v>818</v>
      </c>
      <c r="B229" s="8" t="n">
        <v>13.5292508692514</v>
      </c>
      <c r="C229" s="8" t="n">
        <v>0.396844106501086</v>
      </c>
      <c r="D229" s="8" t="n">
        <v>5.0914</v>
      </c>
      <c r="E229" s="8" t="n">
        <v>0.022986</v>
      </c>
      <c r="F229" s="8" t="n">
        <v>1</v>
      </c>
      <c r="G229" s="8" t="s">
        <v>819</v>
      </c>
      <c r="H229" s="8" t="s">
        <v>820</v>
      </c>
    </row>
    <row r="230" customFormat="false" ht="15.75" hidden="false" customHeight="false" outlineLevel="0" collapsed="false">
      <c r="A230" s="8" t="s">
        <v>821</v>
      </c>
      <c r="B230" s="8" t="n">
        <v>802.791628299914</v>
      </c>
      <c r="C230" s="8" t="n">
        <v>165.41083551188</v>
      </c>
      <c r="D230" s="8" t="n">
        <v>2.279</v>
      </c>
      <c r="E230" s="8" t="n">
        <v>0.023277</v>
      </c>
      <c r="F230" s="8" t="n">
        <v>1</v>
      </c>
      <c r="G230" s="8" t="s">
        <v>822</v>
      </c>
      <c r="H230" s="8" t="s">
        <v>823</v>
      </c>
    </row>
    <row r="231" customFormat="false" ht="15.75" hidden="false" customHeight="false" outlineLevel="0" collapsed="false">
      <c r="A231" s="8" t="s">
        <v>824</v>
      </c>
      <c r="B231" s="8" t="n">
        <v>34.4875576692825</v>
      </c>
      <c r="C231" s="8" t="n">
        <v>4.36528517151194</v>
      </c>
      <c r="D231" s="8" t="n">
        <v>2.9819</v>
      </c>
      <c r="E231" s="8" t="n">
        <v>0.023314</v>
      </c>
      <c r="F231" s="8" t="n">
        <v>1</v>
      </c>
      <c r="G231" s="8" t="s">
        <v>825</v>
      </c>
      <c r="H231" s="8" t="s">
        <v>826</v>
      </c>
    </row>
    <row r="232" customFormat="false" ht="15.75" hidden="false" customHeight="false" outlineLevel="0" collapsed="false">
      <c r="A232" s="8" t="s">
        <v>827</v>
      </c>
      <c r="B232" s="8" t="n">
        <v>45.4591773943098</v>
      </c>
      <c r="C232" s="8" t="n">
        <v>9.9461502131166</v>
      </c>
      <c r="D232" s="8" t="n">
        <v>2.1924</v>
      </c>
      <c r="E232" s="8" t="n">
        <v>0.023347</v>
      </c>
      <c r="F232" s="8" t="n">
        <v>1</v>
      </c>
      <c r="G232" s="8" t="s">
        <v>828</v>
      </c>
      <c r="H232" s="8" t="s">
        <v>829</v>
      </c>
    </row>
    <row r="233" customFormat="false" ht="15.75" hidden="false" customHeight="false" outlineLevel="0" collapsed="false">
      <c r="A233" s="8" t="s">
        <v>830</v>
      </c>
      <c r="B233" s="8" t="n">
        <v>483.376303479755</v>
      </c>
      <c r="C233" s="8" t="n">
        <v>160.022627074052</v>
      </c>
      <c r="D233" s="8" t="n">
        <v>1.5949</v>
      </c>
      <c r="E233" s="8" t="n">
        <v>0.023641</v>
      </c>
      <c r="F233" s="8" t="n">
        <v>1</v>
      </c>
      <c r="G233" s="8" t="s">
        <v>831</v>
      </c>
      <c r="H233" s="8" t="s">
        <v>832</v>
      </c>
    </row>
    <row r="234" customFormat="false" ht="15.75" hidden="false" customHeight="false" outlineLevel="0" collapsed="false">
      <c r="A234" s="8" t="s">
        <v>833</v>
      </c>
      <c r="B234" s="8" t="n">
        <v>28.4970362136553</v>
      </c>
      <c r="C234" s="8" t="n">
        <v>4.29593537044751</v>
      </c>
      <c r="D234" s="8" t="n">
        <v>2.7298</v>
      </c>
      <c r="E234" s="8" t="n">
        <v>0.023831</v>
      </c>
      <c r="F234" s="8" t="n">
        <v>1</v>
      </c>
      <c r="G234" s="8" t="s">
        <v>834</v>
      </c>
      <c r="H234" s="8" t="s">
        <v>835</v>
      </c>
    </row>
    <row r="235" customFormat="false" ht="15.75" hidden="false" customHeight="false" outlineLevel="0" collapsed="false">
      <c r="A235" s="8" t="s">
        <v>836</v>
      </c>
      <c r="B235" s="8" t="n">
        <v>151.574247135475</v>
      </c>
      <c r="C235" s="8" t="n">
        <v>26.0318257768226</v>
      </c>
      <c r="D235" s="8" t="n">
        <v>2.5417</v>
      </c>
      <c r="E235" s="8" t="n">
        <v>0.023926</v>
      </c>
      <c r="F235" s="8" t="n">
        <v>1</v>
      </c>
      <c r="G235" s="8" t="s">
        <v>731</v>
      </c>
      <c r="H235" s="8" t="s">
        <v>732</v>
      </c>
    </row>
    <row r="236" customFormat="false" ht="15.75" hidden="false" customHeight="false" outlineLevel="0" collapsed="false">
      <c r="A236" s="8" t="s">
        <v>837</v>
      </c>
      <c r="B236" s="8" t="n">
        <v>11.4007310139526</v>
      </c>
      <c r="C236" s="8" t="n">
        <v>0</v>
      </c>
      <c r="D236" s="8" t="s">
        <v>218</v>
      </c>
      <c r="E236" s="8" t="n">
        <v>0.023956</v>
      </c>
      <c r="F236" s="8" t="n">
        <v>1</v>
      </c>
      <c r="G236" s="8" t="s">
        <v>838</v>
      </c>
      <c r="H236" s="8" t="s">
        <v>839</v>
      </c>
    </row>
    <row r="237" customFormat="false" ht="15.75" hidden="false" customHeight="false" outlineLevel="0" collapsed="false">
      <c r="A237" s="8" t="s">
        <v>840</v>
      </c>
      <c r="B237" s="8" t="n">
        <v>10.3572346490692</v>
      </c>
      <c r="C237" s="8" t="n">
        <v>0</v>
      </c>
      <c r="D237" s="8" t="s">
        <v>218</v>
      </c>
      <c r="E237" s="8" t="n">
        <v>0.023981</v>
      </c>
      <c r="F237" s="8" t="n">
        <v>1</v>
      </c>
      <c r="G237" s="8" t="s">
        <v>310</v>
      </c>
      <c r="H237" s="8" t="s">
        <v>311</v>
      </c>
    </row>
    <row r="238" customFormat="false" ht="15.75" hidden="false" customHeight="false" outlineLevel="0" collapsed="false">
      <c r="A238" s="8" t="s">
        <v>841</v>
      </c>
      <c r="B238" s="8" t="n">
        <v>1972.86313553943</v>
      </c>
      <c r="C238" s="8" t="n">
        <v>628.144689948711</v>
      </c>
      <c r="D238" s="8" t="n">
        <v>1.6511</v>
      </c>
      <c r="E238" s="8" t="n">
        <v>0.024037</v>
      </c>
      <c r="F238" s="8" t="n">
        <v>1</v>
      </c>
      <c r="G238" s="8" t="s">
        <v>629</v>
      </c>
      <c r="H238" s="8" t="s">
        <v>630</v>
      </c>
    </row>
    <row r="239" customFormat="false" ht="15.75" hidden="false" customHeight="false" outlineLevel="0" collapsed="false">
      <c r="A239" s="8" t="s">
        <v>842</v>
      </c>
      <c r="B239" s="8" t="n">
        <v>13.6048511734396</v>
      </c>
      <c r="C239" s="8" t="n">
        <v>0.583707859574223</v>
      </c>
      <c r="D239" s="8" t="n">
        <v>4.5427</v>
      </c>
      <c r="E239" s="8" t="n">
        <v>0.024067</v>
      </c>
      <c r="F239" s="8" t="n">
        <v>1</v>
      </c>
      <c r="G239" s="8" t="s">
        <v>843</v>
      </c>
      <c r="H239" s="8" t="s">
        <v>844</v>
      </c>
    </row>
    <row r="240" customFormat="false" ht="15.75" hidden="false" customHeight="false" outlineLevel="0" collapsed="false">
      <c r="A240" s="8" t="s">
        <v>845</v>
      </c>
      <c r="B240" s="8" t="n">
        <v>25.6370038526785</v>
      </c>
      <c r="C240" s="8" t="n">
        <v>0</v>
      </c>
      <c r="D240" s="8" t="s">
        <v>218</v>
      </c>
      <c r="E240" s="8" t="n">
        <v>0.024177</v>
      </c>
      <c r="F240" s="8" t="n">
        <v>1</v>
      </c>
      <c r="G240" s="8" t="s">
        <v>846</v>
      </c>
      <c r="H240" s="8" t="s">
        <v>847</v>
      </c>
    </row>
    <row r="241" customFormat="false" ht="15.75" hidden="false" customHeight="false" outlineLevel="0" collapsed="false">
      <c r="A241" s="8" t="s">
        <v>848</v>
      </c>
      <c r="B241" s="8" t="n">
        <v>29.9185340994797</v>
      </c>
      <c r="C241" s="8" t="n">
        <v>3.92220786430124</v>
      </c>
      <c r="D241" s="8" t="n">
        <v>2.9313</v>
      </c>
      <c r="E241" s="8" t="n">
        <v>0.024251</v>
      </c>
      <c r="F241" s="8" t="n">
        <v>1</v>
      </c>
      <c r="G241" s="8" t="s">
        <v>849</v>
      </c>
      <c r="H241" s="8" t="s">
        <v>850</v>
      </c>
    </row>
    <row r="242" customFormat="false" ht="15.75" hidden="false" customHeight="false" outlineLevel="0" collapsed="false">
      <c r="A242" s="8" t="s">
        <v>851</v>
      </c>
      <c r="B242" s="8" t="n">
        <v>25.644457799554</v>
      </c>
      <c r="C242" s="8" t="n">
        <v>3.50224715744534</v>
      </c>
      <c r="D242" s="8" t="n">
        <v>2.8723</v>
      </c>
      <c r="E242" s="8" t="n">
        <v>0.024469</v>
      </c>
      <c r="F242" s="8" t="n">
        <v>1</v>
      </c>
      <c r="G242" s="8" t="s">
        <v>852</v>
      </c>
      <c r="H242" s="8" t="s">
        <v>853</v>
      </c>
    </row>
    <row r="243" customFormat="false" ht="15.75" hidden="false" customHeight="false" outlineLevel="0" collapsed="false">
      <c r="A243" s="8" t="s">
        <v>854</v>
      </c>
      <c r="B243" s="8" t="n">
        <v>60.6292731150746</v>
      </c>
      <c r="C243" s="8" t="n">
        <v>12.2328175004692</v>
      </c>
      <c r="D243" s="8" t="n">
        <v>2.3093</v>
      </c>
      <c r="E243" s="8" t="n">
        <v>0.024699</v>
      </c>
      <c r="F243" s="8" t="n">
        <v>1</v>
      </c>
      <c r="G243" s="8" t="s">
        <v>855</v>
      </c>
      <c r="H243" s="8" t="s">
        <v>856</v>
      </c>
    </row>
    <row r="244" customFormat="false" ht="15.75" hidden="false" customHeight="false" outlineLevel="0" collapsed="false">
      <c r="A244" s="8" t="s">
        <v>857</v>
      </c>
      <c r="B244" s="8" t="n">
        <v>10.6010721509619</v>
      </c>
      <c r="C244" s="8" t="n">
        <v>0</v>
      </c>
      <c r="D244" s="8" t="s">
        <v>218</v>
      </c>
      <c r="E244" s="8" t="n">
        <v>0.025136</v>
      </c>
      <c r="F244" s="8" t="n">
        <v>1</v>
      </c>
      <c r="G244" s="8" t="s">
        <v>752</v>
      </c>
      <c r="H244" s="8" t="s">
        <v>753</v>
      </c>
    </row>
    <row r="245" customFormat="false" ht="15.75" hidden="false" customHeight="false" outlineLevel="0" collapsed="false">
      <c r="A245" s="8" t="s">
        <v>858</v>
      </c>
      <c r="B245" s="8" t="n">
        <v>1034.0229884804</v>
      </c>
      <c r="C245" s="8" t="n">
        <v>338.806717304726</v>
      </c>
      <c r="D245" s="8" t="n">
        <v>1.6097</v>
      </c>
      <c r="E245" s="8" t="n">
        <v>0.025245</v>
      </c>
      <c r="F245" s="8" t="n">
        <v>1</v>
      </c>
      <c r="G245" s="8" t="s">
        <v>859</v>
      </c>
      <c r="H245" s="8" t="s">
        <v>860</v>
      </c>
    </row>
    <row r="246" customFormat="false" ht="15.75" hidden="false" customHeight="false" outlineLevel="0" collapsed="false">
      <c r="A246" s="8" t="s">
        <v>861</v>
      </c>
      <c r="B246" s="8" t="n">
        <v>1016.10147304607</v>
      </c>
      <c r="C246" s="8" t="n">
        <v>328.001390978012</v>
      </c>
      <c r="D246" s="8" t="n">
        <v>1.6313</v>
      </c>
      <c r="E246" s="8" t="n">
        <v>0.025285</v>
      </c>
      <c r="F246" s="8" t="n">
        <v>1</v>
      </c>
      <c r="G246" s="8" t="s">
        <v>862</v>
      </c>
      <c r="H246" s="8" t="s">
        <v>863</v>
      </c>
    </row>
    <row r="247" customFormat="false" ht="15.75" hidden="false" customHeight="false" outlineLevel="0" collapsed="false">
      <c r="A247" s="8" t="s">
        <v>864</v>
      </c>
      <c r="B247" s="8" t="n">
        <v>29.0773481109571</v>
      </c>
      <c r="C247" s="8" t="n">
        <v>3.54848035815496</v>
      </c>
      <c r="D247" s="8" t="n">
        <v>3.0346</v>
      </c>
      <c r="E247" s="8" t="n">
        <v>0.0253</v>
      </c>
      <c r="F247" s="8" t="n">
        <v>1</v>
      </c>
      <c r="G247" s="8" t="s">
        <v>865</v>
      </c>
      <c r="H247" s="8" t="s">
        <v>866</v>
      </c>
    </row>
    <row r="248" customFormat="false" ht="15.75" hidden="false" customHeight="false" outlineLevel="0" collapsed="false">
      <c r="A248" s="8" t="s">
        <v>867</v>
      </c>
      <c r="B248" s="8" t="n">
        <v>22.1700403626191</v>
      </c>
      <c r="C248" s="8" t="n">
        <v>2.54481179172484</v>
      </c>
      <c r="D248" s="8" t="n">
        <v>3.123</v>
      </c>
      <c r="E248" s="8" t="n">
        <v>0.025314</v>
      </c>
      <c r="F248" s="8" t="n">
        <v>1</v>
      </c>
      <c r="G248" s="8" t="s">
        <v>868</v>
      </c>
      <c r="H248" s="8" t="s">
        <v>869</v>
      </c>
    </row>
    <row r="249" customFormat="false" ht="15.75" hidden="false" customHeight="false" outlineLevel="0" collapsed="false">
      <c r="A249" s="8" t="s">
        <v>870</v>
      </c>
      <c r="B249" s="8" t="n">
        <v>10.0207602536602</v>
      </c>
      <c r="C249" s="8" t="n">
        <v>0</v>
      </c>
      <c r="D249" s="8" t="s">
        <v>218</v>
      </c>
      <c r="E249" s="8" t="n">
        <v>0.025387</v>
      </c>
      <c r="F249" s="8" t="n">
        <v>1</v>
      </c>
      <c r="G249" s="8" t="s">
        <v>871</v>
      </c>
      <c r="H249" s="8" t="s">
        <v>872</v>
      </c>
    </row>
    <row r="250" customFormat="false" ht="15.75" hidden="false" customHeight="false" outlineLevel="0" collapsed="false">
      <c r="A250" s="8" t="s">
        <v>873</v>
      </c>
      <c r="B250" s="8" t="n">
        <v>10.0207602536602</v>
      </c>
      <c r="C250" s="8" t="n">
        <v>0</v>
      </c>
      <c r="D250" s="8" t="s">
        <v>218</v>
      </c>
      <c r="E250" s="8" t="n">
        <v>0.025387</v>
      </c>
      <c r="F250" s="8" t="n">
        <v>1</v>
      </c>
      <c r="G250" s="8" t="s">
        <v>274</v>
      </c>
      <c r="H250" s="8" t="s">
        <v>275</v>
      </c>
    </row>
    <row r="251" customFormat="false" ht="15.75" hidden="false" customHeight="false" outlineLevel="0" collapsed="false">
      <c r="A251" s="8" t="s">
        <v>874</v>
      </c>
      <c r="B251" s="8" t="n">
        <v>13.2683767780306</v>
      </c>
      <c r="C251" s="8" t="n">
        <v>0.396844106501086</v>
      </c>
      <c r="D251" s="8" t="n">
        <v>5.0633</v>
      </c>
      <c r="E251" s="8" t="n">
        <v>0.025589</v>
      </c>
      <c r="F251" s="8" t="n">
        <v>1</v>
      </c>
      <c r="G251" s="8" t="s">
        <v>504</v>
      </c>
      <c r="H251" s="8" t="s">
        <v>505</v>
      </c>
    </row>
    <row r="252" customFormat="false" ht="15.75" hidden="false" customHeight="false" outlineLevel="0" collapsed="false">
      <c r="A252" s="8" t="s">
        <v>875</v>
      </c>
      <c r="B252" s="8" t="n">
        <v>26.4952264305292</v>
      </c>
      <c r="C252" s="8" t="n">
        <v>0</v>
      </c>
      <c r="D252" s="8" t="s">
        <v>218</v>
      </c>
      <c r="E252" s="8" t="n">
        <v>0.025708</v>
      </c>
      <c r="F252" s="8" t="n">
        <v>1</v>
      </c>
      <c r="G252" s="8" t="s">
        <v>876</v>
      </c>
      <c r="H252" s="8" t="s">
        <v>877</v>
      </c>
    </row>
    <row r="253" customFormat="false" ht="15.75" hidden="false" customHeight="false" outlineLevel="0" collapsed="false">
      <c r="A253" s="8" t="s">
        <v>878</v>
      </c>
      <c r="B253" s="8" t="n">
        <v>33.9998826654971</v>
      </c>
      <c r="C253" s="8" t="n">
        <v>5.50958429030558</v>
      </c>
      <c r="D253" s="8" t="n">
        <v>2.6255</v>
      </c>
      <c r="E253" s="8" t="n">
        <v>0.026095</v>
      </c>
      <c r="F253" s="8" t="n">
        <v>1</v>
      </c>
      <c r="G253" s="8" t="s">
        <v>879</v>
      </c>
      <c r="H253" s="8" t="s">
        <v>880</v>
      </c>
    </row>
    <row r="254" customFormat="false" ht="15.75" hidden="false" customHeight="false" outlineLevel="0" collapsed="false">
      <c r="A254" s="8" t="s">
        <v>881</v>
      </c>
      <c r="B254" s="8" t="n">
        <v>847.924981801412</v>
      </c>
      <c r="C254" s="8" t="n">
        <v>277.313204546709</v>
      </c>
      <c r="D254" s="8" t="n">
        <v>1.6124</v>
      </c>
      <c r="E254" s="8" t="n">
        <v>0.026119</v>
      </c>
      <c r="F254" s="8" t="n">
        <v>1</v>
      </c>
      <c r="G254" s="8" t="s">
        <v>882</v>
      </c>
      <c r="H254" s="8" t="s">
        <v>883</v>
      </c>
    </row>
    <row r="255" customFormat="false" ht="15.75" hidden="false" customHeight="false" outlineLevel="0" collapsed="false">
      <c r="A255" s="8" t="s">
        <v>884</v>
      </c>
      <c r="B255" s="8" t="n">
        <v>16.3307195153683</v>
      </c>
      <c r="C255" s="8" t="n">
        <v>0.980551966075309</v>
      </c>
      <c r="D255" s="8" t="n">
        <v>4.0579</v>
      </c>
      <c r="E255" s="8" t="n">
        <v>0.026172</v>
      </c>
      <c r="F255" s="8" t="n">
        <v>1</v>
      </c>
      <c r="G255" s="8" t="s">
        <v>885</v>
      </c>
      <c r="H255" s="8" t="s">
        <v>886</v>
      </c>
    </row>
    <row r="256" customFormat="false" ht="15.75" hidden="false" customHeight="false" outlineLevel="0" collapsed="false">
      <c r="A256" s="8" t="s">
        <v>887</v>
      </c>
      <c r="B256" s="8" t="n">
        <v>17.9715643668816</v>
      </c>
      <c r="C256" s="8" t="n">
        <v>1.75112357872267</v>
      </c>
      <c r="D256" s="8" t="n">
        <v>3.3594</v>
      </c>
      <c r="E256" s="8" t="n">
        <v>0.026179</v>
      </c>
      <c r="F256" s="8" t="n">
        <v>1</v>
      </c>
      <c r="G256" s="8" t="s">
        <v>749</v>
      </c>
      <c r="H256" s="8" t="s">
        <v>750</v>
      </c>
    </row>
    <row r="257" customFormat="false" ht="15.75" hidden="false" customHeight="false" outlineLevel="0" collapsed="false">
      <c r="A257" s="8" t="s">
        <v>888</v>
      </c>
      <c r="B257" s="8" t="n">
        <v>9.68428585825112</v>
      </c>
      <c r="C257" s="8" t="n">
        <v>0</v>
      </c>
      <c r="D257" s="8" t="s">
        <v>218</v>
      </c>
      <c r="E257" s="8" t="n">
        <v>0.026925</v>
      </c>
      <c r="F257" s="8" t="n">
        <v>1</v>
      </c>
      <c r="G257" s="8" t="s">
        <v>376</v>
      </c>
      <c r="H257" s="8" t="s">
        <v>377</v>
      </c>
    </row>
    <row r="258" customFormat="false" ht="15.75" hidden="false" customHeight="false" outlineLevel="0" collapsed="false">
      <c r="A258" s="8" t="s">
        <v>889</v>
      </c>
      <c r="B258" s="8" t="n">
        <v>9.68428585825112</v>
      </c>
      <c r="C258" s="8" t="n">
        <v>0</v>
      </c>
      <c r="D258" s="8" t="s">
        <v>218</v>
      </c>
      <c r="E258" s="8" t="n">
        <v>0.026925</v>
      </c>
      <c r="F258" s="8" t="n">
        <v>1</v>
      </c>
      <c r="G258" s="8" t="s">
        <v>890</v>
      </c>
      <c r="H258" s="8" t="s">
        <v>891</v>
      </c>
    </row>
    <row r="259" customFormat="false" ht="15.75" hidden="false" customHeight="false" outlineLevel="0" collapsed="false">
      <c r="A259" s="8" t="s">
        <v>892</v>
      </c>
      <c r="B259" s="8" t="n">
        <v>92.6859097123056</v>
      </c>
      <c r="C259" s="8" t="n">
        <v>25.2843707645301</v>
      </c>
      <c r="D259" s="8" t="n">
        <v>1.8741</v>
      </c>
      <c r="E259" s="8" t="n">
        <v>0.027034</v>
      </c>
      <c r="F259" s="8" t="n">
        <v>1</v>
      </c>
      <c r="G259" s="8" t="s">
        <v>447</v>
      </c>
      <c r="H259" s="8" t="s">
        <v>448</v>
      </c>
    </row>
    <row r="260" customFormat="false" ht="15.75" hidden="false" customHeight="false" outlineLevel="0" collapsed="false">
      <c r="A260" s="8" t="s">
        <v>893</v>
      </c>
      <c r="B260" s="8" t="n">
        <v>43.7427322386083</v>
      </c>
      <c r="C260" s="8" t="n">
        <v>9.75928646004347</v>
      </c>
      <c r="D260" s="8" t="n">
        <v>2.1642</v>
      </c>
      <c r="E260" s="8" t="n">
        <v>0.028059</v>
      </c>
      <c r="F260" s="8" t="n">
        <v>1</v>
      </c>
      <c r="G260" s="8" t="s">
        <v>894</v>
      </c>
      <c r="H260" s="8" t="s">
        <v>895</v>
      </c>
    </row>
    <row r="261" customFormat="false" ht="15.75" hidden="false" customHeight="false" outlineLevel="0" collapsed="false">
      <c r="A261" s="8" t="s">
        <v>896</v>
      </c>
      <c r="B261" s="8" t="n">
        <v>864.152413920667</v>
      </c>
      <c r="C261" s="8" t="n">
        <v>221.776215286677</v>
      </c>
      <c r="D261" s="8" t="n">
        <v>1.9622</v>
      </c>
      <c r="E261" s="8" t="n">
        <v>0.02854</v>
      </c>
      <c r="F261" s="8" t="n">
        <v>1</v>
      </c>
      <c r="G261" s="8" t="s">
        <v>731</v>
      </c>
      <c r="H261" s="8" t="s">
        <v>732</v>
      </c>
    </row>
    <row r="262" customFormat="false" ht="15.75" hidden="false" customHeight="false" outlineLevel="0" collapsed="false">
      <c r="A262" s="8" t="s">
        <v>897</v>
      </c>
      <c r="B262" s="8" t="n">
        <v>133.232135194528</v>
      </c>
      <c r="C262" s="8" t="n">
        <v>27.5960856024722</v>
      </c>
      <c r="D262" s="8" t="n">
        <v>2.2714</v>
      </c>
      <c r="E262" s="8" t="n">
        <v>0.028577</v>
      </c>
      <c r="F262" s="8" t="n">
        <v>1</v>
      </c>
      <c r="G262" s="8" t="s">
        <v>563</v>
      </c>
      <c r="H262" s="8" t="s">
        <v>564</v>
      </c>
    </row>
    <row r="263" customFormat="false" ht="15.75" hidden="false" customHeight="false" outlineLevel="0" collapsed="false">
      <c r="A263" s="8" t="s">
        <v>898</v>
      </c>
      <c r="B263" s="8" t="n">
        <v>10.3401980597411</v>
      </c>
      <c r="C263" s="8" t="n">
        <v>0</v>
      </c>
      <c r="D263" s="8" t="s">
        <v>218</v>
      </c>
      <c r="E263" s="8" t="n">
        <v>0.028664</v>
      </c>
      <c r="F263" s="8" t="n">
        <v>1</v>
      </c>
      <c r="G263" s="8" t="s">
        <v>899</v>
      </c>
      <c r="H263" s="8" t="s">
        <v>900</v>
      </c>
    </row>
    <row r="264" customFormat="false" ht="15.75" hidden="false" customHeight="false" outlineLevel="0" collapsed="false">
      <c r="A264" s="8" t="s">
        <v>901</v>
      </c>
      <c r="B264" s="8" t="n">
        <v>9.7598861624393</v>
      </c>
      <c r="C264" s="8" t="n">
        <v>0</v>
      </c>
      <c r="D264" s="8" t="s">
        <v>218</v>
      </c>
      <c r="E264" s="8" t="n">
        <v>0.028863</v>
      </c>
      <c r="F264" s="8" t="n">
        <v>1</v>
      </c>
      <c r="G264" s="8" t="s">
        <v>507</v>
      </c>
      <c r="H264" s="8" t="s">
        <v>508</v>
      </c>
    </row>
    <row r="265" customFormat="false" ht="15.75" hidden="false" customHeight="false" outlineLevel="0" collapsed="false">
      <c r="A265" s="8" t="s">
        <v>902</v>
      </c>
      <c r="B265" s="8" t="n">
        <v>22.7844254385771</v>
      </c>
      <c r="C265" s="8" t="n">
        <v>2.56792839207965</v>
      </c>
      <c r="D265" s="8" t="n">
        <v>3.1494</v>
      </c>
      <c r="E265" s="8" t="n">
        <v>0.029154</v>
      </c>
      <c r="F265" s="8" t="n">
        <v>1</v>
      </c>
      <c r="G265" s="8" t="s">
        <v>903</v>
      </c>
      <c r="H265" s="8" t="s">
        <v>904</v>
      </c>
    </row>
    <row r="266" customFormat="false" ht="15.75" hidden="false" customHeight="false" outlineLevel="0" collapsed="false">
      <c r="A266" s="8" t="s">
        <v>905</v>
      </c>
      <c r="B266" s="8" t="n">
        <v>58.6764444043559</v>
      </c>
      <c r="C266" s="8" t="n">
        <v>10.5048105221014</v>
      </c>
      <c r="D266" s="8" t="n">
        <v>2.4817</v>
      </c>
      <c r="E266" s="8" t="n">
        <v>0.029253</v>
      </c>
      <c r="F266" s="8" t="n">
        <v>1</v>
      </c>
      <c r="G266" s="8" t="s">
        <v>906</v>
      </c>
      <c r="H266" s="8" t="s">
        <v>907</v>
      </c>
    </row>
    <row r="267" customFormat="false" ht="15.75" hidden="false" customHeight="false" outlineLevel="0" collapsed="false">
      <c r="A267" s="8" t="s">
        <v>908</v>
      </c>
      <c r="B267" s="8" t="n">
        <v>20.1000842221804</v>
      </c>
      <c r="C267" s="8" t="n">
        <v>1.58737642600434</v>
      </c>
      <c r="D267" s="8" t="n">
        <v>3.6625</v>
      </c>
      <c r="E267" s="8" t="n">
        <v>0.029606</v>
      </c>
      <c r="F267" s="8" t="n">
        <v>1</v>
      </c>
      <c r="G267" s="8" t="s">
        <v>909</v>
      </c>
      <c r="H267" s="8" t="s">
        <v>910</v>
      </c>
    </row>
    <row r="268" customFormat="false" ht="15.75" hidden="false" customHeight="false" outlineLevel="0" collapsed="false">
      <c r="A268" s="8" t="s">
        <v>911</v>
      </c>
      <c r="B268" s="8" t="n">
        <v>109.133756657394</v>
      </c>
      <c r="C268" s="8" t="n">
        <v>30.1871305949066</v>
      </c>
      <c r="D268" s="8" t="n">
        <v>1.8541</v>
      </c>
      <c r="E268" s="8" t="n">
        <v>0.030247</v>
      </c>
      <c r="F268" s="8" t="n">
        <v>1</v>
      </c>
      <c r="G268" s="8" t="s">
        <v>912</v>
      </c>
      <c r="H268" s="8" t="s">
        <v>913</v>
      </c>
    </row>
    <row r="269" customFormat="false" ht="15.75" hidden="false" customHeight="false" outlineLevel="0" collapsed="false">
      <c r="A269" s="8" t="s">
        <v>914</v>
      </c>
      <c r="B269" s="8" t="n">
        <v>19.0906610359532</v>
      </c>
      <c r="C269" s="8" t="n">
        <v>2.14796768522376</v>
      </c>
      <c r="D269" s="8" t="n">
        <v>3.1518</v>
      </c>
      <c r="E269" s="8" t="n">
        <v>0.030452</v>
      </c>
      <c r="F269" s="8" t="n">
        <v>1</v>
      </c>
      <c r="G269" s="8" t="s">
        <v>915</v>
      </c>
      <c r="H269" s="8" t="s">
        <v>916</v>
      </c>
    </row>
    <row r="270" customFormat="false" ht="15.75" hidden="false" customHeight="false" outlineLevel="0" collapsed="false">
      <c r="A270" s="8" t="s">
        <v>917</v>
      </c>
      <c r="B270" s="8" t="n">
        <v>9.42341176703026</v>
      </c>
      <c r="C270" s="8" t="n">
        <v>0</v>
      </c>
      <c r="D270" s="8" t="s">
        <v>218</v>
      </c>
      <c r="E270" s="8" t="n">
        <v>0.030601</v>
      </c>
      <c r="F270" s="8" t="n">
        <v>1</v>
      </c>
      <c r="G270" s="8" t="s">
        <v>918</v>
      </c>
      <c r="H270" s="8" t="s">
        <v>919</v>
      </c>
    </row>
    <row r="271" customFormat="false" ht="15.75" hidden="false" customHeight="false" outlineLevel="0" collapsed="false">
      <c r="A271" s="8" t="s">
        <v>920</v>
      </c>
      <c r="B271" s="8" t="n">
        <v>9.42341176703026</v>
      </c>
      <c r="C271" s="8" t="n">
        <v>0</v>
      </c>
      <c r="D271" s="8" t="s">
        <v>218</v>
      </c>
      <c r="E271" s="8" t="n">
        <v>0.030601</v>
      </c>
      <c r="F271" s="8" t="n">
        <v>1</v>
      </c>
      <c r="G271" s="8" t="s">
        <v>921</v>
      </c>
      <c r="H271" s="8" t="s">
        <v>922</v>
      </c>
    </row>
    <row r="272" customFormat="false" ht="15.75" hidden="false" customHeight="false" outlineLevel="0" collapsed="false">
      <c r="A272" s="8" t="s">
        <v>923</v>
      </c>
      <c r="B272" s="8" t="n">
        <v>25.4932571911777</v>
      </c>
      <c r="C272" s="8" t="n">
        <v>2.7779087455076</v>
      </c>
      <c r="D272" s="8" t="n">
        <v>3.198</v>
      </c>
      <c r="E272" s="8" t="n">
        <v>0.031143</v>
      </c>
      <c r="F272" s="8" t="n">
        <v>1</v>
      </c>
      <c r="G272" s="8" t="s">
        <v>924</v>
      </c>
      <c r="H272" s="8" t="s">
        <v>925</v>
      </c>
    </row>
    <row r="273" customFormat="false" ht="15.75" hidden="false" customHeight="false" outlineLevel="0" collapsed="false">
      <c r="A273" s="8" t="s">
        <v>926</v>
      </c>
      <c r="B273" s="8" t="n">
        <v>21.3874180889565</v>
      </c>
      <c r="C273" s="8" t="n">
        <v>2.91853929787112</v>
      </c>
      <c r="D273" s="8" t="n">
        <v>2.8734</v>
      </c>
      <c r="E273" s="8" t="n">
        <v>0.031166</v>
      </c>
      <c r="F273" s="8" t="n">
        <v>1</v>
      </c>
      <c r="G273" s="8" t="s">
        <v>927</v>
      </c>
      <c r="H273" s="8" t="s">
        <v>928</v>
      </c>
    </row>
    <row r="274" customFormat="false" ht="15.75" hidden="false" customHeight="false" outlineLevel="0" collapsed="false">
      <c r="A274" s="8" t="s">
        <v>929</v>
      </c>
      <c r="B274" s="8" t="n">
        <v>27.2853026510674</v>
      </c>
      <c r="C274" s="8" t="n">
        <v>3.92220786430124</v>
      </c>
      <c r="D274" s="8" t="n">
        <v>2.7984</v>
      </c>
      <c r="E274" s="8" t="n">
        <v>0.031351</v>
      </c>
      <c r="F274" s="8" t="n">
        <v>1</v>
      </c>
      <c r="G274" s="8" t="s">
        <v>930</v>
      </c>
      <c r="H274" s="8" t="s">
        <v>931</v>
      </c>
    </row>
    <row r="275" customFormat="false" ht="15.75" hidden="false" customHeight="false" outlineLevel="0" collapsed="false">
      <c r="A275" s="8" t="s">
        <v>932</v>
      </c>
      <c r="B275" s="8" t="n">
        <v>9.25517456932574</v>
      </c>
      <c r="C275" s="8" t="n">
        <v>0</v>
      </c>
      <c r="D275" s="8" t="s">
        <v>218</v>
      </c>
      <c r="E275" s="8" t="n">
        <v>0.031532</v>
      </c>
      <c r="F275" s="8" t="n">
        <v>1</v>
      </c>
      <c r="G275" s="8" t="s">
        <v>933</v>
      </c>
      <c r="H275" s="8" t="s">
        <v>934</v>
      </c>
    </row>
    <row r="276" customFormat="false" ht="15.75" hidden="false" customHeight="false" outlineLevel="0" collapsed="false">
      <c r="A276" s="8" t="s">
        <v>935</v>
      </c>
      <c r="B276" s="8" t="n">
        <v>48.909104295041</v>
      </c>
      <c r="C276" s="8" t="n">
        <v>11.7435069925489</v>
      </c>
      <c r="D276" s="8" t="n">
        <v>2.0582</v>
      </c>
      <c r="E276" s="8" t="n">
        <v>0.031562</v>
      </c>
      <c r="F276" s="8" t="n">
        <v>1</v>
      </c>
      <c r="G276" s="8" t="s">
        <v>936</v>
      </c>
      <c r="H276" s="8" t="s">
        <v>937</v>
      </c>
    </row>
    <row r="277" customFormat="false" ht="15.75" hidden="false" customHeight="false" outlineLevel="0" collapsed="false">
      <c r="A277" s="8" t="s">
        <v>938</v>
      </c>
      <c r="B277" s="8" t="n">
        <v>102.916434289202</v>
      </c>
      <c r="C277" s="8" t="n">
        <v>29.2065786288313</v>
      </c>
      <c r="D277" s="8" t="n">
        <v>1.8171</v>
      </c>
      <c r="E277" s="8" t="n">
        <v>0.032189</v>
      </c>
      <c r="F277" s="8" t="n">
        <v>1</v>
      </c>
      <c r="G277" s="8" t="s">
        <v>939</v>
      </c>
      <c r="H277" s="8" t="s">
        <v>940</v>
      </c>
    </row>
    <row r="278" customFormat="false" ht="15.75" hidden="false" customHeight="false" outlineLevel="0" collapsed="false">
      <c r="A278" s="8" t="s">
        <v>941</v>
      </c>
      <c r="B278" s="8" t="n">
        <v>142.292453334368</v>
      </c>
      <c r="C278" s="8" t="n">
        <v>43.6586445658234</v>
      </c>
      <c r="D278" s="8" t="n">
        <v>1.7045</v>
      </c>
      <c r="E278" s="8" t="n">
        <v>0.032553</v>
      </c>
      <c r="F278" s="8" t="n">
        <v>1</v>
      </c>
      <c r="G278" s="8" t="s">
        <v>629</v>
      </c>
      <c r="H278" s="8" t="s">
        <v>630</v>
      </c>
    </row>
    <row r="279" customFormat="false" ht="15.75" hidden="false" customHeight="false" outlineLevel="0" collapsed="false">
      <c r="A279" s="8" t="s">
        <v>942</v>
      </c>
      <c r="B279" s="8" t="n">
        <v>188.163705428275</v>
      </c>
      <c r="C279" s="8" t="n">
        <v>59.5112231757467</v>
      </c>
      <c r="D279" s="8" t="n">
        <v>1.6608</v>
      </c>
      <c r="E279" s="8" t="n">
        <v>0.03262</v>
      </c>
      <c r="F279" s="8" t="n">
        <v>1</v>
      </c>
      <c r="G279" s="8" t="s">
        <v>563</v>
      </c>
      <c r="H279" s="8" t="s">
        <v>564</v>
      </c>
    </row>
    <row r="280" customFormat="false" ht="15.75" hidden="false" customHeight="false" outlineLevel="0" collapsed="false">
      <c r="A280" s="8" t="s">
        <v>943</v>
      </c>
      <c r="B280" s="8" t="n">
        <v>77.5839603488534</v>
      </c>
      <c r="C280" s="8" t="n">
        <v>2.38106463900651</v>
      </c>
      <c r="D280" s="8" t="n">
        <v>5.0261</v>
      </c>
      <c r="E280" s="8" t="n">
        <v>0.032629</v>
      </c>
      <c r="F280" s="8" t="n">
        <v>1</v>
      </c>
      <c r="G280" s="8" t="s">
        <v>944</v>
      </c>
      <c r="H280" s="8" t="s">
        <v>945</v>
      </c>
    </row>
    <row r="281" customFormat="false" ht="15.75" hidden="false" customHeight="false" outlineLevel="0" collapsed="false">
      <c r="A281" s="8" t="s">
        <v>946</v>
      </c>
      <c r="B281" s="8" t="n">
        <v>207.995461612359</v>
      </c>
      <c r="C281" s="8" t="n">
        <v>62.6840450775207</v>
      </c>
      <c r="D281" s="8" t="n">
        <v>1.7304</v>
      </c>
      <c r="E281" s="8" t="n">
        <v>0.032802</v>
      </c>
      <c r="F281" s="8" t="n">
        <v>1</v>
      </c>
      <c r="G281" s="8" t="s">
        <v>947</v>
      </c>
      <c r="H281" s="8" t="s">
        <v>948</v>
      </c>
    </row>
    <row r="282" customFormat="false" ht="15.75" hidden="false" customHeight="false" outlineLevel="0" collapsed="false">
      <c r="A282" s="8" t="s">
        <v>949</v>
      </c>
      <c r="B282" s="8" t="n">
        <v>9.49901207121844</v>
      </c>
      <c r="C282" s="8" t="n">
        <v>0</v>
      </c>
      <c r="D282" s="8" t="s">
        <v>218</v>
      </c>
      <c r="E282" s="8" t="n">
        <v>0.032877</v>
      </c>
      <c r="F282" s="8" t="n">
        <v>1</v>
      </c>
      <c r="G282" s="8" t="s">
        <v>950</v>
      </c>
      <c r="H282" s="8" t="s">
        <v>951</v>
      </c>
    </row>
    <row r="283" customFormat="false" ht="15.75" hidden="false" customHeight="false" outlineLevel="0" collapsed="false">
      <c r="A283" s="8" t="s">
        <v>952</v>
      </c>
      <c r="B283" s="8" t="n">
        <v>14.5557106448067</v>
      </c>
      <c r="C283" s="8" t="n">
        <v>0.793688213002172</v>
      </c>
      <c r="D283" s="8" t="n">
        <v>4.1969</v>
      </c>
      <c r="E283" s="8" t="n">
        <v>0.033686</v>
      </c>
      <c r="F283" s="8" t="n">
        <v>1</v>
      </c>
      <c r="G283" s="8" t="s">
        <v>953</v>
      </c>
      <c r="H283" s="8" t="s">
        <v>954</v>
      </c>
    </row>
    <row r="284" customFormat="false" ht="15.75" hidden="false" customHeight="false" outlineLevel="0" collapsed="false">
      <c r="A284" s="8" t="s">
        <v>955</v>
      </c>
      <c r="B284" s="8" t="n">
        <v>13.1171761696542</v>
      </c>
      <c r="C284" s="8" t="n">
        <v>0</v>
      </c>
      <c r="D284" s="8" t="s">
        <v>218</v>
      </c>
      <c r="E284" s="8" t="n">
        <v>0.03371</v>
      </c>
      <c r="F284" s="8" t="n">
        <v>1</v>
      </c>
      <c r="G284" s="8" t="s">
        <v>956</v>
      </c>
      <c r="H284" s="8" t="s">
        <v>957</v>
      </c>
    </row>
    <row r="285" customFormat="false" ht="15.75" hidden="false" customHeight="false" outlineLevel="0" collapsed="false">
      <c r="A285" s="8" t="s">
        <v>958</v>
      </c>
      <c r="B285" s="8" t="n">
        <v>22.0944400584309</v>
      </c>
      <c r="C285" s="8" t="n">
        <v>2.56792839207965</v>
      </c>
      <c r="D285" s="8" t="n">
        <v>3.105</v>
      </c>
      <c r="E285" s="8" t="n">
        <v>0.033862</v>
      </c>
      <c r="F285" s="8" t="n">
        <v>1</v>
      </c>
      <c r="G285" s="8" t="s">
        <v>959</v>
      </c>
      <c r="H285" s="8" t="s">
        <v>960</v>
      </c>
    </row>
    <row r="286" customFormat="false" ht="15.75" hidden="false" customHeight="false" outlineLevel="0" collapsed="false">
      <c r="A286" s="8" t="s">
        <v>961</v>
      </c>
      <c r="B286" s="8" t="n">
        <v>15.1700957207648</v>
      </c>
      <c r="C286" s="8" t="n">
        <v>0.980551966075309</v>
      </c>
      <c r="D286" s="8" t="n">
        <v>3.9515</v>
      </c>
      <c r="E286" s="8" t="n">
        <v>0.034</v>
      </c>
      <c r="F286" s="8" t="n">
        <v>1</v>
      </c>
      <c r="G286" s="8" t="s">
        <v>962</v>
      </c>
      <c r="H286" s="8" t="s">
        <v>963</v>
      </c>
    </row>
    <row r="287" customFormat="false" ht="15.75" hidden="false" customHeight="false" outlineLevel="0" collapsed="false">
      <c r="A287" s="8" t="s">
        <v>964</v>
      </c>
      <c r="B287" s="8" t="n">
        <v>14.2192362493976</v>
      </c>
      <c r="C287" s="8" t="n">
        <v>0.793688213002172</v>
      </c>
      <c r="D287" s="8" t="n">
        <v>4.1631</v>
      </c>
      <c r="E287" s="8" t="n">
        <v>0.034799</v>
      </c>
      <c r="F287" s="8" t="n">
        <v>1</v>
      </c>
      <c r="G287" s="8" t="s">
        <v>965</v>
      </c>
      <c r="H287" s="8" t="s">
        <v>966</v>
      </c>
    </row>
    <row r="288" customFormat="false" ht="15.75" hidden="false" customHeight="false" outlineLevel="0" collapsed="false">
      <c r="A288" s="8" t="s">
        <v>967</v>
      </c>
      <c r="B288" s="8" t="n">
        <v>646.982703294469</v>
      </c>
      <c r="C288" s="8" t="n">
        <v>227.420637278642</v>
      </c>
      <c r="D288" s="8" t="n">
        <v>1.5084</v>
      </c>
      <c r="E288" s="8" t="n">
        <v>0.034931</v>
      </c>
      <c r="F288" s="8" t="n">
        <v>1</v>
      </c>
      <c r="G288" s="8" t="s">
        <v>968</v>
      </c>
      <c r="H288" s="8" t="s">
        <v>969</v>
      </c>
    </row>
    <row r="289" customFormat="false" ht="15.75" hidden="false" customHeight="false" outlineLevel="0" collapsed="false">
      <c r="A289" s="8" t="s">
        <v>970</v>
      </c>
      <c r="B289" s="8" t="n">
        <v>47.3438597477159</v>
      </c>
      <c r="C289" s="8" t="n">
        <v>9.66488910838957</v>
      </c>
      <c r="D289" s="8" t="n">
        <v>2.2924</v>
      </c>
      <c r="E289" s="8" t="n">
        <v>0.03563</v>
      </c>
      <c r="F289" s="8" t="n">
        <v>1</v>
      </c>
      <c r="G289" s="8" t="s">
        <v>971</v>
      </c>
      <c r="H289" s="8" t="s">
        <v>972</v>
      </c>
    </row>
    <row r="290" customFormat="false" ht="15.75" hidden="false" customHeight="false" outlineLevel="0" collapsed="false">
      <c r="A290" s="8" t="s">
        <v>973</v>
      </c>
      <c r="B290" s="8" t="n">
        <v>95.3532143393742</v>
      </c>
      <c r="C290" s="8" t="n">
        <v>25.8911952244591</v>
      </c>
      <c r="D290" s="8" t="n">
        <v>1.8808</v>
      </c>
      <c r="E290" s="8" t="n">
        <v>0.035831</v>
      </c>
      <c r="F290" s="8" t="n">
        <v>1</v>
      </c>
      <c r="G290" s="8" t="s">
        <v>974</v>
      </c>
      <c r="H290" s="8" t="s">
        <v>975</v>
      </c>
    </row>
    <row r="291" customFormat="false" ht="15.75" hidden="false" customHeight="false" outlineLevel="0" collapsed="false">
      <c r="A291" s="8" t="s">
        <v>976</v>
      </c>
      <c r="B291" s="8" t="n">
        <v>8.99430047810488</v>
      </c>
      <c r="C291" s="8" t="n">
        <v>0</v>
      </c>
      <c r="D291" s="8" t="s">
        <v>218</v>
      </c>
      <c r="E291" s="8" t="n">
        <v>0.035895</v>
      </c>
      <c r="F291" s="8" t="n">
        <v>1</v>
      </c>
      <c r="G291" s="8" t="s">
        <v>977</v>
      </c>
      <c r="H291" s="8" t="s">
        <v>978</v>
      </c>
    </row>
    <row r="292" customFormat="false" ht="15.75" hidden="false" customHeight="false" outlineLevel="0" collapsed="false">
      <c r="A292" s="8" t="s">
        <v>979</v>
      </c>
      <c r="B292" s="8" t="n">
        <v>84.8277424926005</v>
      </c>
      <c r="C292" s="8" t="n">
        <v>17.18374148179</v>
      </c>
      <c r="D292" s="8" t="n">
        <v>2.3035</v>
      </c>
      <c r="E292" s="8" t="n">
        <v>0.035924</v>
      </c>
      <c r="F292" s="8" t="n">
        <v>1</v>
      </c>
      <c r="G292" s="8" t="s">
        <v>497</v>
      </c>
      <c r="H292" s="8" t="s">
        <v>498</v>
      </c>
    </row>
    <row r="293" customFormat="false" ht="15.75" hidden="false" customHeight="false" outlineLevel="0" collapsed="false">
      <c r="A293" s="8" t="s">
        <v>980</v>
      </c>
      <c r="B293" s="8" t="n">
        <v>34.7654683498316</v>
      </c>
      <c r="C293" s="8" t="n">
        <v>5.92954499716148</v>
      </c>
      <c r="D293" s="8" t="n">
        <v>2.5517</v>
      </c>
      <c r="E293" s="8" t="n">
        <v>0.036056</v>
      </c>
      <c r="F293" s="8" t="n">
        <v>1</v>
      </c>
      <c r="G293" s="8" t="s">
        <v>981</v>
      </c>
      <c r="H293" s="8" t="s">
        <v>982</v>
      </c>
    </row>
    <row r="294" customFormat="false" ht="15.75" hidden="false" customHeight="false" outlineLevel="0" collapsed="false">
      <c r="A294" s="8" t="s">
        <v>983</v>
      </c>
      <c r="B294" s="8" t="n">
        <v>108.065769756307</v>
      </c>
      <c r="C294" s="8" t="n">
        <v>30.6533245024721</v>
      </c>
      <c r="D294" s="8" t="n">
        <v>1.8178</v>
      </c>
      <c r="E294" s="8" t="n">
        <v>0.03617</v>
      </c>
      <c r="F294" s="8" t="n">
        <v>1</v>
      </c>
      <c r="G294" s="8" t="s">
        <v>984</v>
      </c>
      <c r="H294" s="8" t="s">
        <v>985</v>
      </c>
    </row>
    <row r="295" customFormat="false" ht="15.75" hidden="false" customHeight="false" outlineLevel="0" collapsed="false">
      <c r="A295" s="8" t="s">
        <v>986</v>
      </c>
      <c r="B295" s="8" t="n">
        <v>9.40637517770211</v>
      </c>
      <c r="C295" s="8" t="n">
        <v>0</v>
      </c>
      <c r="D295" s="8" t="s">
        <v>218</v>
      </c>
      <c r="E295" s="8" t="n">
        <v>0.036486</v>
      </c>
      <c r="F295" s="8" t="n">
        <v>1</v>
      </c>
      <c r="G295" s="8" t="s">
        <v>292</v>
      </c>
      <c r="H295" s="8" t="s">
        <v>293</v>
      </c>
    </row>
    <row r="296" customFormat="false" ht="15.75" hidden="false" customHeight="false" outlineLevel="0" collapsed="false">
      <c r="A296" s="8" t="s">
        <v>987</v>
      </c>
      <c r="B296" s="8" t="n">
        <v>26.4611532518729</v>
      </c>
      <c r="C296" s="8" t="n">
        <v>4.50591572387546</v>
      </c>
      <c r="D296" s="8" t="n">
        <v>2.554</v>
      </c>
      <c r="E296" s="8" t="n">
        <v>0.036864</v>
      </c>
      <c r="F296" s="8" t="n">
        <v>1</v>
      </c>
      <c r="G296" s="8" t="s">
        <v>988</v>
      </c>
      <c r="H296" s="8" t="s">
        <v>989</v>
      </c>
    </row>
    <row r="297" customFormat="false" ht="15.75" hidden="false" customHeight="false" outlineLevel="0" collapsed="false">
      <c r="A297" s="8" t="s">
        <v>990</v>
      </c>
      <c r="B297" s="8" t="n">
        <v>8.82606328040035</v>
      </c>
      <c r="C297" s="8" t="n">
        <v>0</v>
      </c>
      <c r="D297" s="8" t="s">
        <v>218</v>
      </c>
      <c r="E297" s="8" t="n">
        <v>0.036998</v>
      </c>
      <c r="F297" s="8" t="n">
        <v>1</v>
      </c>
      <c r="G297" s="8" t="s">
        <v>991</v>
      </c>
      <c r="H297" s="8" t="s">
        <v>992</v>
      </c>
    </row>
    <row r="298" customFormat="false" ht="15.75" hidden="false" customHeight="false" outlineLevel="0" collapsed="false">
      <c r="A298" s="8" t="s">
        <v>993</v>
      </c>
      <c r="B298" s="8" t="n">
        <v>8.82606328040035</v>
      </c>
      <c r="C298" s="8" t="n">
        <v>0</v>
      </c>
      <c r="D298" s="8" t="s">
        <v>218</v>
      </c>
      <c r="E298" s="8" t="n">
        <v>0.036998</v>
      </c>
      <c r="F298" s="8" t="n">
        <v>1</v>
      </c>
      <c r="G298" s="8" t="s">
        <v>994</v>
      </c>
      <c r="H298" s="8" t="s">
        <v>995</v>
      </c>
    </row>
    <row r="299" customFormat="false" ht="15.75" hidden="false" customHeight="false" outlineLevel="0" collapsed="false">
      <c r="A299" s="8" t="s">
        <v>996</v>
      </c>
      <c r="B299" s="8" t="n">
        <v>22.7844254385771</v>
      </c>
      <c r="C299" s="8" t="n">
        <v>3.89909126394643</v>
      </c>
      <c r="D299" s="8" t="n">
        <v>2.5468</v>
      </c>
      <c r="E299" s="8" t="n">
        <v>0.037295</v>
      </c>
      <c r="F299" s="8" t="n">
        <v>1</v>
      </c>
      <c r="G299" s="8" t="s">
        <v>997</v>
      </c>
      <c r="H299" s="8" t="s">
        <v>998</v>
      </c>
    </row>
    <row r="300" customFormat="false" ht="15.75" hidden="false" customHeight="false" outlineLevel="0" collapsed="false">
      <c r="A300" s="8" t="s">
        <v>999</v>
      </c>
      <c r="B300" s="8" t="n">
        <v>87.3683370474965</v>
      </c>
      <c r="C300" s="8" t="n">
        <v>25.3074873648849</v>
      </c>
      <c r="D300" s="8" t="n">
        <v>1.7875</v>
      </c>
      <c r="E300" s="8" t="n">
        <v>0.037864</v>
      </c>
      <c r="F300" s="8" t="n">
        <v>1</v>
      </c>
      <c r="G300" s="8" t="s">
        <v>1000</v>
      </c>
      <c r="H300" s="8" t="s">
        <v>1001</v>
      </c>
    </row>
    <row r="301" customFormat="false" ht="15.75" hidden="false" customHeight="false" outlineLevel="0" collapsed="false">
      <c r="A301" s="8" t="s">
        <v>1002</v>
      </c>
      <c r="B301" s="8" t="n">
        <v>134.300122095615</v>
      </c>
      <c r="C301" s="8" t="n">
        <v>43.4717808127502</v>
      </c>
      <c r="D301" s="8" t="n">
        <v>1.6273</v>
      </c>
      <c r="E301" s="8" t="n">
        <v>0.037883</v>
      </c>
      <c r="F301" s="8" t="n">
        <v>1</v>
      </c>
      <c r="G301" s="8" t="s">
        <v>1003</v>
      </c>
      <c r="H301" s="8" t="s">
        <v>1004</v>
      </c>
    </row>
    <row r="302" customFormat="false" ht="15.75" hidden="false" customHeight="false" outlineLevel="0" collapsed="false">
      <c r="A302" s="8" t="s">
        <v>1005</v>
      </c>
      <c r="B302" s="8" t="n">
        <v>23.8694489289925</v>
      </c>
      <c r="C302" s="8" t="n">
        <v>3.71222751087329</v>
      </c>
      <c r="D302" s="8" t="n">
        <v>2.6848</v>
      </c>
      <c r="E302" s="8" t="n">
        <v>0.038067</v>
      </c>
      <c r="F302" s="8" t="n">
        <v>1</v>
      </c>
      <c r="G302" s="8" t="s">
        <v>1006</v>
      </c>
      <c r="H302" s="8" t="s">
        <v>1007</v>
      </c>
    </row>
    <row r="303" customFormat="false" ht="15.75" hidden="false" customHeight="false" outlineLevel="0" collapsed="false">
      <c r="A303" s="8" t="s">
        <v>1008</v>
      </c>
      <c r="B303" s="8" t="n">
        <v>8.65782608269583</v>
      </c>
      <c r="C303" s="8" t="n">
        <v>0</v>
      </c>
      <c r="D303" s="8" t="s">
        <v>218</v>
      </c>
      <c r="E303" s="8" t="n">
        <v>0.038156</v>
      </c>
      <c r="F303" s="8" t="n">
        <v>1</v>
      </c>
      <c r="G303" s="8" t="s">
        <v>1009</v>
      </c>
      <c r="H303" s="8" t="s">
        <v>1010</v>
      </c>
    </row>
    <row r="304" customFormat="false" ht="15.75" hidden="false" customHeight="false" outlineLevel="0" collapsed="false">
      <c r="A304" s="8" t="s">
        <v>1011</v>
      </c>
      <c r="B304" s="8" t="n">
        <v>9.08693737162121</v>
      </c>
      <c r="C304" s="8" t="n">
        <v>0</v>
      </c>
      <c r="D304" s="8" t="s">
        <v>218</v>
      </c>
      <c r="E304" s="8" t="n">
        <v>0.03838</v>
      </c>
      <c r="F304" s="8" t="n">
        <v>1</v>
      </c>
      <c r="G304" s="8" t="s">
        <v>1012</v>
      </c>
      <c r="H304" s="8" t="s">
        <v>1013</v>
      </c>
    </row>
    <row r="305" customFormat="false" ht="15.75" hidden="false" customHeight="false" outlineLevel="0" collapsed="false">
      <c r="A305" s="8" t="s">
        <v>1014</v>
      </c>
      <c r="B305" s="8" t="n">
        <v>9.08693737162121</v>
      </c>
      <c r="C305" s="8" t="n">
        <v>0</v>
      </c>
      <c r="D305" s="8" t="s">
        <v>218</v>
      </c>
      <c r="E305" s="8" t="n">
        <v>0.03838</v>
      </c>
      <c r="F305" s="8" t="n">
        <v>1</v>
      </c>
      <c r="G305" s="8" t="s">
        <v>1015</v>
      </c>
      <c r="H305" s="8" t="s">
        <v>1016</v>
      </c>
    </row>
    <row r="306" customFormat="false" ht="15.75" hidden="false" customHeight="false" outlineLevel="0" collapsed="false">
      <c r="A306" s="8" t="s">
        <v>1017</v>
      </c>
      <c r="B306" s="8" t="n">
        <v>9.08693737162121</v>
      </c>
      <c r="C306" s="8" t="n">
        <v>0</v>
      </c>
      <c r="D306" s="8" t="s">
        <v>218</v>
      </c>
      <c r="E306" s="8" t="n">
        <v>0.03838</v>
      </c>
      <c r="F306" s="8" t="n">
        <v>1</v>
      </c>
      <c r="G306" s="8" t="s">
        <v>1018</v>
      </c>
      <c r="H306" s="8" t="s">
        <v>1019</v>
      </c>
    </row>
    <row r="307" customFormat="false" ht="15.75" hidden="false" customHeight="false" outlineLevel="0" collapsed="false">
      <c r="A307" s="8" t="s">
        <v>1020</v>
      </c>
      <c r="B307" s="8" t="n">
        <v>9.06990078229306</v>
      </c>
      <c r="C307" s="8" t="n">
        <v>0</v>
      </c>
      <c r="D307" s="8" t="s">
        <v>218</v>
      </c>
      <c r="E307" s="8" t="n">
        <v>0.03861</v>
      </c>
      <c r="F307" s="8" t="n">
        <v>1</v>
      </c>
      <c r="G307" s="8" t="s">
        <v>581</v>
      </c>
      <c r="H307" s="8" t="s">
        <v>582</v>
      </c>
    </row>
    <row r="308" customFormat="false" ht="15.75" hidden="false" customHeight="false" outlineLevel="0" collapsed="false">
      <c r="A308" s="8" t="s">
        <v>1021</v>
      </c>
      <c r="B308" s="8" t="n">
        <v>34.7143585818471</v>
      </c>
      <c r="C308" s="8" t="n">
        <v>6.46701965602608</v>
      </c>
      <c r="D308" s="8" t="n">
        <v>2.4244</v>
      </c>
      <c r="E308" s="8" t="n">
        <v>0.038817</v>
      </c>
      <c r="F308" s="8" t="n">
        <v>1</v>
      </c>
      <c r="G308" s="8" t="s">
        <v>1022</v>
      </c>
      <c r="H308" s="8" t="s">
        <v>1023</v>
      </c>
    </row>
    <row r="309" s="8" customFormat="true" ht="15.75" hidden="false" customHeight="false" outlineLevel="0" collapsed="false">
      <c r="A309" s="8" t="s">
        <v>1024</v>
      </c>
      <c r="B309" s="8" t="n">
        <v>42.3286882996595</v>
      </c>
      <c r="C309" s="8" t="n">
        <v>9.75928646004347</v>
      </c>
      <c r="D309" s="8" t="n">
        <v>2.1168</v>
      </c>
      <c r="E309" s="8" t="n">
        <v>0.039457</v>
      </c>
      <c r="F309" s="8" t="n">
        <v>1</v>
      </c>
      <c r="G309" s="8" t="s">
        <v>422</v>
      </c>
      <c r="H309" s="8" t="s">
        <v>423</v>
      </c>
    </row>
    <row r="310" customFormat="false" ht="15.75" hidden="false" customHeight="false" outlineLevel="0" collapsed="false">
      <c r="A310" s="8" t="s">
        <v>1025</v>
      </c>
      <c r="B310" s="8" t="n">
        <v>14.4045100364303</v>
      </c>
      <c r="C310" s="8" t="n">
        <v>0</v>
      </c>
      <c r="D310" s="8" t="s">
        <v>218</v>
      </c>
      <c r="E310" s="8" t="n">
        <v>0.03985</v>
      </c>
      <c r="F310" s="8" t="n">
        <v>1</v>
      </c>
      <c r="G310" s="8" t="s">
        <v>890</v>
      </c>
      <c r="H310" s="8" t="s">
        <v>891</v>
      </c>
    </row>
    <row r="311" customFormat="false" ht="15.75" hidden="false" customHeight="false" outlineLevel="0" collapsed="false">
      <c r="A311" s="8" t="s">
        <v>1026</v>
      </c>
      <c r="B311" s="8" t="n">
        <v>14.033962462365</v>
      </c>
      <c r="C311" s="8" t="n">
        <v>0.980551966075309</v>
      </c>
      <c r="D311" s="8" t="n">
        <v>3.8392</v>
      </c>
      <c r="E311" s="8" t="n">
        <v>0.040281</v>
      </c>
      <c r="F311" s="8" t="n">
        <v>1</v>
      </c>
      <c r="G311" s="8" t="s">
        <v>1027</v>
      </c>
      <c r="H311" s="8" t="s">
        <v>1028</v>
      </c>
    </row>
    <row r="312" customFormat="false" ht="15.75" hidden="false" customHeight="false" outlineLevel="0" collapsed="false">
      <c r="A312" s="8" t="s">
        <v>1029</v>
      </c>
      <c r="B312" s="8" t="n">
        <v>13.6974880669559</v>
      </c>
      <c r="C312" s="8" t="n">
        <v>1.16741571914845</v>
      </c>
      <c r="D312" s="8" t="n">
        <v>3.5525</v>
      </c>
      <c r="E312" s="8" t="n">
        <v>0.040845</v>
      </c>
      <c r="F312" s="8" t="n">
        <v>1</v>
      </c>
      <c r="G312" s="8" t="s">
        <v>1030</v>
      </c>
      <c r="H312" s="8" t="s">
        <v>1031</v>
      </c>
    </row>
    <row r="313" customFormat="false" ht="15.75" hidden="false" customHeight="false" outlineLevel="0" collapsed="false">
      <c r="A313" s="8" t="s">
        <v>1032</v>
      </c>
      <c r="B313" s="8" t="n">
        <v>8.73342638688402</v>
      </c>
      <c r="C313" s="8" t="n">
        <v>0</v>
      </c>
      <c r="D313" s="8" t="s">
        <v>218</v>
      </c>
      <c r="E313" s="8" t="n">
        <v>0.040938</v>
      </c>
      <c r="F313" s="8" t="n">
        <v>1</v>
      </c>
      <c r="G313" s="8" t="s">
        <v>1033</v>
      </c>
      <c r="H313" s="8" t="s">
        <v>1034</v>
      </c>
    </row>
    <row r="314" customFormat="false" ht="15.75" hidden="false" customHeight="false" outlineLevel="0" collapsed="false">
      <c r="A314" s="8" t="s">
        <v>1035</v>
      </c>
      <c r="B314" s="8" t="n">
        <v>8.73342638688402</v>
      </c>
      <c r="C314" s="8" t="n">
        <v>0</v>
      </c>
      <c r="D314" s="8" t="s">
        <v>218</v>
      </c>
      <c r="E314" s="8" t="n">
        <v>0.040938</v>
      </c>
      <c r="F314" s="8" t="n">
        <v>1</v>
      </c>
      <c r="G314" s="8" t="s">
        <v>1036</v>
      </c>
      <c r="H314" s="8" t="s">
        <v>1037</v>
      </c>
    </row>
    <row r="315" customFormat="false" ht="15.75" hidden="false" customHeight="false" outlineLevel="0" collapsed="false">
      <c r="A315" s="8" t="s">
        <v>1038</v>
      </c>
      <c r="B315" s="8" t="n">
        <v>19.1832979294696</v>
      </c>
      <c r="C315" s="8" t="n">
        <v>2.3579480386517</v>
      </c>
      <c r="D315" s="8" t="n">
        <v>3.0242</v>
      </c>
      <c r="E315" s="8" t="n">
        <v>0.041033</v>
      </c>
      <c r="F315" s="8" t="n">
        <v>1</v>
      </c>
      <c r="G315" s="8" t="s">
        <v>1039</v>
      </c>
      <c r="H315" s="8" t="s">
        <v>1040</v>
      </c>
    </row>
    <row r="316" s="8" customFormat="true" ht="15.75" hidden="false" customHeight="false" outlineLevel="0" collapsed="false">
      <c r="A316" s="8" t="s">
        <v>1041</v>
      </c>
      <c r="B316" s="8" t="n">
        <v>96.8673491187149</v>
      </c>
      <c r="C316" s="8" t="n">
        <v>29.042831476113</v>
      </c>
      <c r="D316" s="8" t="n">
        <v>1.7378</v>
      </c>
      <c r="E316" s="8" t="n">
        <v>0.041185</v>
      </c>
      <c r="F316" s="8" t="n">
        <v>1</v>
      </c>
      <c r="G316" s="8" t="s">
        <v>1042</v>
      </c>
      <c r="H316" s="8" t="s">
        <v>1043</v>
      </c>
    </row>
    <row r="317" customFormat="false" ht="15.75" hidden="false" customHeight="false" outlineLevel="0" collapsed="false">
      <c r="A317" s="8" t="s">
        <v>1044</v>
      </c>
      <c r="B317" s="8" t="n">
        <v>16.0868820134756</v>
      </c>
      <c r="C317" s="8" t="n">
        <v>1.19053231950326</v>
      </c>
      <c r="D317" s="8" t="n">
        <v>3.7562</v>
      </c>
      <c r="E317" s="8" t="n">
        <v>0.041511</v>
      </c>
      <c r="F317" s="8" t="n">
        <v>1</v>
      </c>
      <c r="G317" s="8" t="s">
        <v>668</v>
      </c>
      <c r="H317" s="8" t="s">
        <v>669</v>
      </c>
    </row>
    <row r="318" customFormat="false" ht="15.75" hidden="false" customHeight="false" outlineLevel="0" collapsed="false">
      <c r="A318" s="8" t="s">
        <v>1045</v>
      </c>
      <c r="B318" s="8" t="n">
        <v>9.14550108648125</v>
      </c>
      <c r="C318" s="8" t="n">
        <v>0</v>
      </c>
      <c r="D318" s="8" t="s">
        <v>218</v>
      </c>
      <c r="E318" s="8" t="n">
        <v>0.041747</v>
      </c>
      <c r="F318" s="8" t="n">
        <v>1</v>
      </c>
      <c r="G318" s="8" t="s">
        <v>1046</v>
      </c>
      <c r="H318" s="8" t="s">
        <v>1047</v>
      </c>
    </row>
    <row r="319" customFormat="false" ht="15.75" hidden="false" customHeight="false" outlineLevel="0" collapsed="false">
      <c r="A319" s="8" t="s">
        <v>1048</v>
      </c>
      <c r="B319" s="8" t="n">
        <v>9.14550108648125</v>
      </c>
      <c r="C319" s="8" t="n">
        <v>0</v>
      </c>
      <c r="D319" s="8" t="s">
        <v>218</v>
      </c>
      <c r="E319" s="8" t="n">
        <v>0.041747</v>
      </c>
      <c r="F319" s="8" t="n">
        <v>1</v>
      </c>
      <c r="G319" s="8" t="s">
        <v>1049</v>
      </c>
      <c r="H319" s="8" t="s">
        <v>1050</v>
      </c>
    </row>
    <row r="320" customFormat="false" ht="15.75" hidden="false" customHeight="false" outlineLevel="0" collapsed="false">
      <c r="A320" s="8" t="s">
        <v>1051</v>
      </c>
      <c r="B320" s="8" t="n">
        <v>15.4139332226575</v>
      </c>
      <c r="C320" s="8" t="n">
        <v>1.75112357872267</v>
      </c>
      <c r="D320" s="8" t="n">
        <v>3.1379</v>
      </c>
      <c r="E320" s="8" t="n">
        <v>0.041869</v>
      </c>
      <c r="F320" s="8" t="n">
        <v>1</v>
      </c>
      <c r="G320" s="8" t="s">
        <v>1052</v>
      </c>
      <c r="H320" s="8" t="s">
        <v>1053</v>
      </c>
    </row>
    <row r="321" customFormat="false" ht="15.75" hidden="false" customHeight="false" outlineLevel="0" collapsed="false">
      <c r="A321" s="8" t="s">
        <v>1054</v>
      </c>
      <c r="B321" s="8" t="n">
        <v>11.551931622329</v>
      </c>
      <c r="C321" s="8" t="n">
        <v>0.583707859574223</v>
      </c>
      <c r="D321" s="8" t="n">
        <v>4.3067</v>
      </c>
      <c r="E321" s="8" t="n">
        <v>0.042135</v>
      </c>
      <c r="F321" s="8" t="n">
        <v>1</v>
      </c>
      <c r="G321" s="8" t="s">
        <v>1055</v>
      </c>
      <c r="H321" s="8" t="s">
        <v>1056</v>
      </c>
    </row>
    <row r="322" customFormat="false" ht="15.75" hidden="false" customHeight="false" outlineLevel="0" collapsed="false">
      <c r="A322" s="8" t="s">
        <v>1057</v>
      </c>
      <c r="B322" s="8" t="n">
        <v>8.97726388877673</v>
      </c>
      <c r="C322" s="8" t="n">
        <v>0</v>
      </c>
      <c r="D322" s="8" t="s">
        <v>218</v>
      </c>
      <c r="E322" s="8" t="n">
        <v>0.042921</v>
      </c>
      <c r="F322" s="8" t="n">
        <v>1</v>
      </c>
      <c r="G322" s="8" t="s">
        <v>1058</v>
      </c>
      <c r="H322" s="8" t="s">
        <v>1059</v>
      </c>
    </row>
    <row r="323" customFormat="false" ht="15.75" hidden="false" customHeight="false" outlineLevel="0" collapsed="false">
      <c r="A323" s="8" t="s">
        <v>1060</v>
      </c>
      <c r="B323" s="8" t="n">
        <v>31.0472134110039</v>
      </c>
      <c r="C323" s="8" t="n">
        <v>0</v>
      </c>
      <c r="D323" s="8" t="s">
        <v>218</v>
      </c>
      <c r="E323" s="8" t="n">
        <v>0.043036</v>
      </c>
      <c r="F323" s="8" t="n">
        <v>1</v>
      </c>
      <c r="G323" s="8" t="s">
        <v>1061</v>
      </c>
      <c r="H323" s="8" t="s">
        <v>1062</v>
      </c>
    </row>
    <row r="324" customFormat="false" ht="15.75" hidden="false" customHeight="false" outlineLevel="0" collapsed="false">
      <c r="A324" s="8" t="s">
        <v>1063</v>
      </c>
      <c r="B324" s="8" t="n">
        <v>685.64317856314</v>
      </c>
      <c r="C324" s="8" t="n">
        <v>33.3117883457364</v>
      </c>
      <c r="D324" s="8" t="n">
        <v>4.3634</v>
      </c>
      <c r="E324" s="8" t="n">
        <v>0.043197</v>
      </c>
      <c r="F324" s="8" t="n">
        <v>1</v>
      </c>
      <c r="G324" s="8" t="s">
        <v>1064</v>
      </c>
      <c r="H324" s="8" t="s">
        <v>1065</v>
      </c>
    </row>
    <row r="325" customFormat="false" ht="15.75" hidden="false" customHeight="false" outlineLevel="0" collapsed="false">
      <c r="A325" s="8" t="s">
        <v>1066</v>
      </c>
      <c r="B325" s="8" t="n">
        <v>85.8691101619069</v>
      </c>
      <c r="C325" s="8" t="n">
        <v>20.9171546427835</v>
      </c>
      <c r="D325" s="8" t="n">
        <v>2.0375</v>
      </c>
      <c r="E325" s="8" t="n">
        <v>0.043516</v>
      </c>
      <c r="F325" s="8" t="n">
        <v>1</v>
      </c>
      <c r="G325" s="8" t="s">
        <v>1067</v>
      </c>
      <c r="H325" s="8" t="s">
        <v>1068</v>
      </c>
    </row>
    <row r="326" customFormat="false" ht="15.75" hidden="false" customHeight="false" outlineLevel="0" collapsed="false">
      <c r="A326" s="8" t="s">
        <v>1069</v>
      </c>
      <c r="B326" s="8" t="n">
        <v>50.120837857629</v>
      </c>
      <c r="C326" s="8" t="n">
        <v>12.957155912407</v>
      </c>
      <c r="D326" s="8" t="n">
        <v>1.9517</v>
      </c>
      <c r="E326" s="8" t="n">
        <v>0.043585</v>
      </c>
      <c r="F326" s="8" t="n">
        <v>1</v>
      </c>
      <c r="G326" s="8" t="s">
        <v>1070</v>
      </c>
      <c r="H326" s="8" t="s">
        <v>1071</v>
      </c>
    </row>
    <row r="327" customFormat="false" ht="15.75" hidden="false" customHeight="false" outlineLevel="0" collapsed="false">
      <c r="A327" s="8" t="s">
        <v>1072</v>
      </c>
      <c r="B327" s="8" t="n">
        <v>22.0944400584309</v>
      </c>
      <c r="C327" s="8" t="n">
        <v>3.52536375780015</v>
      </c>
      <c r="D327" s="8" t="n">
        <v>2.6478</v>
      </c>
      <c r="E327" s="8" t="n">
        <v>0.043757</v>
      </c>
      <c r="F327" s="8" t="n">
        <v>1</v>
      </c>
      <c r="G327" s="8" t="s">
        <v>1073</v>
      </c>
      <c r="H327" s="8" t="s">
        <v>1074</v>
      </c>
    </row>
    <row r="328" customFormat="false" ht="15.75" hidden="false" customHeight="false" outlineLevel="0" collapsed="false">
      <c r="A328" s="8" t="s">
        <v>1075</v>
      </c>
      <c r="B328" s="8" t="n">
        <v>19.8392101309595</v>
      </c>
      <c r="C328" s="8" t="n">
        <v>2.73167554479798</v>
      </c>
      <c r="D328" s="8" t="n">
        <v>2.8605</v>
      </c>
      <c r="E328" s="8" t="n">
        <v>0.044124</v>
      </c>
      <c r="F328" s="8" t="n">
        <v>1</v>
      </c>
      <c r="G328" s="8" t="s">
        <v>834</v>
      </c>
      <c r="H328" s="8" t="s">
        <v>835</v>
      </c>
    </row>
    <row r="329" customFormat="false" ht="15.75" hidden="false" customHeight="false" outlineLevel="0" collapsed="false">
      <c r="A329" s="8" t="s">
        <v>1076</v>
      </c>
      <c r="B329" s="8" t="n">
        <v>146.356765311058</v>
      </c>
      <c r="C329" s="8" t="n">
        <v>45.8046813008125</v>
      </c>
      <c r="D329" s="8" t="n">
        <v>1.6759</v>
      </c>
      <c r="E329" s="8" t="n">
        <v>0.0443</v>
      </c>
      <c r="F329" s="8" t="n">
        <v>1</v>
      </c>
      <c r="G329" s="8" t="s">
        <v>762</v>
      </c>
      <c r="H329" s="8" t="s">
        <v>763</v>
      </c>
    </row>
    <row r="330" customFormat="false" ht="15.75" hidden="false" customHeight="false" outlineLevel="0" collapsed="false">
      <c r="A330" s="8" t="s">
        <v>1077</v>
      </c>
      <c r="B330" s="8" t="n">
        <v>8.22871479377045</v>
      </c>
      <c r="C330" s="8" t="n">
        <v>0</v>
      </c>
      <c r="D330" s="8" t="s">
        <v>218</v>
      </c>
      <c r="E330" s="8" t="n">
        <v>0.044873</v>
      </c>
      <c r="F330" s="8" t="n">
        <v>1</v>
      </c>
      <c r="G330" s="8" t="s">
        <v>1078</v>
      </c>
      <c r="H330" s="8" t="s">
        <v>1079</v>
      </c>
    </row>
    <row r="331" customFormat="false" ht="15.75" hidden="false" customHeight="false" outlineLevel="0" collapsed="false">
      <c r="A331" s="8" t="s">
        <v>1080</v>
      </c>
      <c r="B331" s="8" t="n">
        <v>8.22871479377045</v>
      </c>
      <c r="C331" s="8" t="n">
        <v>0</v>
      </c>
      <c r="D331" s="8" t="s">
        <v>218</v>
      </c>
      <c r="E331" s="8" t="n">
        <v>0.044873</v>
      </c>
      <c r="F331" s="8" t="n">
        <v>1</v>
      </c>
      <c r="G331" s="8" t="s">
        <v>1081</v>
      </c>
      <c r="H331" s="8" t="s">
        <v>1082</v>
      </c>
    </row>
    <row r="332" customFormat="false" ht="15.75" hidden="false" customHeight="false" outlineLevel="0" collapsed="false">
      <c r="A332" s="8" t="s">
        <v>1083</v>
      </c>
      <c r="B332" s="8" t="n">
        <v>2208.11088043492</v>
      </c>
      <c r="C332" s="8" t="n">
        <v>380.764223788084</v>
      </c>
      <c r="D332" s="8" t="n">
        <v>2.5358</v>
      </c>
      <c r="E332" s="8" t="n">
        <v>0.044878</v>
      </c>
      <c r="F332" s="8" t="n">
        <v>1</v>
      </c>
      <c r="G332" s="8" t="s">
        <v>510</v>
      </c>
      <c r="H332" s="8" t="s">
        <v>511</v>
      </c>
    </row>
    <row r="333" customFormat="false" ht="15.75" hidden="false" customHeight="false" outlineLevel="0" collapsed="false">
      <c r="A333" s="8" t="s">
        <v>1084</v>
      </c>
      <c r="B333" s="8" t="n">
        <v>44.7106282993035</v>
      </c>
      <c r="C333" s="8" t="n">
        <v>12.6778257579146</v>
      </c>
      <c r="D333" s="8" t="n">
        <v>1.8183</v>
      </c>
      <c r="E333" s="8" t="n">
        <v>0.044924</v>
      </c>
      <c r="F333" s="8" t="n">
        <v>1</v>
      </c>
      <c r="G333" s="8" t="s">
        <v>1085</v>
      </c>
      <c r="H333" s="8" t="s">
        <v>1086</v>
      </c>
    </row>
    <row r="334" customFormat="false" ht="15.75" hidden="false" customHeight="false" outlineLevel="0" collapsed="false">
      <c r="A334" s="8" t="s">
        <v>1087</v>
      </c>
      <c r="B334" s="8" t="n">
        <v>15.0018585230602</v>
      </c>
      <c r="C334" s="8" t="n">
        <v>0.396844106501086</v>
      </c>
      <c r="D334" s="8" t="n">
        <v>5.2404</v>
      </c>
      <c r="E334" s="8" t="n">
        <v>0.044955</v>
      </c>
      <c r="F334" s="8" t="n">
        <v>1</v>
      </c>
      <c r="G334" s="14" t="n">
        <v>43528</v>
      </c>
      <c r="H334" s="8" t="s">
        <v>1088</v>
      </c>
    </row>
    <row r="335" customFormat="false" ht="15.75" hidden="false" customHeight="false" outlineLevel="0" collapsed="false">
      <c r="A335" s="8" t="s">
        <v>1089</v>
      </c>
      <c r="B335" s="8" t="n">
        <v>190.082460960338</v>
      </c>
      <c r="C335" s="8" t="n">
        <v>65.043924066407</v>
      </c>
      <c r="D335" s="8" t="n">
        <v>1.5471</v>
      </c>
      <c r="E335" s="8" t="n">
        <v>0.044966</v>
      </c>
      <c r="F335" s="8" t="n">
        <v>1</v>
      </c>
      <c r="G335" s="8" t="s">
        <v>1090</v>
      </c>
      <c r="H335" s="8" t="s">
        <v>1091</v>
      </c>
    </row>
    <row r="336" customFormat="false" ht="15.75" hidden="false" customHeight="false" outlineLevel="0" collapsed="false">
      <c r="A336" s="8" t="s">
        <v>1092</v>
      </c>
      <c r="B336" s="8" t="n">
        <v>35.7919281253868</v>
      </c>
      <c r="C336" s="8" t="n">
        <v>6.34950570401737</v>
      </c>
      <c r="D336" s="8" t="n">
        <v>2.4949</v>
      </c>
      <c r="E336" s="8" t="n">
        <v>0.045291</v>
      </c>
      <c r="F336" s="8" t="n">
        <v>1</v>
      </c>
      <c r="G336" s="8" t="s">
        <v>1093</v>
      </c>
      <c r="H336" s="8" t="s">
        <v>1094</v>
      </c>
    </row>
    <row r="337" customFormat="false" ht="15.75" hidden="false" customHeight="false" outlineLevel="0" collapsed="false">
      <c r="A337" s="8" t="s">
        <v>1095</v>
      </c>
      <c r="B337" s="8" t="n">
        <v>15.6577707245502</v>
      </c>
      <c r="C337" s="8" t="n">
        <v>1.37739607257639</v>
      </c>
      <c r="D337" s="8" t="n">
        <v>3.5069</v>
      </c>
      <c r="E337" s="8" t="n">
        <v>0.045384</v>
      </c>
      <c r="F337" s="8" t="n">
        <v>1</v>
      </c>
      <c r="G337" s="8" t="s">
        <v>1096</v>
      </c>
      <c r="H337" s="8" t="s">
        <v>1097</v>
      </c>
    </row>
    <row r="338" customFormat="false" ht="15.75" hidden="false" customHeight="false" outlineLevel="0" collapsed="false">
      <c r="A338" s="8" t="s">
        <v>1098</v>
      </c>
      <c r="B338" s="8" t="n">
        <v>227.027558933453</v>
      </c>
      <c r="C338" s="8" t="n">
        <v>74.8937459776351</v>
      </c>
      <c r="D338" s="8" t="n">
        <v>1.6</v>
      </c>
      <c r="E338" s="8" t="n">
        <v>0.04558</v>
      </c>
      <c r="F338" s="8" t="n">
        <v>1</v>
      </c>
      <c r="G338" s="8" t="s">
        <v>1099</v>
      </c>
      <c r="H338" s="8" t="s">
        <v>1100</v>
      </c>
    </row>
    <row r="339" customFormat="false" ht="15.75" hidden="false" customHeight="false" outlineLevel="0" collapsed="false">
      <c r="A339" s="8" t="s">
        <v>1101</v>
      </c>
      <c r="B339" s="8" t="n">
        <v>9.94515994947198</v>
      </c>
      <c r="C339" s="8" t="n">
        <v>0</v>
      </c>
      <c r="D339" s="8" t="s">
        <v>218</v>
      </c>
      <c r="E339" s="8" t="n">
        <v>0.045689</v>
      </c>
      <c r="F339" s="8" t="n">
        <v>1</v>
      </c>
      <c r="G339" s="8" t="s">
        <v>581</v>
      </c>
      <c r="H339" s="8" t="s">
        <v>582</v>
      </c>
    </row>
    <row r="340" customFormat="false" ht="15.75" hidden="false" customHeight="false" outlineLevel="0" collapsed="false">
      <c r="A340" s="8" t="s">
        <v>1102</v>
      </c>
      <c r="B340" s="8" t="n">
        <v>87.0659358307437</v>
      </c>
      <c r="C340" s="8" t="n">
        <v>11.859089994323</v>
      </c>
      <c r="D340" s="8" t="n">
        <v>2.8761</v>
      </c>
      <c r="E340" s="8" t="n">
        <v>0.046196</v>
      </c>
      <c r="F340" s="8" t="n">
        <v>1</v>
      </c>
      <c r="G340" s="8" t="s">
        <v>1103</v>
      </c>
      <c r="H340" s="8" t="s">
        <v>1104</v>
      </c>
    </row>
    <row r="341" customFormat="false" ht="15.75" hidden="false" customHeight="false" outlineLevel="0" collapsed="false">
      <c r="A341" s="8" t="s">
        <v>1105</v>
      </c>
      <c r="B341" s="8" t="n">
        <v>21.2947811954402</v>
      </c>
      <c r="C341" s="8" t="n">
        <v>3.12851965129906</v>
      </c>
      <c r="D341" s="8" t="n">
        <v>2.7669</v>
      </c>
      <c r="E341" s="8" t="n">
        <v>0.046312</v>
      </c>
      <c r="F341" s="8" t="n">
        <v>1</v>
      </c>
      <c r="G341" s="8" t="s">
        <v>834</v>
      </c>
      <c r="H341" s="8" t="s">
        <v>835</v>
      </c>
    </row>
    <row r="342" customFormat="false" ht="15.75" hidden="false" customHeight="false" outlineLevel="0" collapsed="false">
      <c r="A342" s="8" t="s">
        <v>1106</v>
      </c>
      <c r="B342" s="8" t="n">
        <v>167.475855361918</v>
      </c>
      <c r="C342" s="8" t="n">
        <v>54.5391135443057</v>
      </c>
      <c r="D342" s="8" t="n">
        <v>1.6186</v>
      </c>
      <c r="E342" s="8" t="n">
        <v>0.046449</v>
      </c>
      <c r="F342" s="8" t="n">
        <v>1</v>
      </c>
      <c r="G342" s="8" t="s">
        <v>1107</v>
      </c>
      <c r="H342" s="8" t="s">
        <v>1108</v>
      </c>
    </row>
    <row r="343" customFormat="false" ht="15.75" hidden="false" customHeight="false" outlineLevel="0" collapsed="false">
      <c r="A343" s="8" t="s">
        <v>1109</v>
      </c>
      <c r="B343" s="8" t="n">
        <v>96.9354954760275</v>
      </c>
      <c r="C343" s="8" t="n">
        <v>8.3337262365228</v>
      </c>
      <c r="D343" s="8" t="n">
        <v>3.54</v>
      </c>
      <c r="E343" s="8" t="n">
        <v>0.046574</v>
      </c>
      <c r="F343" s="8" t="n">
        <v>1</v>
      </c>
      <c r="G343" s="8" t="s">
        <v>1110</v>
      </c>
      <c r="H343" s="8" t="s">
        <v>1111</v>
      </c>
    </row>
    <row r="344" customFormat="false" ht="15.75" hidden="false" customHeight="false" outlineLevel="0" collapsed="false">
      <c r="A344" s="8" t="s">
        <v>1112</v>
      </c>
      <c r="B344" s="8" t="n">
        <v>231.738200469179</v>
      </c>
      <c r="C344" s="8" t="n">
        <v>79.2147288986721</v>
      </c>
      <c r="D344" s="8" t="n">
        <v>1.5487</v>
      </c>
      <c r="E344" s="8" t="n">
        <v>0.04673</v>
      </c>
      <c r="F344" s="8" t="n">
        <v>1</v>
      </c>
      <c r="G344" s="8" t="s">
        <v>1113</v>
      </c>
      <c r="H344" s="8" t="s">
        <v>1114</v>
      </c>
    </row>
    <row r="345" customFormat="false" ht="15.75" hidden="false" customHeight="false" outlineLevel="0" collapsed="false">
      <c r="A345" s="8" t="s">
        <v>1115</v>
      </c>
      <c r="B345" s="8" t="n">
        <v>8.47255229566316</v>
      </c>
      <c r="C345" s="8" t="n">
        <v>0</v>
      </c>
      <c r="D345" s="8" t="s">
        <v>218</v>
      </c>
      <c r="E345" s="8" t="n">
        <v>0.046785</v>
      </c>
      <c r="F345" s="8" t="n">
        <v>1</v>
      </c>
      <c r="G345" s="8" t="s">
        <v>1116</v>
      </c>
      <c r="H345" s="8" t="s">
        <v>1117</v>
      </c>
    </row>
    <row r="346" customFormat="false" ht="15.75" hidden="false" customHeight="false" outlineLevel="0" collapsed="false">
      <c r="A346" s="8" t="s">
        <v>1118</v>
      </c>
      <c r="B346" s="8" t="n">
        <v>23.5915382484435</v>
      </c>
      <c r="C346" s="8" t="n">
        <v>2.7779087455076</v>
      </c>
      <c r="D346" s="8" t="n">
        <v>3.0862</v>
      </c>
      <c r="E346" s="8" t="n">
        <v>0.047716</v>
      </c>
      <c r="F346" s="8" t="n">
        <v>1</v>
      </c>
      <c r="G346" s="8" t="s">
        <v>1119</v>
      </c>
      <c r="H346" s="8" t="s">
        <v>1120</v>
      </c>
    </row>
    <row r="347" customFormat="false" ht="15.75" hidden="false" customHeight="false" outlineLevel="0" collapsed="false">
      <c r="A347" s="8" t="s">
        <v>1121</v>
      </c>
      <c r="B347" s="8" t="n">
        <v>11.1228203334036</v>
      </c>
      <c r="C347" s="8" t="n">
        <v>0.583707859574223</v>
      </c>
      <c r="D347" s="8" t="n">
        <v>4.2521</v>
      </c>
      <c r="E347" s="8" t="n">
        <v>0.04814</v>
      </c>
      <c r="F347" s="8" t="n">
        <v>1</v>
      </c>
      <c r="G347" s="8" t="s">
        <v>1122</v>
      </c>
      <c r="H347" s="8" t="s">
        <v>1123</v>
      </c>
    </row>
    <row r="348" customFormat="false" ht="15.75" hidden="false" customHeight="false" outlineLevel="0" collapsed="false">
      <c r="A348" s="8" t="s">
        <v>1124</v>
      </c>
      <c r="B348" s="8" t="n">
        <v>36.1113659314677</v>
      </c>
      <c r="C348" s="8" t="n">
        <v>7.28382446938306</v>
      </c>
      <c r="D348" s="8" t="n">
        <v>2.3097</v>
      </c>
      <c r="E348" s="8" t="n">
        <v>0.048198</v>
      </c>
      <c r="F348" s="8" t="n">
        <v>1</v>
      </c>
      <c r="G348" s="8" t="s">
        <v>1125</v>
      </c>
      <c r="H348" s="8" t="s">
        <v>1126</v>
      </c>
    </row>
    <row r="349" customFormat="false" ht="15.75" hidden="false" customHeight="false" outlineLevel="0" collapsed="false">
      <c r="A349" s="8" t="s">
        <v>1127</v>
      </c>
      <c r="B349" s="8" t="n">
        <v>8.30431509795864</v>
      </c>
      <c r="C349" s="8" t="n">
        <v>0</v>
      </c>
      <c r="D349" s="8" t="s">
        <v>218</v>
      </c>
      <c r="E349" s="8" t="n">
        <v>0.048199</v>
      </c>
      <c r="F349" s="8" t="n">
        <v>1</v>
      </c>
      <c r="G349" s="8" t="s">
        <v>1128</v>
      </c>
      <c r="H349" s="8" t="s">
        <v>1129</v>
      </c>
    </row>
    <row r="350" customFormat="false" ht="15.75" hidden="false" customHeight="false" outlineLevel="0" collapsed="false">
      <c r="A350" s="8" t="s">
        <v>1130</v>
      </c>
      <c r="B350" s="8" t="n">
        <v>36.0528022166077</v>
      </c>
      <c r="C350" s="8" t="n">
        <v>8.4281235881767</v>
      </c>
      <c r="D350" s="8" t="n">
        <v>2.0968</v>
      </c>
      <c r="E350" s="8" t="n">
        <v>0.048735</v>
      </c>
      <c r="F350" s="8" t="n">
        <v>1</v>
      </c>
      <c r="G350" s="8" t="s">
        <v>1090</v>
      </c>
      <c r="H350" s="8" t="s">
        <v>1091</v>
      </c>
    </row>
    <row r="351" customFormat="false" ht="15.75" hidden="false" customHeight="false" outlineLevel="0" collapsed="false">
      <c r="A351" s="8" t="s">
        <v>1131</v>
      </c>
      <c r="B351" s="8" t="n">
        <v>10.3742712383974</v>
      </c>
      <c r="C351" s="8" t="n">
        <v>0</v>
      </c>
      <c r="D351" s="8" t="s">
        <v>218</v>
      </c>
      <c r="E351" s="8" t="n">
        <v>0.048922</v>
      </c>
      <c r="F351" s="8" t="n">
        <v>1</v>
      </c>
      <c r="G351" s="8" t="s">
        <v>1132</v>
      </c>
      <c r="H351" s="8" t="s">
        <v>1133</v>
      </c>
    </row>
    <row r="352" customFormat="false" ht="15.75" hidden="false" customHeight="false" outlineLevel="0" collapsed="false">
      <c r="A352" s="8" t="s">
        <v>1134</v>
      </c>
      <c r="B352" s="8" t="n">
        <v>92.6688731229774</v>
      </c>
      <c r="C352" s="8" t="n">
        <v>30.9114690068444</v>
      </c>
      <c r="D352" s="8" t="n">
        <v>1.5839</v>
      </c>
      <c r="E352" s="8" t="n">
        <v>0.049324</v>
      </c>
      <c r="F352" s="8" t="n">
        <v>1</v>
      </c>
      <c r="G352" s="8" t="s">
        <v>1135</v>
      </c>
      <c r="H352" s="8" t="s">
        <v>1136</v>
      </c>
    </row>
    <row r="353" customFormat="false" ht="15.75" hidden="false" customHeight="false" outlineLevel="0" collapsed="false">
      <c r="A353" s="8" t="s">
        <v>1137</v>
      </c>
      <c r="B353" s="8" t="n">
        <v>18.3250753516188</v>
      </c>
      <c r="C353" s="8" t="n">
        <v>2.17108428557857</v>
      </c>
      <c r="D353" s="8" t="n">
        <v>3.0773</v>
      </c>
      <c r="E353" s="8" t="n">
        <v>0.049336</v>
      </c>
      <c r="F353" s="8" t="n">
        <v>1</v>
      </c>
      <c r="G353" s="8" t="s">
        <v>1138</v>
      </c>
      <c r="H353" s="8" t="s">
        <v>1139</v>
      </c>
    </row>
    <row r="354" customFormat="false" ht="15.75" hidden="false" customHeight="false" outlineLevel="0" collapsed="false">
      <c r="A354" s="8" t="s">
        <v>1140</v>
      </c>
      <c r="B354" s="8" t="n">
        <v>48.3873561125993</v>
      </c>
      <c r="C354" s="8" t="n">
        <v>10.5048105221014</v>
      </c>
      <c r="D354" s="8" t="n">
        <v>2.2036</v>
      </c>
      <c r="E354" s="8" t="n">
        <v>0.049452</v>
      </c>
      <c r="F354" s="8" t="n">
        <v>1</v>
      </c>
      <c r="G354" s="8" t="s">
        <v>1141</v>
      </c>
      <c r="H354" s="8" t="s">
        <v>1142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5" width="8.99"/>
    <col collapsed="false" customWidth="true" hidden="false" outlineLevel="0" max="2" min="2" style="15" width="17.74"/>
    <col collapsed="false" customWidth="true" hidden="false" outlineLevel="0" max="3" min="3" style="15" width="18.87"/>
    <col collapsed="false" customWidth="true" hidden="false" outlineLevel="0" max="4" min="4" style="15" width="9.36"/>
    <col collapsed="false" customWidth="true" hidden="false" outlineLevel="0" max="6" min="5" style="15" width="11.5"/>
    <col collapsed="false" customWidth="true" hidden="false" outlineLevel="0" max="7" min="7" style="15" width="12.07"/>
    <col collapsed="false" customWidth="true" hidden="false" outlineLevel="0" max="8" min="8" style="15" width="87.99"/>
    <col collapsed="false" customWidth="false" hidden="false" outlineLevel="0" max="257" min="9" style="15" width="8.99"/>
  </cols>
  <sheetData>
    <row r="1" customFormat="false" ht="19.5" hidden="false" customHeight="false" outlineLevel="0" collapsed="false">
      <c r="A1" s="9" t="s">
        <v>1143</v>
      </c>
      <c r="B1" s="9"/>
      <c r="C1" s="9"/>
      <c r="D1" s="9"/>
      <c r="E1" s="9"/>
      <c r="F1" s="9"/>
      <c r="G1" s="9"/>
      <c r="H1" s="9"/>
    </row>
    <row r="2" s="15" customFormat="true" ht="32.25" hidden="false" customHeight="false" outlineLevel="0" collapsed="false">
      <c r="A2" s="10" t="s">
        <v>29</v>
      </c>
      <c r="B2" s="10" t="s">
        <v>30</v>
      </c>
      <c r="C2" s="10" t="s">
        <v>1144</v>
      </c>
      <c r="D2" s="10" t="s">
        <v>32</v>
      </c>
      <c r="E2" s="10" t="s">
        <v>33</v>
      </c>
      <c r="F2" s="10" t="s">
        <v>34</v>
      </c>
      <c r="G2" s="10" t="s">
        <v>35</v>
      </c>
      <c r="H2" s="10" t="s">
        <v>36</v>
      </c>
    </row>
    <row r="3" customFormat="false" ht="15.75" hidden="false" customHeight="false" outlineLevel="0" collapsed="false">
      <c r="A3" s="15" t="s">
        <v>1145</v>
      </c>
      <c r="B3" s="15" t="n">
        <v>33.0485399104055</v>
      </c>
      <c r="C3" s="15" t="n">
        <v>331.212692621994</v>
      </c>
      <c r="D3" s="15" t="n">
        <v>-3.3251</v>
      </c>
      <c r="E3" s="16" t="n">
        <v>1.3433E-009</v>
      </c>
      <c r="F3" s="16" t="n">
        <v>3.332E-005</v>
      </c>
      <c r="G3" s="15" t="s">
        <v>1146</v>
      </c>
      <c r="H3" s="15" t="s">
        <v>1147</v>
      </c>
    </row>
    <row r="4" customFormat="false" ht="15.75" hidden="false" customHeight="false" outlineLevel="0" collapsed="false">
      <c r="A4" s="15" t="s">
        <v>1148</v>
      </c>
      <c r="B4" s="15" t="n">
        <v>1331.22993014719</v>
      </c>
      <c r="C4" s="15" t="n">
        <v>9022.8651438165</v>
      </c>
      <c r="D4" s="15" t="n">
        <v>-2.7608</v>
      </c>
      <c r="E4" s="16" t="n">
        <v>2.0523E-009</v>
      </c>
      <c r="F4" s="16" t="n">
        <v>3.3937E-005</v>
      </c>
      <c r="G4" s="15" t="s">
        <v>1149</v>
      </c>
      <c r="H4" s="15" t="s">
        <v>1150</v>
      </c>
    </row>
    <row r="5" customFormat="false" ht="15.75" hidden="false" customHeight="false" outlineLevel="0" collapsed="false">
      <c r="A5" s="15" t="s">
        <v>1151</v>
      </c>
      <c r="B5" s="15" t="n">
        <v>160.622010412206</v>
      </c>
      <c r="C5" s="15" t="n">
        <v>969.67277366039</v>
      </c>
      <c r="D5" s="15" t="n">
        <v>-2.5938</v>
      </c>
      <c r="E5" s="16" t="n">
        <v>3.3745E-008</v>
      </c>
      <c r="F5" s="15" t="n">
        <v>0.000279</v>
      </c>
      <c r="G5" s="15" t="s">
        <v>1152</v>
      </c>
      <c r="H5" s="15" t="s">
        <v>1153</v>
      </c>
    </row>
    <row r="6" customFormat="false" ht="15.75" hidden="false" customHeight="false" outlineLevel="0" collapsed="false">
      <c r="A6" s="15" t="s">
        <v>1154</v>
      </c>
      <c r="B6" s="15" t="n">
        <v>26.9999272068652</v>
      </c>
      <c r="C6" s="15" t="n">
        <v>221.992102923396</v>
      </c>
      <c r="D6" s="15" t="n">
        <v>-3.0395</v>
      </c>
      <c r="E6" s="16" t="n">
        <v>5.9877E-008</v>
      </c>
      <c r="F6" s="15" t="n">
        <v>0.00042434</v>
      </c>
      <c r="G6" s="15" t="s">
        <v>1155</v>
      </c>
      <c r="H6" s="15" t="s">
        <v>1156</v>
      </c>
    </row>
    <row r="7" customFormat="false" ht="15.75" hidden="false" customHeight="false" outlineLevel="0" collapsed="false">
      <c r="A7" s="15" t="s">
        <v>1157</v>
      </c>
      <c r="B7" s="15" t="n">
        <v>9852.02858089547</v>
      </c>
      <c r="C7" s="15" t="n">
        <v>64147.6480912711</v>
      </c>
      <c r="D7" s="15" t="n">
        <v>-2.7029</v>
      </c>
      <c r="E7" s="16" t="n">
        <v>1.6253E-007</v>
      </c>
      <c r="F7" s="15" t="n">
        <v>0.0010078</v>
      </c>
      <c r="G7" s="15" t="s">
        <v>1158</v>
      </c>
      <c r="H7" s="15" t="s">
        <v>1159</v>
      </c>
    </row>
    <row r="8" customFormat="false" ht="15.75" hidden="false" customHeight="false" outlineLevel="0" collapsed="false">
      <c r="A8" s="15" t="s">
        <v>1160</v>
      </c>
      <c r="B8" s="15" t="n">
        <v>55.5319347303172</v>
      </c>
      <c r="C8" s="15" t="n">
        <v>353.689743182036</v>
      </c>
      <c r="D8" s="15" t="n">
        <v>-2.6711</v>
      </c>
      <c r="E8" s="16" t="n">
        <v>2.1203E-007</v>
      </c>
      <c r="F8" s="15" t="n">
        <v>0.0011687</v>
      </c>
      <c r="G8" s="15" t="s">
        <v>1161</v>
      </c>
      <c r="H8" s="15" t="s">
        <v>1162</v>
      </c>
    </row>
    <row r="9" customFormat="false" ht="15.75" hidden="false" customHeight="false" outlineLevel="0" collapsed="false">
      <c r="A9" s="15" t="s">
        <v>1163</v>
      </c>
      <c r="B9" s="15" t="n">
        <v>144.785779694191</v>
      </c>
      <c r="C9" s="15" t="n">
        <v>813.100230095441</v>
      </c>
      <c r="D9" s="15" t="n">
        <v>-2.4895</v>
      </c>
      <c r="E9" s="16" t="n">
        <v>2.4297E-007</v>
      </c>
      <c r="F9" s="15" t="n">
        <v>0.0012053</v>
      </c>
      <c r="G9" s="15" t="s">
        <v>1164</v>
      </c>
      <c r="H9" s="15" t="s">
        <v>1165</v>
      </c>
    </row>
    <row r="10" customFormat="false" ht="15.75" hidden="false" customHeight="false" outlineLevel="0" collapsed="false">
      <c r="A10" s="15" t="s">
        <v>1166</v>
      </c>
      <c r="B10" s="15" t="n">
        <v>317.038017767272</v>
      </c>
      <c r="C10" s="15" t="n">
        <v>2780.25916866906</v>
      </c>
      <c r="D10" s="15" t="n">
        <v>-3.1325</v>
      </c>
      <c r="E10" s="16" t="n">
        <v>3.6781E-007</v>
      </c>
      <c r="F10" s="15" t="n">
        <v>0.0015441</v>
      </c>
      <c r="G10" s="15" t="s">
        <v>1167</v>
      </c>
      <c r="H10" s="15" t="s">
        <v>1168</v>
      </c>
    </row>
    <row r="11" customFormat="false" ht="15.75" hidden="false" customHeight="false" outlineLevel="0" collapsed="false">
      <c r="A11" s="15" t="s">
        <v>1169</v>
      </c>
      <c r="B11" s="15" t="n">
        <v>792.057342891851</v>
      </c>
      <c r="C11" s="15" t="n">
        <v>3475.79919768243</v>
      </c>
      <c r="D11" s="15" t="n">
        <v>-2.1337</v>
      </c>
      <c r="E11" s="16" t="n">
        <v>2.258E-006</v>
      </c>
      <c r="F11" s="15" t="n">
        <v>0.0074676</v>
      </c>
      <c r="G11" s="15" t="s">
        <v>1170</v>
      </c>
      <c r="H11" s="15" t="s">
        <v>1171</v>
      </c>
    </row>
    <row r="12" customFormat="false" ht="15.75" hidden="false" customHeight="false" outlineLevel="0" collapsed="false">
      <c r="A12" s="15" t="s">
        <v>1172</v>
      </c>
      <c r="B12" s="15" t="n">
        <v>11.7231307831079</v>
      </c>
      <c r="C12" s="15" t="n">
        <v>106.55250187353</v>
      </c>
      <c r="D12" s="15" t="n">
        <v>-3.1841</v>
      </c>
      <c r="E12" s="16" t="n">
        <v>3.2276E-006</v>
      </c>
      <c r="F12" s="15" t="n">
        <v>0.0094187</v>
      </c>
      <c r="G12" s="15" t="s">
        <v>1173</v>
      </c>
      <c r="H12" s="15" t="s">
        <v>1174</v>
      </c>
    </row>
    <row r="13" customFormat="false" ht="15.75" hidden="false" customHeight="false" outlineLevel="0" collapsed="false">
      <c r="A13" s="15" t="s">
        <v>1175</v>
      </c>
      <c r="B13" s="15" t="n">
        <v>1083.94487366546</v>
      </c>
      <c r="C13" s="15" t="n">
        <v>4585.42452943379</v>
      </c>
      <c r="D13" s="15" t="n">
        <v>-2.0808</v>
      </c>
      <c r="E13" s="16" t="n">
        <v>3.4302E-006</v>
      </c>
      <c r="F13" s="15" t="n">
        <v>0.0094537</v>
      </c>
      <c r="G13" s="15" t="s">
        <v>1176</v>
      </c>
      <c r="H13" s="15" t="s">
        <v>1177</v>
      </c>
    </row>
    <row r="14" customFormat="false" ht="15.75" hidden="false" customHeight="false" outlineLevel="0" collapsed="false">
      <c r="A14" s="15" t="s">
        <v>1178</v>
      </c>
      <c r="B14" s="15" t="n">
        <v>1574.37208229177</v>
      </c>
      <c r="C14" s="15" t="n">
        <v>6471.27417316999</v>
      </c>
      <c r="D14" s="15" t="n">
        <v>-2.0393</v>
      </c>
      <c r="E14" s="16" t="n">
        <v>4.3998E-006</v>
      </c>
      <c r="F14" s="15" t="n">
        <v>0.011015</v>
      </c>
      <c r="G14" s="15" t="s">
        <v>1179</v>
      </c>
      <c r="H14" s="15" t="s">
        <v>1180</v>
      </c>
    </row>
    <row r="15" customFormat="false" ht="15.75" hidden="false" customHeight="false" outlineLevel="0" collapsed="false">
      <c r="A15" s="15" t="s">
        <v>1181</v>
      </c>
      <c r="B15" s="15" t="n">
        <v>20.0828252338644</v>
      </c>
      <c r="C15" s="15" t="n">
        <v>132.6570097769</v>
      </c>
      <c r="D15" s="15" t="n">
        <v>-2.7237</v>
      </c>
      <c r="E15" s="16" t="n">
        <v>4.6546E-006</v>
      </c>
      <c r="F15" s="15" t="n">
        <v>0.011015</v>
      </c>
      <c r="G15" s="15" t="s">
        <v>1182</v>
      </c>
      <c r="H15" s="15" t="s">
        <v>1183</v>
      </c>
    </row>
    <row r="16" customFormat="false" ht="15.75" hidden="false" customHeight="false" outlineLevel="0" collapsed="false">
      <c r="A16" s="15" t="s">
        <v>1184</v>
      </c>
      <c r="B16" s="15" t="n">
        <v>417.262381202475</v>
      </c>
      <c r="C16" s="15" t="n">
        <v>1841.05138957588</v>
      </c>
      <c r="D16" s="15" t="n">
        <v>-2.1415</v>
      </c>
      <c r="E16" s="16" t="n">
        <v>4.6628E-006</v>
      </c>
      <c r="F16" s="15" t="n">
        <v>0.011015</v>
      </c>
      <c r="G16" s="15" t="s">
        <v>1185</v>
      </c>
      <c r="H16" s="15" t="s">
        <v>1186</v>
      </c>
    </row>
    <row r="17" customFormat="false" ht="15.75" hidden="false" customHeight="false" outlineLevel="0" collapsed="false">
      <c r="A17" s="15" t="s">
        <v>1187</v>
      </c>
      <c r="B17" s="15" t="n">
        <v>1114.26570481718</v>
      </c>
      <c r="C17" s="15" t="n">
        <v>4568.97702727307</v>
      </c>
      <c r="D17" s="15" t="n">
        <v>-2.0358</v>
      </c>
      <c r="E17" s="16" t="n">
        <v>5.4094E-006</v>
      </c>
      <c r="F17" s="15" t="n">
        <v>0.011667</v>
      </c>
      <c r="G17" s="15" t="s">
        <v>1188</v>
      </c>
      <c r="H17" s="15" t="s">
        <v>1189</v>
      </c>
    </row>
    <row r="18" customFormat="false" ht="15.75" hidden="false" customHeight="false" outlineLevel="0" collapsed="false">
      <c r="A18" s="15" t="s">
        <v>1190</v>
      </c>
      <c r="B18" s="15" t="n">
        <v>146.966782143867</v>
      </c>
      <c r="C18" s="15" t="n">
        <v>640.660641184028</v>
      </c>
      <c r="D18" s="15" t="n">
        <v>-2.1241</v>
      </c>
      <c r="E18" s="16" t="n">
        <v>9.3572E-006</v>
      </c>
      <c r="F18" s="15" t="n">
        <v>0.019341</v>
      </c>
      <c r="G18" s="15" t="s">
        <v>1191</v>
      </c>
      <c r="H18" s="15" t="s">
        <v>1192</v>
      </c>
    </row>
    <row r="19" customFormat="false" ht="15.75" hidden="false" customHeight="false" outlineLevel="0" collapsed="false">
      <c r="A19" s="15" t="s">
        <v>1193</v>
      </c>
      <c r="B19" s="15" t="n">
        <v>4.51653238695349</v>
      </c>
      <c r="C19" s="15" t="n">
        <v>61.4800912101306</v>
      </c>
      <c r="D19" s="15" t="n">
        <v>-3.7668</v>
      </c>
      <c r="E19" s="16" t="n">
        <v>1.4151E-005</v>
      </c>
      <c r="F19" s="15" t="n">
        <v>0.027001</v>
      </c>
      <c r="G19" s="15" t="s">
        <v>1194</v>
      </c>
      <c r="H19" s="15" t="s">
        <v>1195</v>
      </c>
    </row>
    <row r="20" customFormat="false" ht="15.75" hidden="false" customHeight="false" outlineLevel="0" collapsed="false">
      <c r="A20" s="15" t="s">
        <v>1196</v>
      </c>
      <c r="B20" s="15" t="n">
        <v>92.7977313284982</v>
      </c>
      <c r="C20" s="15" t="n">
        <v>404.235242704451</v>
      </c>
      <c r="D20" s="15" t="n">
        <v>-2.123</v>
      </c>
      <c r="E20" s="16" t="n">
        <v>1.6099E-005</v>
      </c>
      <c r="F20" s="15" t="n">
        <v>0.028374</v>
      </c>
      <c r="G20" s="15" t="s">
        <v>1164</v>
      </c>
      <c r="H20" s="15" t="s">
        <v>1165</v>
      </c>
    </row>
    <row r="21" customFormat="false" ht="15.75" hidden="false" customHeight="false" outlineLevel="0" collapsed="false">
      <c r="A21" s="15" t="s">
        <v>1197</v>
      </c>
      <c r="B21" s="15" t="n">
        <v>19.648580599134</v>
      </c>
      <c r="C21" s="15" t="n">
        <v>122.55531833011</v>
      </c>
      <c r="D21" s="15" t="n">
        <v>-2.6409</v>
      </c>
      <c r="E21" s="16" t="n">
        <v>1.7081E-005</v>
      </c>
      <c r="F21" s="15" t="n">
        <v>0.028374</v>
      </c>
      <c r="G21" s="15" t="s">
        <v>1164</v>
      </c>
      <c r="H21" s="15" t="s">
        <v>1165</v>
      </c>
    </row>
    <row r="22" customFormat="false" ht="15.75" hidden="false" customHeight="false" outlineLevel="0" collapsed="false">
      <c r="A22" s="15" t="s">
        <v>1198</v>
      </c>
      <c r="B22" s="15" t="n">
        <v>42.5857786058251</v>
      </c>
      <c r="C22" s="15" t="n">
        <v>521.804745619311</v>
      </c>
      <c r="D22" s="15" t="n">
        <v>-3.6151</v>
      </c>
      <c r="E22" s="16" t="n">
        <v>1.719E-005</v>
      </c>
      <c r="F22" s="15" t="n">
        <v>0.028374</v>
      </c>
      <c r="G22" s="15" t="s">
        <v>1199</v>
      </c>
      <c r="H22" s="15" t="s">
        <v>1200</v>
      </c>
    </row>
    <row r="23" customFormat="false" ht="15.75" hidden="false" customHeight="false" outlineLevel="0" collapsed="false">
      <c r="A23" s="15" t="s">
        <v>124</v>
      </c>
      <c r="B23" s="15" t="n">
        <v>4.65639096051803</v>
      </c>
      <c r="C23" s="15" t="n">
        <v>55.1218824524529</v>
      </c>
      <c r="D23" s="15" t="n">
        <v>-3.5653</v>
      </c>
      <c r="E23" s="16" t="n">
        <v>1.9573E-005</v>
      </c>
      <c r="F23" s="15" t="n">
        <v>0.029545</v>
      </c>
      <c r="G23" s="15" t="s">
        <v>125</v>
      </c>
      <c r="H23" s="15" t="s">
        <v>126</v>
      </c>
    </row>
    <row r="24" customFormat="false" ht="15.75" hidden="false" customHeight="false" outlineLevel="0" collapsed="false">
      <c r="A24" s="15" t="s">
        <v>1201</v>
      </c>
      <c r="B24" s="15" t="n">
        <v>245.060047289948</v>
      </c>
      <c r="C24" s="15" t="n">
        <v>948.252514298827</v>
      </c>
      <c r="D24" s="15" t="n">
        <v>-1.9521</v>
      </c>
      <c r="E24" s="16" t="n">
        <v>2.0593E-005</v>
      </c>
      <c r="F24" s="15" t="n">
        <v>0.030047</v>
      </c>
      <c r="G24" s="15" t="s">
        <v>1202</v>
      </c>
      <c r="H24" s="15" t="s">
        <v>1203</v>
      </c>
    </row>
    <row r="25" customFormat="false" ht="15.75" hidden="false" customHeight="false" outlineLevel="0" collapsed="false">
      <c r="A25" s="15" t="s">
        <v>1204</v>
      </c>
      <c r="B25" s="15" t="n">
        <v>173.952040436695</v>
      </c>
      <c r="C25" s="15" t="n">
        <v>982.567880110814</v>
      </c>
      <c r="D25" s="15" t="n">
        <v>-2.4979</v>
      </c>
      <c r="E25" s="16" t="n">
        <v>4.2624E-005</v>
      </c>
      <c r="F25" s="15" t="n">
        <v>0.057148</v>
      </c>
      <c r="G25" s="15" t="s">
        <v>1205</v>
      </c>
      <c r="H25" s="15" t="s">
        <v>1206</v>
      </c>
    </row>
    <row r="26" customFormat="false" ht="15.75" hidden="false" customHeight="false" outlineLevel="0" collapsed="false">
      <c r="A26" s="15" t="s">
        <v>1207</v>
      </c>
      <c r="B26" s="15" t="n">
        <v>79.9068355767515</v>
      </c>
      <c r="C26" s="15" t="n">
        <v>321.652778474236</v>
      </c>
      <c r="D26" s="15" t="n">
        <v>-2.0091</v>
      </c>
      <c r="E26" s="16" t="n">
        <v>4.567E-005</v>
      </c>
      <c r="F26" s="15" t="n">
        <v>0.059621</v>
      </c>
      <c r="G26" s="15" t="s">
        <v>1208</v>
      </c>
      <c r="H26" s="15" t="s">
        <v>1209</v>
      </c>
    </row>
    <row r="27" customFormat="false" ht="15.75" hidden="false" customHeight="false" outlineLevel="0" collapsed="false">
      <c r="A27" s="15" t="s">
        <v>1210</v>
      </c>
      <c r="B27" s="15" t="n">
        <v>370.945435632949</v>
      </c>
      <c r="C27" s="15" t="n">
        <v>1779.06444420032</v>
      </c>
      <c r="D27" s="15" t="n">
        <v>-2.2618</v>
      </c>
      <c r="E27" s="16" t="n">
        <v>5.2841E-005</v>
      </c>
      <c r="F27" s="15" t="n">
        <v>0.067214</v>
      </c>
      <c r="G27" s="15" t="s">
        <v>1211</v>
      </c>
      <c r="H27" s="15" t="s">
        <v>1212</v>
      </c>
    </row>
    <row r="28" customFormat="false" ht="15.75" hidden="false" customHeight="false" outlineLevel="0" collapsed="false">
      <c r="A28" s="15" t="s">
        <v>1213</v>
      </c>
      <c r="B28" s="15" t="n">
        <v>11187.1364417788</v>
      </c>
      <c r="C28" s="15" t="n">
        <v>39366.0893772346</v>
      </c>
      <c r="D28" s="15" t="n">
        <v>-1.8151</v>
      </c>
      <c r="E28" s="16" t="n">
        <v>5.6644E-005</v>
      </c>
      <c r="F28" s="15" t="n">
        <v>0.06728</v>
      </c>
      <c r="G28" s="15" t="s">
        <v>1214</v>
      </c>
      <c r="H28" s="15" t="s">
        <v>1215</v>
      </c>
    </row>
    <row r="29" customFormat="false" ht="15.75" hidden="false" customHeight="false" outlineLevel="0" collapsed="false">
      <c r="A29" s="15" t="s">
        <v>1216</v>
      </c>
      <c r="B29" s="15" t="n">
        <v>384.034865614407</v>
      </c>
      <c r="C29" s="15" t="n">
        <v>1362.29244997168</v>
      </c>
      <c r="D29" s="15" t="n">
        <v>-1.8267</v>
      </c>
      <c r="E29" s="16" t="n">
        <v>8.7184E-005</v>
      </c>
      <c r="F29" s="15" t="n">
        <v>0.092022</v>
      </c>
      <c r="G29" s="15" t="s">
        <v>1217</v>
      </c>
      <c r="H29" s="15" t="s">
        <v>1218</v>
      </c>
    </row>
    <row r="30" customFormat="false" ht="15.75" hidden="false" customHeight="false" outlineLevel="0" collapsed="false">
      <c r="A30" s="15" t="s">
        <v>1219</v>
      </c>
      <c r="B30" s="15" t="n">
        <v>153.278968725888</v>
      </c>
      <c r="C30" s="15" t="n">
        <v>581.312736036422</v>
      </c>
      <c r="D30" s="15" t="n">
        <v>-1.9232</v>
      </c>
      <c r="E30" s="16" t="n">
        <v>9.8373E-005</v>
      </c>
      <c r="F30" s="15" t="n">
        <v>0.099593</v>
      </c>
      <c r="G30" s="15" t="s">
        <v>1220</v>
      </c>
      <c r="H30" s="15" t="s">
        <v>1221</v>
      </c>
    </row>
    <row r="31" customFormat="false" ht="15.75" hidden="false" customHeight="false" outlineLevel="0" collapsed="false">
      <c r="A31" s="15" t="s">
        <v>1222</v>
      </c>
      <c r="B31" s="15" t="n">
        <v>3.42358634310931</v>
      </c>
      <c r="C31" s="15" t="n">
        <v>45.1791341764025</v>
      </c>
      <c r="D31" s="15" t="n">
        <v>-3.7221</v>
      </c>
      <c r="E31" s="15" t="n">
        <v>0.00010817</v>
      </c>
      <c r="F31" s="15" t="n">
        <v>0.10732</v>
      </c>
      <c r="G31" s="15" t="s">
        <v>1223</v>
      </c>
      <c r="H31" s="15" t="s">
        <v>1224</v>
      </c>
    </row>
    <row r="32" customFormat="false" ht="15.75" hidden="false" customHeight="false" outlineLevel="0" collapsed="false">
      <c r="A32" s="15" t="s">
        <v>1225</v>
      </c>
      <c r="B32" s="15" t="n">
        <v>39.615995449495</v>
      </c>
      <c r="C32" s="15" t="n">
        <v>519.969558035171</v>
      </c>
      <c r="D32" s="15" t="n">
        <v>-3.7143</v>
      </c>
      <c r="E32" s="15" t="n">
        <v>0.00012372</v>
      </c>
      <c r="F32" s="15" t="n">
        <v>0.11617</v>
      </c>
      <c r="G32" s="15" t="s">
        <v>1226</v>
      </c>
      <c r="H32" s="15" t="s">
        <v>1227</v>
      </c>
    </row>
    <row r="33" customFormat="false" ht="15.75" hidden="false" customHeight="false" outlineLevel="0" collapsed="false">
      <c r="A33" s="15" t="s">
        <v>1228</v>
      </c>
      <c r="B33" s="15" t="n">
        <v>198.146491250856</v>
      </c>
      <c r="C33" s="15" t="n">
        <v>749.034460413857</v>
      </c>
      <c r="D33" s="15" t="n">
        <v>-1.9185</v>
      </c>
      <c r="E33" s="15" t="n">
        <v>0.00012411</v>
      </c>
      <c r="F33" s="15" t="n">
        <v>0.11617</v>
      </c>
      <c r="G33" s="15" t="s">
        <v>1229</v>
      </c>
      <c r="H33" s="15" t="s">
        <v>1230</v>
      </c>
    </row>
    <row r="34" customFormat="false" ht="15.75" hidden="false" customHeight="false" outlineLevel="0" collapsed="false">
      <c r="A34" s="15" t="s">
        <v>1231</v>
      </c>
      <c r="B34" s="15" t="n">
        <v>189.147653943035</v>
      </c>
      <c r="C34" s="15" t="n">
        <v>667.467011655932</v>
      </c>
      <c r="D34" s="15" t="n">
        <v>-1.8192</v>
      </c>
      <c r="E34" s="15" t="n">
        <v>0.00013963</v>
      </c>
      <c r="F34" s="15" t="n">
        <v>0.12827</v>
      </c>
      <c r="G34" s="15" t="s">
        <v>1232</v>
      </c>
      <c r="H34" s="15" t="s">
        <v>1233</v>
      </c>
    </row>
    <row r="35" customFormat="false" ht="15.75" hidden="false" customHeight="false" outlineLevel="0" collapsed="false">
      <c r="A35" s="15" t="s">
        <v>1234</v>
      </c>
      <c r="B35" s="15" t="n">
        <v>456.164414870111</v>
      </c>
      <c r="C35" s="15" t="n">
        <v>1563.25642949459</v>
      </c>
      <c r="D35" s="15" t="n">
        <v>-1.7769</v>
      </c>
      <c r="E35" s="15" t="n">
        <v>0.00015105</v>
      </c>
      <c r="F35" s="15" t="n">
        <v>0.13624</v>
      </c>
      <c r="G35" s="15" t="s">
        <v>1235</v>
      </c>
      <c r="H35" s="15" t="s">
        <v>1236</v>
      </c>
    </row>
    <row r="36" customFormat="false" ht="15.75" hidden="false" customHeight="false" outlineLevel="0" collapsed="false">
      <c r="A36" s="15" t="s">
        <v>1237</v>
      </c>
      <c r="B36" s="15" t="n">
        <v>1726.05385642023</v>
      </c>
      <c r="C36" s="15" t="n">
        <v>5766.69871078376</v>
      </c>
      <c r="D36" s="15" t="n">
        <v>-1.7403</v>
      </c>
      <c r="E36" s="15" t="n">
        <v>0.00017178</v>
      </c>
      <c r="F36" s="15" t="n">
        <v>0.14977</v>
      </c>
      <c r="G36" s="15" t="s">
        <v>1238</v>
      </c>
      <c r="H36" s="15" t="s">
        <v>1239</v>
      </c>
    </row>
    <row r="37" customFormat="false" ht="15.75" hidden="false" customHeight="false" outlineLevel="0" collapsed="false">
      <c r="A37" s="15" t="s">
        <v>1240</v>
      </c>
      <c r="B37" s="15" t="n">
        <v>13.1803921749002</v>
      </c>
      <c r="C37" s="15" t="n">
        <v>83.0186601150083</v>
      </c>
      <c r="D37" s="15" t="n">
        <v>-2.655</v>
      </c>
      <c r="E37" s="15" t="n">
        <v>0.00017209</v>
      </c>
      <c r="F37" s="15" t="n">
        <v>0.14977</v>
      </c>
      <c r="G37" s="15" t="s">
        <v>1199</v>
      </c>
      <c r="H37" s="15" t="s">
        <v>1200</v>
      </c>
    </row>
    <row r="38" customFormat="false" ht="15.75" hidden="false" customHeight="false" outlineLevel="0" collapsed="false">
      <c r="A38" s="15" t="s">
        <v>1241</v>
      </c>
      <c r="B38" s="15" t="n">
        <v>45.8548374613331</v>
      </c>
      <c r="C38" s="15" t="n">
        <v>184.781332032495</v>
      </c>
      <c r="D38" s="15" t="n">
        <v>-2.0107</v>
      </c>
      <c r="E38" s="15" t="n">
        <v>0.00019989</v>
      </c>
      <c r="F38" s="15" t="n">
        <v>0.16702</v>
      </c>
      <c r="G38" s="15" t="s">
        <v>1242</v>
      </c>
      <c r="H38" s="15" t="s">
        <v>1243</v>
      </c>
    </row>
    <row r="39" customFormat="false" ht="15.75" hidden="false" customHeight="false" outlineLevel="0" collapsed="false">
      <c r="A39" s="15" t="s">
        <v>1244</v>
      </c>
      <c r="B39" s="15" t="n">
        <v>963.124198373035</v>
      </c>
      <c r="C39" s="15" t="n">
        <v>3022.61000631782</v>
      </c>
      <c r="D39" s="15" t="n">
        <v>-1.65</v>
      </c>
      <c r="E39" s="15" t="n">
        <v>0.00020333</v>
      </c>
      <c r="F39" s="15" t="n">
        <v>0.16702</v>
      </c>
      <c r="G39" s="15" t="s">
        <v>1199</v>
      </c>
      <c r="H39" s="15" t="s">
        <v>1200</v>
      </c>
    </row>
    <row r="40" customFormat="false" ht="15.75" hidden="false" customHeight="false" outlineLevel="0" collapsed="false">
      <c r="A40" s="15" t="s">
        <v>1245</v>
      </c>
      <c r="B40" s="15" t="n">
        <v>3431.8919342319</v>
      </c>
      <c r="C40" s="15" t="n">
        <v>10889.8080893977</v>
      </c>
      <c r="D40" s="15" t="n">
        <v>-1.6659</v>
      </c>
      <c r="E40" s="15" t="n">
        <v>0.00020537</v>
      </c>
      <c r="F40" s="15" t="n">
        <v>0.16702</v>
      </c>
      <c r="G40" s="15" t="s">
        <v>1246</v>
      </c>
      <c r="H40" s="15" t="s">
        <v>1247</v>
      </c>
    </row>
    <row r="41" customFormat="false" ht="15.75" hidden="false" customHeight="false" outlineLevel="0" collapsed="false">
      <c r="A41" s="15" t="s">
        <v>1248</v>
      </c>
      <c r="B41" s="15" t="n">
        <v>8102.45954140268</v>
      </c>
      <c r="C41" s="15" t="n">
        <v>25678.6916294632</v>
      </c>
      <c r="D41" s="15" t="n">
        <v>-1.6641</v>
      </c>
      <c r="E41" s="15" t="n">
        <v>0.00021855</v>
      </c>
      <c r="F41" s="15" t="n">
        <v>0.1694</v>
      </c>
      <c r="G41" s="15" t="s">
        <v>1249</v>
      </c>
      <c r="H41" s="15" t="s">
        <v>1250</v>
      </c>
    </row>
    <row r="42" customFormat="false" ht="15.75" hidden="false" customHeight="false" outlineLevel="0" collapsed="false">
      <c r="A42" s="15" t="s">
        <v>1251</v>
      </c>
      <c r="B42" s="15" t="n">
        <v>645.288628403516</v>
      </c>
      <c r="C42" s="15" t="n">
        <v>1964.26091921185</v>
      </c>
      <c r="D42" s="15" t="n">
        <v>-1.606</v>
      </c>
      <c r="E42" s="15" t="n">
        <v>0.00022336</v>
      </c>
      <c r="F42" s="15" t="n">
        <v>0.17047</v>
      </c>
      <c r="G42" s="15" t="s">
        <v>1252</v>
      </c>
      <c r="H42" s="15" t="s">
        <v>1253</v>
      </c>
    </row>
    <row r="43" customFormat="false" ht="15.75" hidden="false" customHeight="false" outlineLevel="0" collapsed="false">
      <c r="A43" s="15" t="s">
        <v>1254</v>
      </c>
      <c r="B43" s="15" t="n">
        <v>21.035912704144</v>
      </c>
      <c r="C43" s="15" t="n">
        <v>104.099003173233</v>
      </c>
      <c r="D43" s="15" t="n">
        <v>-2.307</v>
      </c>
      <c r="E43" s="15" t="n">
        <v>0.00024274</v>
      </c>
      <c r="F43" s="15" t="n">
        <v>0.17708</v>
      </c>
      <c r="G43" s="15" t="s">
        <v>1161</v>
      </c>
      <c r="H43" s="15" t="s">
        <v>1162</v>
      </c>
    </row>
    <row r="44" customFormat="false" ht="15.75" hidden="false" customHeight="false" outlineLevel="0" collapsed="false">
      <c r="A44" s="15" t="s">
        <v>1255</v>
      </c>
      <c r="B44" s="15" t="n">
        <v>128.105507896776</v>
      </c>
      <c r="C44" s="15" t="n">
        <v>473.855368499898</v>
      </c>
      <c r="D44" s="15" t="n">
        <v>-1.8871</v>
      </c>
      <c r="E44" s="15" t="n">
        <v>0.00024976</v>
      </c>
      <c r="F44" s="15" t="n">
        <v>0.17957</v>
      </c>
      <c r="G44" s="15" t="s">
        <v>1256</v>
      </c>
      <c r="H44" s="15" t="s">
        <v>1257</v>
      </c>
    </row>
    <row r="45" customFormat="false" ht="15.75" hidden="false" customHeight="false" outlineLevel="0" collapsed="false">
      <c r="A45" s="15" t="s">
        <v>1258</v>
      </c>
      <c r="B45" s="15" t="n">
        <v>48.714099872172</v>
      </c>
      <c r="C45" s="15" t="n">
        <v>202.469694735258</v>
      </c>
      <c r="D45" s="15" t="n">
        <v>-2.0553</v>
      </c>
      <c r="E45" s="15" t="n">
        <v>0.00025583</v>
      </c>
      <c r="F45" s="15" t="n">
        <v>0.1813</v>
      </c>
      <c r="G45" s="15" t="s">
        <v>1185</v>
      </c>
      <c r="H45" s="15" t="s">
        <v>1186</v>
      </c>
    </row>
    <row r="46" customFormat="false" ht="15.75" hidden="false" customHeight="false" outlineLevel="0" collapsed="false">
      <c r="A46" s="15" t="s">
        <v>1259</v>
      </c>
      <c r="B46" s="15" t="n">
        <v>42.5857786058251</v>
      </c>
      <c r="C46" s="15" t="n">
        <v>192.088466376884</v>
      </c>
      <c r="D46" s="15" t="n">
        <v>-2.1733</v>
      </c>
      <c r="E46" s="15" t="n">
        <v>0.00028025</v>
      </c>
      <c r="F46" s="15" t="n">
        <v>0.1923</v>
      </c>
      <c r="G46" s="15" t="s">
        <v>1260</v>
      </c>
      <c r="H46" s="15" t="s">
        <v>1261</v>
      </c>
    </row>
    <row r="47" customFormat="false" ht="15.75" hidden="false" customHeight="false" outlineLevel="0" collapsed="false">
      <c r="A47" s="15" t="s">
        <v>1262</v>
      </c>
      <c r="B47" s="15" t="n">
        <v>5.24027344483737</v>
      </c>
      <c r="C47" s="15" t="n">
        <v>46.3206189260253</v>
      </c>
      <c r="D47" s="15" t="n">
        <v>-3.1439</v>
      </c>
      <c r="E47" s="15" t="n">
        <v>0.00028298</v>
      </c>
      <c r="F47" s="15" t="n">
        <v>0.1923</v>
      </c>
      <c r="G47" s="15" t="s">
        <v>1263</v>
      </c>
      <c r="H47" s="15" t="s">
        <v>1264</v>
      </c>
    </row>
    <row r="48" customFormat="false" ht="15.75" hidden="false" customHeight="false" outlineLevel="0" collapsed="false">
      <c r="A48" s="15" t="s">
        <v>1265</v>
      </c>
      <c r="B48" s="15" t="n">
        <v>626.468412189313</v>
      </c>
      <c r="C48" s="15" t="n">
        <v>2079.79696488583</v>
      </c>
      <c r="D48" s="15" t="n">
        <v>-1.7311</v>
      </c>
      <c r="E48" s="15" t="n">
        <v>0.00030966</v>
      </c>
      <c r="F48" s="15" t="n">
        <v>0.19841</v>
      </c>
      <c r="G48" s="15" t="s">
        <v>1266</v>
      </c>
      <c r="H48" s="15" t="s">
        <v>1267</v>
      </c>
    </row>
    <row r="49" customFormat="false" ht="15.75" hidden="false" customHeight="false" outlineLevel="0" collapsed="false">
      <c r="A49" s="15" t="s">
        <v>1268</v>
      </c>
      <c r="B49" s="15" t="n">
        <v>5.0955252332606</v>
      </c>
      <c r="C49" s="15" t="n">
        <v>46.470260263982</v>
      </c>
      <c r="D49" s="15" t="n">
        <v>-3.189</v>
      </c>
      <c r="E49" s="15" t="n">
        <v>0.00031131</v>
      </c>
      <c r="F49" s="15" t="n">
        <v>0.19841</v>
      </c>
      <c r="G49" s="15" t="s">
        <v>1269</v>
      </c>
      <c r="H49" s="15" t="s">
        <v>1270</v>
      </c>
    </row>
    <row r="50" customFormat="false" ht="15.75" hidden="false" customHeight="false" outlineLevel="0" collapsed="false">
      <c r="A50" s="15" t="s">
        <v>1271</v>
      </c>
      <c r="B50" s="15" t="n">
        <v>1303.49943131564</v>
      </c>
      <c r="C50" s="15" t="n">
        <v>3879.20627358367</v>
      </c>
      <c r="D50" s="15" t="n">
        <v>-1.5734</v>
      </c>
      <c r="E50" s="15" t="n">
        <v>0.00037125</v>
      </c>
      <c r="F50" s="15" t="n">
        <v>0.2246</v>
      </c>
      <c r="G50" s="15" t="s">
        <v>1272</v>
      </c>
      <c r="H50" s="15" t="s">
        <v>1273</v>
      </c>
    </row>
    <row r="51" customFormat="false" ht="15.75" hidden="false" customHeight="false" outlineLevel="0" collapsed="false">
      <c r="A51" s="15" t="s">
        <v>1274</v>
      </c>
      <c r="B51" s="15" t="n">
        <v>334.058623296753</v>
      </c>
      <c r="C51" s="15" t="n">
        <v>1023.99308766656</v>
      </c>
      <c r="D51" s="15" t="n">
        <v>-1.616</v>
      </c>
      <c r="E51" s="15" t="n">
        <v>0.00040471</v>
      </c>
      <c r="F51" s="15" t="n">
        <v>0.23345</v>
      </c>
      <c r="G51" s="15" t="s">
        <v>1275</v>
      </c>
      <c r="H51" s="15" t="s">
        <v>1276</v>
      </c>
    </row>
    <row r="52" customFormat="false" ht="15.75" hidden="false" customHeight="false" outlineLevel="0" collapsed="false">
      <c r="A52" s="15" t="s">
        <v>1277</v>
      </c>
      <c r="B52" s="15" t="n">
        <v>68.0682944101403</v>
      </c>
      <c r="C52" s="15" t="n">
        <v>272.173371983084</v>
      </c>
      <c r="D52" s="15" t="n">
        <v>-1.9995</v>
      </c>
      <c r="E52" s="15" t="n">
        <v>0.00041998</v>
      </c>
      <c r="F52" s="15" t="n">
        <v>0.23675</v>
      </c>
      <c r="G52" s="15" t="s">
        <v>1278</v>
      </c>
      <c r="H52" s="15" t="s">
        <v>1279</v>
      </c>
    </row>
    <row r="53" customFormat="false" ht="15.75" hidden="false" customHeight="false" outlineLevel="0" collapsed="false">
      <c r="A53" s="15" t="s">
        <v>151</v>
      </c>
      <c r="B53" s="15" t="n">
        <v>1.01812711904967</v>
      </c>
      <c r="C53" s="15" t="n">
        <v>24.3017942126355</v>
      </c>
      <c r="D53" s="15" t="n">
        <v>-4.5771</v>
      </c>
      <c r="E53" s="15" t="n">
        <v>0.00043135</v>
      </c>
      <c r="F53" s="15" t="n">
        <v>0.24043</v>
      </c>
      <c r="G53" s="15" t="s">
        <v>152</v>
      </c>
      <c r="H53" s="15" t="s">
        <v>153</v>
      </c>
    </row>
    <row r="54" customFormat="false" ht="15.75" hidden="false" customHeight="false" outlineLevel="0" collapsed="false">
      <c r="A54" s="15" t="s">
        <v>1280</v>
      </c>
      <c r="B54" s="15" t="n">
        <v>377.615573570296</v>
      </c>
      <c r="C54" s="15" t="n">
        <v>1190.07332572153</v>
      </c>
      <c r="D54" s="15" t="n">
        <v>-1.6561</v>
      </c>
      <c r="E54" s="15" t="n">
        <v>0.00043643</v>
      </c>
      <c r="F54" s="15" t="n">
        <v>0.24056</v>
      </c>
      <c r="G54" s="15" t="s">
        <v>1281</v>
      </c>
      <c r="H54" s="15" t="s">
        <v>1282</v>
      </c>
    </row>
    <row r="55" customFormat="false" ht="15.75" hidden="false" customHeight="false" outlineLevel="0" collapsed="false">
      <c r="A55" s="15" t="s">
        <v>1283</v>
      </c>
      <c r="B55" s="15" t="n">
        <v>396.144819006734</v>
      </c>
      <c r="C55" s="15" t="n">
        <v>1153.34281063914</v>
      </c>
      <c r="D55" s="15" t="n">
        <v>-1.5417</v>
      </c>
      <c r="E55" s="15" t="n">
        <v>0.00046453</v>
      </c>
      <c r="F55" s="15" t="n">
        <v>0.25048</v>
      </c>
      <c r="G55" s="15" t="s">
        <v>1284</v>
      </c>
      <c r="H55" s="15" t="s">
        <v>1285</v>
      </c>
    </row>
    <row r="56" customFormat="false" ht="15.75" hidden="false" customHeight="false" outlineLevel="0" collapsed="false">
      <c r="A56" s="15" t="s">
        <v>1286</v>
      </c>
      <c r="B56" s="15" t="n">
        <v>21.5449762636688</v>
      </c>
      <c r="C56" s="15" t="n">
        <v>98.8289174086771</v>
      </c>
      <c r="D56" s="15" t="n">
        <v>-2.1976</v>
      </c>
      <c r="E56" s="15" t="n">
        <v>0.00048037</v>
      </c>
      <c r="F56" s="15" t="n">
        <v>0.25464</v>
      </c>
      <c r="G56" s="15" t="s">
        <v>1287</v>
      </c>
      <c r="H56" s="15" t="s">
        <v>1288</v>
      </c>
    </row>
    <row r="57" customFormat="false" ht="15.75" hidden="false" customHeight="false" outlineLevel="0" collapsed="false">
      <c r="A57" s="15" t="s">
        <v>1289</v>
      </c>
      <c r="B57" s="15" t="n">
        <v>8095.05681627978</v>
      </c>
      <c r="C57" s="15" t="n">
        <v>26240.2502367052</v>
      </c>
      <c r="D57" s="15" t="n">
        <v>-1.6967</v>
      </c>
      <c r="E57" s="15" t="n">
        <v>0.00048645</v>
      </c>
      <c r="F57" s="15" t="n">
        <v>0.25464</v>
      </c>
      <c r="G57" s="15" t="s">
        <v>1290</v>
      </c>
      <c r="H57" s="15" t="s">
        <v>1291</v>
      </c>
    </row>
    <row r="58" customFormat="false" ht="15.75" hidden="false" customHeight="false" outlineLevel="0" collapsed="false">
      <c r="A58" s="15" t="s">
        <v>1292</v>
      </c>
      <c r="B58" s="15" t="n">
        <v>6802.22000550484</v>
      </c>
      <c r="C58" s="15" t="n">
        <v>19743.8847688348</v>
      </c>
      <c r="D58" s="15" t="n">
        <v>-1.5373</v>
      </c>
      <c r="E58" s="15" t="n">
        <v>0.00049856</v>
      </c>
      <c r="F58" s="15" t="n">
        <v>0.25763</v>
      </c>
      <c r="G58" s="15" t="s">
        <v>1293</v>
      </c>
      <c r="H58" s="15" t="s">
        <v>1294</v>
      </c>
    </row>
    <row r="59" customFormat="false" ht="15.75" hidden="false" customHeight="false" outlineLevel="0" collapsed="false">
      <c r="A59" s="15" t="s">
        <v>1295</v>
      </c>
      <c r="B59" s="15" t="n">
        <v>0.36431534794806</v>
      </c>
      <c r="C59" s="15" t="n">
        <v>21.037425233271</v>
      </c>
      <c r="D59" s="15" t="n">
        <v>-5.8516</v>
      </c>
      <c r="E59" s="15" t="n">
        <v>0.00052154</v>
      </c>
      <c r="F59" s="15" t="n">
        <v>0.26408</v>
      </c>
      <c r="G59" s="15" t="s">
        <v>1296</v>
      </c>
      <c r="H59" s="15" t="s">
        <v>1297</v>
      </c>
    </row>
    <row r="60" customFormat="false" ht="15.75" hidden="false" customHeight="false" outlineLevel="0" collapsed="false">
      <c r="A60" s="15" t="s">
        <v>1298</v>
      </c>
      <c r="B60" s="15" t="n">
        <v>371.914666371877</v>
      </c>
      <c r="C60" s="15" t="n">
        <v>1078.67763213545</v>
      </c>
      <c r="D60" s="15" t="n">
        <v>-1.5362</v>
      </c>
      <c r="E60" s="15" t="n">
        <v>0.00052169</v>
      </c>
      <c r="F60" s="15" t="n">
        <v>0.26408</v>
      </c>
      <c r="G60" s="15" t="s">
        <v>1299</v>
      </c>
      <c r="H60" s="15" t="s">
        <v>1300</v>
      </c>
    </row>
    <row r="61" customFormat="false" ht="15.75" hidden="false" customHeight="false" outlineLevel="0" collapsed="false">
      <c r="A61" s="15" t="s">
        <v>1301</v>
      </c>
      <c r="B61" s="15" t="n">
        <v>74.7658292467699</v>
      </c>
      <c r="C61" s="15" t="n">
        <v>258.625196325566</v>
      </c>
      <c r="D61" s="15" t="n">
        <v>-1.7904</v>
      </c>
      <c r="E61" s="15" t="n">
        <v>0.00052912</v>
      </c>
      <c r="F61" s="15" t="n">
        <v>0.26514</v>
      </c>
      <c r="G61" s="15" t="s">
        <v>1302</v>
      </c>
      <c r="H61" s="15" t="s">
        <v>1303</v>
      </c>
    </row>
    <row r="62" customFormat="false" ht="15.75" hidden="false" customHeight="false" outlineLevel="0" collapsed="false">
      <c r="A62" s="15" t="s">
        <v>1304</v>
      </c>
      <c r="B62" s="15" t="n">
        <v>234.337426002631</v>
      </c>
      <c r="C62" s="15" t="n">
        <v>752.46005676149</v>
      </c>
      <c r="D62" s="15" t="n">
        <v>-1.683</v>
      </c>
      <c r="E62" s="15" t="n">
        <v>0.00054423</v>
      </c>
      <c r="F62" s="15" t="n">
        <v>0.26998</v>
      </c>
      <c r="G62" s="15" t="s">
        <v>1305</v>
      </c>
      <c r="H62" s="15" t="s">
        <v>1306</v>
      </c>
    </row>
    <row r="63" customFormat="false" ht="15.75" hidden="false" customHeight="false" outlineLevel="0" collapsed="false">
      <c r="A63" s="15" t="s">
        <v>1307</v>
      </c>
      <c r="B63" s="15" t="n">
        <v>495.165249078423</v>
      </c>
      <c r="C63" s="15" t="n">
        <v>1431.8569298131</v>
      </c>
      <c r="D63" s="15" t="n">
        <v>-1.5319</v>
      </c>
      <c r="E63" s="15" t="n">
        <v>0.00057917</v>
      </c>
      <c r="F63" s="15" t="n">
        <v>0.27627</v>
      </c>
      <c r="G63" s="15" t="s">
        <v>1308</v>
      </c>
      <c r="H63" s="15" t="s">
        <v>1309</v>
      </c>
    </row>
    <row r="64" customFormat="false" ht="15.75" hidden="false" customHeight="false" outlineLevel="0" collapsed="false">
      <c r="A64" s="15" t="s">
        <v>1310</v>
      </c>
      <c r="B64" s="15" t="n">
        <v>169.900564867156</v>
      </c>
      <c r="C64" s="15" t="n">
        <v>489.655181862019</v>
      </c>
      <c r="D64" s="15" t="n">
        <v>-1.5271</v>
      </c>
      <c r="E64" s="15" t="n">
        <v>0.0007215</v>
      </c>
      <c r="F64" s="15" t="n">
        <v>0.3193</v>
      </c>
      <c r="G64" s="15" t="s">
        <v>1311</v>
      </c>
      <c r="H64" s="15" t="s">
        <v>1312</v>
      </c>
    </row>
    <row r="65" customFormat="false" ht="15.75" hidden="false" customHeight="false" outlineLevel="0" collapsed="false">
      <c r="A65" s="15" t="s">
        <v>1313</v>
      </c>
      <c r="B65" s="15" t="n">
        <v>1.01812711904967</v>
      </c>
      <c r="C65" s="15" t="n">
        <v>23.0431420184627</v>
      </c>
      <c r="D65" s="15" t="n">
        <v>-4.5003</v>
      </c>
      <c r="E65" s="15" t="n">
        <v>0.00072656</v>
      </c>
      <c r="F65" s="15" t="n">
        <v>0.3193</v>
      </c>
      <c r="G65" s="15" t="s">
        <v>1314</v>
      </c>
      <c r="H65" s="15" t="s">
        <v>1315</v>
      </c>
    </row>
    <row r="66" customFormat="false" ht="15.75" hidden="false" customHeight="false" outlineLevel="0" collapsed="false">
      <c r="A66" s="15" t="s">
        <v>1316</v>
      </c>
      <c r="B66" s="15" t="n">
        <v>50.8853230458237</v>
      </c>
      <c r="C66" s="15" t="n">
        <v>184.739556306305</v>
      </c>
      <c r="D66" s="15" t="n">
        <v>-1.8602</v>
      </c>
      <c r="E66" s="15" t="n">
        <v>0.00073819</v>
      </c>
      <c r="F66" s="15" t="n">
        <v>0.3193</v>
      </c>
      <c r="G66" s="15" t="s">
        <v>1317</v>
      </c>
      <c r="H66" s="15" t="s">
        <v>1318</v>
      </c>
    </row>
    <row r="67" customFormat="false" ht="15.75" hidden="false" customHeight="false" outlineLevel="0" collapsed="false">
      <c r="A67" s="15" t="s">
        <v>1319</v>
      </c>
      <c r="B67" s="15" t="n">
        <v>10357.6151600012</v>
      </c>
      <c r="C67" s="15" t="n">
        <v>29944.1756900685</v>
      </c>
      <c r="D67" s="15" t="n">
        <v>-1.5316</v>
      </c>
      <c r="E67" s="15" t="n">
        <v>0.00073887</v>
      </c>
      <c r="F67" s="15" t="n">
        <v>0.3193</v>
      </c>
      <c r="G67" s="15" t="s">
        <v>1320</v>
      </c>
      <c r="H67" s="15" t="s">
        <v>1321</v>
      </c>
    </row>
    <row r="68" customFormat="false" ht="15.75" hidden="false" customHeight="false" outlineLevel="0" collapsed="false">
      <c r="A68" s="15" t="s">
        <v>1322</v>
      </c>
      <c r="B68" s="15" t="n">
        <v>187.280596106573</v>
      </c>
      <c r="C68" s="15" t="n">
        <v>585.963368586056</v>
      </c>
      <c r="D68" s="15" t="n">
        <v>-1.6456</v>
      </c>
      <c r="E68" s="15" t="n">
        <v>0.00074019</v>
      </c>
      <c r="F68" s="15" t="n">
        <v>0.3193</v>
      </c>
      <c r="G68" s="15" t="s">
        <v>1323</v>
      </c>
      <c r="H68" s="15" t="s">
        <v>1324</v>
      </c>
    </row>
    <row r="69" customFormat="false" ht="15.75" hidden="false" customHeight="false" outlineLevel="0" collapsed="false">
      <c r="A69" s="15" t="s">
        <v>1325</v>
      </c>
      <c r="B69" s="15" t="n">
        <v>139.714702650991</v>
      </c>
      <c r="C69" s="15" t="n">
        <v>475.346071385641</v>
      </c>
      <c r="D69" s="15" t="n">
        <v>-1.7665</v>
      </c>
      <c r="E69" s="15" t="n">
        <v>0.0007871</v>
      </c>
      <c r="F69" s="15" t="n">
        <v>0.3309</v>
      </c>
      <c r="G69" s="15" t="s">
        <v>1326</v>
      </c>
      <c r="H69" s="15" t="s">
        <v>1327</v>
      </c>
    </row>
    <row r="70" customFormat="false" ht="15.75" hidden="false" customHeight="false" outlineLevel="0" collapsed="false">
      <c r="A70" s="15" t="s">
        <v>1328</v>
      </c>
      <c r="B70" s="15" t="n">
        <v>127.44339120426</v>
      </c>
      <c r="C70" s="15" t="n">
        <v>426.361933029608</v>
      </c>
      <c r="D70" s="15" t="n">
        <v>-1.7422</v>
      </c>
      <c r="E70" s="15" t="n">
        <v>0.00083637</v>
      </c>
      <c r="F70" s="15" t="n">
        <v>0.34301</v>
      </c>
      <c r="G70" s="15" t="s">
        <v>1329</v>
      </c>
      <c r="H70" s="15" t="s">
        <v>1330</v>
      </c>
    </row>
    <row r="71" customFormat="false" ht="15.75" hidden="false" customHeight="false" outlineLevel="0" collapsed="false">
      <c r="A71" s="15" t="s">
        <v>1331</v>
      </c>
      <c r="B71" s="15" t="n">
        <v>1482.30344823335</v>
      </c>
      <c r="C71" s="15" t="n">
        <v>4119.71490601304</v>
      </c>
      <c r="D71" s="15" t="n">
        <v>-1.4747</v>
      </c>
      <c r="E71" s="15" t="n">
        <v>0.00083869</v>
      </c>
      <c r="F71" s="15" t="n">
        <v>0.34301</v>
      </c>
      <c r="G71" s="15" t="s">
        <v>1332</v>
      </c>
      <c r="H71" s="15" t="s">
        <v>1333</v>
      </c>
    </row>
    <row r="72" customFormat="false" ht="15.75" hidden="false" customHeight="false" outlineLevel="0" collapsed="false">
      <c r="A72" s="15" t="s">
        <v>1334</v>
      </c>
      <c r="B72" s="15" t="n">
        <v>7.5709137441025</v>
      </c>
      <c r="C72" s="15" t="n">
        <v>50.4492199409587</v>
      </c>
      <c r="D72" s="15" t="n">
        <v>-2.7363</v>
      </c>
      <c r="E72" s="15" t="n">
        <v>0.00084355</v>
      </c>
      <c r="F72" s="15" t="n">
        <v>0.34301</v>
      </c>
      <c r="G72" s="15" t="s">
        <v>1335</v>
      </c>
      <c r="H72" s="15" t="s">
        <v>1336</v>
      </c>
    </row>
    <row r="73" customFormat="false" ht="15.75" hidden="false" customHeight="false" outlineLevel="0" collapsed="false">
      <c r="A73" s="15" t="s">
        <v>1337</v>
      </c>
      <c r="B73" s="15" t="n">
        <v>82.4912704784736</v>
      </c>
      <c r="C73" s="15" t="n">
        <v>272.69654561655</v>
      </c>
      <c r="D73" s="15" t="n">
        <v>-1.725</v>
      </c>
      <c r="E73" s="15" t="n">
        <v>0.00088901</v>
      </c>
      <c r="F73" s="15" t="n">
        <v>0.3532</v>
      </c>
      <c r="G73" s="15" t="s">
        <v>1338</v>
      </c>
      <c r="H73" s="15" t="s">
        <v>1339</v>
      </c>
    </row>
    <row r="74" customFormat="false" ht="15.75" hidden="false" customHeight="false" outlineLevel="0" collapsed="false">
      <c r="A74" s="15" t="s">
        <v>1340</v>
      </c>
      <c r="B74" s="15" t="n">
        <v>12.087446131056</v>
      </c>
      <c r="C74" s="15" t="n">
        <v>67.2408767147463</v>
      </c>
      <c r="D74" s="15" t="n">
        <v>-2.4758</v>
      </c>
      <c r="E74" s="15" t="n">
        <v>0.00088997</v>
      </c>
      <c r="F74" s="15" t="n">
        <v>0.3532</v>
      </c>
      <c r="G74" s="15" t="s">
        <v>1341</v>
      </c>
      <c r="H74" s="15" t="s">
        <v>1342</v>
      </c>
    </row>
    <row r="75" customFormat="false" ht="15.75" hidden="false" customHeight="false" outlineLevel="0" collapsed="false">
      <c r="A75" s="15" t="s">
        <v>1343</v>
      </c>
      <c r="B75" s="15" t="n">
        <v>4526.6675424272</v>
      </c>
      <c r="C75" s="15" t="n">
        <v>14999.2998982097</v>
      </c>
      <c r="D75" s="15" t="n">
        <v>-1.7284</v>
      </c>
      <c r="E75" s="15" t="n">
        <v>0.00093171</v>
      </c>
      <c r="F75" s="15" t="n">
        <v>0.36339</v>
      </c>
      <c r="G75" s="15" t="s">
        <v>1344</v>
      </c>
      <c r="H75" s="15" t="s">
        <v>1345</v>
      </c>
    </row>
    <row r="76" customFormat="false" ht="15.75" hidden="false" customHeight="false" outlineLevel="0" collapsed="false">
      <c r="A76" s="15" t="s">
        <v>1346</v>
      </c>
      <c r="B76" s="15" t="n">
        <v>969.244681292148</v>
      </c>
      <c r="C76" s="15" t="n">
        <v>2736.86642871536</v>
      </c>
      <c r="D76" s="15" t="n">
        <v>-1.4976</v>
      </c>
      <c r="E76" s="15" t="n">
        <v>0.00093714</v>
      </c>
      <c r="F76" s="15" t="n">
        <v>0.36339</v>
      </c>
      <c r="G76" s="15" t="s">
        <v>1347</v>
      </c>
      <c r="H76" s="15" t="s">
        <v>1348</v>
      </c>
    </row>
    <row r="77" customFormat="false" ht="15.75" hidden="false" customHeight="false" outlineLevel="0" collapsed="false">
      <c r="A77" s="15" t="s">
        <v>1349</v>
      </c>
      <c r="B77" s="15" t="n">
        <v>3267.97206834236</v>
      </c>
      <c r="C77" s="15" t="n">
        <v>8909.80642907409</v>
      </c>
      <c r="D77" s="15" t="n">
        <v>-1.447</v>
      </c>
      <c r="E77" s="15" t="n">
        <v>0.00093762</v>
      </c>
      <c r="F77" s="15" t="n">
        <v>0.36339</v>
      </c>
      <c r="G77" s="15" t="s">
        <v>1350</v>
      </c>
      <c r="H77" s="15" t="s">
        <v>1351</v>
      </c>
    </row>
    <row r="78" customFormat="false" ht="15.75" hidden="false" customHeight="false" outlineLevel="0" collapsed="false">
      <c r="A78" s="15" t="s">
        <v>1352</v>
      </c>
      <c r="B78" s="15" t="n">
        <v>303.918242177309</v>
      </c>
      <c r="C78" s="15" t="n">
        <v>952.740777381428</v>
      </c>
      <c r="D78" s="15" t="n">
        <v>-1.6484</v>
      </c>
      <c r="E78" s="15" t="n">
        <v>0.0009593</v>
      </c>
      <c r="F78" s="15" t="n">
        <v>0.3689</v>
      </c>
      <c r="G78" s="15" t="s">
        <v>1353</v>
      </c>
      <c r="H78" s="15" t="s">
        <v>1354</v>
      </c>
    </row>
    <row r="79" customFormat="false" ht="15.75" hidden="false" customHeight="false" outlineLevel="0" collapsed="false">
      <c r="A79" s="15" t="s">
        <v>1355</v>
      </c>
      <c r="B79" s="15" t="n">
        <v>3826.54922087041</v>
      </c>
      <c r="C79" s="15" t="n">
        <v>10410.5258111174</v>
      </c>
      <c r="D79" s="15" t="n">
        <v>-1.4439</v>
      </c>
      <c r="E79" s="15" t="n">
        <v>0.00097684</v>
      </c>
      <c r="F79" s="15" t="n">
        <v>0.37276</v>
      </c>
      <c r="G79" s="15" t="s">
        <v>1356</v>
      </c>
      <c r="H79" s="15" t="s">
        <v>1357</v>
      </c>
    </row>
    <row r="80" customFormat="false" ht="15.75" hidden="false" customHeight="false" outlineLevel="0" collapsed="false">
      <c r="A80" s="15" t="s">
        <v>1358</v>
      </c>
      <c r="B80" s="15" t="n">
        <v>312.900936216483</v>
      </c>
      <c r="C80" s="15" t="n">
        <v>930.936541792808</v>
      </c>
      <c r="D80" s="15" t="n">
        <v>-1.573</v>
      </c>
      <c r="E80" s="15" t="n">
        <v>0.0010293</v>
      </c>
      <c r="F80" s="15" t="n">
        <v>0.38107</v>
      </c>
      <c r="G80" s="15" t="s">
        <v>1359</v>
      </c>
      <c r="H80" s="15" t="s">
        <v>1360</v>
      </c>
    </row>
    <row r="81" customFormat="false" ht="15.75" hidden="false" customHeight="false" outlineLevel="0" collapsed="false">
      <c r="A81" s="15" t="s">
        <v>1361</v>
      </c>
      <c r="B81" s="15" t="n">
        <v>2378.3554386282</v>
      </c>
      <c r="C81" s="15" t="n">
        <v>6545.8678813796</v>
      </c>
      <c r="D81" s="15" t="n">
        <v>-1.4606</v>
      </c>
      <c r="E81" s="15" t="n">
        <v>0.0010856</v>
      </c>
      <c r="F81" s="15" t="n">
        <v>0.39868</v>
      </c>
      <c r="G81" s="15" t="s">
        <v>1362</v>
      </c>
      <c r="H81" s="15" t="s">
        <v>1363</v>
      </c>
    </row>
    <row r="82" customFormat="false" ht="15.75" hidden="false" customHeight="false" outlineLevel="0" collapsed="false">
      <c r="A82" s="15" t="s">
        <v>1364</v>
      </c>
      <c r="B82" s="15" t="n">
        <v>675.239713363021</v>
      </c>
      <c r="C82" s="15" t="n">
        <v>2326.95395195867</v>
      </c>
      <c r="D82" s="15" t="n">
        <v>-1.785</v>
      </c>
      <c r="E82" s="15" t="n">
        <v>0.0011076</v>
      </c>
      <c r="F82" s="15" t="n">
        <v>0.40105</v>
      </c>
      <c r="G82" s="15" t="s">
        <v>1365</v>
      </c>
      <c r="H82" s="15" t="s">
        <v>1366</v>
      </c>
    </row>
    <row r="83" customFormat="false" ht="15.75" hidden="false" customHeight="false" outlineLevel="0" collapsed="false">
      <c r="A83" s="15" t="s">
        <v>1367</v>
      </c>
      <c r="B83" s="15" t="n">
        <v>2070.67032766649</v>
      </c>
      <c r="C83" s="15" t="n">
        <v>5701.53420913484</v>
      </c>
      <c r="D83" s="15" t="n">
        <v>-1.4613</v>
      </c>
      <c r="E83" s="15" t="n">
        <v>0.001147</v>
      </c>
      <c r="F83" s="15" t="n">
        <v>0.40644</v>
      </c>
      <c r="G83" s="15" t="s">
        <v>1368</v>
      </c>
      <c r="H83" s="15" t="s">
        <v>1369</v>
      </c>
    </row>
    <row r="84" customFormat="false" ht="15.75" hidden="false" customHeight="false" outlineLevel="0" collapsed="false">
      <c r="A84" s="15" t="s">
        <v>1370</v>
      </c>
      <c r="B84" s="15" t="n">
        <v>84.9211778925945</v>
      </c>
      <c r="C84" s="15" t="n">
        <v>286.192501616331</v>
      </c>
      <c r="D84" s="15" t="n">
        <v>-1.7528</v>
      </c>
      <c r="E84" s="15" t="n">
        <v>0.0012035</v>
      </c>
      <c r="F84" s="15" t="n">
        <v>0.41549</v>
      </c>
      <c r="G84" s="15" t="s">
        <v>1371</v>
      </c>
      <c r="H84" s="15" t="s">
        <v>1372</v>
      </c>
    </row>
    <row r="85" customFormat="false" ht="15.75" hidden="false" customHeight="false" outlineLevel="0" collapsed="false">
      <c r="A85" s="15" t="s">
        <v>1373</v>
      </c>
      <c r="B85" s="15" t="n">
        <v>2892.7711920659</v>
      </c>
      <c r="C85" s="15" t="n">
        <v>7892.95451494593</v>
      </c>
      <c r="D85" s="15" t="n">
        <v>-1.4481</v>
      </c>
      <c r="E85" s="15" t="n">
        <v>0.001225</v>
      </c>
      <c r="F85" s="15" t="n">
        <v>0.41549</v>
      </c>
      <c r="G85" s="15" t="s">
        <v>1374</v>
      </c>
      <c r="H85" s="15" t="s">
        <v>1375</v>
      </c>
    </row>
    <row r="86" customFormat="false" ht="15.75" hidden="false" customHeight="false" outlineLevel="0" collapsed="false">
      <c r="A86" s="15" t="s">
        <v>1376</v>
      </c>
      <c r="B86" s="15" t="n">
        <v>262.851349328645</v>
      </c>
      <c r="C86" s="15" t="n">
        <v>736.031488351665</v>
      </c>
      <c r="D86" s="15" t="n">
        <v>-1.4855</v>
      </c>
      <c r="E86" s="15" t="n">
        <v>0.0012252</v>
      </c>
      <c r="F86" s="15" t="n">
        <v>0.41549</v>
      </c>
      <c r="G86" s="15" t="s">
        <v>1377</v>
      </c>
      <c r="H86" s="15" t="s">
        <v>1378</v>
      </c>
    </row>
    <row r="87" customFormat="false" ht="15.75" hidden="false" customHeight="false" outlineLevel="0" collapsed="false">
      <c r="A87" s="15" t="s">
        <v>1379</v>
      </c>
      <c r="B87" s="15" t="n">
        <v>1469.5078631068</v>
      </c>
      <c r="C87" s="15" t="n">
        <v>4132.87796334473</v>
      </c>
      <c r="D87" s="15" t="n">
        <v>-1.4918</v>
      </c>
      <c r="E87" s="15" t="n">
        <v>0.0012307</v>
      </c>
      <c r="F87" s="15" t="n">
        <v>0.41549</v>
      </c>
      <c r="G87" s="15" t="s">
        <v>1380</v>
      </c>
      <c r="H87" s="15" t="s">
        <v>1381</v>
      </c>
    </row>
    <row r="88" customFormat="false" ht="15.75" hidden="false" customHeight="false" outlineLevel="0" collapsed="false">
      <c r="A88" s="15" t="s">
        <v>1382</v>
      </c>
      <c r="B88" s="15" t="n">
        <v>244.255123314646</v>
      </c>
      <c r="C88" s="15" t="n">
        <v>705.10581869761</v>
      </c>
      <c r="D88" s="15" t="n">
        <v>-1.5295</v>
      </c>
      <c r="E88" s="15" t="n">
        <v>0.0012454</v>
      </c>
      <c r="F88" s="15" t="n">
        <v>0.41549</v>
      </c>
      <c r="G88" s="15" t="s">
        <v>1383</v>
      </c>
      <c r="H88" s="15" t="s">
        <v>1384</v>
      </c>
    </row>
    <row r="89" customFormat="false" ht="15.75" hidden="false" customHeight="false" outlineLevel="0" collapsed="false">
      <c r="A89" s="15" t="s">
        <v>1385</v>
      </c>
      <c r="B89" s="15" t="n">
        <v>28.2376214622862</v>
      </c>
      <c r="C89" s="15" t="n">
        <v>107.032757682042</v>
      </c>
      <c r="D89" s="15" t="n">
        <v>-1.9224</v>
      </c>
      <c r="E89" s="15" t="n">
        <v>0.001252</v>
      </c>
      <c r="F89" s="15" t="n">
        <v>0.41549</v>
      </c>
      <c r="G89" s="15" t="s">
        <v>1386</v>
      </c>
      <c r="H89" s="15" t="s">
        <v>1387</v>
      </c>
    </row>
    <row r="90" customFormat="false" ht="15.75" hidden="false" customHeight="false" outlineLevel="0" collapsed="false">
      <c r="A90" s="15" t="s">
        <v>1388</v>
      </c>
      <c r="B90" s="15" t="n">
        <v>767.373387070214</v>
      </c>
      <c r="C90" s="15" t="n">
        <v>2076.59281025556</v>
      </c>
      <c r="D90" s="15" t="n">
        <v>-1.4362</v>
      </c>
      <c r="E90" s="15" t="n">
        <v>0.0012551</v>
      </c>
      <c r="F90" s="15" t="n">
        <v>0.41549</v>
      </c>
      <c r="G90" s="15" t="s">
        <v>1389</v>
      </c>
      <c r="H90" s="15" t="s">
        <v>1390</v>
      </c>
    </row>
    <row r="91" customFormat="false" ht="15.75" hidden="false" customHeight="false" outlineLevel="0" collapsed="false">
      <c r="A91" s="15" t="s">
        <v>1391</v>
      </c>
      <c r="B91" s="15" t="n">
        <v>34.8701166501458</v>
      </c>
      <c r="C91" s="15" t="n">
        <v>131.303220100036</v>
      </c>
      <c r="D91" s="15" t="n">
        <v>-1.9128</v>
      </c>
      <c r="E91" s="15" t="n">
        <v>0.0012655</v>
      </c>
      <c r="F91" s="15" t="n">
        <v>0.41549</v>
      </c>
      <c r="G91" s="15" t="s">
        <v>1392</v>
      </c>
      <c r="H91" s="15" t="s">
        <v>1393</v>
      </c>
    </row>
    <row r="92" customFormat="false" ht="15.75" hidden="false" customHeight="false" outlineLevel="0" collapsed="false">
      <c r="A92" s="15" t="s">
        <v>1394</v>
      </c>
      <c r="B92" s="15" t="n">
        <v>3139.08709244078</v>
      </c>
      <c r="C92" s="15" t="n">
        <v>8226.36907485498</v>
      </c>
      <c r="D92" s="15" t="n">
        <v>-1.3899</v>
      </c>
      <c r="E92" s="15" t="n">
        <v>0.0012657</v>
      </c>
      <c r="F92" s="15" t="n">
        <v>0.41549</v>
      </c>
      <c r="G92" s="15" t="s">
        <v>1395</v>
      </c>
      <c r="H92" s="15" t="s">
        <v>1396</v>
      </c>
    </row>
    <row r="93" customFormat="false" ht="15.75" hidden="false" customHeight="false" outlineLevel="0" collapsed="false">
      <c r="A93" s="15" t="s">
        <v>188</v>
      </c>
      <c r="B93" s="15" t="n">
        <v>15.2816860617695</v>
      </c>
      <c r="C93" s="15" t="n">
        <v>108.633610377083</v>
      </c>
      <c r="D93" s="15" t="n">
        <v>-2.8296</v>
      </c>
      <c r="E93" s="15" t="n">
        <v>0.0012854</v>
      </c>
      <c r="F93" s="15" t="n">
        <v>0.41549</v>
      </c>
      <c r="G93" s="15" t="s">
        <v>152</v>
      </c>
      <c r="H93" s="15" t="s">
        <v>153</v>
      </c>
    </row>
    <row r="94" customFormat="false" ht="15.75" hidden="false" customHeight="false" outlineLevel="0" collapsed="false">
      <c r="A94" s="15" t="s">
        <v>1397</v>
      </c>
      <c r="B94" s="15" t="n">
        <v>8.52400121438215</v>
      </c>
      <c r="C94" s="15" t="n">
        <v>55.3886912349596</v>
      </c>
      <c r="D94" s="15" t="n">
        <v>-2.7</v>
      </c>
      <c r="E94" s="15" t="n">
        <v>0.0013072</v>
      </c>
      <c r="F94" s="15" t="n">
        <v>0.41549</v>
      </c>
      <c r="G94" s="15" t="s">
        <v>1398</v>
      </c>
      <c r="H94" s="15" t="s">
        <v>1399</v>
      </c>
    </row>
    <row r="95" customFormat="false" ht="15.75" hidden="false" customHeight="false" outlineLevel="0" collapsed="false">
      <c r="A95" s="15" t="s">
        <v>1400</v>
      </c>
      <c r="B95" s="15" t="n">
        <v>2.18589208768836</v>
      </c>
      <c r="C95" s="15" t="n">
        <v>29.1983476816824</v>
      </c>
      <c r="D95" s="15" t="n">
        <v>-3.7396</v>
      </c>
      <c r="E95" s="15" t="n">
        <v>0.0013155</v>
      </c>
      <c r="F95" s="15" t="n">
        <v>0.41549</v>
      </c>
      <c r="G95" s="15" t="s">
        <v>1401</v>
      </c>
      <c r="H95" s="15" t="s">
        <v>1402</v>
      </c>
    </row>
    <row r="96" customFormat="false" ht="15.75" hidden="false" customHeight="false" outlineLevel="0" collapsed="false">
      <c r="A96" s="15" t="s">
        <v>1403</v>
      </c>
      <c r="B96" s="15" t="n">
        <v>2.55020743563642</v>
      </c>
      <c r="C96" s="15" t="n">
        <v>37.6051910495058</v>
      </c>
      <c r="D96" s="15" t="n">
        <v>-3.8822</v>
      </c>
      <c r="E96" s="15" t="n">
        <v>0.0013269</v>
      </c>
      <c r="F96" s="15" t="n">
        <v>0.41549</v>
      </c>
      <c r="G96" s="15" t="s">
        <v>1404</v>
      </c>
      <c r="H96" s="15" t="s">
        <v>1405</v>
      </c>
    </row>
    <row r="97" customFormat="false" ht="15.75" hidden="false" customHeight="false" outlineLevel="0" collapsed="false">
      <c r="A97" s="15" t="s">
        <v>1406</v>
      </c>
      <c r="B97" s="15" t="n">
        <v>1523.35862087719</v>
      </c>
      <c r="C97" s="15" t="n">
        <v>4024.04134987319</v>
      </c>
      <c r="D97" s="15" t="n">
        <v>-1.4014</v>
      </c>
      <c r="E97" s="15" t="n">
        <v>0.0013286</v>
      </c>
      <c r="F97" s="15" t="n">
        <v>0.41549</v>
      </c>
      <c r="G97" s="15" t="s">
        <v>1407</v>
      </c>
      <c r="H97" s="15" t="s">
        <v>1408</v>
      </c>
    </row>
    <row r="98" customFormat="false" ht="15.75" hidden="false" customHeight="false" outlineLevel="0" collapsed="false">
      <c r="A98" s="15" t="s">
        <v>1409</v>
      </c>
      <c r="B98" s="15" t="n">
        <v>12.2321943426328</v>
      </c>
      <c r="C98" s="15" t="n">
        <v>63.986951666929</v>
      </c>
      <c r="D98" s="15" t="n">
        <v>-2.3871</v>
      </c>
      <c r="E98" s="15" t="n">
        <v>0.0013317</v>
      </c>
      <c r="F98" s="15" t="n">
        <v>0.41549</v>
      </c>
      <c r="G98" s="15" t="s">
        <v>1410</v>
      </c>
      <c r="H98" s="15" t="s">
        <v>1411</v>
      </c>
    </row>
    <row r="99" customFormat="false" ht="15.75" hidden="false" customHeight="false" outlineLevel="0" collapsed="false">
      <c r="A99" s="15" t="s">
        <v>1412</v>
      </c>
      <c r="B99" s="15" t="n">
        <v>10936.9853669515</v>
      </c>
      <c r="C99" s="15" t="n">
        <v>30826.8025457035</v>
      </c>
      <c r="D99" s="15" t="n">
        <v>-1.495</v>
      </c>
      <c r="E99" s="15" t="n">
        <v>0.0013517</v>
      </c>
      <c r="F99" s="15" t="n">
        <v>0.41721</v>
      </c>
      <c r="G99" s="15" t="s">
        <v>1413</v>
      </c>
      <c r="H99" s="15" t="s">
        <v>1414</v>
      </c>
    </row>
    <row r="100" customFormat="false" ht="15.75" hidden="false" customHeight="false" outlineLevel="0" collapsed="false">
      <c r="A100" s="15" t="s">
        <v>1415</v>
      </c>
      <c r="B100" s="15" t="n">
        <v>3301.40160807562</v>
      </c>
      <c r="C100" s="15" t="n">
        <v>8498.35657522508</v>
      </c>
      <c r="D100" s="15" t="n">
        <v>-1.3641</v>
      </c>
      <c r="E100" s="15" t="n">
        <v>0.0014017</v>
      </c>
      <c r="F100" s="15" t="n">
        <v>0.4266</v>
      </c>
      <c r="G100" s="15" t="s">
        <v>1416</v>
      </c>
      <c r="H100" s="15" t="s">
        <v>1417</v>
      </c>
    </row>
    <row r="101" customFormat="false" ht="15.75" hidden="false" customHeight="false" outlineLevel="0" collapsed="false">
      <c r="A101" s="15" t="s">
        <v>1418</v>
      </c>
      <c r="B101" s="15" t="n">
        <v>26.1964775861746</v>
      </c>
      <c r="C101" s="15" t="n">
        <v>97.7512383471029</v>
      </c>
      <c r="D101" s="15" t="n">
        <v>-1.8997</v>
      </c>
      <c r="E101" s="15" t="n">
        <v>0.0014159</v>
      </c>
      <c r="F101" s="15" t="n">
        <v>0.42829</v>
      </c>
      <c r="G101" s="15" t="s">
        <v>1419</v>
      </c>
      <c r="H101" s="15" t="s">
        <v>1420</v>
      </c>
    </row>
    <row r="102" customFormat="false" ht="15.75" hidden="false" customHeight="false" outlineLevel="0" collapsed="false">
      <c r="A102" s="15" t="s">
        <v>1421</v>
      </c>
      <c r="B102" s="15" t="n">
        <v>15.4215446353341</v>
      </c>
      <c r="C102" s="15" t="n">
        <v>118.37221345991</v>
      </c>
      <c r="D102" s="15" t="n">
        <v>-2.9403</v>
      </c>
      <c r="E102" s="15" t="n">
        <v>0.0014476</v>
      </c>
      <c r="F102" s="15" t="n">
        <v>0.43524</v>
      </c>
      <c r="G102" s="15" t="s">
        <v>1422</v>
      </c>
      <c r="H102" s="15" t="s">
        <v>1423</v>
      </c>
    </row>
    <row r="103" customFormat="false" ht="15.75" hidden="false" customHeight="false" outlineLevel="0" collapsed="false">
      <c r="A103" s="15" t="s">
        <v>1424</v>
      </c>
      <c r="B103" s="15" t="n">
        <v>98.2023115369613</v>
      </c>
      <c r="C103" s="15" t="n">
        <v>345.793345318602</v>
      </c>
      <c r="D103" s="15" t="n">
        <v>-1.8161</v>
      </c>
      <c r="E103" s="15" t="n">
        <v>0.0014812</v>
      </c>
      <c r="F103" s="15" t="n">
        <v>0.43999</v>
      </c>
      <c r="G103" s="15" t="s">
        <v>1425</v>
      </c>
      <c r="H103" s="15" t="s">
        <v>1426</v>
      </c>
    </row>
    <row r="104" customFormat="false" ht="15.75" hidden="false" customHeight="false" outlineLevel="0" collapsed="false">
      <c r="A104" s="15" t="s">
        <v>1427</v>
      </c>
      <c r="B104" s="15" t="n">
        <v>14151.1041207564</v>
      </c>
      <c r="C104" s="15" t="n">
        <v>40225.0565820044</v>
      </c>
      <c r="D104" s="15" t="n">
        <v>-1.5072</v>
      </c>
      <c r="E104" s="15" t="n">
        <v>0.0015801</v>
      </c>
      <c r="F104" s="15" t="n">
        <v>0.45839</v>
      </c>
      <c r="G104" s="15" t="s">
        <v>1428</v>
      </c>
      <c r="H104" s="15" t="s">
        <v>1429</v>
      </c>
    </row>
    <row r="105" customFormat="false" ht="15.75" hidden="false" customHeight="false" outlineLevel="0" collapsed="false">
      <c r="A105" s="15" t="s">
        <v>1430</v>
      </c>
      <c r="B105" s="15" t="n">
        <v>14.4831260790912</v>
      </c>
      <c r="C105" s="15" t="n">
        <v>66.8035387311882</v>
      </c>
      <c r="D105" s="15" t="n">
        <v>-2.2056</v>
      </c>
      <c r="E105" s="15" t="n">
        <v>0.0016275</v>
      </c>
      <c r="F105" s="15" t="n">
        <v>0.46905</v>
      </c>
      <c r="G105" s="15" t="s">
        <v>1176</v>
      </c>
      <c r="H105" s="15" t="s">
        <v>1177</v>
      </c>
    </row>
    <row r="106" customFormat="false" ht="15.75" hidden="false" customHeight="false" outlineLevel="0" collapsed="false">
      <c r="A106" s="15" t="s">
        <v>1431</v>
      </c>
      <c r="B106" s="15" t="n">
        <v>351.485609987502</v>
      </c>
      <c r="C106" s="15" t="n">
        <v>959.324019195423</v>
      </c>
      <c r="D106" s="15" t="n">
        <v>-1.4486</v>
      </c>
      <c r="E106" s="15" t="n">
        <v>0.0017018</v>
      </c>
      <c r="F106" s="15" t="n">
        <v>0.47856</v>
      </c>
      <c r="G106" s="15" t="s">
        <v>1432</v>
      </c>
      <c r="H106" s="15" t="s">
        <v>1433</v>
      </c>
    </row>
    <row r="107" customFormat="false" ht="15.75" hidden="false" customHeight="false" outlineLevel="0" collapsed="false">
      <c r="A107" s="15" t="s">
        <v>46</v>
      </c>
      <c r="B107" s="15" t="n">
        <v>46.578578519217</v>
      </c>
      <c r="C107" s="15" t="n">
        <v>151.88127738789</v>
      </c>
      <c r="D107" s="15" t="n">
        <v>-1.7052</v>
      </c>
      <c r="E107" s="15" t="n">
        <v>0.0017075</v>
      </c>
      <c r="F107" s="15" t="n">
        <v>0.47856</v>
      </c>
      <c r="G107" s="15" t="s">
        <v>47</v>
      </c>
      <c r="H107" s="15" t="s">
        <v>48</v>
      </c>
    </row>
    <row r="108" customFormat="false" ht="15.75" hidden="false" customHeight="false" outlineLevel="0" collapsed="false">
      <c r="A108" s="15" t="s">
        <v>1434</v>
      </c>
      <c r="B108" s="15" t="n">
        <v>357.718088006717</v>
      </c>
      <c r="C108" s="15" t="n">
        <v>1331.13587172482</v>
      </c>
      <c r="D108" s="15" t="n">
        <v>-1.8958</v>
      </c>
      <c r="E108" s="15" t="n">
        <v>0.0018189</v>
      </c>
      <c r="F108" s="15" t="n">
        <v>0.49856</v>
      </c>
      <c r="G108" s="15" t="s">
        <v>1435</v>
      </c>
      <c r="H108" s="15" t="s">
        <v>1436</v>
      </c>
    </row>
    <row r="109" customFormat="false" ht="15.75" hidden="false" customHeight="false" outlineLevel="0" collapsed="false">
      <c r="A109" s="15" t="s">
        <v>1437</v>
      </c>
      <c r="B109" s="15" t="n">
        <v>12.7412579021576</v>
      </c>
      <c r="C109" s="15" t="n">
        <v>62.1946819077427</v>
      </c>
      <c r="D109" s="15" t="n">
        <v>-2.2873</v>
      </c>
      <c r="E109" s="15" t="n">
        <v>0.002019</v>
      </c>
      <c r="F109" s="15" t="n">
        <v>0.53863</v>
      </c>
      <c r="G109" s="15" t="s">
        <v>1438</v>
      </c>
      <c r="H109" s="15" t="s">
        <v>1439</v>
      </c>
    </row>
    <row r="110" customFormat="false" ht="15.75" hidden="false" customHeight="false" outlineLevel="0" collapsed="false">
      <c r="A110" s="15" t="s">
        <v>1440</v>
      </c>
      <c r="B110" s="15" t="n">
        <v>68.5529097796039</v>
      </c>
      <c r="C110" s="15" t="n">
        <v>200.783006390309</v>
      </c>
      <c r="D110" s="15" t="n">
        <v>-1.5503</v>
      </c>
      <c r="E110" s="15" t="n">
        <v>0.0020195</v>
      </c>
      <c r="F110" s="15" t="n">
        <v>0.53863</v>
      </c>
      <c r="G110" s="15" t="s">
        <v>1441</v>
      </c>
      <c r="H110" s="15" t="s">
        <v>1442</v>
      </c>
    </row>
    <row r="111" customFormat="false" ht="15.75" hidden="false" customHeight="false" outlineLevel="0" collapsed="false">
      <c r="A111" s="15" t="s">
        <v>1443</v>
      </c>
      <c r="B111" s="15" t="n">
        <v>43.0948421653499</v>
      </c>
      <c r="C111" s="15" t="n">
        <v>143.314348750562</v>
      </c>
      <c r="D111" s="15" t="n">
        <v>-1.7336</v>
      </c>
      <c r="E111" s="15" t="n">
        <v>0.0020366</v>
      </c>
      <c r="F111" s="15" t="n">
        <v>0.54029</v>
      </c>
      <c r="G111" s="15" t="s">
        <v>1444</v>
      </c>
      <c r="H111" s="15" t="s">
        <v>1445</v>
      </c>
    </row>
    <row r="112" customFormat="false" ht="15.75" hidden="false" customHeight="false" outlineLevel="0" collapsed="false">
      <c r="A112" s="15" t="s">
        <v>1446</v>
      </c>
      <c r="B112" s="15" t="n">
        <v>684.350079196765</v>
      </c>
      <c r="C112" s="15" t="n">
        <v>1700.90170392693</v>
      </c>
      <c r="D112" s="15" t="n">
        <v>-1.3135</v>
      </c>
      <c r="E112" s="15" t="n">
        <v>0.0022387</v>
      </c>
      <c r="F112" s="15" t="n">
        <v>0.5803</v>
      </c>
      <c r="G112" s="15" t="s">
        <v>1447</v>
      </c>
      <c r="H112" s="15" t="s">
        <v>1448</v>
      </c>
    </row>
    <row r="113" customFormat="false" ht="15.75" hidden="false" customHeight="false" outlineLevel="0" collapsed="false">
      <c r="A113" s="15" t="s">
        <v>1449</v>
      </c>
      <c r="B113" s="15" t="n">
        <v>46.728216368806</v>
      </c>
      <c r="C113" s="15" t="n">
        <v>148.584434515118</v>
      </c>
      <c r="D113" s="15" t="n">
        <v>-1.6689</v>
      </c>
      <c r="E113" s="15" t="n">
        <v>0.0022655</v>
      </c>
      <c r="F113" s="15" t="n">
        <v>0.58233</v>
      </c>
      <c r="G113" s="15" t="s">
        <v>1338</v>
      </c>
      <c r="H113" s="15" t="s">
        <v>1339</v>
      </c>
    </row>
    <row r="114" customFormat="false" ht="15.75" hidden="false" customHeight="false" outlineLevel="0" collapsed="false">
      <c r="A114" s="15" t="s">
        <v>1450</v>
      </c>
      <c r="B114" s="15" t="n">
        <v>1351.38315124202</v>
      </c>
      <c r="C114" s="15" t="n">
        <v>6304.06127027007</v>
      </c>
      <c r="D114" s="15" t="n">
        <v>-2.2218</v>
      </c>
      <c r="E114" s="15" t="n">
        <v>0.0024918</v>
      </c>
      <c r="F114" s="15" t="n">
        <v>0.6243</v>
      </c>
      <c r="G114" s="15" t="s">
        <v>1451</v>
      </c>
      <c r="H114" s="15" t="s">
        <v>1452</v>
      </c>
    </row>
    <row r="115" customFormat="false" ht="15.75" hidden="false" customHeight="false" outlineLevel="0" collapsed="false">
      <c r="A115" s="15" t="s">
        <v>1453</v>
      </c>
      <c r="B115" s="15" t="n">
        <v>354.012843587688</v>
      </c>
      <c r="C115" s="15" t="n">
        <v>889.970702182483</v>
      </c>
      <c r="D115" s="15" t="n">
        <v>-1.33</v>
      </c>
      <c r="E115" s="15" t="n">
        <v>0.0025983</v>
      </c>
      <c r="F115" s="15" t="n">
        <v>0.64288</v>
      </c>
      <c r="G115" s="15" t="s">
        <v>1454</v>
      </c>
      <c r="H115" s="15" t="s">
        <v>1455</v>
      </c>
    </row>
    <row r="116" customFormat="false" ht="15.75" hidden="false" customHeight="false" outlineLevel="0" collapsed="false">
      <c r="A116" s="15" t="s">
        <v>1456</v>
      </c>
      <c r="B116" s="15" t="n">
        <v>1130.44863325988</v>
      </c>
      <c r="C116" s="15" t="n">
        <v>3827.03560720683</v>
      </c>
      <c r="D116" s="15" t="n">
        <v>-1.7593</v>
      </c>
      <c r="E116" s="15" t="n">
        <v>0.0026436</v>
      </c>
      <c r="F116" s="15" t="n">
        <v>0.64288</v>
      </c>
      <c r="G116" s="15" t="s">
        <v>1457</v>
      </c>
      <c r="H116" s="15" t="s">
        <v>1458</v>
      </c>
    </row>
    <row r="117" customFormat="false" ht="15.75" hidden="false" customHeight="false" outlineLevel="0" collapsed="false">
      <c r="A117" s="15" t="s">
        <v>1459</v>
      </c>
      <c r="B117" s="15" t="n">
        <v>3380.50631912214</v>
      </c>
      <c r="C117" s="15" t="n">
        <v>9103.17329340947</v>
      </c>
      <c r="D117" s="15" t="n">
        <v>-1.4291</v>
      </c>
      <c r="E117" s="15" t="n">
        <v>0.0026575</v>
      </c>
      <c r="F117" s="15" t="n">
        <v>0.64288</v>
      </c>
      <c r="G117" s="15" t="s">
        <v>1460</v>
      </c>
      <c r="H117" s="15" t="s">
        <v>1461</v>
      </c>
    </row>
    <row r="118" customFormat="false" ht="15.75" hidden="false" customHeight="false" outlineLevel="0" collapsed="false">
      <c r="A118" s="15" t="s">
        <v>1462</v>
      </c>
      <c r="B118" s="15" t="n">
        <v>29.9892689152442</v>
      </c>
      <c r="C118" s="15" t="n">
        <v>105.080402653352</v>
      </c>
      <c r="D118" s="15" t="n">
        <v>-1.809</v>
      </c>
      <c r="E118" s="15" t="n">
        <v>0.0026941</v>
      </c>
      <c r="F118" s="15" t="n">
        <v>0.64288</v>
      </c>
      <c r="G118" s="15" t="s">
        <v>1463</v>
      </c>
      <c r="H118" s="15" t="s">
        <v>1464</v>
      </c>
    </row>
    <row r="119" customFormat="false" ht="15.75" hidden="false" customHeight="false" outlineLevel="0" collapsed="false">
      <c r="A119" s="15" t="s">
        <v>1465</v>
      </c>
      <c r="B119" s="15" t="n">
        <v>4284.95277264009</v>
      </c>
      <c r="C119" s="15" t="n">
        <v>10849.9465272059</v>
      </c>
      <c r="D119" s="15" t="n">
        <v>-1.3403</v>
      </c>
      <c r="E119" s="15" t="n">
        <v>0.0027085</v>
      </c>
      <c r="F119" s="15" t="n">
        <v>0.64288</v>
      </c>
      <c r="G119" s="15" t="s">
        <v>1466</v>
      </c>
      <c r="H119" s="15" t="s">
        <v>1467</v>
      </c>
    </row>
    <row r="120" customFormat="false" ht="15.75" hidden="false" customHeight="false" outlineLevel="0" collapsed="false">
      <c r="A120" s="15" t="s">
        <v>1468</v>
      </c>
      <c r="B120" s="15" t="n">
        <v>15.0621189253983</v>
      </c>
      <c r="C120" s="15" t="n">
        <v>62.7816612292575</v>
      </c>
      <c r="D120" s="15" t="n">
        <v>-2.0594</v>
      </c>
      <c r="E120" s="15" t="n">
        <v>0.0027713</v>
      </c>
      <c r="F120" s="15" t="n">
        <v>0.64544</v>
      </c>
      <c r="G120" s="15" t="s">
        <v>1469</v>
      </c>
      <c r="H120" s="15" t="s">
        <v>1470</v>
      </c>
    </row>
    <row r="121" customFormat="false" ht="15.75" hidden="false" customHeight="false" outlineLevel="0" collapsed="false">
      <c r="A121" s="15" t="s">
        <v>1471</v>
      </c>
      <c r="B121" s="15" t="n">
        <v>151.767921315961</v>
      </c>
      <c r="C121" s="15" t="n">
        <v>447.299652385129</v>
      </c>
      <c r="D121" s="15" t="n">
        <v>-1.5594</v>
      </c>
      <c r="E121" s="15" t="n">
        <v>0.0027962</v>
      </c>
      <c r="F121" s="15" t="n">
        <v>0.64819</v>
      </c>
      <c r="G121" s="15" t="s">
        <v>1472</v>
      </c>
      <c r="H121" s="15" t="s">
        <v>1473</v>
      </c>
    </row>
    <row r="122" customFormat="false" ht="15.75" hidden="false" customHeight="false" outlineLevel="0" collapsed="false">
      <c r="A122" s="15" t="s">
        <v>1474</v>
      </c>
      <c r="B122" s="15" t="n">
        <v>478.816539517481</v>
      </c>
      <c r="C122" s="15" t="n">
        <v>1183.14314996894</v>
      </c>
      <c r="D122" s="15" t="n">
        <v>-1.3051</v>
      </c>
      <c r="E122" s="15" t="n">
        <v>0.002899</v>
      </c>
      <c r="F122" s="15" t="n">
        <v>0.65454</v>
      </c>
      <c r="G122" s="15" t="s">
        <v>1475</v>
      </c>
      <c r="H122" s="15" t="s">
        <v>1476</v>
      </c>
    </row>
    <row r="123" customFormat="false" ht="15.75" hidden="false" customHeight="false" outlineLevel="0" collapsed="false">
      <c r="A123" s="15" t="s">
        <v>1477</v>
      </c>
      <c r="B123" s="15" t="n">
        <v>965.287116625273</v>
      </c>
      <c r="C123" s="15" t="n">
        <v>2607.54346914236</v>
      </c>
      <c r="D123" s="15" t="n">
        <v>-1.4337</v>
      </c>
      <c r="E123" s="15" t="n">
        <v>0.0029027</v>
      </c>
      <c r="F123" s="15" t="n">
        <v>0.65454</v>
      </c>
      <c r="G123" s="15" t="s">
        <v>1478</v>
      </c>
      <c r="H123" s="15" t="s">
        <v>1479</v>
      </c>
    </row>
    <row r="124" customFormat="false" ht="15.75" hidden="false" customHeight="false" outlineLevel="0" collapsed="false">
      <c r="A124" s="15" t="s">
        <v>1480</v>
      </c>
      <c r="B124" s="15" t="n">
        <v>39.3118301123048</v>
      </c>
      <c r="C124" s="15" t="n">
        <v>131.206940518581</v>
      </c>
      <c r="D124" s="15" t="n">
        <v>-1.7388</v>
      </c>
      <c r="E124" s="15" t="n">
        <v>0.002981</v>
      </c>
      <c r="F124" s="15" t="n">
        <v>0.66316</v>
      </c>
      <c r="G124" s="15" t="s">
        <v>1481</v>
      </c>
      <c r="H124" s="15" t="s">
        <v>1482</v>
      </c>
    </row>
    <row r="125" customFormat="false" ht="15.75" hidden="false" customHeight="false" outlineLevel="0" collapsed="false">
      <c r="A125" s="15" t="s">
        <v>1483</v>
      </c>
      <c r="B125" s="15" t="n">
        <v>6.61782627382286</v>
      </c>
      <c r="C125" s="15" t="n">
        <v>36.3674267184276</v>
      </c>
      <c r="D125" s="15" t="n">
        <v>-2.4582</v>
      </c>
      <c r="E125" s="15" t="n">
        <v>0.0031516</v>
      </c>
      <c r="F125" s="15" t="n">
        <v>0.68319</v>
      </c>
      <c r="G125" s="15" t="s">
        <v>1484</v>
      </c>
      <c r="H125" s="15" t="s">
        <v>1485</v>
      </c>
    </row>
    <row r="126" customFormat="false" ht="15.75" hidden="false" customHeight="false" outlineLevel="0" collapsed="false">
      <c r="A126" s="15" t="s">
        <v>1486</v>
      </c>
      <c r="B126" s="15" t="n">
        <v>0</v>
      </c>
      <c r="C126" s="15" t="n">
        <v>13.207117255415</v>
      </c>
      <c r="D126" s="15" t="e">
        <f aca="false">-#NAME?</f>
        <v>#NAME?</v>
      </c>
      <c r="E126" s="15" t="n">
        <v>0.0031675</v>
      </c>
      <c r="F126" s="15" t="n">
        <v>0.68319</v>
      </c>
      <c r="G126" s="15" t="s">
        <v>1487</v>
      </c>
      <c r="H126" s="15" t="s">
        <v>1488</v>
      </c>
    </row>
    <row r="127" customFormat="false" ht="15.75" hidden="false" customHeight="false" outlineLevel="0" collapsed="false">
      <c r="A127" s="15" t="s">
        <v>1489</v>
      </c>
      <c r="B127" s="15" t="n">
        <v>163.965888192509</v>
      </c>
      <c r="C127" s="15" t="n">
        <v>416.288147081166</v>
      </c>
      <c r="D127" s="15" t="n">
        <v>-1.3442</v>
      </c>
      <c r="E127" s="15" t="n">
        <v>0.0032642</v>
      </c>
      <c r="F127" s="15" t="n">
        <v>0.69924</v>
      </c>
      <c r="G127" s="15" t="s">
        <v>1490</v>
      </c>
      <c r="H127" s="15" t="s">
        <v>1491</v>
      </c>
    </row>
    <row r="128" customFormat="false" ht="15.75" hidden="false" customHeight="false" outlineLevel="0" collapsed="false">
      <c r="A128" s="15" t="s">
        <v>1492</v>
      </c>
      <c r="B128" s="15" t="n">
        <v>354.541465699262</v>
      </c>
      <c r="C128" s="15" t="n">
        <v>1173.13072046836</v>
      </c>
      <c r="D128" s="15" t="n">
        <v>-1.7263</v>
      </c>
      <c r="E128" s="15" t="n">
        <v>0.0033065</v>
      </c>
      <c r="F128" s="15" t="n">
        <v>0.69924</v>
      </c>
      <c r="G128" s="15" t="s">
        <v>1493</v>
      </c>
      <c r="H128" s="15" t="s">
        <v>1494</v>
      </c>
    </row>
    <row r="129" customFormat="false" ht="15.75" hidden="false" customHeight="false" outlineLevel="0" collapsed="false">
      <c r="A129" s="15" t="s">
        <v>1495</v>
      </c>
      <c r="B129" s="15" t="n">
        <v>68.9367836796009</v>
      </c>
      <c r="C129" s="15" t="n">
        <v>203.814182579339</v>
      </c>
      <c r="D129" s="15" t="n">
        <v>-1.5639</v>
      </c>
      <c r="E129" s="15" t="n">
        <v>0.0033091</v>
      </c>
      <c r="F129" s="15" t="n">
        <v>0.69924</v>
      </c>
      <c r="G129" s="15" t="s">
        <v>1496</v>
      </c>
      <c r="H129" s="15" t="s">
        <v>1497</v>
      </c>
    </row>
    <row r="130" customFormat="false" ht="15.75" hidden="false" customHeight="false" outlineLevel="0" collapsed="false">
      <c r="A130" s="15" t="s">
        <v>1498</v>
      </c>
      <c r="B130" s="15" t="n">
        <v>215.223831507694</v>
      </c>
      <c r="C130" s="15" t="n">
        <v>581.507579396862</v>
      </c>
      <c r="D130" s="15" t="n">
        <v>-1.434</v>
      </c>
      <c r="E130" s="15" t="n">
        <v>0.0033655</v>
      </c>
      <c r="F130" s="15" t="n">
        <v>0.70445</v>
      </c>
      <c r="G130" s="15" t="s">
        <v>1499</v>
      </c>
      <c r="H130" s="15" t="s">
        <v>1500</v>
      </c>
    </row>
    <row r="131" customFormat="false" ht="15.75" hidden="false" customHeight="false" outlineLevel="0" collapsed="false">
      <c r="A131" s="15" t="s">
        <v>1501</v>
      </c>
      <c r="B131" s="15" t="n">
        <v>1257.20786708454</v>
      </c>
      <c r="C131" s="15" t="n">
        <v>3134.19369067175</v>
      </c>
      <c r="D131" s="15" t="n">
        <v>-1.3179</v>
      </c>
      <c r="E131" s="15" t="n">
        <v>0.003386</v>
      </c>
      <c r="F131" s="15" t="n">
        <v>0.70577</v>
      </c>
      <c r="G131" s="15" t="s">
        <v>1502</v>
      </c>
      <c r="H131" s="15" t="s">
        <v>1503</v>
      </c>
    </row>
    <row r="132" customFormat="false" ht="15.75" hidden="false" customHeight="false" outlineLevel="0" collapsed="false">
      <c r="A132" s="15" t="s">
        <v>1504</v>
      </c>
      <c r="B132" s="15" t="n">
        <v>328.330319199051</v>
      </c>
      <c r="C132" s="15" t="n">
        <v>811.178064762628</v>
      </c>
      <c r="D132" s="15" t="n">
        <v>-1.3049</v>
      </c>
      <c r="E132" s="15" t="n">
        <v>0.0035531</v>
      </c>
      <c r="F132" s="15" t="n">
        <v>0.73195</v>
      </c>
      <c r="G132" s="15" t="s">
        <v>1505</v>
      </c>
      <c r="H132" s="15" t="s">
        <v>1506</v>
      </c>
    </row>
    <row r="133" customFormat="false" ht="15.75" hidden="false" customHeight="false" outlineLevel="0" collapsed="false">
      <c r="A133" s="15" t="s">
        <v>1507</v>
      </c>
      <c r="B133" s="15" t="n">
        <v>930.641456749511</v>
      </c>
      <c r="C133" s="15" t="n">
        <v>2242.96074495613</v>
      </c>
      <c r="D133" s="15" t="n">
        <v>-1.2691</v>
      </c>
      <c r="E133" s="15" t="n">
        <v>0.0035713</v>
      </c>
      <c r="F133" s="15" t="n">
        <v>0.73195</v>
      </c>
      <c r="G133" s="15" t="s">
        <v>1508</v>
      </c>
      <c r="H133" s="15" t="s">
        <v>1509</v>
      </c>
    </row>
    <row r="134" customFormat="false" ht="15.75" hidden="false" customHeight="false" outlineLevel="0" collapsed="false">
      <c r="A134" s="15" t="s">
        <v>1510</v>
      </c>
      <c r="B134" s="15" t="n">
        <v>19.3087134412472</v>
      </c>
      <c r="C134" s="15" t="n">
        <v>207.279270455632</v>
      </c>
      <c r="D134" s="15" t="n">
        <v>-3.4243</v>
      </c>
      <c r="E134" s="15" t="n">
        <v>0.0035883</v>
      </c>
      <c r="F134" s="15" t="n">
        <v>0.73195</v>
      </c>
      <c r="G134" s="15" t="s">
        <v>1511</v>
      </c>
      <c r="H134" s="15" t="s">
        <v>1512</v>
      </c>
    </row>
    <row r="135" customFormat="false" ht="15.75" hidden="false" customHeight="false" outlineLevel="0" collapsed="false">
      <c r="A135" s="15" t="s">
        <v>1513</v>
      </c>
      <c r="B135" s="15" t="n">
        <v>19.7933288107108</v>
      </c>
      <c r="C135" s="15" t="n">
        <v>181.390493775797</v>
      </c>
      <c r="D135" s="15" t="n">
        <v>-3.196</v>
      </c>
      <c r="E135" s="15" t="n">
        <v>0.0036409</v>
      </c>
      <c r="F135" s="15" t="n">
        <v>0.73195</v>
      </c>
      <c r="G135" s="15" t="s">
        <v>1514</v>
      </c>
      <c r="H135" s="15" t="s">
        <v>1515</v>
      </c>
    </row>
    <row r="136" customFormat="false" ht="15.75" hidden="false" customHeight="false" outlineLevel="0" collapsed="false">
      <c r="A136" s="15" t="s">
        <v>1516</v>
      </c>
      <c r="B136" s="15" t="n">
        <v>786.20237478001</v>
      </c>
      <c r="C136" s="15" t="n">
        <v>1926.52012209489</v>
      </c>
      <c r="D136" s="15" t="n">
        <v>-1.293</v>
      </c>
      <c r="E136" s="15" t="n">
        <v>0.0036411</v>
      </c>
      <c r="F136" s="15" t="n">
        <v>0.73195</v>
      </c>
      <c r="G136" s="15" t="s">
        <v>1517</v>
      </c>
      <c r="H136" s="15" t="s">
        <v>1518</v>
      </c>
    </row>
    <row r="137" customFormat="false" ht="15.75" hidden="false" customHeight="false" outlineLevel="0" collapsed="false">
      <c r="A137" s="15" t="s">
        <v>1519</v>
      </c>
      <c r="B137" s="15" t="n">
        <v>180.025101330297</v>
      </c>
      <c r="C137" s="15" t="n">
        <v>473.865812431445</v>
      </c>
      <c r="D137" s="15" t="n">
        <v>-1.3963</v>
      </c>
      <c r="E137" s="15" t="n">
        <v>0.0036475</v>
      </c>
      <c r="F137" s="15" t="n">
        <v>0.73195</v>
      </c>
      <c r="G137" s="15" t="s">
        <v>1520</v>
      </c>
      <c r="H137" s="15" t="s">
        <v>1521</v>
      </c>
    </row>
    <row r="138" customFormat="false" ht="15.75" hidden="false" customHeight="false" outlineLevel="0" collapsed="false">
      <c r="A138" s="15" t="s">
        <v>1522</v>
      </c>
      <c r="B138" s="15" t="n">
        <v>6.40803841347606</v>
      </c>
      <c r="C138" s="15" t="n">
        <v>40.3254985323097</v>
      </c>
      <c r="D138" s="15" t="n">
        <v>-2.6537</v>
      </c>
      <c r="E138" s="15" t="n">
        <v>0.00367</v>
      </c>
      <c r="F138" s="15" t="n">
        <v>0.73195</v>
      </c>
      <c r="G138" s="15" t="s">
        <v>1523</v>
      </c>
      <c r="H138" s="15" t="s">
        <v>1524</v>
      </c>
    </row>
    <row r="139" customFormat="false" ht="15.75" hidden="false" customHeight="false" outlineLevel="0" collapsed="false">
      <c r="A139" s="15" t="s">
        <v>1525</v>
      </c>
      <c r="B139" s="15" t="n">
        <v>6175.75051090302</v>
      </c>
      <c r="C139" s="15" t="n">
        <v>15360.53991733</v>
      </c>
      <c r="D139" s="15" t="n">
        <v>-1.3145</v>
      </c>
      <c r="E139" s="15" t="n">
        <v>0.0036782</v>
      </c>
      <c r="F139" s="15" t="n">
        <v>0.73195</v>
      </c>
      <c r="G139" s="15" t="s">
        <v>1526</v>
      </c>
      <c r="H139" s="15" t="s">
        <v>1527</v>
      </c>
    </row>
    <row r="140" customFormat="false" ht="15.75" hidden="false" customHeight="false" outlineLevel="0" collapsed="false">
      <c r="A140" s="15" t="s">
        <v>1528</v>
      </c>
      <c r="B140" s="15" t="n">
        <v>19.6583598751585</v>
      </c>
      <c r="C140" s="15" t="n">
        <v>77.6209629743547</v>
      </c>
      <c r="D140" s="15" t="n">
        <v>-1.9813</v>
      </c>
      <c r="E140" s="15" t="n">
        <v>0.0037619</v>
      </c>
      <c r="F140" s="15" t="n">
        <v>0.74352</v>
      </c>
      <c r="G140" s="15" t="s">
        <v>1529</v>
      </c>
      <c r="H140" s="15" t="s">
        <v>1530</v>
      </c>
    </row>
    <row r="141" customFormat="false" ht="15.75" hidden="false" customHeight="false" outlineLevel="0" collapsed="false">
      <c r="A141" s="15" t="s">
        <v>1531</v>
      </c>
      <c r="B141" s="15" t="n">
        <v>1787.83153836126</v>
      </c>
      <c r="C141" s="15" t="n">
        <v>4259.47963837883</v>
      </c>
      <c r="D141" s="15" t="n">
        <v>-1.2525</v>
      </c>
      <c r="E141" s="15" t="n">
        <v>0.0038354</v>
      </c>
      <c r="F141" s="15" t="n">
        <v>0.74626</v>
      </c>
      <c r="G141" s="15" t="s">
        <v>1532</v>
      </c>
      <c r="H141" s="15" t="s">
        <v>1533</v>
      </c>
    </row>
    <row r="142" customFormat="false" ht="15.75" hidden="false" customHeight="false" outlineLevel="0" collapsed="false">
      <c r="A142" s="15" t="s">
        <v>1534</v>
      </c>
      <c r="B142" s="15" t="n">
        <v>3.42358634310931</v>
      </c>
      <c r="C142" s="15" t="n">
        <v>29.7957709347445</v>
      </c>
      <c r="D142" s="15" t="n">
        <v>-3.1215</v>
      </c>
      <c r="E142" s="15" t="n">
        <v>0.0038432</v>
      </c>
      <c r="F142" s="15" t="n">
        <v>0.74626</v>
      </c>
      <c r="G142" s="15" t="s">
        <v>1535</v>
      </c>
      <c r="H142" s="15" t="s">
        <v>1536</v>
      </c>
    </row>
    <row r="143" customFormat="false" ht="15.75" hidden="false" customHeight="false" outlineLevel="0" collapsed="false">
      <c r="A143" s="15" t="s">
        <v>1537</v>
      </c>
      <c r="B143" s="15" t="n">
        <v>47.4470677886777</v>
      </c>
      <c r="C143" s="15" t="n">
        <v>140.712350811073</v>
      </c>
      <c r="D143" s="15" t="n">
        <v>-1.5684</v>
      </c>
      <c r="E143" s="15" t="n">
        <v>0.0038951</v>
      </c>
      <c r="F143" s="15" t="n">
        <v>0.74791</v>
      </c>
      <c r="G143" s="15" t="s">
        <v>1538</v>
      </c>
      <c r="H143" s="15" t="s">
        <v>1539</v>
      </c>
    </row>
    <row r="144" customFormat="false" ht="15.75" hidden="false" customHeight="false" outlineLevel="0" collapsed="false">
      <c r="A144" s="15" t="s">
        <v>1540</v>
      </c>
      <c r="B144" s="15" t="n">
        <v>10.8448622376228</v>
      </c>
      <c r="C144" s="15" t="n">
        <v>51.3030080449802</v>
      </c>
      <c r="D144" s="15" t="n">
        <v>-2.242</v>
      </c>
      <c r="E144" s="15" t="n">
        <v>0.0038979</v>
      </c>
      <c r="F144" s="15" t="n">
        <v>0.74791</v>
      </c>
      <c r="G144" s="15" t="s">
        <v>1541</v>
      </c>
      <c r="H144" s="15" t="s">
        <v>1542</v>
      </c>
    </row>
    <row r="145" customFormat="false" ht="15.75" hidden="false" customHeight="false" outlineLevel="0" collapsed="false">
      <c r="A145" s="15" t="s">
        <v>1543</v>
      </c>
      <c r="B145" s="15" t="n">
        <v>1692.73297113575</v>
      </c>
      <c r="C145" s="15" t="n">
        <v>4138.60513285718</v>
      </c>
      <c r="D145" s="15" t="n">
        <v>-1.2898</v>
      </c>
      <c r="E145" s="15" t="n">
        <v>0.0039048</v>
      </c>
      <c r="F145" s="15" t="n">
        <v>0.74791</v>
      </c>
      <c r="G145" s="15" t="s">
        <v>1544</v>
      </c>
      <c r="H145" s="15" t="s">
        <v>1545</v>
      </c>
    </row>
    <row r="146" customFormat="false" ht="15.75" hidden="false" customHeight="false" outlineLevel="0" collapsed="false">
      <c r="A146" s="15" t="s">
        <v>1546</v>
      </c>
      <c r="B146" s="15" t="n">
        <v>3307.44665623161</v>
      </c>
      <c r="C146" s="15" t="n">
        <v>9222.14064592492</v>
      </c>
      <c r="D146" s="15" t="n">
        <v>-1.4794</v>
      </c>
      <c r="E146" s="15" t="n">
        <v>0.0039407</v>
      </c>
      <c r="F146" s="15" t="n">
        <v>0.74891</v>
      </c>
      <c r="G146" s="15" t="s">
        <v>1547</v>
      </c>
      <c r="H146" s="15" t="s">
        <v>1548</v>
      </c>
    </row>
    <row r="147" customFormat="false" ht="15.75" hidden="false" customHeight="false" outlineLevel="0" collapsed="false">
      <c r="A147" s="15" t="s">
        <v>1549</v>
      </c>
      <c r="B147" s="15" t="n">
        <v>32.2548695657393</v>
      </c>
      <c r="C147" s="15" t="n">
        <v>110.0303178789</v>
      </c>
      <c r="D147" s="15" t="n">
        <v>-1.7703</v>
      </c>
      <c r="E147" s="15" t="n">
        <v>0.0039455</v>
      </c>
      <c r="F147" s="15" t="n">
        <v>0.74891</v>
      </c>
      <c r="G147" s="15" t="s">
        <v>1550</v>
      </c>
      <c r="H147" s="15" t="s">
        <v>1551</v>
      </c>
    </row>
    <row r="148" customFormat="false" ht="15.75" hidden="false" customHeight="false" outlineLevel="0" collapsed="false">
      <c r="A148" s="15" t="s">
        <v>1552</v>
      </c>
      <c r="B148" s="15" t="n">
        <v>20.7513059190027</v>
      </c>
      <c r="C148" s="15" t="n">
        <v>81.1950585611801</v>
      </c>
      <c r="D148" s="15" t="n">
        <v>-1.9682</v>
      </c>
      <c r="E148" s="15" t="n">
        <v>0.0039553</v>
      </c>
      <c r="F148" s="15" t="n">
        <v>0.74891</v>
      </c>
      <c r="G148" s="15" t="s">
        <v>1553</v>
      </c>
      <c r="H148" s="15" t="s">
        <v>1554</v>
      </c>
    </row>
    <row r="149" customFormat="false" ht="15.75" hidden="false" customHeight="false" outlineLevel="0" collapsed="false">
      <c r="A149" s="15" t="s">
        <v>1555</v>
      </c>
      <c r="B149" s="15" t="n">
        <v>326.752757785743</v>
      </c>
      <c r="C149" s="15" t="n">
        <v>803.997399695571</v>
      </c>
      <c r="D149" s="15" t="n">
        <v>-1.299</v>
      </c>
      <c r="E149" s="15" t="n">
        <v>0.0039894</v>
      </c>
      <c r="F149" s="15" t="n">
        <v>0.75047</v>
      </c>
      <c r="G149" s="15" t="s">
        <v>1556</v>
      </c>
      <c r="H149" s="15" t="s">
        <v>1557</v>
      </c>
    </row>
    <row r="150" customFormat="false" ht="15.75" hidden="false" customHeight="false" outlineLevel="0" collapsed="false">
      <c r="A150" s="15" t="s">
        <v>1558</v>
      </c>
      <c r="B150" s="15" t="n">
        <v>73.6420710202414</v>
      </c>
      <c r="C150" s="15" t="n">
        <v>242.463436698247</v>
      </c>
      <c r="D150" s="15" t="n">
        <v>-1.7192</v>
      </c>
      <c r="E150" s="15" t="n">
        <v>0.0040449</v>
      </c>
      <c r="F150" s="15" t="n">
        <v>0.75212</v>
      </c>
      <c r="G150" s="15" t="s">
        <v>1559</v>
      </c>
      <c r="H150" s="15" t="s">
        <v>1560</v>
      </c>
    </row>
    <row r="151" customFormat="false" ht="15.75" hidden="false" customHeight="false" outlineLevel="0" collapsed="false">
      <c r="A151" s="15" t="s">
        <v>1561</v>
      </c>
      <c r="B151" s="15" t="n">
        <v>14.7726225022447</v>
      </c>
      <c r="C151" s="15" t="n">
        <v>80.917805847126</v>
      </c>
      <c r="D151" s="15" t="n">
        <v>-2.4535</v>
      </c>
      <c r="E151" s="15" t="n">
        <v>0.0040459</v>
      </c>
      <c r="F151" s="15" t="n">
        <v>0.75212</v>
      </c>
      <c r="G151" s="15" t="s">
        <v>1341</v>
      </c>
      <c r="H151" s="15" t="s">
        <v>1342</v>
      </c>
    </row>
    <row r="152" customFormat="false" ht="15.75" hidden="false" customHeight="false" outlineLevel="0" collapsed="false">
      <c r="A152" s="15" t="s">
        <v>1562</v>
      </c>
      <c r="B152" s="15" t="n">
        <v>100.827337897392</v>
      </c>
      <c r="C152" s="15" t="n">
        <v>277.177791063898</v>
      </c>
      <c r="D152" s="15" t="n">
        <v>-1.4589</v>
      </c>
      <c r="E152" s="15" t="n">
        <v>0.0040651</v>
      </c>
      <c r="F152" s="15" t="n">
        <v>0.75247</v>
      </c>
      <c r="G152" s="15" t="s">
        <v>1563</v>
      </c>
      <c r="H152" s="15" t="s">
        <v>1564</v>
      </c>
    </row>
    <row r="153" customFormat="false" ht="15.75" hidden="false" customHeight="false" outlineLevel="0" collapsed="false">
      <c r="A153" s="15" t="s">
        <v>1565</v>
      </c>
      <c r="B153" s="15" t="n">
        <v>62.0798317173578</v>
      </c>
      <c r="C153" s="15" t="n">
        <v>187.522527378393</v>
      </c>
      <c r="D153" s="15" t="n">
        <v>-1.5949</v>
      </c>
      <c r="E153" s="15" t="n">
        <v>0.004122</v>
      </c>
      <c r="F153" s="15" t="n">
        <v>0.75455</v>
      </c>
      <c r="G153" s="15" t="s">
        <v>1566</v>
      </c>
      <c r="H153" s="15" t="s">
        <v>1567</v>
      </c>
    </row>
    <row r="154" customFormat="false" ht="15.75" hidden="false" customHeight="false" outlineLevel="0" collapsed="false">
      <c r="A154" s="15" t="s">
        <v>1568</v>
      </c>
      <c r="B154" s="15" t="n">
        <v>4433.83116056878</v>
      </c>
      <c r="C154" s="15" t="n">
        <v>10525.7743251885</v>
      </c>
      <c r="D154" s="15" t="n">
        <v>-1.2473</v>
      </c>
      <c r="E154" s="15" t="n">
        <v>0.0042049</v>
      </c>
      <c r="F154" s="15" t="n">
        <v>0.76408</v>
      </c>
      <c r="G154" s="15" t="s">
        <v>1569</v>
      </c>
      <c r="H154" s="15" t="s">
        <v>1570</v>
      </c>
    </row>
    <row r="155" customFormat="false" ht="15.75" hidden="false" customHeight="false" outlineLevel="0" collapsed="false">
      <c r="A155" s="15" t="s">
        <v>1571</v>
      </c>
      <c r="B155" s="15" t="n">
        <v>425.8773446103</v>
      </c>
      <c r="C155" s="15" t="n">
        <v>1050.89802191745</v>
      </c>
      <c r="D155" s="15" t="n">
        <v>-1.3031</v>
      </c>
      <c r="E155" s="15" t="n">
        <v>0.0042295</v>
      </c>
      <c r="F155" s="15" t="n">
        <v>0.76468</v>
      </c>
      <c r="G155" s="15" t="s">
        <v>1572</v>
      </c>
      <c r="H155" s="15" t="s">
        <v>1573</v>
      </c>
    </row>
    <row r="156" customFormat="false" ht="15.75" hidden="false" customHeight="false" outlineLevel="0" collapsed="false">
      <c r="A156" s="15" t="s">
        <v>1574</v>
      </c>
      <c r="B156" s="15" t="n">
        <v>692.048123529186</v>
      </c>
      <c r="C156" s="15" t="n">
        <v>1671.65342078504</v>
      </c>
      <c r="D156" s="15" t="n">
        <v>-1.2723</v>
      </c>
      <c r="E156" s="15" t="n">
        <v>0.0043133</v>
      </c>
      <c r="F156" s="15" t="n">
        <v>0.77191</v>
      </c>
      <c r="G156" s="15" t="s">
        <v>1575</v>
      </c>
      <c r="H156" s="15" t="s">
        <v>1576</v>
      </c>
    </row>
    <row r="157" customFormat="false" ht="15.75" hidden="false" customHeight="false" outlineLevel="0" collapsed="false">
      <c r="A157" s="15" t="s">
        <v>1577</v>
      </c>
      <c r="B157" s="15" t="n">
        <v>505.322538653038</v>
      </c>
      <c r="C157" s="15" t="n">
        <v>1399.816538809</v>
      </c>
      <c r="D157" s="15" t="n">
        <v>-1.47</v>
      </c>
      <c r="E157" s="15" t="n">
        <v>0.0043358</v>
      </c>
      <c r="F157" s="15" t="n">
        <v>0.77191</v>
      </c>
      <c r="G157" s="15" t="s">
        <v>1578</v>
      </c>
      <c r="H157" s="15" t="s">
        <v>1579</v>
      </c>
    </row>
    <row r="158" customFormat="false" ht="15.75" hidden="false" customHeight="false" outlineLevel="0" collapsed="false">
      <c r="A158" s="15" t="s">
        <v>1580</v>
      </c>
      <c r="B158" s="15" t="n">
        <v>8.22472551520412</v>
      </c>
      <c r="C158" s="15" t="n">
        <v>42.7256354761054</v>
      </c>
      <c r="D158" s="15" t="n">
        <v>-2.3771</v>
      </c>
      <c r="E158" s="15" t="n">
        <v>0.0043755</v>
      </c>
      <c r="F158" s="15" t="n">
        <v>0.77191</v>
      </c>
      <c r="G158" s="15" t="s">
        <v>1581</v>
      </c>
      <c r="H158" s="15" t="s">
        <v>1582</v>
      </c>
    </row>
    <row r="159" customFormat="false" ht="15.75" hidden="false" customHeight="false" outlineLevel="0" collapsed="false">
      <c r="A159" s="15" t="s">
        <v>1583</v>
      </c>
      <c r="B159" s="15" t="n">
        <v>265.331627477499</v>
      </c>
      <c r="C159" s="15" t="n">
        <v>658.389637514216</v>
      </c>
      <c r="D159" s="15" t="n">
        <v>-1.3111</v>
      </c>
      <c r="E159" s="15" t="n">
        <v>0.0044416</v>
      </c>
      <c r="F159" s="15" t="n">
        <v>0.77191</v>
      </c>
      <c r="G159" s="15" t="s">
        <v>1584</v>
      </c>
      <c r="H159" s="15" t="s">
        <v>1585</v>
      </c>
    </row>
    <row r="160" customFormat="false" ht="15.75" hidden="false" customHeight="false" outlineLevel="0" collapsed="false">
      <c r="A160" s="15" t="s">
        <v>1586</v>
      </c>
      <c r="B160" s="15" t="n">
        <v>26.7104307837117</v>
      </c>
      <c r="C160" s="15" t="n">
        <v>89.8037629246968</v>
      </c>
      <c r="D160" s="15" t="n">
        <v>-1.7494</v>
      </c>
      <c r="E160" s="15" t="n">
        <v>0.0044502</v>
      </c>
      <c r="F160" s="15" t="n">
        <v>0.77191</v>
      </c>
      <c r="G160" s="15" t="s">
        <v>131</v>
      </c>
      <c r="H160" s="15" t="s">
        <v>132</v>
      </c>
    </row>
    <row r="161" customFormat="false" ht="15.75" hidden="false" customHeight="false" outlineLevel="0" collapsed="false">
      <c r="A161" s="15" t="s">
        <v>1587</v>
      </c>
      <c r="B161" s="15" t="n">
        <v>1056.3351414296</v>
      </c>
      <c r="C161" s="15" t="n">
        <v>2516.88934440994</v>
      </c>
      <c r="D161" s="15" t="n">
        <v>-1.2526</v>
      </c>
      <c r="E161" s="15" t="n">
        <v>0.0044935</v>
      </c>
      <c r="F161" s="15" t="n">
        <v>0.77671</v>
      </c>
      <c r="G161" s="15" t="s">
        <v>1588</v>
      </c>
      <c r="H161" s="15" t="s">
        <v>1589</v>
      </c>
    </row>
    <row r="162" customFormat="false" ht="15.75" hidden="false" customHeight="false" outlineLevel="0" collapsed="false">
      <c r="A162" s="15" t="s">
        <v>1590</v>
      </c>
      <c r="B162" s="15" t="n">
        <v>43.654276459608</v>
      </c>
      <c r="C162" s="15" t="n">
        <v>125.606240283469</v>
      </c>
      <c r="D162" s="15" t="n">
        <v>-1.5247</v>
      </c>
      <c r="E162" s="15" t="n">
        <v>0.0045538</v>
      </c>
      <c r="F162" s="15" t="n">
        <v>0.7844</v>
      </c>
      <c r="G162" s="15" t="s">
        <v>152</v>
      </c>
      <c r="H162" s="15" t="s">
        <v>153</v>
      </c>
    </row>
    <row r="163" customFormat="false" ht="15.75" hidden="false" customHeight="false" outlineLevel="0" collapsed="false">
      <c r="A163" s="15" t="s">
        <v>1591</v>
      </c>
      <c r="B163" s="15" t="n">
        <v>119.602539589053</v>
      </c>
      <c r="C163" s="15" t="n">
        <v>317.055507681102</v>
      </c>
      <c r="D163" s="15" t="n">
        <v>-1.4065</v>
      </c>
      <c r="E163" s="15" t="n">
        <v>0.004642</v>
      </c>
      <c r="F163" s="15" t="n">
        <v>0.795</v>
      </c>
      <c r="G163" s="15" t="s">
        <v>1592</v>
      </c>
      <c r="H163" s="15" t="s">
        <v>1593</v>
      </c>
    </row>
    <row r="164" customFormat="false" ht="15.75" hidden="false" customHeight="false" outlineLevel="0" collapsed="false">
      <c r="A164" s="15" t="s">
        <v>1594</v>
      </c>
      <c r="B164" s="15" t="n">
        <v>18.6304534800844</v>
      </c>
      <c r="C164" s="15" t="n">
        <v>68.0726348569084</v>
      </c>
      <c r="D164" s="15" t="n">
        <v>-1.8694</v>
      </c>
      <c r="E164" s="15" t="n">
        <v>0.0046635</v>
      </c>
      <c r="F164" s="15" t="n">
        <v>0.795</v>
      </c>
      <c r="G164" s="15" t="s">
        <v>1595</v>
      </c>
      <c r="H164" s="15" t="s">
        <v>1596</v>
      </c>
    </row>
    <row r="165" customFormat="false" ht="15.75" hidden="false" customHeight="false" outlineLevel="0" collapsed="false">
      <c r="A165" s="15" t="s">
        <v>1597</v>
      </c>
      <c r="B165" s="15" t="n">
        <v>383.711141725168</v>
      </c>
      <c r="C165" s="15" t="n">
        <v>1405.60033133158</v>
      </c>
      <c r="D165" s="15" t="n">
        <v>-1.8731</v>
      </c>
      <c r="E165" s="15" t="n">
        <v>0.0048377</v>
      </c>
      <c r="F165" s="15" t="n">
        <v>0.80804</v>
      </c>
      <c r="G165" s="15" t="s">
        <v>1598</v>
      </c>
      <c r="H165" s="15" t="s">
        <v>1599</v>
      </c>
    </row>
    <row r="166" customFormat="false" ht="15.75" hidden="false" customHeight="false" outlineLevel="0" collapsed="false">
      <c r="A166" s="15" t="s">
        <v>1600</v>
      </c>
      <c r="B166" s="15" t="n">
        <v>4.29696525058221</v>
      </c>
      <c r="C166" s="15" t="n">
        <v>31.6414024504321</v>
      </c>
      <c r="D166" s="15" t="n">
        <v>-2.8804</v>
      </c>
      <c r="E166" s="15" t="n">
        <v>0.0049084</v>
      </c>
      <c r="F166" s="15" t="n">
        <v>0.81362</v>
      </c>
      <c r="G166" s="15" t="s">
        <v>1601</v>
      </c>
      <c r="H166" s="15" t="s">
        <v>1602</v>
      </c>
    </row>
    <row r="167" customFormat="false" ht="15.75" hidden="false" customHeight="false" outlineLevel="0" collapsed="false">
      <c r="A167" s="15" t="s">
        <v>1603</v>
      </c>
      <c r="B167" s="15" t="n">
        <v>120.121382424603</v>
      </c>
      <c r="C167" s="15" t="n">
        <v>315.496430712251</v>
      </c>
      <c r="D167" s="15" t="n">
        <v>-1.3931</v>
      </c>
      <c r="E167" s="15" t="n">
        <v>0.0049135</v>
      </c>
      <c r="F167" s="15" t="n">
        <v>0.81362</v>
      </c>
      <c r="G167" s="15" t="s">
        <v>1604</v>
      </c>
      <c r="H167" s="15" t="s">
        <v>1605</v>
      </c>
    </row>
    <row r="168" customFormat="false" ht="15.75" hidden="false" customHeight="false" outlineLevel="0" collapsed="false">
      <c r="A168" s="15" t="s">
        <v>1606</v>
      </c>
      <c r="B168" s="15" t="n">
        <v>626.104096841365</v>
      </c>
      <c r="C168" s="15" t="n">
        <v>1514.15643083544</v>
      </c>
      <c r="D168" s="15" t="n">
        <v>-1.274</v>
      </c>
      <c r="E168" s="15" t="n">
        <v>0.0049203</v>
      </c>
      <c r="F168" s="15" t="n">
        <v>0.81362</v>
      </c>
      <c r="G168" s="15" t="s">
        <v>1607</v>
      </c>
      <c r="H168" s="15" t="s">
        <v>1608</v>
      </c>
    </row>
    <row r="169" customFormat="false" ht="15.75" hidden="false" customHeight="false" outlineLevel="0" collapsed="false">
      <c r="A169" s="15" t="s">
        <v>1609</v>
      </c>
      <c r="B169" s="15" t="n">
        <v>327.359614105513</v>
      </c>
      <c r="C169" s="15" t="n">
        <v>826.571871935833</v>
      </c>
      <c r="D169" s="15" t="n">
        <v>-1.3363</v>
      </c>
      <c r="E169" s="15" t="n">
        <v>0.0049399</v>
      </c>
      <c r="F169" s="15" t="n">
        <v>0.81415</v>
      </c>
      <c r="G169" s="15" t="s">
        <v>1610</v>
      </c>
      <c r="H169" s="15" t="s">
        <v>1611</v>
      </c>
    </row>
    <row r="170" customFormat="false" ht="15.75" hidden="false" customHeight="false" outlineLevel="0" collapsed="false">
      <c r="A170" s="15" t="s">
        <v>1612</v>
      </c>
      <c r="B170" s="15" t="n">
        <v>912.653561409893</v>
      </c>
      <c r="C170" s="15" t="n">
        <v>2142.92311081349</v>
      </c>
      <c r="D170" s="15" t="n">
        <v>-1.2314</v>
      </c>
      <c r="E170" s="15" t="n">
        <v>0.0049653</v>
      </c>
      <c r="F170" s="15" t="n">
        <v>0.81563</v>
      </c>
      <c r="G170" s="15" t="s">
        <v>1613</v>
      </c>
      <c r="H170" s="15" t="s">
        <v>1614</v>
      </c>
    </row>
    <row r="171" customFormat="false" ht="15.75" hidden="false" customHeight="false" outlineLevel="0" collapsed="false">
      <c r="A171" s="15" t="s">
        <v>1615</v>
      </c>
      <c r="B171" s="15" t="n">
        <v>47.7659020399046</v>
      </c>
      <c r="C171" s="15" t="n">
        <v>148.809467571436</v>
      </c>
      <c r="D171" s="15" t="n">
        <v>-1.6394</v>
      </c>
      <c r="E171" s="15" t="n">
        <v>0.0050287</v>
      </c>
      <c r="F171" s="15" t="n">
        <v>0.81871</v>
      </c>
      <c r="G171" s="15" t="s">
        <v>1616</v>
      </c>
      <c r="H171" s="15" t="s">
        <v>1617</v>
      </c>
    </row>
    <row r="172" customFormat="false" ht="15.75" hidden="false" customHeight="false" outlineLevel="0" collapsed="false">
      <c r="A172" s="15" t="s">
        <v>1618</v>
      </c>
      <c r="B172" s="15" t="n">
        <v>16.0949149584847</v>
      </c>
      <c r="C172" s="15" t="n">
        <v>66.7072591497328</v>
      </c>
      <c r="D172" s="15" t="n">
        <v>-2.0512</v>
      </c>
      <c r="E172" s="15" t="n">
        <v>0.0050394</v>
      </c>
      <c r="F172" s="15" t="n">
        <v>0.81871</v>
      </c>
      <c r="G172" s="15" t="s">
        <v>1619</v>
      </c>
      <c r="H172" s="15" t="s">
        <v>1620</v>
      </c>
    </row>
    <row r="173" customFormat="false" ht="15.75" hidden="false" customHeight="false" outlineLevel="0" collapsed="false">
      <c r="A173" s="15" t="s">
        <v>1621</v>
      </c>
      <c r="B173" s="15" t="n">
        <v>1921.75778690379</v>
      </c>
      <c r="C173" s="15" t="n">
        <v>4505.05518843562</v>
      </c>
      <c r="D173" s="15" t="n">
        <v>-1.2291</v>
      </c>
      <c r="E173" s="15" t="n">
        <v>0.0050501</v>
      </c>
      <c r="F173" s="15" t="n">
        <v>0.81871</v>
      </c>
      <c r="G173" s="15" t="s">
        <v>1622</v>
      </c>
      <c r="H173" s="15" t="s">
        <v>1623</v>
      </c>
    </row>
    <row r="174" customFormat="false" ht="15.75" hidden="false" customHeight="false" outlineLevel="0" collapsed="false">
      <c r="A174" s="15" t="s">
        <v>1624</v>
      </c>
      <c r="B174" s="15" t="n">
        <v>103.507624630569</v>
      </c>
      <c r="C174" s="15" t="n">
        <v>272.708131646862</v>
      </c>
      <c r="D174" s="15" t="n">
        <v>-1.3976</v>
      </c>
      <c r="E174" s="15" t="n">
        <v>0.0050902</v>
      </c>
      <c r="F174" s="15" t="n">
        <v>0.82253</v>
      </c>
      <c r="G174" s="15" t="s">
        <v>1625</v>
      </c>
      <c r="H174" s="15" t="s">
        <v>1626</v>
      </c>
    </row>
    <row r="175" customFormat="false" ht="15.75" hidden="false" customHeight="false" outlineLevel="0" collapsed="false">
      <c r="A175" s="15" t="s">
        <v>1627</v>
      </c>
      <c r="B175" s="15" t="n">
        <v>61.3154992007651</v>
      </c>
      <c r="C175" s="15" t="n">
        <v>197.902613638001</v>
      </c>
      <c r="D175" s="15" t="n">
        <v>-1.6905</v>
      </c>
      <c r="E175" s="15" t="n">
        <v>0.0051741</v>
      </c>
      <c r="F175" s="15" t="n">
        <v>0.82489</v>
      </c>
      <c r="G175" s="15" t="s">
        <v>1628</v>
      </c>
      <c r="H175" s="15" t="s">
        <v>1629</v>
      </c>
    </row>
    <row r="176" customFormat="false" ht="15.75" hidden="false" customHeight="false" outlineLevel="0" collapsed="false">
      <c r="A176" s="15" t="s">
        <v>1630</v>
      </c>
      <c r="B176" s="15" t="n">
        <v>631.380538681079</v>
      </c>
      <c r="C176" s="15" t="n">
        <v>2041.05028908671</v>
      </c>
      <c r="D176" s="15" t="n">
        <v>-1.6927</v>
      </c>
      <c r="E176" s="15" t="n">
        <v>0.0051791</v>
      </c>
      <c r="F176" s="15" t="n">
        <v>0.82489</v>
      </c>
      <c r="G176" s="15" t="s">
        <v>1631</v>
      </c>
      <c r="H176" s="15" t="s">
        <v>1632</v>
      </c>
    </row>
    <row r="177" customFormat="false" ht="15.75" hidden="false" customHeight="false" outlineLevel="0" collapsed="false">
      <c r="A177" s="15" t="s">
        <v>1633</v>
      </c>
      <c r="B177" s="15" t="n">
        <v>64.5244080455154</v>
      </c>
      <c r="C177" s="15" t="n">
        <v>404.098329495571</v>
      </c>
      <c r="D177" s="15" t="n">
        <v>-2.6468</v>
      </c>
      <c r="E177" s="15" t="n">
        <v>0.0051996</v>
      </c>
      <c r="F177" s="15" t="n">
        <v>0.82489</v>
      </c>
      <c r="G177" s="15" t="s">
        <v>1435</v>
      </c>
      <c r="H177" s="15" t="s">
        <v>1436</v>
      </c>
    </row>
    <row r="178" customFormat="false" ht="15.75" hidden="false" customHeight="false" outlineLevel="0" collapsed="false">
      <c r="A178" s="15" t="s">
        <v>1634</v>
      </c>
      <c r="B178" s="15" t="n">
        <v>263.573616031918</v>
      </c>
      <c r="C178" s="15" t="n">
        <v>748.607566361846</v>
      </c>
      <c r="D178" s="15" t="n">
        <v>-1.506</v>
      </c>
      <c r="E178" s="15" t="n">
        <v>0.0054252</v>
      </c>
      <c r="F178" s="15" t="n">
        <v>0.85712</v>
      </c>
      <c r="G178" s="15" t="s">
        <v>1635</v>
      </c>
      <c r="H178" s="15" t="s">
        <v>1636</v>
      </c>
    </row>
    <row r="179" customFormat="false" ht="15.75" hidden="false" customHeight="false" outlineLevel="0" collapsed="false">
      <c r="A179" s="15" t="s">
        <v>1637</v>
      </c>
      <c r="B179" s="15" t="n">
        <v>2656.61754553572</v>
      </c>
      <c r="C179" s="15" t="n">
        <v>6414.74987272189</v>
      </c>
      <c r="D179" s="15" t="n">
        <v>-1.2718</v>
      </c>
      <c r="E179" s="15" t="n">
        <v>0.0055111</v>
      </c>
      <c r="F179" s="15" t="n">
        <v>0.86318</v>
      </c>
      <c r="G179" s="15" t="s">
        <v>1638</v>
      </c>
      <c r="H179" s="15" t="s">
        <v>1639</v>
      </c>
    </row>
    <row r="180" customFormat="false" ht="15.75" hidden="false" customHeight="false" outlineLevel="0" collapsed="false">
      <c r="A180" s="15" t="s">
        <v>1640</v>
      </c>
      <c r="B180" s="15" t="n">
        <v>1102.214427081</v>
      </c>
      <c r="C180" s="15" t="n">
        <v>2572.54370232864</v>
      </c>
      <c r="D180" s="15" t="n">
        <v>-1.2228</v>
      </c>
      <c r="E180" s="15" t="n">
        <v>0.0055698</v>
      </c>
      <c r="F180" s="15" t="n">
        <v>0.86616</v>
      </c>
      <c r="G180" s="15" t="s">
        <v>1287</v>
      </c>
      <c r="H180" s="15" t="s">
        <v>1288</v>
      </c>
    </row>
    <row r="181" customFormat="false" ht="15.75" hidden="false" customHeight="false" outlineLevel="0" collapsed="false">
      <c r="A181" s="15" t="s">
        <v>1641</v>
      </c>
      <c r="B181" s="15" t="n">
        <v>113.664447631004</v>
      </c>
      <c r="C181" s="15" t="n">
        <v>346.337406815163</v>
      </c>
      <c r="D181" s="15" t="n">
        <v>-1.6074</v>
      </c>
      <c r="E181" s="15" t="n">
        <v>0.0056243</v>
      </c>
      <c r="F181" s="15" t="n">
        <v>0.86658</v>
      </c>
      <c r="G181" s="15" t="s">
        <v>1642</v>
      </c>
      <c r="H181" s="15" t="s">
        <v>1643</v>
      </c>
    </row>
    <row r="182" customFormat="false" ht="15.75" hidden="false" customHeight="false" outlineLevel="0" collapsed="false">
      <c r="A182" s="15" t="s">
        <v>1644</v>
      </c>
      <c r="B182" s="15" t="n">
        <v>114.531462545854</v>
      </c>
      <c r="C182" s="15" t="n">
        <v>308.190438466626</v>
      </c>
      <c r="D182" s="15" t="n">
        <v>-1.4281</v>
      </c>
      <c r="E182" s="15" t="n">
        <v>0.0056514</v>
      </c>
      <c r="F182" s="15" t="n">
        <v>0.86658</v>
      </c>
      <c r="G182" s="15" t="s">
        <v>1645</v>
      </c>
      <c r="H182" s="15" t="s">
        <v>1646</v>
      </c>
    </row>
    <row r="183" customFormat="false" ht="15.75" hidden="false" customHeight="false" outlineLevel="0" collapsed="false">
      <c r="A183" s="15" t="s">
        <v>1647</v>
      </c>
      <c r="B183" s="15" t="n">
        <v>26.2111465002113</v>
      </c>
      <c r="C183" s="15" t="n">
        <v>91.0415272557751</v>
      </c>
      <c r="D183" s="15" t="n">
        <v>-1.7963</v>
      </c>
      <c r="E183" s="15" t="n">
        <v>0.0056556</v>
      </c>
      <c r="F183" s="15" t="n">
        <v>0.86658</v>
      </c>
      <c r="G183" s="15" t="s">
        <v>1648</v>
      </c>
      <c r="H183" s="15" t="s">
        <v>1649</v>
      </c>
    </row>
    <row r="184" customFormat="false" ht="15.75" hidden="false" customHeight="false" outlineLevel="0" collapsed="false">
      <c r="A184" s="15" t="s">
        <v>1650</v>
      </c>
      <c r="B184" s="15" t="n">
        <v>448.05509973841</v>
      </c>
      <c r="C184" s="15" t="n">
        <v>1084.2029406522</v>
      </c>
      <c r="D184" s="15" t="n">
        <v>-1.2749</v>
      </c>
      <c r="E184" s="15" t="n">
        <v>0.0057658</v>
      </c>
      <c r="F184" s="15" t="n">
        <v>0.87739</v>
      </c>
      <c r="G184" s="15" t="s">
        <v>1651</v>
      </c>
      <c r="H184" s="15" t="s">
        <v>1652</v>
      </c>
    </row>
    <row r="185" customFormat="false" ht="15.75" hidden="false" customHeight="false" outlineLevel="0" collapsed="false">
      <c r="A185" s="15" t="s">
        <v>1653</v>
      </c>
      <c r="B185" s="15" t="n">
        <v>12441.5333828446</v>
      </c>
      <c r="C185" s="15" t="n">
        <v>27737.4986553358</v>
      </c>
      <c r="D185" s="15" t="n">
        <v>-1.1567</v>
      </c>
      <c r="E185" s="15" t="n">
        <v>0.005853</v>
      </c>
      <c r="F185" s="15" t="n">
        <v>0.88794</v>
      </c>
      <c r="G185" s="15" t="s">
        <v>1654</v>
      </c>
      <c r="H185" s="15" t="s">
        <v>1655</v>
      </c>
    </row>
    <row r="186" customFormat="false" ht="15.75" hidden="false" customHeight="false" outlineLevel="0" collapsed="false">
      <c r="A186" s="15" t="s">
        <v>1656</v>
      </c>
      <c r="B186" s="15" t="n">
        <v>81.2584658610649</v>
      </c>
      <c r="C186" s="15" t="n">
        <v>230.057887889117</v>
      </c>
      <c r="D186" s="15" t="n">
        <v>-1.5014</v>
      </c>
      <c r="E186" s="15" t="n">
        <v>0.0059687</v>
      </c>
      <c r="F186" s="15" t="n">
        <v>0.89359</v>
      </c>
      <c r="G186" s="15" t="s">
        <v>1657</v>
      </c>
      <c r="H186" s="15" t="s">
        <v>1658</v>
      </c>
    </row>
    <row r="187" customFormat="false" ht="15.75" hidden="false" customHeight="false" outlineLevel="0" collapsed="false">
      <c r="A187" s="15" t="s">
        <v>1659</v>
      </c>
      <c r="B187" s="15" t="n">
        <v>149.172232783604</v>
      </c>
      <c r="C187" s="15" t="n">
        <v>378.491538967514</v>
      </c>
      <c r="D187" s="15" t="n">
        <v>-1.3433</v>
      </c>
      <c r="E187" s="15" t="n">
        <v>0.0059892</v>
      </c>
      <c r="F187" s="15" t="n">
        <v>0.89359</v>
      </c>
      <c r="G187" s="15" t="s">
        <v>1660</v>
      </c>
      <c r="H187" s="15" t="s">
        <v>1661</v>
      </c>
    </row>
    <row r="188" customFormat="false" ht="15.75" hidden="false" customHeight="false" outlineLevel="0" collapsed="false">
      <c r="A188" s="15" t="s">
        <v>1662</v>
      </c>
      <c r="B188" s="15" t="n">
        <v>129.174005750559</v>
      </c>
      <c r="C188" s="15" t="n">
        <v>339.681057480337</v>
      </c>
      <c r="D188" s="15" t="n">
        <v>-1.3949</v>
      </c>
      <c r="E188" s="15" t="n">
        <v>0.0059942</v>
      </c>
      <c r="F188" s="15" t="n">
        <v>0.89359</v>
      </c>
      <c r="G188" s="15" t="s">
        <v>1663</v>
      </c>
      <c r="H188" s="15" t="s">
        <v>1664</v>
      </c>
    </row>
    <row r="189" customFormat="false" ht="15.75" hidden="false" customHeight="false" outlineLevel="0" collapsed="false">
      <c r="A189" s="15" t="s">
        <v>1665</v>
      </c>
      <c r="B189" s="15" t="n">
        <v>92.7669191458138</v>
      </c>
      <c r="C189" s="15" t="n">
        <v>253.494307967419</v>
      </c>
      <c r="D189" s="15" t="n">
        <v>-1.4503</v>
      </c>
      <c r="E189" s="15" t="n">
        <v>0.0060149</v>
      </c>
      <c r="F189" s="15" t="n">
        <v>0.89359</v>
      </c>
      <c r="G189" s="15" t="s">
        <v>1666</v>
      </c>
      <c r="H189" s="15" t="s">
        <v>1667</v>
      </c>
    </row>
    <row r="190" customFormat="false" ht="15.75" hidden="false" customHeight="false" outlineLevel="0" collapsed="false">
      <c r="A190" s="15" t="s">
        <v>1668</v>
      </c>
      <c r="B190" s="15" t="n">
        <v>10.2609797533035</v>
      </c>
      <c r="C190" s="15" t="n">
        <v>45.4993047154105</v>
      </c>
      <c r="D190" s="15" t="n">
        <v>-2.1487</v>
      </c>
      <c r="E190" s="15" t="n">
        <v>0.0060608</v>
      </c>
      <c r="F190" s="15" t="n">
        <v>0.89483</v>
      </c>
      <c r="G190" s="15" t="s">
        <v>1669</v>
      </c>
      <c r="H190" s="15" t="s">
        <v>1670</v>
      </c>
    </row>
    <row r="191" customFormat="false" ht="15.75" hidden="false" customHeight="false" outlineLevel="0" collapsed="false">
      <c r="A191" s="15" t="s">
        <v>1671</v>
      </c>
      <c r="B191" s="15" t="n">
        <v>3000.45602313179</v>
      </c>
      <c r="C191" s="15" t="n">
        <v>6838.60184908373</v>
      </c>
      <c r="D191" s="15" t="n">
        <v>-1.1885</v>
      </c>
      <c r="E191" s="15" t="n">
        <v>0.0061636</v>
      </c>
      <c r="F191" s="15" t="n">
        <v>0.90732</v>
      </c>
      <c r="G191" s="15" t="s">
        <v>1672</v>
      </c>
      <c r="H191" s="15" t="s">
        <v>1673</v>
      </c>
    </row>
    <row r="192" customFormat="false" ht="15.75" hidden="false" customHeight="false" outlineLevel="0" collapsed="false">
      <c r="A192" s="15" t="s">
        <v>1674</v>
      </c>
      <c r="B192" s="15" t="n">
        <v>1929.598638519</v>
      </c>
      <c r="C192" s="15" t="n">
        <v>4365.0194089776</v>
      </c>
      <c r="D192" s="15" t="n">
        <v>-1.1777</v>
      </c>
      <c r="E192" s="15" t="n">
        <v>0.0062738</v>
      </c>
      <c r="F192" s="15" t="n">
        <v>0.91808</v>
      </c>
      <c r="G192" s="15" t="s">
        <v>1675</v>
      </c>
      <c r="H192" s="15" t="s">
        <v>1676</v>
      </c>
    </row>
    <row r="193" customFormat="false" ht="15.75" hidden="false" customHeight="false" outlineLevel="0" collapsed="false">
      <c r="A193" s="15" t="s">
        <v>1677</v>
      </c>
      <c r="B193" s="15" t="n">
        <v>667.104475686648</v>
      </c>
      <c r="C193" s="15" t="n">
        <v>1634.9542374973</v>
      </c>
      <c r="D193" s="15" t="n">
        <v>-1.2933</v>
      </c>
      <c r="E193" s="15" t="n">
        <v>0.0063083</v>
      </c>
      <c r="F193" s="15" t="n">
        <v>0.92042</v>
      </c>
      <c r="G193" s="15" t="s">
        <v>1678</v>
      </c>
      <c r="H193" s="15" t="s">
        <v>1679</v>
      </c>
    </row>
    <row r="194" customFormat="false" ht="15.75" hidden="false" customHeight="false" outlineLevel="0" collapsed="false">
      <c r="A194" s="15" t="s">
        <v>1680</v>
      </c>
      <c r="B194" s="15" t="n">
        <v>13120.1113380292</v>
      </c>
      <c r="C194" s="15" t="n">
        <v>35908.4454229636</v>
      </c>
      <c r="D194" s="15" t="n">
        <v>-1.4525</v>
      </c>
      <c r="E194" s="15" t="n">
        <v>0.0063716</v>
      </c>
      <c r="F194" s="15" t="n">
        <v>0.92118</v>
      </c>
      <c r="G194" s="15" t="s">
        <v>1305</v>
      </c>
      <c r="H194" s="15" t="s">
        <v>1306</v>
      </c>
    </row>
    <row r="195" customFormat="false" ht="15.75" hidden="false" customHeight="false" outlineLevel="0" collapsed="false">
      <c r="A195" s="15" t="s">
        <v>1681</v>
      </c>
      <c r="B195" s="15" t="n">
        <v>5.0955252332606</v>
      </c>
      <c r="C195" s="15" t="n">
        <v>31.9615729894402</v>
      </c>
      <c r="D195" s="15" t="n">
        <v>-2.649</v>
      </c>
      <c r="E195" s="15" t="n">
        <v>0.0063727</v>
      </c>
      <c r="F195" s="15" t="n">
        <v>0.92118</v>
      </c>
      <c r="G195" s="15" t="s">
        <v>1185</v>
      </c>
      <c r="H195" s="15" t="s">
        <v>1186</v>
      </c>
    </row>
    <row r="196" customFormat="false" ht="15.75" hidden="false" customHeight="false" outlineLevel="0" collapsed="false">
      <c r="A196" s="15" t="s">
        <v>1682</v>
      </c>
      <c r="B196" s="15" t="n">
        <v>414.006050332214</v>
      </c>
      <c r="C196" s="15" t="n">
        <v>951.631766525212</v>
      </c>
      <c r="D196" s="15" t="n">
        <v>-1.2008</v>
      </c>
      <c r="E196" s="15" t="n">
        <v>0.006425</v>
      </c>
      <c r="F196" s="15" t="n">
        <v>0.92118</v>
      </c>
      <c r="G196" s="15" t="s">
        <v>1683</v>
      </c>
      <c r="H196" s="15" t="s">
        <v>1684</v>
      </c>
    </row>
    <row r="197" customFormat="false" ht="15.75" hidden="false" customHeight="false" outlineLevel="0" collapsed="false">
      <c r="A197" s="15" t="s">
        <v>1685</v>
      </c>
      <c r="B197" s="15" t="n">
        <v>24.4546094092411</v>
      </c>
      <c r="C197" s="15" t="n">
        <v>81.0454172232233</v>
      </c>
      <c r="D197" s="15" t="n">
        <v>-1.7286</v>
      </c>
      <c r="E197" s="15" t="n">
        <v>0.0064598</v>
      </c>
      <c r="F197" s="15" t="n">
        <v>0.92351</v>
      </c>
      <c r="G197" s="15" t="s">
        <v>1686</v>
      </c>
      <c r="H197" s="15" t="s">
        <v>1687</v>
      </c>
    </row>
    <row r="198" customFormat="false" ht="15.75" hidden="false" customHeight="false" outlineLevel="0" collapsed="false">
      <c r="A198" s="15" t="s">
        <v>1688</v>
      </c>
      <c r="B198" s="15" t="n">
        <v>122.32683306434</v>
      </c>
      <c r="C198" s="15" t="n">
        <v>379.664355511779</v>
      </c>
      <c r="D198" s="15" t="n">
        <v>-1.634</v>
      </c>
      <c r="E198" s="15" t="n">
        <v>0.0064893</v>
      </c>
      <c r="F198" s="15" t="n">
        <v>0.92413</v>
      </c>
      <c r="G198" s="15" t="s">
        <v>1689</v>
      </c>
      <c r="H198" s="15" t="s">
        <v>1690</v>
      </c>
    </row>
    <row r="199" customFormat="false" ht="15.75" hidden="false" customHeight="false" outlineLevel="0" collapsed="false">
      <c r="A199" s="15" t="s">
        <v>1691</v>
      </c>
      <c r="B199" s="15" t="n">
        <v>1029.63790520532</v>
      </c>
      <c r="C199" s="15" t="n">
        <v>2398.65632835643</v>
      </c>
      <c r="D199" s="15" t="n">
        <v>-1.2201</v>
      </c>
      <c r="E199" s="15" t="n">
        <v>0.0065014</v>
      </c>
      <c r="F199" s="15" t="n">
        <v>0.92413</v>
      </c>
      <c r="G199" s="15" t="s">
        <v>1692</v>
      </c>
      <c r="H199" s="15" t="s">
        <v>1693</v>
      </c>
    </row>
    <row r="200" customFormat="false" ht="15.75" hidden="false" customHeight="false" outlineLevel="0" collapsed="false">
      <c r="A200" s="15" t="s">
        <v>1694</v>
      </c>
      <c r="B200" s="15" t="n">
        <v>263.669467863372</v>
      </c>
      <c r="C200" s="15" t="n">
        <v>643.70340340337</v>
      </c>
      <c r="D200" s="15" t="n">
        <v>-1.2877</v>
      </c>
      <c r="E200" s="15" t="n">
        <v>0.0065569</v>
      </c>
      <c r="F200" s="15" t="n">
        <v>0.92533</v>
      </c>
      <c r="G200" s="15" t="s">
        <v>1666</v>
      </c>
      <c r="H200" s="15" t="s">
        <v>1667</v>
      </c>
    </row>
    <row r="201" customFormat="false" ht="15.75" hidden="false" customHeight="false" outlineLevel="0" collapsed="false">
      <c r="A201" s="15" t="s">
        <v>1695</v>
      </c>
      <c r="B201" s="15" t="n">
        <v>7626.23768263712</v>
      </c>
      <c r="C201" s="15" t="n">
        <v>20510.1855963798</v>
      </c>
      <c r="D201" s="15" t="n">
        <v>-1.4273</v>
      </c>
      <c r="E201" s="15" t="n">
        <v>0.0065803</v>
      </c>
      <c r="F201" s="15" t="n">
        <v>0.92533</v>
      </c>
      <c r="G201" s="15" t="s">
        <v>1696</v>
      </c>
      <c r="H201" s="15" t="s">
        <v>1697</v>
      </c>
    </row>
    <row r="202" customFormat="false" ht="15.75" hidden="false" customHeight="false" outlineLevel="0" collapsed="false">
      <c r="A202" s="15" t="s">
        <v>1698</v>
      </c>
      <c r="B202" s="15" t="n">
        <v>4834.93832753787</v>
      </c>
      <c r="C202" s="15" t="n">
        <v>11556.8155680656</v>
      </c>
      <c r="D202" s="15" t="n">
        <v>-1.2572</v>
      </c>
      <c r="E202" s="15" t="n">
        <v>0.0065844</v>
      </c>
      <c r="F202" s="15" t="n">
        <v>0.92533</v>
      </c>
      <c r="G202" s="15" t="s">
        <v>1699</v>
      </c>
      <c r="H202" s="15" t="s">
        <v>1700</v>
      </c>
    </row>
    <row r="203" customFormat="false" ht="15.75" hidden="false" customHeight="false" outlineLevel="0" collapsed="false">
      <c r="A203" s="15" t="s">
        <v>1701</v>
      </c>
      <c r="B203" s="15" t="n">
        <v>713.028775860584</v>
      </c>
      <c r="C203" s="15" t="n">
        <v>1639.36710886154</v>
      </c>
      <c r="D203" s="15" t="n">
        <v>-1.2011</v>
      </c>
      <c r="E203" s="15" t="n">
        <v>0.0066149</v>
      </c>
      <c r="F203" s="15" t="n">
        <v>0.92698</v>
      </c>
      <c r="G203" s="15" t="s">
        <v>1702</v>
      </c>
      <c r="H203" s="15" t="s">
        <v>1703</v>
      </c>
    </row>
    <row r="204" customFormat="false" ht="15.75" hidden="false" customHeight="false" outlineLevel="0" collapsed="false">
      <c r="A204" s="15" t="s">
        <v>1704</v>
      </c>
      <c r="B204" s="15" t="n">
        <v>96.9093569087948</v>
      </c>
      <c r="C204" s="15" t="n">
        <v>256.822482634832</v>
      </c>
      <c r="D204" s="15" t="n">
        <v>-1.4061</v>
      </c>
      <c r="E204" s="15" t="n">
        <v>0.0066694</v>
      </c>
      <c r="F204" s="15" t="n">
        <v>0.93199</v>
      </c>
      <c r="G204" s="17" t="s">
        <v>1705</v>
      </c>
      <c r="H204" s="15" t="s">
        <v>1706</v>
      </c>
    </row>
    <row r="205" customFormat="false" ht="15.75" hidden="false" customHeight="false" outlineLevel="0" collapsed="false">
      <c r="A205" s="15" t="s">
        <v>1707</v>
      </c>
      <c r="B205" s="15" t="n">
        <v>15.9403874708834</v>
      </c>
      <c r="C205" s="15" t="n">
        <v>60.4453299735104</v>
      </c>
      <c r="D205" s="15" t="n">
        <v>-1.9229</v>
      </c>
      <c r="E205" s="15" t="n">
        <v>0.0067985</v>
      </c>
      <c r="F205" s="15" t="n">
        <v>0.94183</v>
      </c>
      <c r="G205" s="15" t="s">
        <v>1708</v>
      </c>
      <c r="H205" s="15" t="s">
        <v>1709</v>
      </c>
    </row>
    <row r="206" customFormat="false" ht="15.75" hidden="false" customHeight="false" outlineLevel="0" collapsed="false">
      <c r="A206" s="15" t="s">
        <v>1710</v>
      </c>
      <c r="B206" s="15" t="n">
        <v>73.6176228301802</v>
      </c>
      <c r="C206" s="15" t="n">
        <v>204.730634272644</v>
      </c>
      <c r="D206" s="15" t="n">
        <v>-1.4756</v>
      </c>
      <c r="E206" s="15" t="n">
        <v>0.0068239</v>
      </c>
      <c r="F206" s="15" t="n">
        <v>0.94183</v>
      </c>
      <c r="G206" s="15" t="s">
        <v>1711</v>
      </c>
      <c r="H206" s="15" t="s">
        <v>1712</v>
      </c>
    </row>
    <row r="207" customFormat="false" ht="15.75" hidden="false" customHeight="false" outlineLevel="0" collapsed="false">
      <c r="A207" s="15" t="s">
        <v>1713</v>
      </c>
      <c r="B207" s="15" t="n">
        <v>92.4529745325991</v>
      </c>
      <c r="C207" s="15" t="n">
        <v>243.606063546635</v>
      </c>
      <c r="D207" s="15" t="n">
        <v>-1.3978</v>
      </c>
      <c r="E207" s="15" t="n">
        <v>0.0068808</v>
      </c>
      <c r="F207" s="15" t="n">
        <v>0.94554</v>
      </c>
      <c r="G207" s="15" t="s">
        <v>1714</v>
      </c>
      <c r="H207" s="15" t="s">
        <v>1715</v>
      </c>
    </row>
    <row r="208" customFormat="false" ht="15.75" hidden="false" customHeight="false" outlineLevel="0" collapsed="false">
      <c r="A208" s="15" t="s">
        <v>1716</v>
      </c>
      <c r="B208" s="15" t="n">
        <v>2685.91334436951</v>
      </c>
      <c r="C208" s="15" t="n">
        <v>6441.44397422963</v>
      </c>
      <c r="D208" s="15" t="n">
        <v>-1.262</v>
      </c>
      <c r="E208" s="15" t="n">
        <v>0.0069162</v>
      </c>
      <c r="F208" s="15" t="n">
        <v>0.94779</v>
      </c>
      <c r="G208" s="15" t="s">
        <v>1717</v>
      </c>
      <c r="H208" s="15" t="s">
        <v>1718</v>
      </c>
    </row>
    <row r="209" customFormat="false" ht="15.75" hidden="false" customHeight="false" outlineLevel="0" collapsed="false">
      <c r="A209" s="15" t="s">
        <v>1719</v>
      </c>
      <c r="B209" s="15" t="n">
        <v>6.18847127710477</v>
      </c>
      <c r="C209" s="15" t="n">
        <v>34.9057714297967</v>
      </c>
      <c r="D209" s="15" t="n">
        <v>-2.4958</v>
      </c>
      <c r="E209" s="15" t="n">
        <v>0.007018</v>
      </c>
      <c r="F209" s="15" t="n">
        <v>0.95187</v>
      </c>
      <c r="G209" s="15" t="s">
        <v>47</v>
      </c>
      <c r="H209" s="15" t="s">
        <v>48</v>
      </c>
    </row>
    <row r="210" customFormat="false" ht="15.75" hidden="false" customHeight="false" outlineLevel="0" collapsed="false">
      <c r="A210" s="15" t="s">
        <v>1720</v>
      </c>
      <c r="B210" s="15" t="n">
        <v>324.350713845085</v>
      </c>
      <c r="C210" s="15" t="n">
        <v>773.219087181943</v>
      </c>
      <c r="D210" s="15" t="n">
        <v>-1.2533</v>
      </c>
      <c r="E210" s="15" t="n">
        <v>0.0072624</v>
      </c>
      <c r="F210" s="15" t="n">
        <v>0.97285</v>
      </c>
      <c r="G210" s="15" t="s">
        <v>1721</v>
      </c>
      <c r="H210" s="15" t="s">
        <v>1722</v>
      </c>
    </row>
    <row r="211" customFormat="false" ht="15.75" hidden="false" customHeight="false" outlineLevel="0" collapsed="false">
      <c r="A211" s="15" t="s">
        <v>1723</v>
      </c>
      <c r="B211" s="15" t="n">
        <v>161.570208244473</v>
      </c>
      <c r="C211" s="15" t="n">
        <v>382.321999405299</v>
      </c>
      <c r="D211" s="15" t="n">
        <v>-1.2426</v>
      </c>
      <c r="E211" s="15" t="n">
        <v>0.0072886</v>
      </c>
      <c r="F211" s="15" t="n">
        <v>0.97285</v>
      </c>
      <c r="G211" s="15" t="s">
        <v>1724</v>
      </c>
      <c r="H211" s="15" t="s">
        <v>1725</v>
      </c>
    </row>
    <row r="212" customFormat="false" ht="15.75" hidden="false" customHeight="false" outlineLevel="0" collapsed="false">
      <c r="A212" s="15" t="s">
        <v>1726</v>
      </c>
      <c r="B212" s="15" t="n">
        <v>292.131546100042</v>
      </c>
      <c r="C212" s="15" t="n">
        <v>690.340766572108</v>
      </c>
      <c r="D212" s="15" t="n">
        <v>-1.2407</v>
      </c>
      <c r="E212" s="15" t="n">
        <v>0.0072952</v>
      </c>
      <c r="F212" s="15" t="n">
        <v>0.97285</v>
      </c>
      <c r="G212" s="15" t="s">
        <v>1727</v>
      </c>
      <c r="H212" s="15" t="s">
        <v>1728</v>
      </c>
    </row>
    <row r="213" customFormat="false" ht="15.75" hidden="false" customHeight="false" outlineLevel="0" collapsed="false">
      <c r="A213" s="15" t="s">
        <v>1729</v>
      </c>
      <c r="B213" s="15" t="n">
        <v>64.2153530703129</v>
      </c>
      <c r="C213" s="15" t="n">
        <v>178.775767707232</v>
      </c>
      <c r="D213" s="15" t="n">
        <v>-1.4772</v>
      </c>
      <c r="E213" s="15" t="n">
        <v>0.0073195</v>
      </c>
      <c r="F213" s="15" t="n">
        <v>0.97304</v>
      </c>
      <c r="G213" s="15" t="s">
        <v>1266</v>
      </c>
      <c r="H213" s="15" t="s">
        <v>1267</v>
      </c>
    </row>
    <row r="214" customFormat="false" ht="15.75" hidden="false" customHeight="false" outlineLevel="0" collapsed="false">
      <c r="A214" s="15" t="s">
        <v>1730</v>
      </c>
      <c r="B214" s="15" t="n">
        <v>58.6904728403342</v>
      </c>
      <c r="C214" s="15" t="n">
        <v>166.634743483079</v>
      </c>
      <c r="D214" s="15" t="n">
        <v>-1.5055</v>
      </c>
      <c r="E214" s="15" t="n">
        <v>0.0073949</v>
      </c>
      <c r="F214" s="15" t="n">
        <v>0.97368</v>
      </c>
      <c r="G214" s="15" t="s">
        <v>1374</v>
      </c>
      <c r="H214" s="15" t="s">
        <v>1375</v>
      </c>
    </row>
    <row r="215" customFormat="false" ht="15.75" hidden="false" customHeight="false" outlineLevel="0" collapsed="false">
      <c r="A215" s="15" t="s">
        <v>1731</v>
      </c>
      <c r="B215" s="15" t="n">
        <v>82.4814912024492</v>
      </c>
      <c r="C215" s="15" t="n">
        <v>214.971523125843</v>
      </c>
      <c r="D215" s="15" t="n">
        <v>-1.382</v>
      </c>
      <c r="E215" s="15" t="n">
        <v>0.0075376</v>
      </c>
      <c r="F215" s="15" t="n">
        <v>0.98144</v>
      </c>
      <c r="G215" s="15" t="s">
        <v>1732</v>
      </c>
      <c r="H215" s="15" t="s">
        <v>1733</v>
      </c>
    </row>
    <row r="216" customFormat="false" ht="15.75" hidden="false" customHeight="false" outlineLevel="0" collapsed="false">
      <c r="A216" s="15" t="s">
        <v>1734</v>
      </c>
      <c r="B216" s="15" t="n">
        <v>47.1673506415486</v>
      </c>
      <c r="C216" s="15" t="n">
        <v>133.329824748322</v>
      </c>
      <c r="D216" s="15" t="n">
        <v>-1.4991</v>
      </c>
      <c r="E216" s="15" t="n">
        <v>0.0077606</v>
      </c>
      <c r="F216" s="15" t="n">
        <v>1</v>
      </c>
      <c r="G216" s="15" t="s">
        <v>1666</v>
      </c>
      <c r="H216" s="15" t="s">
        <v>1667</v>
      </c>
    </row>
    <row r="217" customFormat="false" ht="15.75" hidden="false" customHeight="false" outlineLevel="0" collapsed="false">
      <c r="A217" s="15" t="s">
        <v>1735</v>
      </c>
      <c r="B217" s="15" t="n">
        <v>18.2010984833663</v>
      </c>
      <c r="C217" s="15" t="n">
        <v>66.6968152181855</v>
      </c>
      <c r="D217" s="15" t="n">
        <v>-1.8736</v>
      </c>
      <c r="E217" s="15" t="n">
        <v>0.007808</v>
      </c>
      <c r="F217" s="15" t="n">
        <v>1</v>
      </c>
      <c r="G217" s="15" t="s">
        <v>1736</v>
      </c>
      <c r="H217" s="15" t="s">
        <v>1737</v>
      </c>
    </row>
    <row r="218" customFormat="false" ht="15.75" hidden="false" customHeight="false" outlineLevel="0" collapsed="false">
      <c r="A218" s="15" t="s">
        <v>1738</v>
      </c>
      <c r="B218" s="15" t="n">
        <v>3468.8999051059</v>
      </c>
      <c r="C218" s="15" t="n">
        <v>14102.822653073</v>
      </c>
      <c r="D218" s="15" t="n">
        <v>-2.0234</v>
      </c>
      <c r="E218" s="15" t="n">
        <v>0.0079062</v>
      </c>
      <c r="F218" s="15" t="n">
        <v>1</v>
      </c>
      <c r="G218" s="15" t="s">
        <v>1739</v>
      </c>
      <c r="H218" s="15" t="s">
        <v>1740</v>
      </c>
    </row>
    <row r="219" customFormat="false" ht="15.75" hidden="false" customHeight="false" outlineLevel="0" collapsed="false">
      <c r="A219" s="15" t="s">
        <v>1741</v>
      </c>
      <c r="B219" s="15" t="n">
        <v>470.627982397153</v>
      </c>
      <c r="C219" s="15" t="n">
        <v>1099.97028012092</v>
      </c>
      <c r="D219" s="15" t="n">
        <v>-1.2248</v>
      </c>
      <c r="E219" s="15" t="n">
        <v>0.0079777</v>
      </c>
      <c r="F219" s="15" t="n">
        <v>1</v>
      </c>
      <c r="G219" s="15" t="s">
        <v>1742</v>
      </c>
      <c r="H219" s="15" t="s">
        <v>1743</v>
      </c>
    </row>
    <row r="220" customFormat="false" ht="15.75" hidden="false" customHeight="false" outlineLevel="0" collapsed="false">
      <c r="A220" s="15" t="s">
        <v>1744</v>
      </c>
      <c r="B220" s="15" t="n">
        <v>2.11107316289385</v>
      </c>
      <c r="C220" s="15" t="n">
        <v>21.357595772279</v>
      </c>
      <c r="D220" s="15" t="n">
        <v>-3.3387</v>
      </c>
      <c r="E220" s="15" t="n">
        <v>0.0079793</v>
      </c>
      <c r="F220" s="15" t="n">
        <v>1</v>
      </c>
      <c r="G220" s="15" t="s">
        <v>1745</v>
      </c>
      <c r="H220" s="15" t="s">
        <v>1746</v>
      </c>
    </row>
    <row r="221" customFormat="false" ht="15.75" hidden="false" customHeight="false" outlineLevel="0" collapsed="false">
      <c r="A221" s="15" t="s">
        <v>1747</v>
      </c>
      <c r="B221" s="15" t="n">
        <v>3282.16080836029</v>
      </c>
      <c r="C221" s="15" t="n">
        <v>7294.89646625697</v>
      </c>
      <c r="D221" s="15" t="n">
        <v>-1.1522</v>
      </c>
      <c r="E221" s="15" t="n">
        <v>0.0081058</v>
      </c>
      <c r="F221" s="15" t="n">
        <v>1</v>
      </c>
      <c r="G221" s="15" t="s">
        <v>1748</v>
      </c>
      <c r="H221" s="15" t="s">
        <v>1749</v>
      </c>
    </row>
    <row r="222" customFormat="false" ht="15.75" hidden="false" customHeight="false" outlineLevel="0" collapsed="false">
      <c r="A222" s="15" t="s">
        <v>1750</v>
      </c>
      <c r="B222" s="15" t="n">
        <v>530.692592783071</v>
      </c>
      <c r="C222" s="15" t="n">
        <v>1323.41131020387</v>
      </c>
      <c r="D222" s="15" t="n">
        <v>-1.3183</v>
      </c>
      <c r="E222" s="15" t="n">
        <v>0.0082386</v>
      </c>
      <c r="F222" s="15" t="n">
        <v>1</v>
      </c>
      <c r="G222" s="15" t="s">
        <v>1751</v>
      </c>
      <c r="H222" s="15" t="s">
        <v>1752</v>
      </c>
    </row>
    <row r="223" customFormat="false" ht="15.75" hidden="false" customHeight="false" outlineLevel="0" collapsed="false">
      <c r="A223" s="15" t="s">
        <v>1753</v>
      </c>
      <c r="B223" s="15" t="n">
        <v>1728.32737005003</v>
      </c>
      <c r="C223" s="15" t="n">
        <v>3740.19790764168</v>
      </c>
      <c r="D223" s="15" t="n">
        <v>-1.1137</v>
      </c>
      <c r="E223" s="15" t="n">
        <v>0.0083055</v>
      </c>
      <c r="F223" s="15" t="n">
        <v>1</v>
      </c>
      <c r="G223" s="15" t="s">
        <v>1754</v>
      </c>
      <c r="H223" s="15" t="s">
        <v>1755</v>
      </c>
    </row>
    <row r="224" customFormat="false" ht="15.75" hidden="false" customHeight="false" outlineLevel="0" collapsed="false">
      <c r="A224" s="15" t="s">
        <v>1756</v>
      </c>
      <c r="B224" s="15" t="n">
        <v>215.677634694473</v>
      </c>
      <c r="C224" s="15" t="n">
        <v>888.720209722328</v>
      </c>
      <c r="D224" s="15" t="n">
        <v>-2.0429</v>
      </c>
      <c r="E224" s="15" t="n">
        <v>0.0083448</v>
      </c>
      <c r="F224" s="15" t="n">
        <v>1</v>
      </c>
      <c r="G224" s="15" t="s">
        <v>1161</v>
      </c>
      <c r="H224" s="15" t="s">
        <v>1162</v>
      </c>
    </row>
    <row r="225" customFormat="false" ht="15.75" hidden="false" customHeight="false" outlineLevel="0" collapsed="false">
      <c r="A225" s="15" t="s">
        <v>1757</v>
      </c>
      <c r="B225" s="15" t="n">
        <v>10308.6599935118</v>
      </c>
      <c r="C225" s="15" t="n">
        <v>24851.2093464132</v>
      </c>
      <c r="D225" s="15" t="n">
        <v>-1.2695</v>
      </c>
      <c r="E225" s="15" t="n">
        <v>0.0083664</v>
      </c>
      <c r="F225" s="15" t="n">
        <v>1</v>
      </c>
      <c r="G225" s="15" t="s">
        <v>1758</v>
      </c>
      <c r="H225" s="15" t="s">
        <v>1759</v>
      </c>
    </row>
    <row r="226" customFormat="false" ht="15.75" hidden="false" customHeight="false" outlineLevel="0" collapsed="false">
      <c r="A226" s="15" t="s">
        <v>1760</v>
      </c>
      <c r="B226" s="15" t="n">
        <v>1.38244246699773</v>
      </c>
      <c r="C226" s="15" t="n">
        <v>17.559609227901</v>
      </c>
      <c r="D226" s="15" t="n">
        <v>-3.667</v>
      </c>
      <c r="E226" s="15" t="n">
        <v>0.0083763</v>
      </c>
      <c r="F226" s="15" t="n">
        <v>1</v>
      </c>
      <c r="G226" s="15" t="s">
        <v>1761</v>
      </c>
      <c r="H226" s="15" t="s">
        <v>1762</v>
      </c>
    </row>
    <row r="227" customFormat="false" ht="15.75" hidden="false" customHeight="false" outlineLevel="0" collapsed="false">
      <c r="A227" s="15" t="s">
        <v>1763</v>
      </c>
      <c r="B227" s="15" t="n">
        <v>18.5605241933021</v>
      </c>
      <c r="C227" s="15" t="n">
        <v>65.5982482935167</v>
      </c>
      <c r="D227" s="15" t="n">
        <v>-1.8214</v>
      </c>
      <c r="E227" s="15" t="n">
        <v>0.0084206</v>
      </c>
      <c r="F227" s="15" t="n">
        <v>1</v>
      </c>
      <c r="G227" s="15" t="s">
        <v>1514</v>
      </c>
      <c r="H227" s="15" t="s">
        <v>1515</v>
      </c>
    </row>
    <row r="228" customFormat="false" ht="15.75" hidden="false" customHeight="false" outlineLevel="0" collapsed="false">
      <c r="A228" s="15" t="s">
        <v>1764</v>
      </c>
      <c r="B228" s="15" t="n">
        <v>20.8261248437972</v>
      </c>
      <c r="C228" s="15" t="n">
        <v>73.9296999429794</v>
      </c>
      <c r="D228" s="15" t="n">
        <v>-1.8278</v>
      </c>
      <c r="E228" s="15" t="n">
        <v>0.0085133</v>
      </c>
      <c r="F228" s="15" t="n">
        <v>1</v>
      </c>
      <c r="G228" s="15" t="s">
        <v>1765</v>
      </c>
      <c r="H228" s="15" t="s">
        <v>1766</v>
      </c>
    </row>
    <row r="229" customFormat="false" ht="15.75" hidden="false" customHeight="false" outlineLevel="0" collapsed="false">
      <c r="A229" s="15" t="s">
        <v>1767</v>
      </c>
      <c r="B229" s="15" t="n">
        <v>2466.3094983971</v>
      </c>
      <c r="C229" s="15" t="n">
        <v>5506.3186170728</v>
      </c>
      <c r="D229" s="15" t="n">
        <v>-1.1587</v>
      </c>
      <c r="E229" s="15" t="n">
        <v>0.008516</v>
      </c>
      <c r="F229" s="15" t="n">
        <v>1</v>
      </c>
      <c r="G229" s="15" t="s">
        <v>1768</v>
      </c>
      <c r="H229" s="15" t="s">
        <v>1769</v>
      </c>
    </row>
    <row r="230" customFormat="false" ht="15.75" hidden="false" customHeight="false" outlineLevel="0" collapsed="false">
      <c r="A230" s="15" t="s">
        <v>1770</v>
      </c>
      <c r="B230" s="15" t="n">
        <v>233.535450736551</v>
      </c>
      <c r="C230" s="15" t="n">
        <v>545.104252488733</v>
      </c>
      <c r="D230" s="15" t="n">
        <v>-1.2229</v>
      </c>
      <c r="E230" s="15" t="n">
        <v>0.0086452</v>
      </c>
      <c r="F230" s="15" t="n">
        <v>1</v>
      </c>
      <c r="G230" s="15" t="s">
        <v>1771</v>
      </c>
      <c r="H230" s="15" t="s">
        <v>1772</v>
      </c>
    </row>
    <row r="231" customFormat="false" ht="15.75" hidden="false" customHeight="false" outlineLevel="0" collapsed="false">
      <c r="A231" s="15" t="s">
        <v>1773</v>
      </c>
      <c r="B231" s="15" t="n">
        <v>141.632131222186</v>
      </c>
      <c r="C231" s="15" t="n">
        <v>332.331005310993</v>
      </c>
      <c r="D231" s="15" t="n">
        <v>-1.2305</v>
      </c>
      <c r="E231" s="15" t="n">
        <v>0.0086587</v>
      </c>
      <c r="F231" s="15" t="n">
        <v>1</v>
      </c>
      <c r="G231" s="15" t="s">
        <v>1774</v>
      </c>
      <c r="H231" s="15" t="s">
        <v>1775</v>
      </c>
    </row>
    <row r="232" customFormat="false" ht="15.75" hidden="false" customHeight="false" outlineLevel="0" collapsed="false">
      <c r="A232" s="15" t="s">
        <v>1776</v>
      </c>
      <c r="B232" s="15" t="n">
        <v>1848.54507088027</v>
      </c>
      <c r="C232" s="15" t="n">
        <v>4055.80351110713</v>
      </c>
      <c r="D232" s="15" t="n">
        <v>-1.1336</v>
      </c>
      <c r="E232" s="15" t="n">
        <v>0.0088058</v>
      </c>
      <c r="F232" s="15" t="n">
        <v>1</v>
      </c>
      <c r="G232" s="15" t="s">
        <v>1777</v>
      </c>
      <c r="H232" s="15" t="s">
        <v>1778</v>
      </c>
    </row>
    <row r="233" customFormat="false" ht="15.75" hidden="false" customHeight="false" outlineLevel="0" collapsed="false">
      <c r="A233" s="15" t="s">
        <v>1779</v>
      </c>
      <c r="B233" s="15" t="n">
        <v>9.61205762021409</v>
      </c>
      <c r="C233" s="15" t="n">
        <v>44.251096452785</v>
      </c>
      <c r="D233" s="15" t="n">
        <v>-2.2028</v>
      </c>
      <c r="E233" s="15" t="n">
        <v>0.0088463</v>
      </c>
      <c r="F233" s="15" t="n">
        <v>1</v>
      </c>
      <c r="G233" s="15" t="s">
        <v>1780</v>
      </c>
      <c r="H233" s="15" t="s">
        <v>1781</v>
      </c>
    </row>
    <row r="234" customFormat="false" ht="15.75" hidden="false" customHeight="false" outlineLevel="0" collapsed="false">
      <c r="A234" s="15" t="s">
        <v>1782</v>
      </c>
      <c r="B234" s="15" t="n">
        <v>1692.81415405316</v>
      </c>
      <c r="C234" s="15" t="n">
        <v>3768.22703011806</v>
      </c>
      <c r="D234" s="15" t="n">
        <v>-1.1545</v>
      </c>
      <c r="E234" s="15" t="n">
        <v>0.0088973</v>
      </c>
      <c r="F234" s="15" t="n">
        <v>1</v>
      </c>
      <c r="G234" s="15" t="s">
        <v>1783</v>
      </c>
      <c r="H234" s="15" t="s">
        <v>1784</v>
      </c>
    </row>
    <row r="235" customFormat="false" ht="15.75" hidden="false" customHeight="false" outlineLevel="0" collapsed="false">
      <c r="A235" s="15" t="s">
        <v>1785</v>
      </c>
      <c r="B235" s="15" t="n">
        <v>8.15479622842185</v>
      </c>
      <c r="C235" s="15" t="n">
        <v>39.4183486717868</v>
      </c>
      <c r="D235" s="15" t="n">
        <v>-2.2731</v>
      </c>
      <c r="E235" s="15" t="n">
        <v>0.0089785</v>
      </c>
      <c r="F235" s="15" t="n">
        <v>1</v>
      </c>
      <c r="G235" s="15" t="s">
        <v>1786</v>
      </c>
      <c r="H235" s="15" t="s">
        <v>1787</v>
      </c>
    </row>
    <row r="236" customFormat="false" ht="15.75" hidden="false" customHeight="false" outlineLevel="0" collapsed="false">
      <c r="A236" s="15" t="s">
        <v>1788</v>
      </c>
      <c r="B236" s="15" t="n">
        <v>351.062618983407</v>
      </c>
      <c r="C236" s="15" t="n">
        <v>788.433063321314</v>
      </c>
      <c r="D236" s="15" t="n">
        <v>-1.1673</v>
      </c>
      <c r="E236" s="15" t="n">
        <v>0.0093501</v>
      </c>
      <c r="F236" s="15" t="n">
        <v>1</v>
      </c>
      <c r="G236" s="15" t="s">
        <v>1789</v>
      </c>
      <c r="H236" s="15" t="s">
        <v>1790</v>
      </c>
    </row>
    <row r="237" customFormat="false" ht="15.75" hidden="false" customHeight="false" outlineLevel="0" collapsed="false">
      <c r="A237" s="15" t="s">
        <v>1791</v>
      </c>
      <c r="B237" s="15" t="n">
        <v>135.357587389651</v>
      </c>
      <c r="C237" s="15" t="n">
        <v>384.774356006831</v>
      </c>
      <c r="D237" s="15" t="n">
        <v>-1.5072</v>
      </c>
      <c r="E237" s="15" t="n">
        <v>0.009377</v>
      </c>
      <c r="F237" s="15" t="n">
        <v>1</v>
      </c>
      <c r="G237" s="15" t="s">
        <v>1329</v>
      </c>
      <c r="H237" s="15" t="s">
        <v>1330</v>
      </c>
    </row>
    <row r="238" customFormat="false" ht="15.75" hidden="false" customHeight="false" outlineLevel="0" collapsed="false">
      <c r="A238" s="15" t="s">
        <v>1792</v>
      </c>
      <c r="B238" s="15" t="n">
        <v>57.8073146568368</v>
      </c>
      <c r="C238" s="15" t="n">
        <v>156.62818951898</v>
      </c>
      <c r="D238" s="15" t="n">
        <v>-1.438</v>
      </c>
      <c r="E238" s="15" t="n">
        <v>0.0094608</v>
      </c>
      <c r="F238" s="15" t="n">
        <v>1</v>
      </c>
      <c r="G238" s="15" t="s">
        <v>1793</v>
      </c>
      <c r="H238" s="15" t="s">
        <v>1794</v>
      </c>
    </row>
    <row r="239" customFormat="false" ht="15.75" hidden="false" customHeight="false" outlineLevel="0" collapsed="false">
      <c r="A239" s="15" t="s">
        <v>1795</v>
      </c>
      <c r="B239" s="15" t="n">
        <v>1943.25239243272</v>
      </c>
      <c r="C239" s="15" t="n">
        <v>5393.32452003188</v>
      </c>
      <c r="D239" s="15" t="n">
        <v>-1.4727</v>
      </c>
      <c r="E239" s="15" t="n">
        <v>0.0095195</v>
      </c>
      <c r="F239" s="15" t="n">
        <v>1</v>
      </c>
      <c r="G239" s="15" t="s">
        <v>1796</v>
      </c>
      <c r="H239" s="15" t="s">
        <v>1797</v>
      </c>
    </row>
    <row r="240" customFormat="false" ht="15.75" hidden="false" customHeight="false" outlineLevel="0" collapsed="false">
      <c r="A240" s="15" t="s">
        <v>1798</v>
      </c>
      <c r="B240" s="15" t="n">
        <v>47.2421695663431</v>
      </c>
      <c r="C240" s="15" t="n">
        <v>131.847281596597</v>
      </c>
      <c r="D240" s="15" t="n">
        <v>-1.4807</v>
      </c>
      <c r="E240" s="15" t="n">
        <v>0.0095546</v>
      </c>
      <c r="F240" s="15" t="n">
        <v>1</v>
      </c>
      <c r="G240" s="15" t="s">
        <v>1799</v>
      </c>
      <c r="H240" s="15" t="s">
        <v>1800</v>
      </c>
    </row>
    <row r="241" customFormat="false" ht="15.75" hidden="false" customHeight="false" outlineLevel="0" collapsed="false">
      <c r="A241" s="15" t="s">
        <v>1801</v>
      </c>
      <c r="B241" s="15" t="n">
        <v>49.2930927184792</v>
      </c>
      <c r="C241" s="15" t="n">
        <v>139.751839194049</v>
      </c>
      <c r="D241" s="15" t="n">
        <v>-1.5034</v>
      </c>
      <c r="E241" s="15" t="n">
        <v>0.0096238</v>
      </c>
      <c r="F241" s="15" t="n">
        <v>1</v>
      </c>
      <c r="G241" s="15" t="s">
        <v>1802</v>
      </c>
      <c r="H241" s="15" t="s">
        <v>1803</v>
      </c>
    </row>
    <row r="242" customFormat="false" ht="15.75" hidden="false" customHeight="false" outlineLevel="0" collapsed="false">
      <c r="A242" s="15" t="s">
        <v>1804</v>
      </c>
      <c r="B242" s="15" t="n">
        <v>883.262843893004</v>
      </c>
      <c r="C242" s="15" t="n">
        <v>1942.32107755578</v>
      </c>
      <c r="D242" s="15" t="n">
        <v>-1.1369</v>
      </c>
      <c r="E242" s="15" t="n">
        <v>0.0096379</v>
      </c>
      <c r="F242" s="15" t="n">
        <v>1</v>
      </c>
      <c r="G242" s="15" t="s">
        <v>1805</v>
      </c>
      <c r="H242" s="15" t="s">
        <v>1806</v>
      </c>
    </row>
    <row r="243" customFormat="false" ht="15.75" hidden="false" customHeight="false" outlineLevel="0" collapsed="false">
      <c r="A243" s="15" t="s">
        <v>1807</v>
      </c>
      <c r="B243" s="15" t="n">
        <v>1315.8230544259</v>
      </c>
      <c r="C243" s="15" t="n">
        <v>2889.92280684504</v>
      </c>
      <c r="D243" s="15" t="n">
        <v>-1.1351</v>
      </c>
      <c r="E243" s="15" t="n">
        <v>0.009717</v>
      </c>
      <c r="F243" s="15" t="n">
        <v>1</v>
      </c>
      <c r="G243" s="15" t="s">
        <v>1808</v>
      </c>
      <c r="H243" s="15" t="s">
        <v>1809</v>
      </c>
    </row>
    <row r="244" customFormat="false" ht="15.75" hidden="false" customHeight="false" outlineLevel="0" collapsed="false">
      <c r="A244" s="15" t="s">
        <v>1810</v>
      </c>
      <c r="B244" s="15" t="n">
        <v>281.122377098793</v>
      </c>
      <c r="C244" s="15" t="n">
        <v>636.135335812961</v>
      </c>
      <c r="D244" s="15" t="n">
        <v>-1.1781</v>
      </c>
      <c r="E244" s="15" t="n">
        <v>0.0097472</v>
      </c>
      <c r="F244" s="15" t="n">
        <v>1</v>
      </c>
      <c r="G244" s="17" t="s">
        <v>1811</v>
      </c>
      <c r="H244" s="15" t="s">
        <v>1812</v>
      </c>
    </row>
    <row r="245" customFormat="false" ht="15.75" hidden="false" customHeight="false" outlineLevel="0" collapsed="false">
      <c r="A245" s="15" t="s">
        <v>1813</v>
      </c>
      <c r="B245" s="15" t="n">
        <v>51.6041744656953</v>
      </c>
      <c r="C245" s="15" t="n">
        <v>156.318462911519</v>
      </c>
      <c r="D245" s="15" t="n">
        <v>-1.5989</v>
      </c>
      <c r="E245" s="15" t="n">
        <v>0.0098601</v>
      </c>
      <c r="F245" s="15" t="n">
        <v>1</v>
      </c>
      <c r="G245" s="15" t="s">
        <v>1814</v>
      </c>
      <c r="H245" s="15" t="s">
        <v>1815</v>
      </c>
    </row>
    <row r="246" customFormat="false" ht="15.75" hidden="false" customHeight="false" outlineLevel="0" collapsed="false">
      <c r="A246" s="15" t="s">
        <v>1816</v>
      </c>
      <c r="B246" s="15" t="n">
        <v>22.2036776727827</v>
      </c>
      <c r="C246" s="15" t="n">
        <v>72.8520208814052</v>
      </c>
      <c r="D246" s="15" t="n">
        <v>-1.7142</v>
      </c>
      <c r="E246" s="15" t="n">
        <v>0.010019</v>
      </c>
      <c r="F246" s="15" t="n">
        <v>1</v>
      </c>
      <c r="G246" s="15" t="s">
        <v>1666</v>
      </c>
      <c r="H246" s="15" t="s">
        <v>1667</v>
      </c>
    </row>
    <row r="247" customFormat="false" ht="15.75" hidden="false" customHeight="false" outlineLevel="0" collapsed="false">
      <c r="A247" s="15" t="s">
        <v>1817</v>
      </c>
      <c r="B247" s="15" t="n">
        <v>58.1667403667726</v>
      </c>
      <c r="C247" s="15" t="n">
        <v>157.290560558855</v>
      </c>
      <c r="D247" s="15" t="n">
        <v>-1.4352</v>
      </c>
      <c r="E247" s="15" t="n">
        <v>0.010027</v>
      </c>
      <c r="F247" s="15" t="n">
        <v>1</v>
      </c>
      <c r="G247" s="15" t="s">
        <v>1416</v>
      </c>
      <c r="H247" s="15" t="s">
        <v>1417</v>
      </c>
    </row>
    <row r="248" customFormat="false" ht="15.75" hidden="false" customHeight="false" outlineLevel="0" collapsed="false">
      <c r="A248" s="15" t="s">
        <v>1818</v>
      </c>
      <c r="B248" s="15" t="n">
        <v>325.679370293948</v>
      </c>
      <c r="C248" s="15" t="n">
        <v>754.538881067513</v>
      </c>
      <c r="D248" s="15" t="n">
        <v>-1.2121</v>
      </c>
      <c r="E248" s="15" t="n">
        <v>0.010061</v>
      </c>
      <c r="F248" s="15" t="n">
        <v>1</v>
      </c>
      <c r="G248" s="15" t="s">
        <v>1819</v>
      </c>
      <c r="H248" s="15" t="s">
        <v>1820</v>
      </c>
    </row>
    <row r="249" customFormat="false" ht="15.75" hidden="false" customHeight="false" outlineLevel="0" collapsed="false">
      <c r="A249" s="15" t="s">
        <v>1821</v>
      </c>
      <c r="B249" s="15" t="n">
        <v>104.041136380155</v>
      </c>
      <c r="C249" s="15" t="n">
        <v>359.725497203177</v>
      </c>
      <c r="D249" s="15" t="n">
        <v>-1.7897</v>
      </c>
      <c r="E249" s="15" t="n">
        <v>0.010067</v>
      </c>
      <c r="F249" s="15" t="n">
        <v>1</v>
      </c>
      <c r="G249" s="15" t="s">
        <v>1822</v>
      </c>
      <c r="H249" s="15" t="s">
        <v>1823</v>
      </c>
    </row>
    <row r="250" customFormat="false" ht="15.75" hidden="false" customHeight="false" outlineLevel="0" collapsed="false">
      <c r="A250" s="15" t="s">
        <v>1824</v>
      </c>
      <c r="B250" s="15" t="n">
        <v>27.9481250391326</v>
      </c>
      <c r="C250" s="15" t="n">
        <v>84.1497009330839</v>
      </c>
      <c r="D250" s="15" t="n">
        <v>-1.5902</v>
      </c>
      <c r="E250" s="15" t="n">
        <v>0.010075</v>
      </c>
      <c r="F250" s="15" t="n">
        <v>1</v>
      </c>
      <c r="G250" s="15" t="s">
        <v>1825</v>
      </c>
      <c r="H250" s="15" t="s">
        <v>1826</v>
      </c>
    </row>
    <row r="251" customFormat="false" ht="15.75" hidden="false" customHeight="false" outlineLevel="0" collapsed="false">
      <c r="A251" s="15" t="s">
        <v>1827</v>
      </c>
      <c r="B251" s="15" t="n">
        <v>391.210651827877</v>
      </c>
      <c r="C251" s="15" t="n">
        <v>903.978245785418</v>
      </c>
      <c r="D251" s="15" t="n">
        <v>-1.2083</v>
      </c>
      <c r="E251" s="15" t="n">
        <v>0.010207</v>
      </c>
      <c r="F251" s="15" t="n">
        <v>1</v>
      </c>
      <c r="G251" s="15" t="s">
        <v>1828</v>
      </c>
      <c r="H251" s="15" t="s">
        <v>1829</v>
      </c>
    </row>
    <row r="252" customFormat="false" ht="15.75" hidden="false" customHeight="false" outlineLevel="0" collapsed="false">
      <c r="A252" s="15" t="s">
        <v>1830</v>
      </c>
      <c r="B252" s="15" t="n">
        <v>60.1428445941142</v>
      </c>
      <c r="C252" s="15" t="n">
        <v>162.388975023595</v>
      </c>
      <c r="D252" s="15" t="n">
        <v>-1.433</v>
      </c>
      <c r="E252" s="15" t="n">
        <v>0.010349</v>
      </c>
      <c r="F252" s="15" t="n">
        <v>1</v>
      </c>
      <c r="G252" s="15" t="s">
        <v>1487</v>
      </c>
      <c r="H252" s="15" t="s">
        <v>1488</v>
      </c>
    </row>
    <row r="253" customFormat="false" ht="15.75" hidden="false" customHeight="false" outlineLevel="0" collapsed="false">
      <c r="A253" s="15" t="s">
        <v>1831</v>
      </c>
      <c r="B253" s="15" t="n">
        <v>17.0382231527398</v>
      </c>
      <c r="C253" s="15" t="n">
        <v>95.265265753399</v>
      </c>
      <c r="D253" s="15" t="n">
        <v>-2.4832</v>
      </c>
      <c r="E253" s="15" t="n">
        <v>0.010456</v>
      </c>
      <c r="F253" s="15" t="n">
        <v>1</v>
      </c>
      <c r="G253" s="15" t="s">
        <v>1832</v>
      </c>
      <c r="H253" s="15" t="s">
        <v>1833</v>
      </c>
    </row>
    <row r="254" customFormat="false" ht="15.75" hidden="false" customHeight="false" outlineLevel="0" collapsed="false">
      <c r="A254" s="15" t="s">
        <v>1834</v>
      </c>
      <c r="B254" s="15" t="n">
        <v>95.1171179971279</v>
      </c>
      <c r="C254" s="15" t="n">
        <v>251.734512101639</v>
      </c>
      <c r="D254" s="15" t="n">
        <v>-1.4041</v>
      </c>
      <c r="E254" s="15" t="n">
        <v>0.010466</v>
      </c>
      <c r="F254" s="15" t="n">
        <v>1</v>
      </c>
      <c r="G254" s="15" t="s">
        <v>1835</v>
      </c>
      <c r="H254" s="15" t="s">
        <v>1836</v>
      </c>
    </row>
    <row r="255" customFormat="false" ht="15.75" hidden="false" customHeight="false" outlineLevel="0" collapsed="false">
      <c r="A255" s="15" t="s">
        <v>1837</v>
      </c>
      <c r="B255" s="15" t="n">
        <v>312.85009890757</v>
      </c>
      <c r="C255" s="15" t="n">
        <v>675.587300476919</v>
      </c>
      <c r="D255" s="15" t="n">
        <v>-1.1107</v>
      </c>
      <c r="E255" s="15" t="n">
        <v>0.01048</v>
      </c>
      <c r="F255" s="15" t="n">
        <v>1</v>
      </c>
      <c r="G255" s="15" t="s">
        <v>1838</v>
      </c>
      <c r="H255" s="15" t="s">
        <v>1839</v>
      </c>
    </row>
    <row r="256" customFormat="false" ht="15.75" hidden="false" customHeight="false" outlineLevel="0" collapsed="false">
      <c r="A256" s="15" t="s">
        <v>1840</v>
      </c>
      <c r="B256" s="15" t="n">
        <v>11077.3004126655</v>
      </c>
      <c r="C256" s="15" t="n">
        <v>34952.9680318312</v>
      </c>
      <c r="D256" s="15" t="n">
        <v>-1.6578</v>
      </c>
      <c r="E256" s="15" t="n">
        <v>0.01053</v>
      </c>
      <c r="F256" s="15" t="n">
        <v>1</v>
      </c>
      <c r="G256" s="15" t="s">
        <v>1841</v>
      </c>
      <c r="H256" s="15" t="s">
        <v>1842</v>
      </c>
    </row>
    <row r="257" customFormat="false" ht="15.75" hidden="false" customHeight="false" outlineLevel="0" collapsed="false">
      <c r="A257" s="15" t="s">
        <v>1843</v>
      </c>
      <c r="B257" s="15" t="n">
        <v>118.35995569562</v>
      </c>
      <c r="C257" s="15" t="n">
        <v>486.97322380911</v>
      </c>
      <c r="D257" s="15" t="n">
        <v>-2.0407</v>
      </c>
      <c r="E257" s="15" t="n">
        <v>0.010557</v>
      </c>
      <c r="F257" s="15" t="n">
        <v>1</v>
      </c>
      <c r="G257" s="15" t="s">
        <v>1844</v>
      </c>
      <c r="H257" s="15" t="s">
        <v>1845</v>
      </c>
    </row>
    <row r="258" customFormat="false" ht="15.75" hidden="false" customHeight="false" outlineLevel="0" collapsed="false">
      <c r="A258" s="15" t="s">
        <v>1846</v>
      </c>
      <c r="B258" s="15" t="n">
        <v>111.392482987886</v>
      </c>
      <c r="C258" s="15" t="n">
        <v>276.676647392291</v>
      </c>
      <c r="D258" s="15" t="n">
        <v>-1.3125</v>
      </c>
      <c r="E258" s="15" t="n">
        <v>0.010596</v>
      </c>
      <c r="F258" s="15" t="n">
        <v>1</v>
      </c>
      <c r="G258" s="15" t="s">
        <v>1847</v>
      </c>
      <c r="H258" s="15" t="s">
        <v>1848</v>
      </c>
    </row>
    <row r="259" customFormat="false" ht="15.75" hidden="false" customHeight="false" outlineLevel="0" collapsed="false">
      <c r="A259" s="15" t="s">
        <v>118</v>
      </c>
      <c r="B259" s="15" t="n">
        <v>19.5786513123518</v>
      </c>
      <c r="C259" s="15" t="n">
        <v>64.7978219459965</v>
      </c>
      <c r="D259" s="15" t="n">
        <v>-1.7267</v>
      </c>
      <c r="E259" s="15" t="n">
        <v>0.01065</v>
      </c>
      <c r="F259" s="15" t="n">
        <v>1</v>
      </c>
      <c r="G259" s="15" t="s">
        <v>119</v>
      </c>
      <c r="H259" s="15" t="s">
        <v>120</v>
      </c>
    </row>
    <row r="260" customFormat="false" ht="15.75" hidden="false" customHeight="false" outlineLevel="0" collapsed="false">
      <c r="A260" s="15" t="s">
        <v>1849</v>
      </c>
      <c r="B260" s="15" t="n">
        <v>2085.13831825737</v>
      </c>
      <c r="C260" s="15" t="n">
        <v>4472.29580338152</v>
      </c>
      <c r="D260" s="15" t="n">
        <v>-1.1009</v>
      </c>
      <c r="E260" s="15" t="n">
        <v>0.010708</v>
      </c>
      <c r="F260" s="15" t="n">
        <v>1</v>
      </c>
      <c r="G260" s="15" t="s">
        <v>1850</v>
      </c>
      <c r="H260" s="15" t="s">
        <v>1851</v>
      </c>
    </row>
    <row r="261" customFormat="false" ht="15.75" hidden="false" customHeight="false" outlineLevel="0" collapsed="false">
      <c r="A261" s="15" t="s">
        <v>1852</v>
      </c>
      <c r="B261" s="15" t="n">
        <v>1433.23434571507</v>
      </c>
      <c r="C261" s="15" t="n">
        <v>3026.41729469498</v>
      </c>
      <c r="D261" s="15" t="n">
        <v>-1.0783</v>
      </c>
      <c r="E261" s="15" t="n">
        <v>0.010746</v>
      </c>
      <c r="F261" s="15" t="n">
        <v>1</v>
      </c>
      <c r="G261" s="15" t="s">
        <v>1853</v>
      </c>
      <c r="H261" s="15" t="s">
        <v>1854</v>
      </c>
    </row>
    <row r="262" customFormat="false" ht="15.75" hidden="false" customHeight="false" outlineLevel="0" collapsed="false">
      <c r="A262" s="15" t="s">
        <v>1855</v>
      </c>
      <c r="B262" s="15" t="n">
        <v>48.564462022583</v>
      </c>
      <c r="C262" s="15" t="n">
        <v>134.449279536086</v>
      </c>
      <c r="D262" s="15" t="n">
        <v>-1.4691</v>
      </c>
      <c r="E262" s="15" t="n">
        <v>0.010835</v>
      </c>
      <c r="F262" s="15" t="n">
        <v>1</v>
      </c>
      <c r="G262" s="15" t="s">
        <v>1856</v>
      </c>
      <c r="H262" s="15" t="s">
        <v>1857</v>
      </c>
    </row>
    <row r="263" customFormat="false" ht="15.75" hidden="false" customHeight="false" outlineLevel="0" collapsed="false">
      <c r="A263" s="15" t="s">
        <v>1858</v>
      </c>
      <c r="B263" s="15" t="n">
        <v>58.8254417758865</v>
      </c>
      <c r="C263" s="15" t="n">
        <v>157.898427743465</v>
      </c>
      <c r="D263" s="15" t="n">
        <v>-1.4245</v>
      </c>
      <c r="E263" s="15" t="n">
        <v>0.01089</v>
      </c>
      <c r="F263" s="15" t="n">
        <v>1</v>
      </c>
      <c r="G263" s="15" t="s">
        <v>1859</v>
      </c>
      <c r="H263" s="15" t="s">
        <v>1860</v>
      </c>
    </row>
    <row r="264" customFormat="false" ht="15.75" hidden="false" customHeight="false" outlineLevel="0" collapsed="false">
      <c r="A264" s="15" t="s">
        <v>1861</v>
      </c>
      <c r="B264" s="15" t="n">
        <v>1820.09471284841</v>
      </c>
      <c r="C264" s="15" t="n">
        <v>3933.94989030289</v>
      </c>
      <c r="D264" s="15" t="n">
        <v>-1.112</v>
      </c>
      <c r="E264" s="15" t="n">
        <v>0.011041</v>
      </c>
      <c r="F264" s="15" t="n">
        <v>1</v>
      </c>
      <c r="G264" s="15" t="s">
        <v>1862</v>
      </c>
      <c r="H264" s="15" t="s">
        <v>1863</v>
      </c>
    </row>
    <row r="265" customFormat="false" ht="15.75" hidden="false" customHeight="false" outlineLevel="0" collapsed="false">
      <c r="A265" s="15" t="s">
        <v>1864</v>
      </c>
      <c r="B265" s="15" t="n">
        <v>118.564853917955</v>
      </c>
      <c r="C265" s="15" t="n">
        <v>280.133575534566</v>
      </c>
      <c r="D265" s="15" t="n">
        <v>-1.2404</v>
      </c>
      <c r="E265" s="15" t="n">
        <v>0.011113</v>
      </c>
      <c r="F265" s="15" t="n">
        <v>1</v>
      </c>
      <c r="G265" s="15" t="s">
        <v>1865</v>
      </c>
      <c r="H265" s="15" t="s">
        <v>1866</v>
      </c>
    </row>
    <row r="266" customFormat="false" ht="15.75" hidden="false" customHeight="false" outlineLevel="0" collapsed="false">
      <c r="A266" s="15" t="s">
        <v>1867</v>
      </c>
      <c r="B266" s="15" t="n">
        <v>16.2298838940369</v>
      </c>
      <c r="C266" s="15" t="n">
        <v>56.9037082800918</v>
      </c>
      <c r="D266" s="15" t="n">
        <v>-1.8099</v>
      </c>
      <c r="E266" s="15" t="n">
        <v>0.011227</v>
      </c>
      <c r="F266" s="15" t="n">
        <v>1</v>
      </c>
      <c r="G266" s="15" t="s">
        <v>1161</v>
      </c>
      <c r="H266" s="15" t="s">
        <v>1162</v>
      </c>
    </row>
    <row r="267" customFormat="false" ht="15.75" hidden="false" customHeight="false" outlineLevel="0" collapsed="false">
      <c r="A267" s="15" t="s">
        <v>1868</v>
      </c>
      <c r="B267" s="15" t="n">
        <v>0</v>
      </c>
      <c r="C267" s="15" t="n">
        <v>10.2200009901044</v>
      </c>
      <c r="D267" s="15" t="e">
        <f aca="false">-#NAME?</f>
        <v>#NAME?</v>
      </c>
      <c r="E267" s="15" t="n">
        <v>0.01138</v>
      </c>
      <c r="F267" s="15" t="n">
        <v>1</v>
      </c>
      <c r="G267" s="15" t="s">
        <v>1869</v>
      </c>
      <c r="H267" s="15" t="s">
        <v>1870</v>
      </c>
    </row>
    <row r="268" customFormat="false" ht="15.75" hidden="false" customHeight="false" outlineLevel="0" collapsed="false">
      <c r="A268" s="15" t="s">
        <v>1871</v>
      </c>
      <c r="B268" s="15" t="n">
        <v>830.998493663584</v>
      </c>
      <c r="C268" s="15" t="n">
        <v>1856.37568056721</v>
      </c>
      <c r="D268" s="15" t="n">
        <v>-1.1596</v>
      </c>
      <c r="E268" s="15" t="n">
        <v>0.011527</v>
      </c>
      <c r="F268" s="15" t="n">
        <v>1</v>
      </c>
      <c r="G268" s="15" t="s">
        <v>1872</v>
      </c>
      <c r="H268" s="15" t="s">
        <v>1873</v>
      </c>
    </row>
    <row r="269" customFormat="false" ht="15.75" hidden="false" customHeight="false" outlineLevel="0" collapsed="false">
      <c r="A269" s="15" t="s">
        <v>1874</v>
      </c>
      <c r="B269" s="15" t="n">
        <v>9383.66728156132</v>
      </c>
      <c r="C269" s="15" t="n">
        <v>20351.1096186543</v>
      </c>
      <c r="D269" s="15" t="n">
        <v>-1.1169</v>
      </c>
      <c r="E269" s="15" t="n">
        <v>0.011583</v>
      </c>
      <c r="F269" s="15" t="n">
        <v>1</v>
      </c>
      <c r="G269" s="15" t="s">
        <v>1875</v>
      </c>
      <c r="H269" s="15" t="s">
        <v>1876</v>
      </c>
    </row>
    <row r="270" customFormat="false" ht="15.75" hidden="false" customHeight="false" outlineLevel="0" collapsed="false">
      <c r="A270" s="15" t="s">
        <v>1877</v>
      </c>
      <c r="B270" s="15" t="n">
        <v>960.507476934017</v>
      </c>
      <c r="C270" s="15" t="n">
        <v>2087.46832969295</v>
      </c>
      <c r="D270" s="15" t="n">
        <v>-1.1199</v>
      </c>
      <c r="E270" s="15" t="n">
        <v>0.011674</v>
      </c>
      <c r="F270" s="15" t="n">
        <v>1</v>
      </c>
      <c r="G270" s="15" t="s">
        <v>1878</v>
      </c>
      <c r="H270" s="15" t="s">
        <v>1879</v>
      </c>
    </row>
    <row r="271" customFormat="false" ht="15.75" hidden="false" customHeight="false" outlineLevel="0" collapsed="false">
      <c r="A271" s="15" t="s">
        <v>1880</v>
      </c>
      <c r="B271" s="15" t="n">
        <v>1518.82936050499</v>
      </c>
      <c r="C271" s="15" t="n">
        <v>3414.33428384157</v>
      </c>
      <c r="D271" s="15" t="n">
        <v>-1.1686</v>
      </c>
      <c r="E271" s="15" t="n">
        <v>0.011678</v>
      </c>
      <c r="F271" s="15" t="n">
        <v>1</v>
      </c>
      <c r="G271" s="15" t="s">
        <v>1881</v>
      </c>
      <c r="H271" s="15" t="s">
        <v>1882</v>
      </c>
    </row>
    <row r="272" customFormat="false" ht="15.75" hidden="false" customHeight="false" outlineLevel="0" collapsed="false">
      <c r="A272" s="15" t="s">
        <v>1883</v>
      </c>
      <c r="B272" s="15" t="n">
        <v>1209.17932431451</v>
      </c>
      <c r="C272" s="15" t="n">
        <v>3211.51879726648</v>
      </c>
      <c r="D272" s="15" t="n">
        <v>-1.4092</v>
      </c>
      <c r="E272" s="15" t="n">
        <v>0.011757</v>
      </c>
      <c r="F272" s="15" t="n">
        <v>1</v>
      </c>
      <c r="G272" s="15" t="s">
        <v>1884</v>
      </c>
      <c r="H272" s="15" t="s">
        <v>1885</v>
      </c>
    </row>
    <row r="273" customFormat="false" ht="15.75" hidden="false" customHeight="false" outlineLevel="0" collapsed="false">
      <c r="A273" s="15" t="s">
        <v>1886</v>
      </c>
      <c r="B273" s="15" t="n">
        <v>186.068824395825</v>
      </c>
      <c r="C273" s="15" t="n">
        <v>443.3311366397</v>
      </c>
      <c r="D273" s="15" t="n">
        <v>-1.2525</v>
      </c>
      <c r="E273" s="15" t="n">
        <v>0.011759</v>
      </c>
      <c r="F273" s="15" t="n">
        <v>1</v>
      </c>
      <c r="G273" s="15" t="s">
        <v>1887</v>
      </c>
      <c r="H273" s="15" t="s">
        <v>1888</v>
      </c>
    </row>
    <row r="274" customFormat="false" ht="15.75" hidden="false" customHeight="false" outlineLevel="0" collapsed="false">
      <c r="A274" s="15" t="s">
        <v>1889</v>
      </c>
      <c r="B274" s="15" t="n">
        <v>506.659033449135</v>
      </c>
      <c r="C274" s="15" t="n">
        <v>1083.6809091175</v>
      </c>
      <c r="D274" s="15" t="n">
        <v>-1.0969</v>
      </c>
      <c r="E274" s="15" t="n">
        <v>0.011807</v>
      </c>
      <c r="F274" s="15" t="n">
        <v>1</v>
      </c>
      <c r="G274" s="15" t="s">
        <v>1890</v>
      </c>
      <c r="H274" s="15" t="s">
        <v>1891</v>
      </c>
    </row>
    <row r="275" customFormat="false" ht="15.75" hidden="false" customHeight="false" outlineLevel="0" collapsed="false">
      <c r="A275" s="15" t="s">
        <v>1892</v>
      </c>
      <c r="B275" s="15" t="n">
        <v>1340.47425713606</v>
      </c>
      <c r="C275" s="15" t="n">
        <v>2833.24886505899</v>
      </c>
      <c r="D275" s="15" t="n">
        <v>-1.0797</v>
      </c>
      <c r="E275" s="15" t="n">
        <v>0.011824</v>
      </c>
      <c r="F275" s="15" t="n">
        <v>1</v>
      </c>
      <c r="G275" s="15" t="s">
        <v>1893</v>
      </c>
      <c r="H275" s="15" t="s">
        <v>1894</v>
      </c>
    </row>
    <row r="276" customFormat="false" ht="15.75" hidden="false" customHeight="false" outlineLevel="0" collapsed="false">
      <c r="A276" s="15" t="s">
        <v>1895</v>
      </c>
      <c r="B276" s="15" t="n">
        <v>784.461514383508</v>
      </c>
      <c r="C276" s="15" t="n">
        <v>2600.30715812127</v>
      </c>
      <c r="D276" s="15" t="n">
        <v>-1.7289</v>
      </c>
      <c r="E276" s="15" t="n">
        <v>0.011864</v>
      </c>
      <c r="F276" s="15" t="n">
        <v>1</v>
      </c>
      <c r="G276" s="15" t="s">
        <v>1896</v>
      </c>
      <c r="H276" s="15" t="s">
        <v>1897</v>
      </c>
    </row>
    <row r="277" customFormat="false" ht="15.75" hidden="false" customHeight="false" outlineLevel="0" collapsed="false">
      <c r="A277" s="15" t="s">
        <v>1898</v>
      </c>
      <c r="B277" s="15" t="n">
        <v>25.3328779547262</v>
      </c>
      <c r="C277" s="15" t="n">
        <v>78.1221066459615</v>
      </c>
      <c r="D277" s="15" t="n">
        <v>-1.6247</v>
      </c>
      <c r="E277" s="15" t="n">
        <v>0.011886</v>
      </c>
      <c r="F277" s="15" t="n">
        <v>1</v>
      </c>
      <c r="G277" s="15" t="s">
        <v>1302</v>
      </c>
      <c r="H277" s="15" t="s">
        <v>1303</v>
      </c>
    </row>
    <row r="278" customFormat="false" ht="15.75" hidden="false" customHeight="false" outlineLevel="0" collapsed="false">
      <c r="A278" s="15" t="s">
        <v>1899</v>
      </c>
      <c r="B278" s="15" t="n">
        <v>600.66364685037</v>
      </c>
      <c r="C278" s="15" t="n">
        <v>1296.06202033417</v>
      </c>
      <c r="D278" s="15" t="n">
        <v>-1.1095</v>
      </c>
      <c r="E278" s="15" t="n">
        <v>0.011914</v>
      </c>
      <c r="F278" s="15" t="n">
        <v>1</v>
      </c>
      <c r="G278" s="15" t="s">
        <v>1900</v>
      </c>
      <c r="H278" s="15" t="s">
        <v>1901</v>
      </c>
    </row>
    <row r="279" customFormat="false" ht="15.75" hidden="false" customHeight="false" outlineLevel="0" collapsed="false">
      <c r="A279" s="15" t="s">
        <v>1902</v>
      </c>
      <c r="B279" s="15" t="n">
        <v>3178.22188780421</v>
      </c>
      <c r="C279" s="15" t="n">
        <v>6723.48013437535</v>
      </c>
      <c r="D279" s="15" t="n">
        <v>-1.081</v>
      </c>
      <c r="E279" s="15" t="n">
        <v>0.011938</v>
      </c>
      <c r="F279" s="15" t="n">
        <v>1</v>
      </c>
      <c r="G279" s="15" t="s">
        <v>1903</v>
      </c>
      <c r="H279" s="15" t="s">
        <v>1904</v>
      </c>
    </row>
    <row r="280" customFormat="false" ht="15.75" hidden="false" customHeight="false" outlineLevel="0" collapsed="false">
      <c r="A280" s="15" t="s">
        <v>1905</v>
      </c>
      <c r="B280" s="15" t="n">
        <v>11.7182411450957</v>
      </c>
      <c r="C280" s="15" t="n">
        <v>49.9156023759453</v>
      </c>
      <c r="D280" s="15" t="n">
        <v>-2.0907</v>
      </c>
      <c r="E280" s="15" t="n">
        <v>0.012002</v>
      </c>
      <c r="F280" s="15" t="n">
        <v>1</v>
      </c>
      <c r="G280" s="15" t="s">
        <v>1906</v>
      </c>
      <c r="H280" s="15" t="s">
        <v>1907</v>
      </c>
    </row>
    <row r="281" customFormat="false" ht="15.75" hidden="false" customHeight="false" outlineLevel="0" collapsed="false">
      <c r="A281" s="15" t="s">
        <v>1908</v>
      </c>
      <c r="B281" s="15" t="n">
        <v>295.01036706293</v>
      </c>
      <c r="C281" s="15" t="n">
        <v>678.465409031698</v>
      </c>
      <c r="D281" s="15" t="n">
        <v>-1.2015</v>
      </c>
      <c r="E281" s="15" t="n">
        <v>0.012022</v>
      </c>
      <c r="F281" s="15" t="n">
        <v>1</v>
      </c>
      <c r="G281" s="15" t="s">
        <v>1909</v>
      </c>
      <c r="H281" s="15" t="s">
        <v>1910</v>
      </c>
    </row>
    <row r="282" customFormat="false" ht="15.75" hidden="false" customHeight="false" outlineLevel="0" collapsed="false">
      <c r="A282" s="15" t="s">
        <v>1911</v>
      </c>
      <c r="B282" s="15" t="n">
        <v>36.3973073287203</v>
      </c>
      <c r="C282" s="15" t="n">
        <v>101.890283293584</v>
      </c>
      <c r="D282" s="15" t="n">
        <v>-1.4851</v>
      </c>
      <c r="E282" s="15" t="n">
        <v>0.012096</v>
      </c>
      <c r="F282" s="15" t="n">
        <v>1</v>
      </c>
      <c r="G282" s="15" t="s">
        <v>1912</v>
      </c>
      <c r="H282" s="15" t="s">
        <v>1913</v>
      </c>
    </row>
    <row r="283" customFormat="false" ht="15.75" hidden="false" customHeight="false" outlineLevel="0" collapsed="false">
      <c r="A283" s="15" t="s">
        <v>1914</v>
      </c>
      <c r="B283" s="15" t="n">
        <v>51.9278983549346</v>
      </c>
      <c r="C283" s="15" t="n">
        <v>261.430197359513</v>
      </c>
      <c r="D283" s="15" t="n">
        <v>-2.3318</v>
      </c>
      <c r="E283" s="15" t="n">
        <v>0.012173</v>
      </c>
      <c r="F283" s="15" t="n">
        <v>1</v>
      </c>
      <c r="G283" s="15" t="s">
        <v>1915</v>
      </c>
      <c r="H283" s="15" t="s">
        <v>1916</v>
      </c>
    </row>
    <row r="284" customFormat="false" ht="15.75" hidden="false" customHeight="false" outlineLevel="0" collapsed="false">
      <c r="A284" s="15" t="s">
        <v>1917</v>
      </c>
      <c r="B284" s="15" t="n">
        <v>42.0767150463002</v>
      </c>
      <c r="C284" s="15" t="n">
        <v>116.538167974535</v>
      </c>
      <c r="D284" s="15" t="n">
        <v>-1.4697</v>
      </c>
      <c r="E284" s="15" t="n">
        <v>0.012189</v>
      </c>
      <c r="F284" s="15" t="n">
        <v>1</v>
      </c>
      <c r="G284" s="15" t="s">
        <v>1918</v>
      </c>
      <c r="H284" s="15" t="s">
        <v>1919</v>
      </c>
    </row>
    <row r="285" customFormat="false" ht="15.75" hidden="false" customHeight="false" outlineLevel="0" collapsed="false">
      <c r="A285" s="15" t="s">
        <v>1920</v>
      </c>
      <c r="B285" s="15" t="n">
        <v>1222.22428097968</v>
      </c>
      <c r="C285" s="15" t="n">
        <v>2735.147266477</v>
      </c>
      <c r="D285" s="15" t="n">
        <v>-1.1621</v>
      </c>
      <c r="E285" s="15" t="n">
        <v>0.012309</v>
      </c>
      <c r="F285" s="15" t="n">
        <v>1</v>
      </c>
      <c r="G285" s="15" t="s">
        <v>968</v>
      </c>
      <c r="H285" s="15" t="s">
        <v>969</v>
      </c>
    </row>
    <row r="286" customFormat="false" ht="15.75" hidden="false" customHeight="false" outlineLevel="0" collapsed="false">
      <c r="A286" s="15" t="s">
        <v>1921</v>
      </c>
      <c r="B286" s="15" t="n">
        <v>4.14732740099319</v>
      </c>
      <c r="C286" s="15" t="n">
        <v>24.6857704396922</v>
      </c>
      <c r="D286" s="15" t="n">
        <v>-2.5734</v>
      </c>
      <c r="E286" s="15" t="n">
        <v>0.012378</v>
      </c>
      <c r="F286" s="15" t="n">
        <v>1</v>
      </c>
      <c r="G286" s="15" t="s">
        <v>1922</v>
      </c>
      <c r="H286" s="15" t="s">
        <v>1923</v>
      </c>
    </row>
    <row r="287" customFormat="false" ht="15.75" hidden="false" customHeight="false" outlineLevel="0" collapsed="false">
      <c r="A287" s="15" t="s">
        <v>1924</v>
      </c>
      <c r="B287" s="15" t="n">
        <v>4465.96518890675</v>
      </c>
      <c r="C287" s="15" t="n">
        <v>13373.3964364972</v>
      </c>
      <c r="D287" s="15" t="n">
        <v>-1.5823</v>
      </c>
      <c r="E287" s="15" t="n">
        <v>0.012391</v>
      </c>
      <c r="F287" s="15" t="n">
        <v>1</v>
      </c>
      <c r="G287" s="15" t="s">
        <v>1925</v>
      </c>
      <c r="H287" s="15" t="s">
        <v>1926</v>
      </c>
    </row>
    <row r="288" customFormat="false" ht="15.75" hidden="false" customHeight="false" outlineLevel="0" collapsed="false">
      <c r="A288" s="15" t="s">
        <v>1927</v>
      </c>
      <c r="B288" s="15" t="n">
        <v>233.275292141471</v>
      </c>
      <c r="C288" s="15" t="n">
        <v>536.891110382585</v>
      </c>
      <c r="D288" s="15" t="n">
        <v>-1.2026</v>
      </c>
      <c r="E288" s="15" t="n">
        <v>0.012428</v>
      </c>
      <c r="F288" s="15" t="n">
        <v>1</v>
      </c>
      <c r="G288" s="15" t="s">
        <v>1928</v>
      </c>
      <c r="H288" s="15" t="s">
        <v>1929</v>
      </c>
    </row>
    <row r="289" customFormat="false" ht="15.75" hidden="false" customHeight="false" outlineLevel="0" collapsed="false">
      <c r="A289" s="15" t="s">
        <v>109</v>
      </c>
      <c r="B289" s="15" t="n">
        <v>179.202093157557</v>
      </c>
      <c r="C289" s="15" t="n">
        <v>401.588042742478</v>
      </c>
      <c r="D289" s="15" t="n">
        <v>-1.1641</v>
      </c>
      <c r="E289" s="15" t="n">
        <v>0.012455</v>
      </c>
      <c r="F289" s="15" t="n">
        <v>1</v>
      </c>
      <c r="G289" s="17" t="s">
        <v>110</v>
      </c>
      <c r="H289" s="15" t="s">
        <v>111</v>
      </c>
    </row>
    <row r="290" customFormat="false" ht="15.75" hidden="false" customHeight="false" outlineLevel="0" collapsed="false">
      <c r="A290" s="15" t="s">
        <v>1930</v>
      </c>
      <c r="B290" s="15" t="n">
        <v>63.4573845463433</v>
      </c>
      <c r="C290" s="15" t="n">
        <v>153.961243792677</v>
      </c>
      <c r="D290" s="15" t="n">
        <v>-1.2787</v>
      </c>
      <c r="E290" s="15" t="n">
        <v>0.012477</v>
      </c>
      <c r="F290" s="15" t="n">
        <v>1</v>
      </c>
      <c r="G290" s="15" t="s">
        <v>1931</v>
      </c>
      <c r="H290" s="15" t="s">
        <v>1932</v>
      </c>
    </row>
    <row r="291" customFormat="false" ht="15.75" hidden="false" customHeight="false" outlineLevel="0" collapsed="false">
      <c r="A291" s="15" t="s">
        <v>1933</v>
      </c>
      <c r="B291" s="15" t="n">
        <v>4458.34864480178</v>
      </c>
      <c r="C291" s="15" t="n">
        <v>11436.59772309</v>
      </c>
      <c r="D291" s="15" t="n">
        <v>-1.3591</v>
      </c>
      <c r="E291" s="15" t="n">
        <v>0.012556</v>
      </c>
      <c r="F291" s="15" t="n">
        <v>1</v>
      </c>
      <c r="G291" s="15" t="s">
        <v>1934</v>
      </c>
      <c r="H291" s="15" t="s">
        <v>1935</v>
      </c>
    </row>
    <row r="292" customFormat="false" ht="15.75" hidden="false" customHeight="false" outlineLevel="0" collapsed="false">
      <c r="A292" s="15" t="s">
        <v>1936</v>
      </c>
      <c r="B292" s="15" t="n">
        <v>70.218484677132</v>
      </c>
      <c r="C292" s="15" t="n">
        <v>393.126695519388</v>
      </c>
      <c r="D292" s="15" t="n">
        <v>-2.4851</v>
      </c>
      <c r="E292" s="15" t="n">
        <v>0.012702</v>
      </c>
      <c r="F292" s="15" t="n">
        <v>1</v>
      </c>
      <c r="G292" s="15" t="s">
        <v>1937</v>
      </c>
      <c r="H292" s="15" t="s">
        <v>1938</v>
      </c>
    </row>
    <row r="293" customFormat="false" ht="15.75" hidden="false" customHeight="false" outlineLevel="0" collapsed="false">
      <c r="A293" s="15" t="s">
        <v>1939</v>
      </c>
      <c r="B293" s="15" t="n">
        <v>359.994942287848</v>
      </c>
      <c r="C293" s="15" t="n">
        <v>794.576682954222</v>
      </c>
      <c r="D293" s="15" t="n">
        <v>-1.1422</v>
      </c>
      <c r="E293" s="15" t="n">
        <v>0.012707</v>
      </c>
      <c r="F293" s="15" t="n">
        <v>1</v>
      </c>
      <c r="G293" s="15" t="s">
        <v>1940</v>
      </c>
      <c r="H293" s="15" t="s">
        <v>1941</v>
      </c>
    </row>
    <row r="294" customFormat="false" ht="15.75" hidden="false" customHeight="false" outlineLevel="0" collapsed="false">
      <c r="A294" s="15" t="s">
        <v>1942</v>
      </c>
      <c r="B294" s="15" t="n">
        <v>88.6797417555784</v>
      </c>
      <c r="C294" s="15" t="n">
        <v>222.588384077694</v>
      </c>
      <c r="D294" s="15" t="n">
        <v>-1.3277</v>
      </c>
      <c r="E294" s="15" t="n">
        <v>0.012711</v>
      </c>
      <c r="F294" s="15" t="n">
        <v>1</v>
      </c>
      <c r="G294" s="15" t="s">
        <v>1943</v>
      </c>
      <c r="H294" s="15" t="s">
        <v>1944</v>
      </c>
    </row>
    <row r="295" customFormat="false" ht="15.75" hidden="false" customHeight="false" outlineLevel="0" collapsed="false">
      <c r="A295" s="15" t="s">
        <v>1945</v>
      </c>
      <c r="B295" s="15" t="n">
        <v>9.3176715590483</v>
      </c>
      <c r="C295" s="15" t="n">
        <v>40.1120515063043</v>
      </c>
      <c r="D295" s="15" t="n">
        <v>-2.106</v>
      </c>
      <c r="E295" s="15" t="n">
        <v>0.012785</v>
      </c>
      <c r="F295" s="15" t="n">
        <v>1</v>
      </c>
      <c r="G295" s="15" t="s">
        <v>1946</v>
      </c>
      <c r="H295" s="15" t="s">
        <v>1947</v>
      </c>
    </row>
    <row r="296" customFormat="false" ht="15.75" hidden="false" customHeight="false" outlineLevel="0" collapsed="false">
      <c r="A296" s="15" t="s">
        <v>1948</v>
      </c>
      <c r="B296" s="15" t="n">
        <v>607.284888407594</v>
      </c>
      <c r="C296" s="15" t="n">
        <v>1312.08229835755</v>
      </c>
      <c r="D296" s="15" t="n">
        <v>-1.1114</v>
      </c>
      <c r="E296" s="15" t="n">
        <v>0.012912</v>
      </c>
      <c r="F296" s="15" t="n">
        <v>1</v>
      </c>
      <c r="G296" s="15" t="s">
        <v>1949</v>
      </c>
      <c r="H296" s="15" t="s">
        <v>1950</v>
      </c>
    </row>
    <row r="297" customFormat="false" ht="15.75" hidden="false" customHeight="false" outlineLevel="0" collapsed="false">
      <c r="A297" s="15" t="s">
        <v>1951</v>
      </c>
      <c r="B297" s="15" t="n">
        <v>756.930482930026</v>
      </c>
      <c r="C297" s="15" t="n">
        <v>2909.31548450222</v>
      </c>
      <c r="D297" s="15" t="n">
        <v>-1.9424</v>
      </c>
      <c r="E297" s="15" t="n">
        <v>0.013063</v>
      </c>
      <c r="F297" s="15" t="n">
        <v>1</v>
      </c>
      <c r="G297" s="15" t="s">
        <v>1645</v>
      </c>
      <c r="H297" s="15" t="s">
        <v>1646</v>
      </c>
    </row>
    <row r="298" customFormat="false" ht="15.75" hidden="false" customHeight="false" outlineLevel="0" collapsed="false">
      <c r="A298" s="15" t="s">
        <v>1952</v>
      </c>
      <c r="B298" s="15" t="n">
        <v>19.0695877528269</v>
      </c>
      <c r="C298" s="15" t="n">
        <v>62.0241527066914</v>
      </c>
      <c r="D298" s="15" t="n">
        <v>-1.7016</v>
      </c>
      <c r="E298" s="15" t="n">
        <v>0.013154</v>
      </c>
      <c r="F298" s="15" t="n">
        <v>1</v>
      </c>
      <c r="G298" s="15" t="s">
        <v>1918</v>
      </c>
      <c r="H298" s="15" t="s">
        <v>1919</v>
      </c>
    </row>
    <row r="299" customFormat="false" ht="15.75" hidden="false" customHeight="false" outlineLevel="0" collapsed="false">
      <c r="A299" s="15" t="s">
        <v>1953</v>
      </c>
      <c r="B299" s="15" t="n">
        <v>804.208354317066</v>
      </c>
      <c r="C299" s="15" t="n">
        <v>1993.26687277328</v>
      </c>
      <c r="D299" s="15" t="n">
        <v>-1.3095</v>
      </c>
      <c r="E299" s="15" t="n">
        <v>0.013172</v>
      </c>
      <c r="F299" s="15" t="n">
        <v>1</v>
      </c>
      <c r="G299" s="15" t="s">
        <v>1954</v>
      </c>
      <c r="H299" s="15" t="s">
        <v>1955</v>
      </c>
    </row>
    <row r="300" customFormat="false" ht="15.75" hidden="false" customHeight="false" outlineLevel="0" collapsed="false">
      <c r="A300" s="15" t="s">
        <v>1956</v>
      </c>
      <c r="B300" s="15" t="n">
        <v>751.186502137856</v>
      </c>
      <c r="C300" s="15" t="n">
        <v>2304.72053812051</v>
      </c>
      <c r="D300" s="15" t="n">
        <v>-1.6173</v>
      </c>
      <c r="E300" s="15" t="n">
        <v>0.013203</v>
      </c>
      <c r="F300" s="15" t="n">
        <v>1</v>
      </c>
      <c r="G300" s="15" t="s">
        <v>1957</v>
      </c>
      <c r="H300" s="15" t="s">
        <v>1958</v>
      </c>
    </row>
    <row r="301" customFormat="false" ht="15.75" hidden="false" customHeight="false" outlineLevel="0" collapsed="false">
      <c r="A301" s="15" t="s">
        <v>1959</v>
      </c>
      <c r="B301" s="15" t="n">
        <v>51.3293469565785</v>
      </c>
      <c r="C301" s="15" t="n">
        <v>137.799484165358</v>
      </c>
      <c r="D301" s="15" t="n">
        <v>-1.4247</v>
      </c>
      <c r="E301" s="15" t="n">
        <v>0.013239</v>
      </c>
      <c r="F301" s="15" t="n">
        <v>1</v>
      </c>
      <c r="G301" s="15" t="s">
        <v>1960</v>
      </c>
      <c r="H301" s="15" t="s">
        <v>1961</v>
      </c>
    </row>
    <row r="302" customFormat="false" ht="15.75" hidden="false" customHeight="false" outlineLevel="0" collapsed="false">
      <c r="A302" s="15" t="s">
        <v>1962</v>
      </c>
      <c r="B302" s="15" t="n">
        <v>7.79048088047379</v>
      </c>
      <c r="C302" s="15" t="n">
        <v>36.3674267184276</v>
      </c>
      <c r="D302" s="15" t="n">
        <v>-2.2229</v>
      </c>
      <c r="E302" s="15" t="n">
        <v>0.013267</v>
      </c>
      <c r="F302" s="15" t="n">
        <v>1</v>
      </c>
      <c r="G302" s="15" t="s">
        <v>1963</v>
      </c>
      <c r="H302" s="15" t="s">
        <v>1964</v>
      </c>
    </row>
    <row r="303" customFormat="false" ht="15.75" hidden="false" customHeight="false" outlineLevel="0" collapsed="false">
      <c r="A303" s="15" t="s">
        <v>1965</v>
      </c>
      <c r="B303" s="15" t="n">
        <v>768.906400535159</v>
      </c>
      <c r="C303" s="15" t="n">
        <v>4044.36908288924</v>
      </c>
      <c r="D303" s="15" t="n">
        <v>-2.395</v>
      </c>
      <c r="E303" s="15" t="n">
        <v>0.01329</v>
      </c>
      <c r="F303" s="15" t="n">
        <v>1</v>
      </c>
      <c r="G303" s="15" t="s">
        <v>1966</v>
      </c>
      <c r="H303" s="15" t="s">
        <v>1967</v>
      </c>
    </row>
    <row r="304" customFormat="false" ht="15.75" hidden="false" customHeight="false" outlineLevel="0" collapsed="false">
      <c r="A304" s="15" t="s">
        <v>1968</v>
      </c>
      <c r="B304" s="15" t="n">
        <v>6.84228304820639</v>
      </c>
      <c r="C304" s="15" t="n">
        <v>33.2631430085671</v>
      </c>
      <c r="D304" s="15" t="n">
        <v>-2.2814</v>
      </c>
      <c r="E304" s="15" t="n">
        <v>0.013297</v>
      </c>
      <c r="F304" s="15" t="n">
        <v>1</v>
      </c>
      <c r="G304" s="15" t="s">
        <v>1969</v>
      </c>
      <c r="H304" s="15" t="s">
        <v>1970</v>
      </c>
    </row>
    <row r="305" customFormat="false" ht="15.75" hidden="false" customHeight="false" outlineLevel="0" collapsed="false">
      <c r="A305" s="15" t="s">
        <v>1971</v>
      </c>
      <c r="B305" s="15" t="n">
        <v>9.38271120781832</v>
      </c>
      <c r="C305" s="15" t="n">
        <v>36.9010442834411</v>
      </c>
      <c r="D305" s="15" t="n">
        <v>-1.9756</v>
      </c>
      <c r="E305" s="15" t="n">
        <v>0.013391</v>
      </c>
      <c r="F305" s="15" t="n">
        <v>1</v>
      </c>
      <c r="G305" s="15" t="s">
        <v>1972</v>
      </c>
      <c r="H305" s="15" t="s">
        <v>1973</v>
      </c>
    </row>
    <row r="306" customFormat="false" ht="15.75" hidden="false" customHeight="false" outlineLevel="0" collapsed="false">
      <c r="A306" s="15" t="s">
        <v>1974</v>
      </c>
      <c r="B306" s="15" t="n">
        <v>2091.92922279041</v>
      </c>
      <c r="C306" s="15" t="n">
        <v>5123.86329579758</v>
      </c>
      <c r="D306" s="15" t="n">
        <v>-1.2924</v>
      </c>
      <c r="E306" s="15" t="n">
        <v>0.013445</v>
      </c>
      <c r="F306" s="15" t="n">
        <v>1</v>
      </c>
      <c r="G306" s="15" t="s">
        <v>1975</v>
      </c>
      <c r="H306" s="15" t="s">
        <v>1976</v>
      </c>
    </row>
    <row r="307" customFormat="false" ht="15.75" hidden="false" customHeight="false" outlineLevel="0" collapsed="false">
      <c r="A307" s="15" t="s">
        <v>1977</v>
      </c>
      <c r="B307" s="15" t="n">
        <v>1507.1301367057</v>
      </c>
      <c r="C307" s="15" t="n">
        <v>3378.97828125647</v>
      </c>
      <c r="D307" s="15" t="n">
        <v>-1.1648</v>
      </c>
      <c r="E307" s="15" t="n">
        <v>0.01351</v>
      </c>
      <c r="F307" s="15" t="n">
        <v>1</v>
      </c>
      <c r="G307" s="15" t="s">
        <v>1978</v>
      </c>
      <c r="H307" s="15" t="s">
        <v>1979</v>
      </c>
    </row>
    <row r="308" customFormat="false" ht="15.75" hidden="false" customHeight="false" outlineLevel="0" collapsed="false">
      <c r="A308" s="15" t="s">
        <v>1980</v>
      </c>
      <c r="B308" s="15" t="n">
        <v>2897.11852805122</v>
      </c>
      <c r="C308" s="15" t="n">
        <v>6811.37576723774</v>
      </c>
      <c r="D308" s="15" t="n">
        <v>-1.2333</v>
      </c>
      <c r="E308" s="15" t="n">
        <v>0.013607</v>
      </c>
      <c r="F308" s="15" t="n">
        <v>1</v>
      </c>
      <c r="G308" s="15" t="s">
        <v>1981</v>
      </c>
      <c r="H308" s="15" t="s">
        <v>1982</v>
      </c>
    </row>
    <row r="309" customFormat="false" ht="15.75" hidden="false" customHeight="false" outlineLevel="0" collapsed="false">
      <c r="A309" s="15" t="s">
        <v>1983</v>
      </c>
      <c r="B309" s="15" t="n">
        <v>37.4902533725645</v>
      </c>
      <c r="C309" s="15" t="n">
        <v>103.458662095217</v>
      </c>
      <c r="D309" s="15" t="n">
        <v>-1.4645</v>
      </c>
      <c r="E309" s="15" t="n">
        <v>0.013703</v>
      </c>
      <c r="F309" s="15" t="n">
        <v>1</v>
      </c>
      <c r="G309" s="15" t="s">
        <v>1984</v>
      </c>
      <c r="H309" s="15" t="s">
        <v>1985</v>
      </c>
    </row>
    <row r="310" customFormat="false" ht="15.75" hidden="false" customHeight="false" outlineLevel="0" collapsed="false">
      <c r="A310" s="15" t="s">
        <v>1986</v>
      </c>
      <c r="B310" s="15" t="n">
        <v>57.233211448542</v>
      </c>
      <c r="C310" s="15" t="n">
        <v>153.652659283981</v>
      </c>
      <c r="D310" s="15" t="n">
        <v>-1.4247</v>
      </c>
      <c r="E310" s="15" t="n">
        <v>0.013738</v>
      </c>
      <c r="F310" s="15" t="n">
        <v>1</v>
      </c>
      <c r="G310" s="15" t="s">
        <v>1987</v>
      </c>
      <c r="H310" s="15" t="s">
        <v>1988</v>
      </c>
    </row>
    <row r="311" customFormat="false" ht="15.75" hidden="false" customHeight="false" outlineLevel="0" collapsed="false">
      <c r="A311" s="15" t="s">
        <v>1989</v>
      </c>
      <c r="B311" s="15" t="n">
        <v>428.489176411305</v>
      </c>
      <c r="C311" s="15" t="n">
        <v>913.016128398475</v>
      </c>
      <c r="D311" s="15" t="n">
        <v>-1.0914</v>
      </c>
      <c r="E311" s="15" t="n">
        <v>0.013807</v>
      </c>
      <c r="F311" s="15" t="n">
        <v>1</v>
      </c>
      <c r="G311" s="15" t="s">
        <v>1173</v>
      </c>
      <c r="H311" s="15" t="s">
        <v>1174</v>
      </c>
    </row>
    <row r="312" customFormat="false" ht="15.75" hidden="false" customHeight="false" outlineLevel="0" collapsed="false">
      <c r="A312" s="15" t="s">
        <v>1990</v>
      </c>
      <c r="B312" s="15" t="n">
        <v>14.9970792766282</v>
      </c>
      <c r="C312" s="15" t="n">
        <v>68.9473108240245</v>
      </c>
      <c r="D312" s="15" t="n">
        <v>-2.2008</v>
      </c>
      <c r="E312" s="15" t="n">
        <v>0.013813</v>
      </c>
      <c r="F312" s="15" t="n">
        <v>1</v>
      </c>
      <c r="G312" s="15" t="s">
        <v>1991</v>
      </c>
      <c r="H312" s="15" t="s">
        <v>1992</v>
      </c>
    </row>
    <row r="313" customFormat="false" ht="15.75" hidden="false" customHeight="false" outlineLevel="0" collapsed="false">
      <c r="A313" s="15" t="s">
        <v>1993</v>
      </c>
      <c r="B313" s="15" t="n">
        <v>122.10874028258</v>
      </c>
      <c r="C313" s="15" t="n">
        <v>461.215484801668</v>
      </c>
      <c r="D313" s="15" t="n">
        <v>-1.9173</v>
      </c>
      <c r="E313" s="15" t="n">
        <v>0.013873</v>
      </c>
      <c r="F313" s="15" t="n">
        <v>1</v>
      </c>
      <c r="G313" s="15" t="s">
        <v>152</v>
      </c>
      <c r="H313" s="15" t="s">
        <v>153</v>
      </c>
    </row>
    <row r="314" customFormat="false" ht="15.75" hidden="false" customHeight="false" outlineLevel="0" collapsed="false">
      <c r="A314" s="15" t="s">
        <v>1994</v>
      </c>
      <c r="B314" s="15" t="n">
        <v>3787.6535511954</v>
      </c>
      <c r="C314" s="15" t="n">
        <v>7857.92243928146</v>
      </c>
      <c r="D314" s="15" t="n">
        <v>-1.0528</v>
      </c>
      <c r="E314" s="15" t="n">
        <v>0.013891</v>
      </c>
      <c r="F314" s="15" t="n">
        <v>1</v>
      </c>
      <c r="G314" s="15" t="s">
        <v>1995</v>
      </c>
      <c r="H314" s="15" t="s">
        <v>1996</v>
      </c>
    </row>
    <row r="315" customFormat="false" ht="15.75" hidden="false" customHeight="false" outlineLevel="0" collapsed="false">
      <c r="A315" s="15" t="s">
        <v>1997</v>
      </c>
      <c r="B315" s="15" t="n">
        <v>9.60716798220185</v>
      </c>
      <c r="C315" s="15" t="n">
        <v>39.8347987922502</v>
      </c>
      <c r="D315" s="15" t="n">
        <v>-2.0518</v>
      </c>
      <c r="E315" s="15" t="n">
        <v>0.013923</v>
      </c>
      <c r="F315" s="15" t="n">
        <v>1</v>
      </c>
      <c r="G315" s="15" t="s">
        <v>1269</v>
      </c>
      <c r="H315" s="15" t="s">
        <v>1270</v>
      </c>
    </row>
    <row r="316" customFormat="false" ht="15.75" hidden="false" customHeight="false" outlineLevel="0" collapsed="false">
      <c r="A316" s="15" t="s">
        <v>1998</v>
      </c>
      <c r="B316" s="15" t="n">
        <v>423.680198891976</v>
      </c>
      <c r="C316" s="15" t="n">
        <v>942.885006854051</v>
      </c>
      <c r="D316" s="15" t="n">
        <v>-1.1541</v>
      </c>
      <c r="E316" s="15" t="n">
        <v>0.013968</v>
      </c>
      <c r="F316" s="15" t="n">
        <v>1</v>
      </c>
      <c r="G316" s="15" t="s">
        <v>1999</v>
      </c>
      <c r="H316" s="15" t="s">
        <v>2000</v>
      </c>
    </row>
    <row r="317" customFormat="false" ht="15.75" hidden="false" customHeight="false" outlineLevel="0" collapsed="false">
      <c r="A317" s="15" t="s">
        <v>2001</v>
      </c>
      <c r="B317" s="15" t="n">
        <v>28.9061021474245</v>
      </c>
      <c r="C317" s="15" t="n">
        <v>86.3363908508742</v>
      </c>
      <c r="D317" s="15" t="n">
        <v>-1.5786</v>
      </c>
      <c r="E317" s="15" t="n">
        <v>0.01403</v>
      </c>
      <c r="F317" s="15" t="n">
        <v>1</v>
      </c>
      <c r="G317" s="15" t="s">
        <v>2002</v>
      </c>
      <c r="H317" s="15" t="s">
        <v>2003</v>
      </c>
    </row>
    <row r="318" customFormat="false" ht="15.75" hidden="false" customHeight="false" outlineLevel="0" collapsed="false">
      <c r="A318" s="15" t="s">
        <v>2004</v>
      </c>
      <c r="B318" s="15" t="n">
        <v>1146.08974503159</v>
      </c>
      <c r="C318" s="15" t="n">
        <v>4604.32193895585</v>
      </c>
      <c r="D318" s="15" t="n">
        <v>-2.0063</v>
      </c>
      <c r="E318" s="15" t="n">
        <v>0.014092</v>
      </c>
      <c r="F318" s="15" t="n">
        <v>1</v>
      </c>
      <c r="G318" s="15" t="s">
        <v>2005</v>
      </c>
      <c r="H318" s="15" t="s">
        <v>2006</v>
      </c>
    </row>
    <row r="319" customFormat="false" ht="15.75" hidden="false" customHeight="false" outlineLevel="0" collapsed="false">
      <c r="A319" s="15" t="s">
        <v>2007</v>
      </c>
      <c r="B319" s="15" t="n">
        <v>882.632005957353</v>
      </c>
      <c r="C319" s="15" t="n">
        <v>1919.71184722458</v>
      </c>
      <c r="D319" s="15" t="n">
        <v>-1.121</v>
      </c>
      <c r="E319" s="15" t="n">
        <v>0.014094</v>
      </c>
      <c r="F319" s="15" t="n">
        <v>1</v>
      </c>
      <c r="G319" s="15" t="s">
        <v>2008</v>
      </c>
      <c r="H319" s="15" t="s">
        <v>2009</v>
      </c>
    </row>
    <row r="320" customFormat="false" ht="15.75" hidden="false" customHeight="false" outlineLevel="0" collapsed="false">
      <c r="A320" s="15" t="s">
        <v>2010</v>
      </c>
      <c r="B320" s="15" t="n">
        <v>19.0045481040569</v>
      </c>
      <c r="C320" s="15" t="n">
        <v>64.3071222059371</v>
      </c>
      <c r="D320" s="15" t="n">
        <v>-1.7586</v>
      </c>
      <c r="E320" s="15" t="n">
        <v>0.014138</v>
      </c>
      <c r="F320" s="15" t="n">
        <v>1</v>
      </c>
      <c r="G320" s="15" t="s">
        <v>2011</v>
      </c>
      <c r="H320" s="15" t="s">
        <v>2012</v>
      </c>
    </row>
    <row r="321" customFormat="false" ht="15.75" hidden="false" customHeight="false" outlineLevel="0" collapsed="false">
      <c r="A321" s="15" t="s">
        <v>2013</v>
      </c>
      <c r="B321" s="15" t="n">
        <v>1272.16241397367</v>
      </c>
      <c r="C321" s="15" t="n">
        <v>3157.23340639391</v>
      </c>
      <c r="D321" s="15" t="n">
        <v>-1.3114</v>
      </c>
      <c r="E321" s="15" t="n">
        <v>0.014358</v>
      </c>
      <c r="F321" s="15" t="n">
        <v>1</v>
      </c>
      <c r="G321" s="15" t="s">
        <v>2014</v>
      </c>
      <c r="H321" s="15" t="s">
        <v>2015</v>
      </c>
    </row>
    <row r="322" customFormat="false" ht="15.75" hidden="false" customHeight="false" outlineLevel="0" collapsed="false">
      <c r="A322" s="15" t="s">
        <v>2016</v>
      </c>
      <c r="B322" s="15" t="n">
        <v>138.577749865037</v>
      </c>
      <c r="C322" s="15" t="n">
        <v>306.748528942325</v>
      </c>
      <c r="D322" s="15" t="n">
        <v>-1.1464</v>
      </c>
      <c r="E322" s="15" t="n">
        <v>0.014386</v>
      </c>
      <c r="F322" s="15" t="n">
        <v>1</v>
      </c>
      <c r="G322" s="15" t="s">
        <v>2017</v>
      </c>
      <c r="H322" s="15" t="s">
        <v>2018</v>
      </c>
    </row>
    <row r="323" customFormat="false" ht="15.75" hidden="false" customHeight="false" outlineLevel="0" collapsed="false">
      <c r="A323" s="15" t="s">
        <v>2019</v>
      </c>
      <c r="B323" s="15" t="n">
        <v>334.432717920726</v>
      </c>
      <c r="C323" s="15" t="n">
        <v>725.756983506294</v>
      </c>
      <c r="D323" s="15" t="n">
        <v>-1.1178</v>
      </c>
      <c r="E323" s="15" t="n">
        <v>0.014462</v>
      </c>
      <c r="F323" s="15" t="n">
        <v>1</v>
      </c>
      <c r="G323" s="15" t="s">
        <v>2020</v>
      </c>
      <c r="H323" s="15" t="s">
        <v>2021</v>
      </c>
    </row>
    <row r="324" customFormat="false" ht="15.75" hidden="false" customHeight="false" outlineLevel="0" collapsed="false">
      <c r="A324" s="15" t="s">
        <v>2022</v>
      </c>
      <c r="B324" s="15" t="n">
        <v>239.216332808742</v>
      </c>
      <c r="C324" s="15" t="n">
        <v>550.598229210842</v>
      </c>
      <c r="D324" s="15" t="n">
        <v>-1.2027</v>
      </c>
      <c r="E324" s="15" t="n">
        <v>0.014555</v>
      </c>
      <c r="F324" s="15" t="n">
        <v>1</v>
      </c>
      <c r="G324" s="15" t="s">
        <v>2023</v>
      </c>
      <c r="H324" s="15" t="s">
        <v>2024</v>
      </c>
    </row>
    <row r="325" customFormat="false" ht="15.75" hidden="false" customHeight="false" outlineLevel="0" collapsed="false">
      <c r="A325" s="15" t="s">
        <v>2025</v>
      </c>
      <c r="B325" s="15" t="n">
        <v>151.097966276212</v>
      </c>
      <c r="C325" s="15" t="n">
        <v>508.320375649842</v>
      </c>
      <c r="D325" s="15" t="n">
        <v>-1.7503</v>
      </c>
      <c r="E325" s="15" t="n">
        <v>0.014679</v>
      </c>
      <c r="F325" s="15" t="n">
        <v>1</v>
      </c>
      <c r="G325" s="15" t="s">
        <v>1260</v>
      </c>
      <c r="H325" s="15" t="s">
        <v>1261</v>
      </c>
    </row>
    <row r="326" customFormat="false" ht="15.75" hidden="false" customHeight="false" outlineLevel="0" collapsed="false">
      <c r="A326" s="15" t="s">
        <v>2026</v>
      </c>
      <c r="B326" s="15" t="n">
        <v>95.8115212269384</v>
      </c>
      <c r="C326" s="15" t="n">
        <v>231.998656887495</v>
      </c>
      <c r="D326" s="15" t="n">
        <v>-1.2758</v>
      </c>
      <c r="E326" s="15" t="n">
        <v>0.014783</v>
      </c>
      <c r="F326" s="15" t="n">
        <v>1</v>
      </c>
      <c r="G326" s="15" t="s">
        <v>1505</v>
      </c>
      <c r="H326" s="15" t="s">
        <v>1506</v>
      </c>
    </row>
    <row r="327" customFormat="false" ht="15.75" hidden="false" customHeight="false" outlineLevel="0" collapsed="false">
      <c r="A327" s="15" t="s">
        <v>2027</v>
      </c>
      <c r="B327" s="15" t="n">
        <v>14.1936296559376</v>
      </c>
      <c r="C327" s="15" t="n">
        <v>49.5316261488885</v>
      </c>
      <c r="D327" s="15" t="n">
        <v>-1.8031</v>
      </c>
      <c r="E327" s="15" t="n">
        <v>0.015094</v>
      </c>
      <c r="F327" s="15" t="n">
        <v>1</v>
      </c>
      <c r="G327" s="15" t="s">
        <v>2028</v>
      </c>
      <c r="H327" s="15" t="s">
        <v>2029</v>
      </c>
    </row>
    <row r="328" customFormat="false" ht="15.75" hidden="false" customHeight="false" outlineLevel="0" collapsed="false">
      <c r="A328" s="15" t="s">
        <v>2030</v>
      </c>
      <c r="B328" s="15" t="n">
        <v>10.4057279648802</v>
      </c>
      <c r="C328" s="15" t="n">
        <v>39.7385192107949</v>
      </c>
      <c r="D328" s="15" t="n">
        <v>-1.9332</v>
      </c>
      <c r="E328" s="15" t="n">
        <v>0.015125</v>
      </c>
      <c r="F328" s="15" t="n">
        <v>1</v>
      </c>
      <c r="G328" s="15" t="s">
        <v>2031</v>
      </c>
      <c r="H328" s="15" t="s">
        <v>2032</v>
      </c>
    </row>
    <row r="329" customFormat="false" ht="15.75" hidden="false" customHeight="false" outlineLevel="0" collapsed="false">
      <c r="A329" s="15" t="s">
        <v>2033</v>
      </c>
      <c r="B329" s="15" t="n">
        <v>253.719017439882</v>
      </c>
      <c r="C329" s="15" t="n">
        <v>536.399268543761</v>
      </c>
      <c r="D329" s="15" t="n">
        <v>-1.0801</v>
      </c>
      <c r="E329" s="15" t="n">
        <v>0.015167</v>
      </c>
      <c r="F329" s="15" t="n">
        <v>1</v>
      </c>
      <c r="G329" s="15" t="s">
        <v>2034</v>
      </c>
      <c r="H329" s="15" t="s">
        <v>2035</v>
      </c>
    </row>
    <row r="330" customFormat="false" ht="15.75" hidden="false" customHeight="false" outlineLevel="0" collapsed="false">
      <c r="A330" s="15" t="s">
        <v>2036</v>
      </c>
      <c r="B330" s="15" t="n">
        <v>141.297153702311</v>
      </c>
      <c r="C330" s="15" t="n">
        <v>319.027608474122</v>
      </c>
      <c r="D330" s="15" t="n">
        <v>-1.1749</v>
      </c>
      <c r="E330" s="15" t="n">
        <v>0.015371</v>
      </c>
      <c r="F330" s="15" t="n">
        <v>1</v>
      </c>
      <c r="G330" s="15" t="s">
        <v>2037</v>
      </c>
      <c r="H330" s="15" t="s">
        <v>2038</v>
      </c>
    </row>
    <row r="331" customFormat="false" ht="15.75" hidden="false" customHeight="false" outlineLevel="0" collapsed="false">
      <c r="A331" s="15" t="s">
        <v>2039</v>
      </c>
      <c r="B331" s="15" t="n">
        <v>24.155333710063</v>
      </c>
      <c r="C331" s="15" t="n">
        <v>68.2756379513665</v>
      </c>
      <c r="D331" s="15" t="n">
        <v>-1.499</v>
      </c>
      <c r="E331" s="15" t="n">
        <v>0.015446</v>
      </c>
      <c r="F331" s="15" t="n">
        <v>1</v>
      </c>
      <c r="G331" s="15" t="s">
        <v>2040</v>
      </c>
      <c r="H331" s="15" t="s">
        <v>2041</v>
      </c>
    </row>
    <row r="332" customFormat="false" ht="15.75" hidden="false" customHeight="false" outlineLevel="0" collapsed="false">
      <c r="A332" s="15" t="s">
        <v>2042</v>
      </c>
      <c r="B332" s="15" t="n">
        <v>90.0978860432728</v>
      </c>
      <c r="C332" s="15" t="n">
        <v>204.68771644769</v>
      </c>
      <c r="D332" s="15" t="n">
        <v>-1.1839</v>
      </c>
      <c r="E332" s="15" t="n">
        <v>0.01551</v>
      </c>
      <c r="F332" s="15" t="n">
        <v>1</v>
      </c>
      <c r="G332" s="15" t="s">
        <v>2043</v>
      </c>
      <c r="H332" s="15" t="s">
        <v>2044</v>
      </c>
    </row>
    <row r="333" customFormat="false" ht="15.75" hidden="false" customHeight="false" outlineLevel="0" collapsed="false">
      <c r="A333" s="15" t="s">
        <v>2045</v>
      </c>
      <c r="B333" s="15" t="n">
        <v>60.118396404053</v>
      </c>
      <c r="C333" s="15" t="n">
        <v>146.237659327824</v>
      </c>
      <c r="D333" s="15" t="n">
        <v>-1.2824</v>
      </c>
      <c r="E333" s="15" t="n">
        <v>0.01559</v>
      </c>
      <c r="F333" s="15" t="n">
        <v>1</v>
      </c>
      <c r="G333" s="15" t="s">
        <v>1389</v>
      </c>
      <c r="H333" s="15" t="s">
        <v>1390</v>
      </c>
    </row>
    <row r="334" customFormat="false" ht="15.75" hidden="false" customHeight="false" outlineLevel="0" collapsed="false">
      <c r="A334" s="15" t="s">
        <v>2046</v>
      </c>
      <c r="B334" s="15" t="n">
        <v>101.155951424644</v>
      </c>
      <c r="C334" s="15" t="n">
        <v>389.958606121479</v>
      </c>
      <c r="D334" s="15" t="n">
        <v>-1.9467</v>
      </c>
      <c r="E334" s="15" t="n">
        <v>0.015601</v>
      </c>
      <c r="F334" s="15" t="n">
        <v>1</v>
      </c>
      <c r="G334" s="15" t="s">
        <v>2047</v>
      </c>
      <c r="H334" s="15" t="s">
        <v>2048</v>
      </c>
    </row>
    <row r="335" customFormat="false" ht="15.75" hidden="false" customHeight="false" outlineLevel="0" collapsed="false">
      <c r="A335" s="15" t="s">
        <v>2049</v>
      </c>
      <c r="B335" s="15" t="n">
        <v>218.822978245064</v>
      </c>
      <c r="C335" s="15" t="n">
        <v>482.922298710067</v>
      </c>
      <c r="D335" s="15" t="n">
        <v>-1.142</v>
      </c>
      <c r="E335" s="15" t="n">
        <v>0.015619</v>
      </c>
      <c r="F335" s="15" t="n">
        <v>1</v>
      </c>
      <c r="G335" s="15" t="s">
        <v>2050</v>
      </c>
      <c r="H335" s="15" t="s">
        <v>2051</v>
      </c>
    </row>
    <row r="336" customFormat="false" ht="15.75" hidden="false" customHeight="false" outlineLevel="0" collapsed="false">
      <c r="A336" s="15" t="s">
        <v>2052</v>
      </c>
      <c r="B336" s="15" t="n">
        <v>167.607567317378</v>
      </c>
      <c r="C336" s="15" t="n">
        <v>383.067921897553</v>
      </c>
      <c r="D336" s="15" t="n">
        <v>-1.1925</v>
      </c>
      <c r="E336" s="15" t="n">
        <v>0.015689</v>
      </c>
      <c r="F336" s="15" t="n">
        <v>1</v>
      </c>
      <c r="G336" s="15" t="s">
        <v>2053</v>
      </c>
      <c r="H336" s="15" t="s">
        <v>2054</v>
      </c>
    </row>
    <row r="337" customFormat="false" ht="15.75" hidden="false" customHeight="false" outlineLevel="0" collapsed="false">
      <c r="A337" s="15" t="s">
        <v>2055</v>
      </c>
      <c r="B337" s="15" t="n">
        <v>378.215599323263</v>
      </c>
      <c r="C337" s="15" t="n">
        <v>822.591770160092</v>
      </c>
      <c r="D337" s="15" t="n">
        <v>-1.121</v>
      </c>
      <c r="E337" s="15" t="n">
        <v>0.015707</v>
      </c>
      <c r="F337" s="15" t="n">
        <v>1</v>
      </c>
      <c r="G337" s="15" t="s">
        <v>2056</v>
      </c>
      <c r="H337" s="15" t="s">
        <v>2057</v>
      </c>
    </row>
    <row r="338" customFormat="false" ht="15.75" hidden="false" customHeight="false" outlineLevel="0" collapsed="false">
      <c r="A338" s="15" t="s">
        <v>2058</v>
      </c>
      <c r="B338" s="15" t="n">
        <v>6839.68037984308</v>
      </c>
      <c r="C338" s="15" t="n">
        <v>14492.6990016837</v>
      </c>
      <c r="D338" s="15" t="n">
        <v>-1.0833</v>
      </c>
      <c r="E338" s="15" t="n">
        <v>0.015741</v>
      </c>
      <c r="F338" s="15" t="n">
        <v>1</v>
      </c>
      <c r="G338" s="15" t="s">
        <v>2059</v>
      </c>
      <c r="H338" s="15" t="s">
        <v>2060</v>
      </c>
    </row>
    <row r="339" customFormat="false" ht="15.75" hidden="false" customHeight="false" outlineLevel="0" collapsed="false">
      <c r="A339" s="15" t="s">
        <v>2061</v>
      </c>
      <c r="B339" s="15" t="n">
        <v>795.879472048994</v>
      </c>
      <c r="C339" s="15" t="n">
        <v>1979.91011417991</v>
      </c>
      <c r="D339" s="15" t="n">
        <v>-1.3148</v>
      </c>
      <c r="E339" s="15" t="n">
        <v>0.015799</v>
      </c>
      <c r="F339" s="15" t="n">
        <v>1</v>
      </c>
      <c r="G339" s="15" t="s">
        <v>2062</v>
      </c>
      <c r="H339" s="15" t="s">
        <v>2063</v>
      </c>
    </row>
    <row r="340" customFormat="false" ht="15.75" hidden="false" customHeight="false" outlineLevel="0" collapsed="false">
      <c r="A340" s="15" t="s">
        <v>2064</v>
      </c>
      <c r="B340" s="15" t="n">
        <v>49.5776995036205</v>
      </c>
      <c r="C340" s="15" t="n">
        <v>128.091070778408</v>
      </c>
      <c r="D340" s="15" t="n">
        <v>-1.3694</v>
      </c>
      <c r="E340" s="15" t="n">
        <v>0.01585</v>
      </c>
      <c r="F340" s="15" t="n">
        <v>1</v>
      </c>
      <c r="G340" s="15" t="s">
        <v>2065</v>
      </c>
      <c r="H340" s="15" t="s">
        <v>2066</v>
      </c>
    </row>
    <row r="341" customFormat="false" ht="15.75" hidden="false" customHeight="false" outlineLevel="0" collapsed="false">
      <c r="A341" s="15" t="s">
        <v>2067</v>
      </c>
      <c r="B341" s="15" t="n">
        <v>296.348802787817</v>
      </c>
      <c r="C341" s="15" t="n">
        <v>635.686411799091</v>
      </c>
      <c r="D341" s="15" t="n">
        <v>-1.101</v>
      </c>
      <c r="E341" s="15" t="n">
        <v>0.016005</v>
      </c>
      <c r="F341" s="15" t="n">
        <v>1</v>
      </c>
      <c r="G341" s="15" t="s">
        <v>2068</v>
      </c>
      <c r="H341" s="15" t="s">
        <v>2069</v>
      </c>
    </row>
    <row r="342" customFormat="false" ht="15.75" hidden="false" customHeight="false" outlineLevel="0" collapsed="false">
      <c r="A342" s="15" t="s">
        <v>2070</v>
      </c>
      <c r="B342" s="15" t="n">
        <v>8.01004801684507</v>
      </c>
      <c r="C342" s="15" t="n">
        <v>36.3140649619263</v>
      </c>
      <c r="D342" s="15" t="n">
        <v>-2.1806</v>
      </c>
      <c r="E342" s="15" t="n">
        <v>0.016036</v>
      </c>
      <c r="F342" s="15" t="n">
        <v>1</v>
      </c>
      <c r="G342" s="15" t="s">
        <v>2071</v>
      </c>
      <c r="H342" s="15" t="s">
        <v>2072</v>
      </c>
    </row>
    <row r="343" customFormat="false" ht="15.75" hidden="false" customHeight="false" outlineLevel="0" collapsed="false">
      <c r="A343" s="15" t="s">
        <v>2073</v>
      </c>
      <c r="B343" s="15" t="n">
        <v>2621.25745730392</v>
      </c>
      <c r="C343" s="15" t="n">
        <v>5912.6907792775</v>
      </c>
      <c r="D343" s="15" t="n">
        <v>-1.1736</v>
      </c>
      <c r="E343" s="15" t="n">
        <v>0.016243</v>
      </c>
      <c r="F343" s="15" t="n">
        <v>1</v>
      </c>
      <c r="G343" s="15" t="s">
        <v>2074</v>
      </c>
      <c r="H343" s="15" t="s">
        <v>2075</v>
      </c>
    </row>
    <row r="344" customFormat="false" ht="15.75" hidden="false" customHeight="false" outlineLevel="0" collapsed="false">
      <c r="A344" s="15" t="s">
        <v>2076</v>
      </c>
      <c r="B344" s="15" t="n">
        <v>801.006276039118</v>
      </c>
      <c r="C344" s="15" t="n">
        <v>1727.59319115182</v>
      </c>
      <c r="D344" s="15" t="n">
        <v>-1.1089</v>
      </c>
      <c r="E344" s="15" t="n">
        <v>0.016471</v>
      </c>
      <c r="F344" s="15" t="n">
        <v>1</v>
      </c>
      <c r="G344" s="15" t="s">
        <v>2077</v>
      </c>
      <c r="H344" s="15" t="s">
        <v>2078</v>
      </c>
    </row>
    <row r="345" customFormat="false" ht="15.75" hidden="false" customHeight="false" outlineLevel="0" collapsed="false">
      <c r="A345" s="15" t="s">
        <v>2079</v>
      </c>
      <c r="B345" s="15" t="n">
        <v>90.4167202944997</v>
      </c>
      <c r="C345" s="15" t="n">
        <v>212.315021331088</v>
      </c>
      <c r="D345" s="15" t="n">
        <v>-1.2315</v>
      </c>
      <c r="E345" s="15" t="n">
        <v>0.016677</v>
      </c>
      <c r="F345" s="15" t="n">
        <v>1</v>
      </c>
      <c r="G345" s="15" t="s">
        <v>2080</v>
      </c>
      <c r="H345" s="15" t="s">
        <v>2081</v>
      </c>
    </row>
    <row r="346" customFormat="false" ht="15.75" hidden="false" customHeight="false" outlineLevel="0" collapsed="false">
      <c r="A346" s="15" t="s">
        <v>2082</v>
      </c>
      <c r="B346" s="15" t="n">
        <v>149.01281565799</v>
      </c>
      <c r="C346" s="15" t="n">
        <v>331.263770180966</v>
      </c>
      <c r="D346" s="15" t="n">
        <v>-1.1525</v>
      </c>
      <c r="E346" s="15" t="n">
        <v>0.016712</v>
      </c>
      <c r="F346" s="15" t="n">
        <v>1</v>
      </c>
      <c r="G346" s="15" t="s">
        <v>2083</v>
      </c>
      <c r="H346" s="15" t="s">
        <v>2084</v>
      </c>
    </row>
    <row r="347" customFormat="false" ht="15.75" hidden="false" customHeight="false" outlineLevel="0" collapsed="false">
      <c r="A347" s="15" t="s">
        <v>2085</v>
      </c>
      <c r="B347" s="15" t="n">
        <v>604.636888211713</v>
      </c>
      <c r="C347" s="15" t="n">
        <v>1377.41259576979</v>
      </c>
      <c r="D347" s="15" t="n">
        <v>-1.1878</v>
      </c>
      <c r="E347" s="15" t="n">
        <v>0.016719</v>
      </c>
      <c r="F347" s="15" t="n">
        <v>1</v>
      </c>
      <c r="G347" s="15" t="s">
        <v>2086</v>
      </c>
      <c r="H347" s="15" t="s">
        <v>2087</v>
      </c>
    </row>
    <row r="348" customFormat="false" ht="15.75" hidden="false" customHeight="false" outlineLevel="0" collapsed="false">
      <c r="A348" s="15" t="s">
        <v>2088</v>
      </c>
      <c r="B348" s="15" t="n">
        <v>7959.54283510581</v>
      </c>
      <c r="C348" s="15" t="n">
        <v>18566.5467943795</v>
      </c>
      <c r="D348" s="15" t="n">
        <v>-1.2219</v>
      </c>
      <c r="E348" s="15" t="n">
        <v>0.01676</v>
      </c>
      <c r="F348" s="15" t="n">
        <v>1</v>
      </c>
      <c r="G348" s="15" t="s">
        <v>2089</v>
      </c>
      <c r="H348" s="15" t="s">
        <v>2090</v>
      </c>
    </row>
    <row r="349" customFormat="false" ht="15.75" hidden="false" customHeight="false" outlineLevel="0" collapsed="false">
      <c r="A349" s="15" t="s">
        <v>2091</v>
      </c>
      <c r="B349" s="15" t="n">
        <v>2.18589208768836</v>
      </c>
      <c r="C349" s="15" t="n">
        <v>20.1093875096535</v>
      </c>
      <c r="D349" s="15" t="n">
        <v>-3.2016</v>
      </c>
      <c r="E349" s="15" t="n">
        <v>0.016772</v>
      </c>
      <c r="F349" s="15" t="n">
        <v>1</v>
      </c>
      <c r="G349" s="15" t="s">
        <v>2092</v>
      </c>
      <c r="H349" s="15" t="s">
        <v>2093</v>
      </c>
    </row>
    <row r="350" customFormat="false" ht="15.75" hidden="false" customHeight="false" outlineLevel="0" collapsed="false">
      <c r="A350" s="15" t="s">
        <v>2094</v>
      </c>
      <c r="B350" s="15" t="n">
        <v>486.655916778077</v>
      </c>
      <c r="C350" s="15" t="n">
        <v>1014.01084786185</v>
      </c>
      <c r="D350" s="15" t="n">
        <v>-1.0591</v>
      </c>
      <c r="E350" s="15" t="n">
        <v>0.016818</v>
      </c>
      <c r="F350" s="15" t="n">
        <v>1</v>
      </c>
      <c r="G350" s="15" t="s">
        <v>2095</v>
      </c>
      <c r="H350" s="15" t="s">
        <v>2096</v>
      </c>
    </row>
    <row r="351" customFormat="false" ht="15.75" hidden="false" customHeight="false" outlineLevel="0" collapsed="false">
      <c r="A351" s="15" t="s">
        <v>2097</v>
      </c>
      <c r="B351" s="15" t="n">
        <v>173.602394002784</v>
      </c>
      <c r="C351" s="15" t="n">
        <v>380.348756513514</v>
      </c>
      <c r="D351" s="15" t="n">
        <v>-1.1315</v>
      </c>
      <c r="E351" s="15" t="n">
        <v>0.016823</v>
      </c>
      <c r="F351" s="15" t="n">
        <v>1</v>
      </c>
      <c r="G351" s="15" t="s">
        <v>2098</v>
      </c>
      <c r="H351" s="15" t="s">
        <v>2099</v>
      </c>
    </row>
    <row r="352" customFormat="false" ht="15.75" hidden="false" customHeight="false" outlineLevel="0" collapsed="false">
      <c r="A352" s="15" t="s">
        <v>2100</v>
      </c>
      <c r="B352" s="15" t="n">
        <v>582.829271217921</v>
      </c>
      <c r="C352" s="15" t="n">
        <v>1552.74057212487</v>
      </c>
      <c r="D352" s="15" t="n">
        <v>-1.4137</v>
      </c>
      <c r="E352" s="15" t="n">
        <v>0.016861</v>
      </c>
      <c r="F352" s="15" t="n">
        <v>1</v>
      </c>
      <c r="G352" s="15" t="s">
        <v>1320</v>
      </c>
      <c r="H352" s="15" t="s">
        <v>1321</v>
      </c>
    </row>
    <row r="353" customFormat="false" ht="15.75" hidden="false" customHeight="false" outlineLevel="0" collapsed="false">
      <c r="A353" s="15" t="s">
        <v>2101</v>
      </c>
      <c r="B353" s="15" t="n">
        <v>2075.4235782389</v>
      </c>
      <c r="C353" s="15" t="n">
        <v>4187.43620357896</v>
      </c>
      <c r="D353" s="15" t="n">
        <v>-1.0127</v>
      </c>
      <c r="E353" s="15" t="n">
        <v>0.017136</v>
      </c>
      <c r="F353" s="15" t="n">
        <v>1</v>
      </c>
      <c r="G353" s="15" t="s">
        <v>2102</v>
      </c>
      <c r="H353" s="15" t="s">
        <v>2103</v>
      </c>
    </row>
    <row r="354" customFormat="false" ht="15.75" hidden="false" customHeight="false" outlineLevel="0" collapsed="false">
      <c r="A354" s="15" t="s">
        <v>2104</v>
      </c>
      <c r="B354" s="15" t="n">
        <v>5.38991129442639</v>
      </c>
      <c r="C354" s="15" t="n">
        <v>33.5833135475752</v>
      </c>
      <c r="D354" s="15" t="n">
        <v>-2.6394</v>
      </c>
      <c r="E354" s="15" t="n">
        <v>0.017142</v>
      </c>
      <c r="F354" s="15" t="n">
        <v>1</v>
      </c>
      <c r="G354" s="15" t="s">
        <v>1514</v>
      </c>
      <c r="H354" s="15" t="s">
        <v>1515</v>
      </c>
    </row>
    <row r="355" customFormat="false" ht="15.75" hidden="false" customHeight="false" outlineLevel="0" collapsed="false">
      <c r="A355" s="15" t="s">
        <v>2105</v>
      </c>
      <c r="B355" s="15" t="n">
        <v>24.174892262112</v>
      </c>
      <c r="C355" s="15" t="n">
        <v>74.1002291440308</v>
      </c>
      <c r="D355" s="15" t="n">
        <v>-1.616</v>
      </c>
      <c r="E355" s="15" t="n">
        <v>0.017298</v>
      </c>
      <c r="F355" s="15" t="n">
        <v>1</v>
      </c>
      <c r="G355" s="15" t="s">
        <v>2106</v>
      </c>
      <c r="H355" s="15" t="s">
        <v>2107</v>
      </c>
    </row>
    <row r="356" customFormat="false" ht="15.75" hidden="false" customHeight="false" outlineLevel="0" collapsed="false">
      <c r="A356" s="15" t="s">
        <v>2108</v>
      </c>
      <c r="B356" s="15" t="n">
        <v>122.147857386678</v>
      </c>
      <c r="C356" s="15" t="n">
        <v>274.008559567224</v>
      </c>
      <c r="D356" s="15" t="n">
        <v>-1.1656</v>
      </c>
      <c r="E356" s="15" t="n">
        <v>0.017399</v>
      </c>
      <c r="F356" s="15" t="n">
        <v>1</v>
      </c>
      <c r="G356" s="15" t="s">
        <v>2109</v>
      </c>
      <c r="H356" s="15" t="s">
        <v>2110</v>
      </c>
    </row>
    <row r="357" customFormat="false" ht="15.75" hidden="false" customHeight="false" outlineLevel="0" collapsed="false">
      <c r="A357" s="15" t="s">
        <v>2111</v>
      </c>
      <c r="B357" s="15" t="n">
        <v>1042.7762315669</v>
      </c>
      <c r="C357" s="15" t="n">
        <v>3758.0732840562</v>
      </c>
      <c r="D357" s="15" t="n">
        <v>-1.8496</v>
      </c>
      <c r="E357" s="15" t="n">
        <v>0.017443</v>
      </c>
      <c r="F357" s="15" t="n">
        <v>1</v>
      </c>
      <c r="G357" s="15" t="s">
        <v>2112</v>
      </c>
      <c r="H357" s="15" t="s">
        <v>2113</v>
      </c>
    </row>
    <row r="358" customFormat="false" ht="15.75" hidden="false" customHeight="false" outlineLevel="0" collapsed="false">
      <c r="A358" s="15" t="s">
        <v>2114</v>
      </c>
      <c r="B358" s="15" t="n">
        <v>17.5472867122647</v>
      </c>
      <c r="C358" s="15" t="n">
        <v>66.2270033412207</v>
      </c>
      <c r="D358" s="15" t="n">
        <v>-1.9162</v>
      </c>
      <c r="E358" s="15" t="n">
        <v>0.017547</v>
      </c>
      <c r="F358" s="15" t="n">
        <v>1</v>
      </c>
      <c r="G358" s="15" t="s">
        <v>2115</v>
      </c>
      <c r="H358" s="15" t="s">
        <v>2116</v>
      </c>
    </row>
    <row r="359" customFormat="false" ht="15.75" hidden="false" customHeight="false" outlineLevel="0" collapsed="false">
      <c r="A359" s="15" t="s">
        <v>2117</v>
      </c>
      <c r="B359" s="15" t="n">
        <v>270.336190517317</v>
      </c>
      <c r="C359" s="15" t="n">
        <v>600.119411428183</v>
      </c>
      <c r="D359" s="15" t="n">
        <v>-1.1505</v>
      </c>
      <c r="E359" s="15" t="n">
        <v>0.017659</v>
      </c>
      <c r="F359" s="15" t="n">
        <v>1</v>
      </c>
      <c r="G359" s="15" t="s">
        <v>2118</v>
      </c>
      <c r="H359" s="15" t="s">
        <v>2119</v>
      </c>
    </row>
    <row r="360" customFormat="false" ht="15.75" hidden="false" customHeight="false" outlineLevel="0" collapsed="false">
      <c r="A360" s="15" t="s">
        <v>2120</v>
      </c>
      <c r="B360" s="15" t="n">
        <v>112.026736206939</v>
      </c>
      <c r="C360" s="15" t="n">
        <v>252.096458366837</v>
      </c>
      <c r="D360" s="15" t="n">
        <v>-1.1701</v>
      </c>
      <c r="E360" s="15" t="n">
        <v>0.017668</v>
      </c>
      <c r="F360" s="15" t="n">
        <v>1</v>
      </c>
      <c r="G360" s="15" t="s">
        <v>2121</v>
      </c>
      <c r="H360" s="15" t="s">
        <v>2122</v>
      </c>
    </row>
    <row r="361" customFormat="false" ht="15.75" hidden="false" customHeight="false" outlineLevel="0" collapsed="false">
      <c r="A361" s="15" t="s">
        <v>2123</v>
      </c>
      <c r="B361" s="15" t="n">
        <v>1238.63903796982</v>
      </c>
      <c r="C361" s="15" t="n">
        <v>2567.60308893587</v>
      </c>
      <c r="D361" s="15" t="n">
        <v>-1.0517</v>
      </c>
      <c r="E361" s="15" t="n">
        <v>0.017778</v>
      </c>
      <c r="F361" s="15" t="n">
        <v>1</v>
      </c>
      <c r="G361" s="15" t="s">
        <v>2124</v>
      </c>
      <c r="H361" s="15" t="s">
        <v>2125</v>
      </c>
    </row>
    <row r="362" customFormat="false" ht="15.75" hidden="false" customHeight="false" outlineLevel="0" collapsed="false">
      <c r="A362" s="15" t="s">
        <v>2126</v>
      </c>
      <c r="B362" s="15" t="n">
        <v>116.034205034367</v>
      </c>
      <c r="C362" s="15" t="n">
        <v>264.440485685448</v>
      </c>
      <c r="D362" s="15" t="n">
        <v>-1.1884</v>
      </c>
      <c r="E362" s="15" t="n">
        <v>0.017786</v>
      </c>
      <c r="F362" s="15" t="n">
        <v>1</v>
      </c>
      <c r="G362" s="15" t="s">
        <v>2127</v>
      </c>
      <c r="H362" s="15" t="s">
        <v>2128</v>
      </c>
    </row>
    <row r="363" customFormat="false" ht="15.75" hidden="false" customHeight="false" outlineLevel="0" collapsed="false">
      <c r="A363" s="15" t="s">
        <v>2129</v>
      </c>
      <c r="B363" s="15" t="n">
        <v>14.5530553658734</v>
      </c>
      <c r="C363" s="15" t="n">
        <v>48.369253536171</v>
      </c>
      <c r="D363" s="15" t="n">
        <v>-1.7328</v>
      </c>
      <c r="E363" s="15" t="n">
        <v>0.017789</v>
      </c>
      <c r="F363" s="15" t="n">
        <v>1</v>
      </c>
      <c r="G363" s="15" t="s">
        <v>2130</v>
      </c>
      <c r="H363" s="15" t="s">
        <v>2131</v>
      </c>
    </row>
    <row r="364" customFormat="false" ht="15.75" hidden="false" customHeight="false" outlineLevel="0" collapsed="false">
      <c r="A364" s="15" t="s">
        <v>2132</v>
      </c>
      <c r="B364" s="15" t="n">
        <v>0.873378907472895</v>
      </c>
      <c r="C364" s="15" t="n">
        <v>25.1022205601557</v>
      </c>
      <c r="D364" s="15" t="n">
        <v>-4.8451</v>
      </c>
      <c r="E364" s="15" t="n">
        <v>0.017795</v>
      </c>
      <c r="F364" s="15" t="n">
        <v>1</v>
      </c>
      <c r="G364" s="15" t="s">
        <v>2133</v>
      </c>
      <c r="H364" s="15" t="s">
        <v>2134</v>
      </c>
    </row>
    <row r="365" customFormat="false" ht="15.75" hidden="false" customHeight="false" outlineLevel="0" collapsed="false">
      <c r="A365" s="15" t="s">
        <v>2135</v>
      </c>
      <c r="B365" s="15" t="n">
        <v>4.29207561256997</v>
      </c>
      <c r="C365" s="15" t="n">
        <v>23.6939270280261</v>
      </c>
      <c r="D365" s="15" t="n">
        <v>-2.4648</v>
      </c>
      <c r="E365" s="15" t="n">
        <v>0.017808</v>
      </c>
      <c r="F365" s="15" t="n">
        <v>1</v>
      </c>
      <c r="G365" s="15" t="s">
        <v>2136</v>
      </c>
      <c r="H365" s="15" t="s">
        <v>2137</v>
      </c>
    </row>
    <row r="366" customFormat="false" ht="15.75" hidden="false" customHeight="false" outlineLevel="0" collapsed="false">
      <c r="A366" s="15" t="s">
        <v>2138</v>
      </c>
      <c r="B366" s="15" t="n">
        <v>195.636875273929</v>
      </c>
      <c r="C366" s="15" t="n">
        <v>414.71046644675</v>
      </c>
      <c r="D366" s="15" t="n">
        <v>-1.0839</v>
      </c>
      <c r="E366" s="15" t="n">
        <v>0.018033</v>
      </c>
      <c r="F366" s="15" t="n">
        <v>1</v>
      </c>
      <c r="G366" s="15" t="s">
        <v>2139</v>
      </c>
      <c r="H366" s="15" t="s">
        <v>2140</v>
      </c>
    </row>
    <row r="367" customFormat="false" ht="15.75" hidden="false" customHeight="false" outlineLevel="0" collapsed="false">
      <c r="A367" s="15" t="s">
        <v>2141</v>
      </c>
      <c r="B367" s="15" t="n">
        <v>823.806564181466</v>
      </c>
      <c r="C367" s="15" t="n">
        <v>1708.91184293862</v>
      </c>
      <c r="D367" s="15" t="n">
        <v>-1.0527</v>
      </c>
      <c r="E367" s="15" t="n">
        <v>0.018169</v>
      </c>
      <c r="F367" s="15" t="n">
        <v>1</v>
      </c>
      <c r="G367" s="15" t="s">
        <v>2142</v>
      </c>
      <c r="H367" s="15" t="s">
        <v>2143</v>
      </c>
    </row>
    <row r="368" customFormat="false" ht="15.75" hidden="false" customHeight="false" outlineLevel="0" collapsed="false">
      <c r="A368" s="15" t="s">
        <v>2144</v>
      </c>
      <c r="B368" s="15" t="n">
        <v>7.35134660773122</v>
      </c>
      <c r="C368" s="15" t="n">
        <v>32.4522727294996</v>
      </c>
      <c r="D368" s="15" t="n">
        <v>-2.1422</v>
      </c>
      <c r="E368" s="15" t="n">
        <v>0.01819</v>
      </c>
      <c r="F368" s="15" t="n">
        <v>1</v>
      </c>
      <c r="G368" s="15" t="s">
        <v>2145</v>
      </c>
      <c r="H368" s="15" t="s">
        <v>2146</v>
      </c>
    </row>
    <row r="369" customFormat="false" ht="15.75" hidden="false" customHeight="false" outlineLevel="0" collapsed="false">
      <c r="A369" s="15" t="s">
        <v>2147</v>
      </c>
      <c r="B369" s="15" t="n">
        <v>529.900396793016</v>
      </c>
      <c r="C369" s="15" t="n">
        <v>1083.43498819809</v>
      </c>
      <c r="D369" s="15" t="n">
        <v>-1.0318</v>
      </c>
      <c r="E369" s="15" t="n">
        <v>0.018218</v>
      </c>
      <c r="F369" s="15" t="n">
        <v>1</v>
      </c>
      <c r="G369" s="15" t="s">
        <v>2148</v>
      </c>
      <c r="H369" s="15" t="s">
        <v>2149</v>
      </c>
    </row>
    <row r="370" customFormat="false" ht="15.75" hidden="false" customHeight="false" outlineLevel="0" collapsed="false">
      <c r="A370" s="15" t="s">
        <v>2150</v>
      </c>
      <c r="B370" s="15" t="n">
        <v>576.410986954241</v>
      </c>
      <c r="C370" s="15" t="n">
        <v>1251.01865726788</v>
      </c>
      <c r="D370" s="15" t="n">
        <v>-1.1179</v>
      </c>
      <c r="E370" s="15" t="n">
        <v>0.018219</v>
      </c>
      <c r="F370" s="15" t="n">
        <v>1</v>
      </c>
      <c r="G370" s="15" t="s">
        <v>2151</v>
      </c>
      <c r="H370" s="15" t="s">
        <v>2152</v>
      </c>
    </row>
    <row r="371" customFormat="false" ht="15.75" hidden="false" customHeight="false" outlineLevel="0" collapsed="false">
      <c r="A371" s="15" t="s">
        <v>2153</v>
      </c>
      <c r="B371" s="15" t="n">
        <v>61.9399731437933</v>
      </c>
      <c r="C371" s="15" t="n">
        <v>150.377846373069</v>
      </c>
      <c r="D371" s="15" t="n">
        <v>-1.2796</v>
      </c>
      <c r="E371" s="15" t="n">
        <v>0.018235</v>
      </c>
      <c r="F371" s="15" t="n">
        <v>1</v>
      </c>
      <c r="G371" s="15" t="s">
        <v>1329</v>
      </c>
      <c r="H371" s="15" t="s">
        <v>1330</v>
      </c>
    </row>
    <row r="372" customFormat="false" ht="15.75" hidden="false" customHeight="false" outlineLevel="0" collapsed="false">
      <c r="A372" s="15" t="s">
        <v>2154</v>
      </c>
      <c r="B372" s="15" t="n">
        <v>3.71308276626286</v>
      </c>
      <c r="C372" s="15" t="n">
        <v>23.5338417585221</v>
      </c>
      <c r="D372" s="15" t="n">
        <v>-2.664</v>
      </c>
      <c r="E372" s="15" t="n">
        <v>0.018367</v>
      </c>
      <c r="F372" s="15" t="n">
        <v>1</v>
      </c>
      <c r="G372" s="15" t="s">
        <v>2155</v>
      </c>
      <c r="H372" s="15" t="s">
        <v>2156</v>
      </c>
    </row>
    <row r="373" customFormat="false" ht="15.75" hidden="false" customHeight="false" outlineLevel="0" collapsed="false">
      <c r="A373" s="15" t="s">
        <v>2157</v>
      </c>
      <c r="B373" s="15" t="n">
        <v>18.2759174081608</v>
      </c>
      <c r="C373" s="15" t="n">
        <v>111.853919432729</v>
      </c>
      <c r="D373" s="15" t="n">
        <v>-2.6136</v>
      </c>
      <c r="E373" s="15" t="n">
        <v>0.018394</v>
      </c>
      <c r="F373" s="15" t="n">
        <v>1</v>
      </c>
      <c r="G373" s="15" t="s">
        <v>2158</v>
      </c>
      <c r="H373" s="15" t="s">
        <v>2159</v>
      </c>
    </row>
    <row r="374" customFormat="false" ht="15.75" hidden="false" customHeight="false" outlineLevel="0" collapsed="false">
      <c r="A374" s="15" t="s">
        <v>2160</v>
      </c>
      <c r="B374" s="15" t="n">
        <v>2062.33073297404</v>
      </c>
      <c r="C374" s="15" t="n">
        <v>4094.3506101081</v>
      </c>
      <c r="D374" s="15" t="n">
        <v>-0.98936</v>
      </c>
      <c r="E374" s="15" t="n">
        <v>0.018462</v>
      </c>
      <c r="F374" s="15" t="n">
        <v>1</v>
      </c>
      <c r="G374" s="15" t="s">
        <v>2161</v>
      </c>
      <c r="H374" s="15" t="s">
        <v>2162</v>
      </c>
    </row>
    <row r="375" customFormat="false" ht="15.75" hidden="false" customHeight="false" outlineLevel="0" collapsed="false">
      <c r="A375" s="15" t="s">
        <v>2163</v>
      </c>
      <c r="B375" s="15" t="n">
        <v>489.598303035124</v>
      </c>
      <c r="C375" s="15" t="n">
        <v>1030.58563131334</v>
      </c>
      <c r="D375" s="15" t="n">
        <v>-1.0738</v>
      </c>
      <c r="E375" s="15" t="n">
        <v>0.018642</v>
      </c>
      <c r="F375" s="15" t="n">
        <v>1</v>
      </c>
      <c r="G375" s="15" t="s">
        <v>2164</v>
      </c>
      <c r="H375" s="15" t="s">
        <v>2165</v>
      </c>
    </row>
    <row r="376" customFormat="false" ht="15.75" hidden="false" customHeight="false" outlineLevel="0" collapsed="false">
      <c r="A376" s="15" t="s">
        <v>2166</v>
      </c>
      <c r="B376" s="15" t="n">
        <v>68.0130340373947</v>
      </c>
      <c r="C376" s="15" t="n">
        <v>170.155477313403</v>
      </c>
      <c r="D376" s="15" t="n">
        <v>-1.323</v>
      </c>
      <c r="E376" s="15" t="n">
        <v>0.018753</v>
      </c>
      <c r="F376" s="15" t="n">
        <v>1</v>
      </c>
      <c r="G376" s="15" t="s">
        <v>2167</v>
      </c>
      <c r="H376" s="15" t="s">
        <v>2168</v>
      </c>
    </row>
    <row r="377" customFormat="false" ht="15.75" hidden="false" customHeight="false" outlineLevel="0" collapsed="false">
      <c r="A377" s="15" t="s">
        <v>2169</v>
      </c>
      <c r="B377" s="15" t="n">
        <v>8947.84236060468</v>
      </c>
      <c r="C377" s="15" t="n">
        <v>19723.2164725446</v>
      </c>
      <c r="D377" s="15" t="n">
        <v>-1.1403</v>
      </c>
      <c r="E377" s="15" t="n">
        <v>0.018777</v>
      </c>
      <c r="F377" s="15" t="n">
        <v>1</v>
      </c>
      <c r="G377" s="15" t="s">
        <v>2170</v>
      </c>
      <c r="H377" s="15" t="s">
        <v>2171</v>
      </c>
    </row>
    <row r="378" customFormat="false" ht="15.75" hidden="false" customHeight="false" outlineLevel="0" collapsed="false">
      <c r="A378" s="15" t="s">
        <v>2172</v>
      </c>
      <c r="B378" s="15" t="n">
        <v>157.640973625241</v>
      </c>
      <c r="C378" s="15" t="n">
        <v>431.212142377406</v>
      </c>
      <c r="D378" s="15" t="n">
        <v>-1.4518</v>
      </c>
      <c r="E378" s="15" t="n">
        <v>0.019016</v>
      </c>
      <c r="F378" s="15" t="n">
        <v>1</v>
      </c>
      <c r="G378" s="15" t="s">
        <v>2173</v>
      </c>
      <c r="H378" s="15" t="s">
        <v>2174</v>
      </c>
    </row>
    <row r="379" customFormat="false" ht="15.75" hidden="false" customHeight="false" outlineLevel="0" collapsed="false">
      <c r="A379" s="15" t="s">
        <v>2175</v>
      </c>
      <c r="B379" s="15" t="n">
        <v>1.96632495131707</v>
      </c>
      <c r="C379" s="15" t="n">
        <v>32.8466928881036</v>
      </c>
      <c r="D379" s="15" t="n">
        <v>-4.0622</v>
      </c>
      <c r="E379" s="15" t="n">
        <v>0.019099</v>
      </c>
      <c r="F379" s="15" t="n">
        <v>1</v>
      </c>
      <c r="G379" s="15" t="s">
        <v>2176</v>
      </c>
      <c r="H379" s="15" t="s">
        <v>2177</v>
      </c>
    </row>
    <row r="380" customFormat="false" ht="15.75" hidden="false" customHeight="false" outlineLevel="0" collapsed="false">
      <c r="A380" s="15" t="s">
        <v>2178</v>
      </c>
      <c r="B380" s="15" t="n">
        <v>2220.79960441003</v>
      </c>
      <c r="C380" s="15" t="n">
        <v>4406.45163416859</v>
      </c>
      <c r="D380" s="15" t="n">
        <v>-0.98854</v>
      </c>
      <c r="E380" s="15" t="n">
        <v>0.019187</v>
      </c>
      <c r="F380" s="15" t="n">
        <v>1</v>
      </c>
      <c r="G380" s="15" t="s">
        <v>2179</v>
      </c>
      <c r="H380" s="15" t="s">
        <v>2180</v>
      </c>
    </row>
    <row r="381" customFormat="false" ht="15.75" hidden="false" customHeight="false" outlineLevel="0" collapsed="false">
      <c r="A381" s="15" t="s">
        <v>2181</v>
      </c>
      <c r="B381" s="15" t="n">
        <v>4.95077702168382</v>
      </c>
      <c r="C381" s="15" t="n">
        <v>26.3713166858759</v>
      </c>
      <c r="D381" s="15" t="n">
        <v>-2.4132</v>
      </c>
      <c r="E381" s="15" t="n">
        <v>0.019201</v>
      </c>
      <c r="F381" s="15" t="n">
        <v>1</v>
      </c>
      <c r="G381" s="15" t="s">
        <v>2182</v>
      </c>
      <c r="H381" s="15" t="s">
        <v>2183</v>
      </c>
    </row>
    <row r="382" customFormat="false" ht="15.75" hidden="false" customHeight="false" outlineLevel="0" collapsed="false">
      <c r="A382" s="15" t="s">
        <v>2184</v>
      </c>
      <c r="B382" s="15" t="n">
        <v>2.90963314557224</v>
      </c>
      <c r="C382" s="15" t="n">
        <v>19.0850702045806</v>
      </c>
      <c r="D382" s="15" t="n">
        <v>-2.7135</v>
      </c>
      <c r="E382" s="15" t="n">
        <v>0.019205</v>
      </c>
      <c r="F382" s="15" t="n">
        <v>1</v>
      </c>
      <c r="G382" s="15" t="s">
        <v>2185</v>
      </c>
      <c r="H382" s="15" t="s">
        <v>2186</v>
      </c>
    </row>
    <row r="383" customFormat="false" ht="15.75" hidden="false" customHeight="false" outlineLevel="0" collapsed="false">
      <c r="A383" s="15" t="s">
        <v>2187</v>
      </c>
      <c r="B383" s="15" t="n">
        <v>239.984080608736</v>
      </c>
      <c r="C383" s="15" t="n">
        <v>604.609958708314</v>
      </c>
      <c r="D383" s="15" t="n">
        <v>-1.3331</v>
      </c>
      <c r="E383" s="15" t="n">
        <v>0.019334</v>
      </c>
      <c r="F383" s="15" t="n">
        <v>1</v>
      </c>
      <c r="G383" s="15" t="s">
        <v>2188</v>
      </c>
      <c r="H383" s="15" t="s">
        <v>2189</v>
      </c>
    </row>
    <row r="384" customFormat="false" ht="15.75" hidden="false" customHeight="false" outlineLevel="0" collapsed="false">
      <c r="A384" s="15" t="s">
        <v>2190</v>
      </c>
      <c r="B384" s="15" t="n">
        <v>59.6743724932982</v>
      </c>
      <c r="C384" s="15" t="n">
        <v>138.898051090027</v>
      </c>
      <c r="D384" s="15" t="n">
        <v>-1.2188</v>
      </c>
      <c r="E384" s="15" t="n">
        <v>0.019349</v>
      </c>
      <c r="F384" s="15" t="n">
        <v>1</v>
      </c>
      <c r="G384" s="15" t="s">
        <v>2191</v>
      </c>
      <c r="H384" s="15" t="s">
        <v>2192</v>
      </c>
    </row>
    <row r="385" customFormat="false" ht="15.75" hidden="false" customHeight="false" outlineLevel="0" collapsed="false">
      <c r="A385" s="15" t="s">
        <v>2193</v>
      </c>
      <c r="B385" s="15" t="n">
        <v>65.5831266232739</v>
      </c>
      <c r="C385" s="15" t="n">
        <v>157.610731097863</v>
      </c>
      <c r="D385" s="15" t="n">
        <v>-1.265</v>
      </c>
      <c r="E385" s="15" t="n">
        <v>0.019474</v>
      </c>
      <c r="F385" s="15" t="n">
        <v>1</v>
      </c>
      <c r="G385" s="15" t="s">
        <v>2194</v>
      </c>
      <c r="H385" s="15" t="s">
        <v>2195</v>
      </c>
    </row>
    <row r="386" customFormat="false" ht="15.75" hidden="false" customHeight="false" outlineLevel="0" collapsed="false">
      <c r="A386" s="15" t="s">
        <v>2196</v>
      </c>
      <c r="B386" s="15" t="n">
        <v>58.7359539370553</v>
      </c>
      <c r="C386" s="15" t="n">
        <v>139.282027317084</v>
      </c>
      <c r="D386" s="15" t="n">
        <v>-1.2457</v>
      </c>
      <c r="E386" s="15" t="n">
        <v>0.01951</v>
      </c>
      <c r="F386" s="15" t="n">
        <v>1</v>
      </c>
      <c r="G386" s="15" t="s">
        <v>2197</v>
      </c>
      <c r="H386" s="15" t="s">
        <v>2198</v>
      </c>
    </row>
    <row r="387" customFormat="false" ht="15.75" hidden="false" customHeight="false" outlineLevel="0" collapsed="false">
      <c r="A387" s="15" t="s">
        <v>2199</v>
      </c>
      <c r="B387" s="15" t="n">
        <v>291.023931142161</v>
      </c>
      <c r="C387" s="15" t="n">
        <v>631.397725514653</v>
      </c>
      <c r="D387" s="15" t="n">
        <v>-1.1174</v>
      </c>
      <c r="E387" s="15" t="n">
        <v>0.019595</v>
      </c>
      <c r="F387" s="15" t="n">
        <v>1</v>
      </c>
      <c r="G387" s="15" t="s">
        <v>2200</v>
      </c>
      <c r="H387" s="15" t="s">
        <v>2201</v>
      </c>
    </row>
    <row r="388" customFormat="false" ht="15.75" hidden="false" customHeight="false" outlineLevel="0" collapsed="false">
      <c r="A388" s="15" t="s">
        <v>2202</v>
      </c>
      <c r="B388" s="15" t="n">
        <v>305.342750457626</v>
      </c>
      <c r="C388" s="15" t="n">
        <v>631.484703263326</v>
      </c>
      <c r="D388" s="15" t="n">
        <v>-1.0483</v>
      </c>
      <c r="E388" s="15" t="n">
        <v>0.019612</v>
      </c>
      <c r="F388" s="15" t="n">
        <v>1</v>
      </c>
      <c r="G388" s="15" t="s">
        <v>1281</v>
      </c>
      <c r="H388" s="15" t="s">
        <v>1282</v>
      </c>
    </row>
    <row r="389" customFormat="false" ht="15.75" hidden="false" customHeight="false" outlineLevel="0" collapsed="false">
      <c r="A389" s="15" t="s">
        <v>2203</v>
      </c>
      <c r="B389" s="15" t="n">
        <v>62.4343677892814</v>
      </c>
      <c r="C389" s="15" t="n">
        <v>181.004233351211</v>
      </c>
      <c r="D389" s="15" t="n">
        <v>-1.5356</v>
      </c>
      <c r="E389" s="15" t="n">
        <v>0.019662</v>
      </c>
      <c r="F389" s="15" t="n">
        <v>1</v>
      </c>
      <c r="G389" s="15" t="s">
        <v>1799</v>
      </c>
      <c r="H389" s="15" t="s">
        <v>1800</v>
      </c>
    </row>
    <row r="390" customFormat="false" ht="15.75" hidden="false" customHeight="false" outlineLevel="0" collapsed="false">
      <c r="A390" s="15" t="s">
        <v>2204</v>
      </c>
      <c r="B390" s="15" t="n">
        <v>352.47781456188</v>
      </c>
      <c r="C390" s="15" t="n">
        <v>1054.65080643934</v>
      </c>
      <c r="D390" s="15" t="n">
        <v>-1.5812</v>
      </c>
      <c r="E390" s="15" t="n">
        <v>0.019857</v>
      </c>
      <c r="F390" s="15" t="n">
        <v>1</v>
      </c>
      <c r="G390" s="15" t="s">
        <v>2205</v>
      </c>
      <c r="H390" s="15" t="s">
        <v>2206</v>
      </c>
    </row>
    <row r="391" customFormat="false" ht="15.75" hidden="false" customHeight="false" outlineLevel="0" collapsed="false">
      <c r="A391" s="15" t="s">
        <v>2207</v>
      </c>
      <c r="B391" s="15" t="n">
        <v>10.1162315417267</v>
      </c>
      <c r="C391" s="15" t="n">
        <v>37.8395259386059</v>
      </c>
      <c r="D391" s="15" t="n">
        <v>-1.9032</v>
      </c>
      <c r="E391" s="15" t="n">
        <v>0.019981</v>
      </c>
      <c r="F391" s="15" t="n">
        <v>1</v>
      </c>
      <c r="G391" s="15" t="s">
        <v>2208</v>
      </c>
      <c r="H391" s="15" t="s">
        <v>2209</v>
      </c>
    </row>
    <row r="392" customFormat="false" ht="15.75" hidden="false" customHeight="false" outlineLevel="0" collapsed="false">
      <c r="A392" s="15" t="s">
        <v>2210</v>
      </c>
      <c r="B392" s="15" t="n">
        <v>299.233987743328</v>
      </c>
      <c r="C392" s="15" t="n">
        <v>618.501476965464</v>
      </c>
      <c r="D392" s="15" t="n">
        <v>-1.0475</v>
      </c>
      <c r="E392" s="15" t="n">
        <v>0.020139</v>
      </c>
      <c r="F392" s="15" t="n">
        <v>1</v>
      </c>
      <c r="G392" s="15" t="s">
        <v>2211</v>
      </c>
      <c r="H392" s="15" t="s">
        <v>2212</v>
      </c>
    </row>
    <row r="393" customFormat="false" ht="15.75" hidden="false" customHeight="false" outlineLevel="0" collapsed="false">
      <c r="A393" s="15" t="s">
        <v>2213</v>
      </c>
      <c r="B393" s="15" t="n">
        <v>108.726865168746</v>
      </c>
      <c r="C393" s="15" t="n">
        <v>259.60773790445</v>
      </c>
      <c r="D393" s="15" t="n">
        <v>-1.2556</v>
      </c>
      <c r="E393" s="15" t="n">
        <v>0.020263</v>
      </c>
      <c r="F393" s="15" t="n">
        <v>1</v>
      </c>
      <c r="G393" s="15" t="s">
        <v>1320</v>
      </c>
      <c r="H393" s="15" t="s">
        <v>1321</v>
      </c>
    </row>
    <row r="394" customFormat="false" ht="15.75" hidden="false" customHeight="false" outlineLevel="0" collapsed="false">
      <c r="A394" s="15" t="s">
        <v>2214</v>
      </c>
      <c r="B394" s="15" t="n">
        <v>1020.81951792977</v>
      </c>
      <c r="C394" s="15" t="n">
        <v>2206.2547090758</v>
      </c>
      <c r="D394" s="15" t="n">
        <v>-1.1119</v>
      </c>
      <c r="E394" s="15" t="n">
        <v>0.020273</v>
      </c>
      <c r="F394" s="15" t="n">
        <v>1</v>
      </c>
      <c r="G394" s="15" t="s">
        <v>2215</v>
      </c>
      <c r="H394" s="15" t="s">
        <v>2216</v>
      </c>
    </row>
    <row r="395" customFormat="false" ht="15.75" hidden="false" customHeight="false" outlineLevel="0" collapsed="false">
      <c r="A395" s="15" t="s">
        <v>2217</v>
      </c>
      <c r="B395" s="15" t="n">
        <v>298.059858782067</v>
      </c>
      <c r="C395" s="15" t="n">
        <v>632.774687252141</v>
      </c>
      <c r="D395" s="15" t="n">
        <v>-1.0861</v>
      </c>
      <c r="E395" s="15" t="n">
        <v>0.020505</v>
      </c>
      <c r="F395" s="15" t="n">
        <v>1</v>
      </c>
      <c r="G395" s="15" t="s">
        <v>2218</v>
      </c>
      <c r="H395" s="15" t="s">
        <v>2219</v>
      </c>
    </row>
    <row r="396" customFormat="false" ht="15.75" hidden="false" customHeight="false" outlineLevel="0" collapsed="false">
      <c r="A396" s="15" t="s">
        <v>2220</v>
      </c>
      <c r="B396" s="15" t="n">
        <v>2832.12277382774</v>
      </c>
      <c r="C396" s="15" t="n">
        <v>5584.4895170802</v>
      </c>
      <c r="D396" s="15" t="n">
        <v>-0.97954</v>
      </c>
      <c r="E396" s="15" t="n">
        <v>0.020518</v>
      </c>
      <c r="F396" s="15" t="n">
        <v>1</v>
      </c>
      <c r="G396" s="15" t="s">
        <v>2221</v>
      </c>
      <c r="H396" s="15" t="s">
        <v>2222</v>
      </c>
    </row>
    <row r="397" customFormat="false" ht="15.75" hidden="false" customHeight="false" outlineLevel="0" collapsed="false">
      <c r="A397" s="15" t="s">
        <v>2223</v>
      </c>
      <c r="B397" s="15" t="n">
        <v>442.822664640807</v>
      </c>
      <c r="C397" s="15" t="n">
        <v>915.743453516532</v>
      </c>
      <c r="D397" s="15" t="n">
        <v>-1.0482</v>
      </c>
      <c r="E397" s="15" t="n">
        <v>0.020605</v>
      </c>
      <c r="F397" s="15" t="n">
        <v>1</v>
      </c>
      <c r="G397" s="15" t="s">
        <v>2224</v>
      </c>
      <c r="H397" s="15" t="s">
        <v>2225</v>
      </c>
    </row>
    <row r="398" customFormat="false" ht="15.75" hidden="false" customHeight="false" outlineLevel="0" collapsed="false">
      <c r="A398" s="15" t="s">
        <v>2226</v>
      </c>
      <c r="B398" s="15" t="n">
        <v>4501.71062539316</v>
      </c>
      <c r="C398" s="15" t="n">
        <v>10791.0490182563</v>
      </c>
      <c r="D398" s="15" t="n">
        <v>-1.2613</v>
      </c>
      <c r="E398" s="15" t="n">
        <v>0.020614</v>
      </c>
      <c r="F398" s="15" t="n">
        <v>1</v>
      </c>
      <c r="G398" s="15" t="s">
        <v>2227</v>
      </c>
      <c r="H398" s="15" t="s">
        <v>2228</v>
      </c>
    </row>
    <row r="399" customFormat="false" ht="15.75" hidden="false" customHeight="false" outlineLevel="0" collapsed="false">
      <c r="A399" s="15" t="s">
        <v>2229</v>
      </c>
      <c r="B399" s="15" t="n">
        <v>12.7363682641454</v>
      </c>
      <c r="C399" s="15" t="n">
        <v>43.7603967127256</v>
      </c>
      <c r="D399" s="15" t="n">
        <v>-1.7807</v>
      </c>
      <c r="E399" s="15" t="n">
        <v>0.020706</v>
      </c>
      <c r="F399" s="15" t="n">
        <v>1</v>
      </c>
      <c r="G399" s="15" t="s">
        <v>2230</v>
      </c>
      <c r="H399" s="15" t="s">
        <v>2231</v>
      </c>
    </row>
    <row r="400" customFormat="false" ht="15.75" hidden="false" customHeight="false" outlineLevel="0" collapsed="false">
      <c r="A400" s="15" t="s">
        <v>2232</v>
      </c>
      <c r="B400" s="15" t="n">
        <v>324.096919242628</v>
      </c>
      <c r="C400" s="15" t="n">
        <v>685.851361390743</v>
      </c>
      <c r="D400" s="15" t="n">
        <v>-1.0815</v>
      </c>
      <c r="E400" s="15" t="n">
        <v>0.020743</v>
      </c>
      <c r="F400" s="15" t="n">
        <v>1</v>
      </c>
      <c r="G400" s="15" t="s">
        <v>2233</v>
      </c>
      <c r="H400" s="15" t="s">
        <v>2234</v>
      </c>
    </row>
    <row r="401" customFormat="false" ht="15.75" hidden="false" customHeight="false" outlineLevel="0" collapsed="false">
      <c r="A401" s="15" t="s">
        <v>2235</v>
      </c>
      <c r="B401" s="15" t="n">
        <v>627.785815007541</v>
      </c>
      <c r="C401" s="15" t="n">
        <v>2155.86586852659</v>
      </c>
      <c r="D401" s="15" t="n">
        <v>-1.7799</v>
      </c>
      <c r="E401" s="15" t="n">
        <v>0.020874</v>
      </c>
      <c r="F401" s="15" t="n">
        <v>1</v>
      </c>
      <c r="G401" s="15" t="s">
        <v>1386</v>
      </c>
      <c r="H401" s="15" t="s">
        <v>1387</v>
      </c>
    </row>
    <row r="402" customFormat="false" ht="15.75" hidden="false" customHeight="false" outlineLevel="0" collapsed="false">
      <c r="A402" s="15" t="s">
        <v>2236</v>
      </c>
      <c r="B402" s="15" t="n">
        <v>8.4442926515754</v>
      </c>
      <c r="C402" s="15" t="n">
        <v>35.2688597937588</v>
      </c>
      <c r="D402" s="15" t="n">
        <v>-2.0623</v>
      </c>
      <c r="E402" s="15" t="n">
        <v>0.02108</v>
      </c>
      <c r="F402" s="15" t="n">
        <v>1</v>
      </c>
      <c r="G402" s="15" t="s">
        <v>1937</v>
      </c>
      <c r="H402" s="15" t="s">
        <v>1938</v>
      </c>
    </row>
    <row r="403" customFormat="false" ht="15.75" hidden="false" customHeight="false" outlineLevel="0" collapsed="false">
      <c r="A403" s="15" t="s">
        <v>2237</v>
      </c>
      <c r="B403" s="15" t="n">
        <v>8.4442926515754</v>
      </c>
      <c r="C403" s="15" t="n">
        <v>35.2688597937588</v>
      </c>
      <c r="D403" s="15" t="n">
        <v>-2.0623</v>
      </c>
      <c r="E403" s="15" t="n">
        <v>0.02108</v>
      </c>
      <c r="F403" s="15" t="n">
        <v>1</v>
      </c>
      <c r="G403" s="15" t="s">
        <v>2238</v>
      </c>
      <c r="H403" s="15" t="s">
        <v>2239</v>
      </c>
    </row>
    <row r="404" customFormat="false" ht="15.75" hidden="false" customHeight="false" outlineLevel="0" collapsed="false">
      <c r="A404" s="15" t="s">
        <v>2240</v>
      </c>
      <c r="B404" s="15" t="n">
        <v>783.266819089765</v>
      </c>
      <c r="C404" s="15" t="n">
        <v>2134.53144481494</v>
      </c>
      <c r="D404" s="15" t="n">
        <v>-1.4463</v>
      </c>
      <c r="E404" s="15" t="n">
        <v>0.021108</v>
      </c>
      <c r="F404" s="15" t="n">
        <v>1</v>
      </c>
      <c r="G404" s="15" t="s">
        <v>2241</v>
      </c>
      <c r="H404" s="15" t="s">
        <v>2242</v>
      </c>
    </row>
    <row r="405" customFormat="false" ht="15.75" hidden="false" customHeight="false" outlineLevel="0" collapsed="false">
      <c r="A405" s="15" t="s">
        <v>2243</v>
      </c>
      <c r="B405" s="15" t="n">
        <v>3579.40937917443</v>
      </c>
      <c r="C405" s="15" t="n">
        <v>7693.36423590688</v>
      </c>
      <c r="D405" s="15" t="n">
        <v>-1.1039</v>
      </c>
      <c r="E405" s="15" t="n">
        <v>0.021162</v>
      </c>
      <c r="F405" s="15" t="n">
        <v>1</v>
      </c>
      <c r="G405" s="15" t="s">
        <v>2244</v>
      </c>
      <c r="H405" s="15" t="s">
        <v>2245</v>
      </c>
    </row>
    <row r="406" customFormat="false" ht="15.75" hidden="false" customHeight="false" outlineLevel="0" collapsed="false">
      <c r="A406" s="15" t="s">
        <v>2246</v>
      </c>
      <c r="B406" s="15" t="n">
        <v>3.71308276626286</v>
      </c>
      <c r="C406" s="15" t="n">
        <v>22.7229714794546</v>
      </c>
      <c r="D406" s="15" t="n">
        <v>-2.6135</v>
      </c>
      <c r="E406" s="15" t="n">
        <v>0.02119</v>
      </c>
      <c r="F406" s="15" t="n">
        <v>1</v>
      </c>
      <c r="G406" s="15" t="s">
        <v>2247</v>
      </c>
      <c r="H406" s="15" t="s">
        <v>2248</v>
      </c>
    </row>
    <row r="407" customFormat="false" ht="15.75" hidden="false" customHeight="false" outlineLevel="0" collapsed="false">
      <c r="A407" s="15" t="s">
        <v>2249</v>
      </c>
      <c r="B407" s="15" t="n">
        <v>32.6891142004697</v>
      </c>
      <c r="C407" s="15" t="n">
        <v>89.3130631846374</v>
      </c>
      <c r="D407" s="15" t="n">
        <v>-1.4501</v>
      </c>
      <c r="E407" s="15" t="n">
        <v>0.02126</v>
      </c>
      <c r="F407" s="15" t="n">
        <v>1</v>
      </c>
      <c r="G407" s="15" t="s">
        <v>2077</v>
      </c>
      <c r="H407" s="15" t="s">
        <v>2078</v>
      </c>
    </row>
    <row r="408" customFormat="false" ht="15.75" hidden="false" customHeight="false" outlineLevel="0" collapsed="false">
      <c r="A408" s="15" t="s">
        <v>2250</v>
      </c>
      <c r="B408" s="15" t="n">
        <v>3.42358634310931</v>
      </c>
      <c r="C408" s="15" t="n">
        <v>22.8830567489586</v>
      </c>
      <c r="D408" s="15" t="n">
        <v>-2.7407</v>
      </c>
      <c r="E408" s="15" t="n">
        <v>0.021306</v>
      </c>
      <c r="F408" s="15" t="n">
        <v>1</v>
      </c>
      <c r="G408" s="15" t="s">
        <v>2251</v>
      </c>
      <c r="H408" s="15" t="s">
        <v>2252</v>
      </c>
    </row>
    <row r="409" customFormat="false" ht="15.75" hidden="false" customHeight="false" outlineLevel="0" collapsed="false">
      <c r="A409" s="15" t="s">
        <v>2253</v>
      </c>
      <c r="B409" s="15" t="n">
        <v>2355.91364304743</v>
      </c>
      <c r="C409" s="15" t="n">
        <v>4687.05273738259</v>
      </c>
      <c r="D409" s="15" t="n">
        <v>-0.99239</v>
      </c>
      <c r="E409" s="15" t="n">
        <v>0.021405</v>
      </c>
      <c r="F409" s="15" t="n">
        <v>1</v>
      </c>
      <c r="G409" s="15" t="s">
        <v>2254</v>
      </c>
      <c r="H409" s="15" t="s">
        <v>2255</v>
      </c>
    </row>
    <row r="410" customFormat="false" ht="15.75" hidden="false" customHeight="false" outlineLevel="0" collapsed="false">
      <c r="A410" s="15" t="s">
        <v>201</v>
      </c>
      <c r="B410" s="15" t="n">
        <v>9.09321478466477</v>
      </c>
      <c r="C410" s="15" t="n">
        <v>33.1668634271117</v>
      </c>
      <c r="D410" s="15" t="n">
        <v>-1.8669</v>
      </c>
      <c r="E410" s="15" t="n">
        <v>0.021438</v>
      </c>
      <c r="F410" s="15" t="n">
        <v>1</v>
      </c>
      <c r="G410" s="15" t="s">
        <v>202</v>
      </c>
      <c r="H410" s="15" t="s">
        <v>203</v>
      </c>
    </row>
    <row r="411" customFormat="false" ht="15.75" hidden="false" customHeight="false" outlineLevel="0" collapsed="false">
      <c r="A411" s="15" t="s">
        <v>2256</v>
      </c>
      <c r="B411" s="15" t="n">
        <v>29.8542999796919</v>
      </c>
      <c r="C411" s="15" t="n">
        <v>85.7076358031702</v>
      </c>
      <c r="D411" s="15" t="n">
        <v>-1.5215</v>
      </c>
      <c r="E411" s="15" t="n">
        <v>0.021494</v>
      </c>
      <c r="F411" s="15" t="n">
        <v>1</v>
      </c>
      <c r="G411" s="15" t="s">
        <v>2257</v>
      </c>
      <c r="H411" s="15" t="s">
        <v>2258</v>
      </c>
    </row>
    <row r="412" customFormat="false" ht="15.75" hidden="false" customHeight="false" outlineLevel="0" collapsed="false">
      <c r="A412" s="15" t="s">
        <v>2259</v>
      </c>
      <c r="B412" s="15" t="n">
        <v>882.249606411967</v>
      </c>
      <c r="C412" s="15" t="n">
        <v>1761.06749698886</v>
      </c>
      <c r="D412" s="15" t="n">
        <v>-0.99719</v>
      </c>
      <c r="E412" s="15" t="n">
        <v>0.021882</v>
      </c>
      <c r="F412" s="15" t="n">
        <v>1</v>
      </c>
      <c r="G412" s="15" t="s">
        <v>2260</v>
      </c>
      <c r="H412" s="15" t="s">
        <v>2261</v>
      </c>
    </row>
    <row r="413" customFormat="false" ht="15.75" hidden="false" customHeight="false" outlineLevel="0" collapsed="false">
      <c r="A413" s="15" t="s">
        <v>2262</v>
      </c>
      <c r="B413" s="15" t="n">
        <v>232.652292553054</v>
      </c>
      <c r="C413" s="15" t="n">
        <v>487.433733853293</v>
      </c>
      <c r="D413" s="15" t="n">
        <v>-1.067</v>
      </c>
      <c r="E413" s="15" t="n">
        <v>0.021964</v>
      </c>
      <c r="F413" s="15" t="n">
        <v>1</v>
      </c>
      <c r="G413" s="15" t="s">
        <v>2263</v>
      </c>
      <c r="H413" s="15" t="s">
        <v>2264</v>
      </c>
    </row>
    <row r="414" customFormat="false" ht="15.75" hidden="false" customHeight="false" outlineLevel="0" collapsed="false">
      <c r="A414" s="15" t="s">
        <v>2265</v>
      </c>
      <c r="B414" s="15" t="n">
        <v>91.8495334962308</v>
      </c>
      <c r="C414" s="15" t="n">
        <v>201.146094754271</v>
      </c>
      <c r="D414" s="15" t="n">
        <v>-1.1309</v>
      </c>
      <c r="E414" s="15" t="n">
        <v>0.02219</v>
      </c>
      <c r="F414" s="15" t="n">
        <v>1</v>
      </c>
      <c r="G414" s="15" t="s">
        <v>2266</v>
      </c>
      <c r="H414" s="15" t="s">
        <v>2267</v>
      </c>
    </row>
    <row r="415" customFormat="false" ht="15.75" hidden="false" customHeight="false" outlineLevel="0" collapsed="false">
      <c r="A415" s="15" t="s">
        <v>2268</v>
      </c>
      <c r="B415" s="15" t="n">
        <v>747.588363180917</v>
      </c>
      <c r="C415" s="15" t="n">
        <v>1808.59226425379</v>
      </c>
      <c r="D415" s="15" t="n">
        <v>-1.2746</v>
      </c>
      <c r="E415" s="15" t="n">
        <v>0.022318</v>
      </c>
      <c r="F415" s="15" t="n">
        <v>1</v>
      </c>
      <c r="G415" s="15" t="s">
        <v>2269</v>
      </c>
      <c r="H415" s="15" t="s">
        <v>2270</v>
      </c>
    </row>
    <row r="416" customFormat="false" ht="15.75" hidden="false" customHeight="false" outlineLevel="0" collapsed="false">
      <c r="A416" s="15" t="s">
        <v>2271</v>
      </c>
      <c r="B416" s="15" t="n">
        <v>7.27652768293671</v>
      </c>
      <c r="C416" s="15" t="n">
        <v>30.4894737692619</v>
      </c>
      <c r="D416" s="15" t="n">
        <v>-2.067</v>
      </c>
      <c r="E416" s="15" t="n">
        <v>0.02245</v>
      </c>
      <c r="F416" s="15" t="n">
        <v>1</v>
      </c>
      <c r="G416" s="15" t="s">
        <v>2158</v>
      </c>
      <c r="H416" s="15" t="s">
        <v>2159</v>
      </c>
    </row>
    <row r="417" customFormat="false" ht="15.75" hidden="false" customHeight="false" outlineLevel="0" collapsed="false">
      <c r="A417" s="15" t="s">
        <v>2272</v>
      </c>
      <c r="B417" s="15" t="n">
        <v>1483.84724875475</v>
      </c>
      <c r="C417" s="15" t="n">
        <v>3189.42001243967</v>
      </c>
      <c r="D417" s="15" t="n">
        <v>-1.104</v>
      </c>
      <c r="E417" s="15" t="n">
        <v>0.022457</v>
      </c>
      <c r="F417" s="15" t="n">
        <v>1</v>
      </c>
      <c r="G417" s="15" t="s">
        <v>2273</v>
      </c>
      <c r="H417" s="15" t="s">
        <v>2274</v>
      </c>
    </row>
    <row r="418" customFormat="false" ht="15.75" hidden="false" customHeight="false" outlineLevel="0" collapsed="false">
      <c r="A418" s="15" t="s">
        <v>2275</v>
      </c>
      <c r="B418" s="15" t="n">
        <v>417.803731299295</v>
      </c>
      <c r="C418" s="15" t="n">
        <v>840.108461563039</v>
      </c>
      <c r="D418" s="15" t="n">
        <v>-1.0078</v>
      </c>
      <c r="E418" s="15" t="n">
        <v>0.022489</v>
      </c>
      <c r="F418" s="15" t="n">
        <v>1</v>
      </c>
      <c r="G418" s="15" t="s">
        <v>2276</v>
      </c>
      <c r="H418" s="15" t="s">
        <v>2277</v>
      </c>
    </row>
    <row r="419" customFormat="false" ht="15.75" hidden="false" customHeight="false" outlineLevel="0" collapsed="false">
      <c r="A419" s="15" t="s">
        <v>2278</v>
      </c>
      <c r="B419" s="15" t="n">
        <v>490.556280143416</v>
      </c>
      <c r="C419" s="15" t="n">
        <v>1018.06291505966</v>
      </c>
      <c r="D419" s="15" t="n">
        <v>-1.0533</v>
      </c>
      <c r="E419" s="15" t="n">
        <v>0.022493</v>
      </c>
      <c r="F419" s="15" t="n">
        <v>1</v>
      </c>
      <c r="G419" s="15" t="s">
        <v>2279</v>
      </c>
      <c r="H419" s="15" t="s">
        <v>2280</v>
      </c>
    </row>
    <row r="420" customFormat="false" ht="15.75" hidden="false" customHeight="false" outlineLevel="0" collapsed="false">
      <c r="A420" s="15" t="s">
        <v>2281</v>
      </c>
      <c r="B420" s="15" t="n">
        <v>60.7722081751546</v>
      </c>
      <c r="C420" s="15" t="n">
        <v>171.328293857667</v>
      </c>
      <c r="D420" s="15" t="n">
        <v>-1.4953</v>
      </c>
      <c r="E420" s="15" t="n">
        <v>0.022523</v>
      </c>
      <c r="F420" s="15" t="n">
        <v>1</v>
      </c>
      <c r="G420" s="15" t="s">
        <v>2282</v>
      </c>
      <c r="H420" s="15" t="s">
        <v>2283</v>
      </c>
    </row>
    <row r="421" customFormat="false" ht="15.75" hidden="false" customHeight="false" outlineLevel="0" collapsed="false">
      <c r="A421" s="15" t="s">
        <v>2284</v>
      </c>
      <c r="B421" s="15" t="n">
        <v>3.2739484935203</v>
      </c>
      <c r="C421" s="15" t="n">
        <v>22.0617425383438</v>
      </c>
      <c r="D421" s="15" t="n">
        <v>-2.7524</v>
      </c>
      <c r="E421" s="15" t="n">
        <v>0.022613</v>
      </c>
      <c r="F421" s="15" t="n">
        <v>1</v>
      </c>
      <c r="G421" s="15" t="s">
        <v>2285</v>
      </c>
      <c r="H421" s="15" t="s">
        <v>2286</v>
      </c>
    </row>
    <row r="422" customFormat="false" ht="15.75" hidden="false" customHeight="false" outlineLevel="0" collapsed="false">
      <c r="A422" s="15" t="s">
        <v>2287</v>
      </c>
      <c r="B422" s="15" t="n">
        <v>1996.92215896459</v>
      </c>
      <c r="C422" s="15" t="n">
        <v>3943.58878750797</v>
      </c>
      <c r="D422" s="15" t="n">
        <v>-0.98173</v>
      </c>
      <c r="E422" s="15" t="n">
        <v>0.022625</v>
      </c>
      <c r="F422" s="15" t="n">
        <v>1</v>
      </c>
      <c r="G422" s="15" t="s">
        <v>2288</v>
      </c>
      <c r="H422" s="15" t="s">
        <v>2289</v>
      </c>
    </row>
    <row r="423" customFormat="false" ht="15.75" hidden="false" customHeight="false" outlineLevel="0" collapsed="false">
      <c r="A423" s="15" t="s">
        <v>2290</v>
      </c>
      <c r="B423" s="15" t="n">
        <v>232.831268230716</v>
      </c>
      <c r="C423" s="15" t="n">
        <v>497.205952928292</v>
      </c>
      <c r="D423" s="15" t="n">
        <v>-1.0946</v>
      </c>
      <c r="E423" s="15" t="n">
        <v>0.022632</v>
      </c>
      <c r="F423" s="15" t="n">
        <v>1</v>
      </c>
      <c r="G423" s="15" t="s">
        <v>2291</v>
      </c>
      <c r="H423" s="15" t="s">
        <v>2292</v>
      </c>
    </row>
    <row r="424" customFormat="false" ht="15.75" hidden="false" customHeight="false" outlineLevel="0" collapsed="false">
      <c r="A424" s="15" t="s">
        <v>2293</v>
      </c>
      <c r="B424" s="15" t="n">
        <v>2494.74511288285</v>
      </c>
      <c r="C424" s="15" t="n">
        <v>5179.21118836245</v>
      </c>
      <c r="D424" s="15" t="n">
        <v>-1.0538</v>
      </c>
      <c r="E424" s="15" t="n">
        <v>0.022803</v>
      </c>
      <c r="F424" s="15" t="n">
        <v>1</v>
      </c>
      <c r="G424" s="15" t="s">
        <v>2294</v>
      </c>
      <c r="H424" s="15" t="s">
        <v>2295</v>
      </c>
    </row>
    <row r="425" customFormat="false" ht="15.75" hidden="false" customHeight="false" outlineLevel="0" collapsed="false">
      <c r="A425" s="15" t="s">
        <v>2296</v>
      </c>
      <c r="B425" s="15" t="n">
        <v>565.00474949357</v>
      </c>
      <c r="C425" s="15" t="n">
        <v>1127.82413995852</v>
      </c>
      <c r="D425" s="15" t="n">
        <v>-0.99721</v>
      </c>
      <c r="E425" s="15" t="n">
        <v>0.022836</v>
      </c>
      <c r="F425" s="15" t="n">
        <v>1</v>
      </c>
      <c r="G425" s="15" t="s">
        <v>2297</v>
      </c>
      <c r="H425" s="15" t="s">
        <v>2298</v>
      </c>
    </row>
    <row r="426" customFormat="false" ht="15.75" hidden="false" customHeight="false" outlineLevel="0" collapsed="false">
      <c r="A426" s="15" t="s">
        <v>2299</v>
      </c>
      <c r="B426" s="15" t="n">
        <v>1281.80186849316</v>
      </c>
      <c r="C426" s="15" t="n">
        <v>2531.57672061955</v>
      </c>
      <c r="D426" s="15" t="n">
        <v>-0.98186</v>
      </c>
      <c r="E426" s="15" t="n">
        <v>0.022874</v>
      </c>
      <c r="F426" s="15" t="n">
        <v>1</v>
      </c>
      <c r="G426" s="15" t="s">
        <v>2300</v>
      </c>
      <c r="H426" s="15" t="s">
        <v>2301</v>
      </c>
    </row>
    <row r="427" customFormat="false" ht="15.75" hidden="false" customHeight="false" outlineLevel="0" collapsed="false">
      <c r="A427" s="15" t="s">
        <v>2302</v>
      </c>
      <c r="B427" s="15" t="n">
        <v>1.60200960336901</v>
      </c>
      <c r="C427" s="15" t="n">
        <v>17.442441783351</v>
      </c>
      <c r="D427" s="15" t="n">
        <v>-3.4446</v>
      </c>
      <c r="E427" s="15" t="n">
        <v>0.022966</v>
      </c>
      <c r="F427" s="15" t="n">
        <v>1</v>
      </c>
      <c r="G427" s="15" t="s">
        <v>131</v>
      </c>
      <c r="H427" s="15" t="s">
        <v>132</v>
      </c>
    </row>
    <row r="428" customFormat="false" ht="15.75" hidden="false" customHeight="false" outlineLevel="0" collapsed="false">
      <c r="A428" s="15" t="s">
        <v>2303</v>
      </c>
      <c r="B428" s="15" t="n">
        <v>2172.25221880445</v>
      </c>
      <c r="C428" s="15" t="n">
        <v>4373.99217876117</v>
      </c>
      <c r="D428" s="15" t="n">
        <v>-1.0098</v>
      </c>
      <c r="E428" s="15" t="n">
        <v>0.022968</v>
      </c>
      <c r="F428" s="15" t="n">
        <v>1</v>
      </c>
      <c r="G428" s="15" t="s">
        <v>2304</v>
      </c>
      <c r="H428" s="15" t="s">
        <v>2305</v>
      </c>
    </row>
    <row r="429" customFormat="false" ht="15.75" hidden="false" customHeight="false" outlineLevel="0" collapsed="false">
      <c r="A429" s="15" t="s">
        <v>2306</v>
      </c>
      <c r="B429" s="15" t="n">
        <v>3.27883813153254</v>
      </c>
      <c r="C429" s="15" t="n">
        <v>29.0173745490837</v>
      </c>
      <c r="D429" s="15" t="n">
        <v>-3.1457</v>
      </c>
      <c r="E429" s="15" t="n">
        <v>0.02298</v>
      </c>
      <c r="F429" s="15" t="n">
        <v>1</v>
      </c>
      <c r="G429" s="15" t="s">
        <v>2307</v>
      </c>
      <c r="H429" s="15" t="s">
        <v>2308</v>
      </c>
    </row>
    <row r="430" customFormat="false" ht="15.75" hidden="false" customHeight="false" outlineLevel="0" collapsed="false">
      <c r="A430" s="15" t="s">
        <v>2309</v>
      </c>
      <c r="B430" s="15" t="n">
        <v>21.4002280520921</v>
      </c>
      <c r="C430" s="15" t="n">
        <v>62.3014054207454</v>
      </c>
      <c r="D430" s="15" t="n">
        <v>-1.5416</v>
      </c>
      <c r="E430" s="15" t="n">
        <v>0.023</v>
      </c>
      <c r="F430" s="15" t="n">
        <v>1</v>
      </c>
      <c r="G430" s="15" t="s">
        <v>2310</v>
      </c>
      <c r="H430" s="15" t="s">
        <v>2311</v>
      </c>
    </row>
    <row r="431" customFormat="false" ht="15.75" hidden="false" customHeight="false" outlineLevel="0" collapsed="false">
      <c r="A431" s="15" t="s">
        <v>2312</v>
      </c>
      <c r="B431" s="15" t="n">
        <v>483.684659267136</v>
      </c>
      <c r="C431" s="15" t="n">
        <v>990.75197461985</v>
      </c>
      <c r="D431" s="15" t="n">
        <v>-1.0345</v>
      </c>
      <c r="E431" s="15" t="n">
        <v>0.023003</v>
      </c>
      <c r="F431" s="15" t="n">
        <v>1</v>
      </c>
      <c r="G431" s="15" t="s">
        <v>2313</v>
      </c>
      <c r="H431" s="15" t="s">
        <v>2314</v>
      </c>
    </row>
    <row r="432" customFormat="false" ht="15.75" hidden="false" customHeight="false" outlineLevel="0" collapsed="false">
      <c r="A432" s="15" t="s">
        <v>2315</v>
      </c>
      <c r="B432" s="15" t="n">
        <v>87.5721267976975</v>
      </c>
      <c r="C432" s="15" t="n">
        <v>202.041658584482</v>
      </c>
      <c r="D432" s="15" t="n">
        <v>-1.2061</v>
      </c>
      <c r="E432" s="15" t="n">
        <v>0.023011</v>
      </c>
      <c r="F432" s="15" t="n">
        <v>1</v>
      </c>
      <c r="G432" s="15" t="s">
        <v>2316</v>
      </c>
      <c r="H432" s="15" t="s">
        <v>2317</v>
      </c>
    </row>
    <row r="433" customFormat="false" ht="15.75" hidden="false" customHeight="false" outlineLevel="0" collapsed="false">
      <c r="A433" s="15" t="s">
        <v>2318</v>
      </c>
      <c r="B433" s="15" t="n">
        <v>2041.22582413147</v>
      </c>
      <c r="C433" s="15" t="n">
        <v>4089.88323488859</v>
      </c>
      <c r="D433" s="15" t="n">
        <v>-1.0026</v>
      </c>
      <c r="E433" s="15" t="n">
        <v>0.023081</v>
      </c>
      <c r="F433" s="15" t="n">
        <v>1</v>
      </c>
      <c r="G433" s="15" t="s">
        <v>2319</v>
      </c>
      <c r="H433" s="15" t="s">
        <v>2320</v>
      </c>
    </row>
    <row r="434" customFormat="false" ht="15.75" hidden="false" customHeight="false" outlineLevel="0" collapsed="false">
      <c r="A434" s="15" t="s">
        <v>2321</v>
      </c>
      <c r="B434" s="15" t="n">
        <v>17.6172159990469</v>
      </c>
      <c r="C434" s="15" t="n">
        <v>55.4954147479623</v>
      </c>
      <c r="D434" s="15" t="n">
        <v>-1.6554</v>
      </c>
      <c r="E434" s="15" t="n">
        <v>0.023253</v>
      </c>
      <c r="F434" s="15" t="n">
        <v>1</v>
      </c>
      <c r="G434" s="15" t="s">
        <v>2322</v>
      </c>
      <c r="H434" s="15" t="s">
        <v>2323</v>
      </c>
    </row>
    <row r="435" customFormat="false" ht="15.75" hidden="false" customHeight="false" outlineLevel="0" collapsed="false">
      <c r="A435" s="15" t="s">
        <v>2324</v>
      </c>
      <c r="B435" s="15" t="n">
        <v>2.98445207036675</v>
      </c>
      <c r="C435" s="15" t="n">
        <v>19.8425787271468</v>
      </c>
      <c r="D435" s="15" t="n">
        <v>-2.7331</v>
      </c>
      <c r="E435" s="15" t="n">
        <v>0.023342</v>
      </c>
      <c r="F435" s="15" t="n">
        <v>1</v>
      </c>
      <c r="G435" s="15" t="s">
        <v>2325</v>
      </c>
      <c r="H435" s="15" t="s">
        <v>2326</v>
      </c>
    </row>
    <row r="436" customFormat="false" ht="15.75" hidden="false" customHeight="false" outlineLevel="0" collapsed="false">
      <c r="A436" s="15" t="s">
        <v>2327</v>
      </c>
      <c r="B436" s="15" t="n">
        <v>97.5631686798964</v>
      </c>
      <c r="C436" s="15" t="n">
        <v>255.435076965797</v>
      </c>
      <c r="D436" s="15" t="n">
        <v>-1.3885</v>
      </c>
      <c r="E436" s="15" t="n">
        <v>0.023353</v>
      </c>
      <c r="F436" s="15" t="n">
        <v>1</v>
      </c>
      <c r="G436" s="15" t="s">
        <v>2328</v>
      </c>
      <c r="H436" s="15" t="s">
        <v>2329</v>
      </c>
    </row>
    <row r="437" customFormat="false" ht="15.75" hidden="false" customHeight="false" outlineLevel="0" collapsed="false">
      <c r="A437" s="15" t="s">
        <v>2330</v>
      </c>
      <c r="B437" s="15" t="n">
        <v>5.67940771757994</v>
      </c>
      <c r="C437" s="15" t="n">
        <v>27.7796102180055</v>
      </c>
      <c r="D437" s="15" t="n">
        <v>-2.2902</v>
      </c>
      <c r="E437" s="15" t="n">
        <v>0.023717</v>
      </c>
      <c r="F437" s="15" t="n">
        <v>1</v>
      </c>
      <c r="G437" s="15" t="s">
        <v>1320</v>
      </c>
      <c r="H437" s="15" t="s">
        <v>1321</v>
      </c>
    </row>
    <row r="438" customFormat="false" ht="15.75" hidden="false" customHeight="false" outlineLevel="0" collapsed="false">
      <c r="A438" s="15" t="s">
        <v>2331</v>
      </c>
      <c r="B438" s="15" t="n">
        <v>8.36947372678089</v>
      </c>
      <c r="C438" s="15" t="n">
        <v>32.8896107130577</v>
      </c>
      <c r="D438" s="15" t="n">
        <v>-1.9744</v>
      </c>
      <c r="E438" s="15" t="n">
        <v>0.023825</v>
      </c>
      <c r="F438" s="15" t="n">
        <v>1</v>
      </c>
      <c r="G438" s="15" t="s">
        <v>2332</v>
      </c>
      <c r="H438" s="15" t="s">
        <v>2333</v>
      </c>
    </row>
    <row r="439" customFormat="false" ht="15.75" hidden="false" customHeight="false" outlineLevel="0" collapsed="false">
      <c r="A439" s="15" t="s">
        <v>2334</v>
      </c>
      <c r="B439" s="15" t="n">
        <v>78.164967399818</v>
      </c>
      <c r="C439" s="15" t="n">
        <v>171.851467491134</v>
      </c>
      <c r="D439" s="15" t="n">
        <v>-1.1366</v>
      </c>
      <c r="E439" s="15" t="n">
        <v>0.023841</v>
      </c>
      <c r="F439" s="15" t="n">
        <v>1</v>
      </c>
      <c r="G439" s="15" t="s">
        <v>2335</v>
      </c>
      <c r="H439" s="15" t="s">
        <v>2336</v>
      </c>
    </row>
    <row r="440" customFormat="false" ht="15.75" hidden="false" customHeight="false" outlineLevel="0" collapsed="false">
      <c r="A440" s="15" t="s">
        <v>2337</v>
      </c>
      <c r="B440" s="15" t="n">
        <v>16.529159593215</v>
      </c>
      <c r="C440" s="15" t="n">
        <v>70.5910813440189</v>
      </c>
      <c r="D440" s="15" t="n">
        <v>-2.0945</v>
      </c>
      <c r="E440" s="15" t="n">
        <v>0.023963</v>
      </c>
      <c r="F440" s="15" t="n">
        <v>1</v>
      </c>
      <c r="G440" s="15" t="s">
        <v>2338</v>
      </c>
      <c r="H440" s="15" t="s">
        <v>2339</v>
      </c>
    </row>
    <row r="441" customFormat="false" ht="15.75" hidden="false" customHeight="false" outlineLevel="0" collapsed="false">
      <c r="A441" s="15" t="s">
        <v>2340</v>
      </c>
      <c r="B441" s="15" t="n">
        <v>174.326135060668</v>
      </c>
      <c r="C441" s="15" t="n">
        <v>361.049097184163</v>
      </c>
      <c r="D441" s="15" t="n">
        <v>-1.0504</v>
      </c>
      <c r="E441" s="15" t="n">
        <v>0.024042</v>
      </c>
      <c r="F441" s="15" t="n">
        <v>1</v>
      </c>
      <c r="G441" s="15" t="s">
        <v>2341</v>
      </c>
      <c r="H441" s="15" t="s">
        <v>2342</v>
      </c>
    </row>
    <row r="442" customFormat="false" ht="15.75" hidden="false" customHeight="false" outlineLevel="0" collapsed="false">
      <c r="A442" s="15" t="s">
        <v>2343</v>
      </c>
      <c r="B442" s="15" t="n">
        <v>43.0102439645309</v>
      </c>
      <c r="C442" s="15" t="n">
        <v>103.128047624662</v>
      </c>
      <c r="D442" s="15" t="n">
        <v>-1.2617</v>
      </c>
      <c r="E442" s="15" t="n">
        <v>0.024055</v>
      </c>
      <c r="F442" s="15" t="n">
        <v>1</v>
      </c>
      <c r="G442" s="15" t="s">
        <v>2344</v>
      </c>
      <c r="H442" s="15" t="s">
        <v>2345</v>
      </c>
    </row>
    <row r="443" customFormat="false" ht="15.75" hidden="false" customHeight="false" outlineLevel="0" collapsed="false">
      <c r="A443" s="15" t="s">
        <v>2346</v>
      </c>
      <c r="B443" s="15" t="n">
        <v>86.3246532662521</v>
      </c>
      <c r="C443" s="15" t="n">
        <v>189.955138215595</v>
      </c>
      <c r="D443" s="15" t="n">
        <v>-1.1378</v>
      </c>
      <c r="E443" s="15" t="n">
        <v>0.024103</v>
      </c>
      <c r="F443" s="15" t="n">
        <v>1</v>
      </c>
      <c r="G443" s="15" t="s">
        <v>2347</v>
      </c>
      <c r="H443" s="15" t="s">
        <v>2348</v>
      </c>
    </row>
    <row r="444" customFormat="false" ht="15.75" hidden="false" customHeight="false" outlineLevel="0" collapsed="false">
      <c r="A444" s="15" t="s">
        <v>2349</v>
      </c>
      <c r="B444" s="15" t="n">
        <v>2694.87267263113</v>
      </c>
      <c r="C444" s="15" t="n">
        <v>5296.59400765089</v>
      </c>
      <c r="D444" s="15" t="n">
        <v>-0.97485</v>
      </c>
      <c r="E444" s="15" t="n">
        <v>0.024161</v>
      </c>
      <c r="F444" s="15" t="n">
        <v>1</v>
      </c>
      <c r="G444" s="15" t="s">
        <v>2350</v>
      </c>
      <c r="H444" s="15" t="s">
        <v>2351</v>
      </c>
    </row>
    <row r="445" customFormat="false" ht="15.75" hidden="false" customHeight="false" outlineLevel="0" collapsed="false">
      <c r="A445" s="15" t="s">
        <v>2352</v>
      </c>
      <c r="B445" s="15" t="n">
        <v>576.64669735926</v>
      </c>
      <c r="C445" s="15" t="n">
        <v>1166.64620747601</v>
      </c>
      <c r="D445" s="15" t="n">
        <v>-1.0166</v>
      </c>
      <c r="E445" s="15" t="n">
        <v>0.024167</v>
      </c>
      <c r="F445" s="15" t="n">
        <v>1</v>
      </c>
      <c r="G445" s="15" t="s">
        <v>2353</v>
      </c>
      <c r="H445" s="15" t="s">
        <v>2354</v>
      </c>
    </row>
    <row r="446" customFormat="false" ht="15.75" hidden="false" customHeight="false" outlineLevel="0" collapsed="false">
      <c r="A446" s="15" t="s">
        <v>2355</v>
      </c>
      <c r="B446" s="15" t="n">
        <v>1850.9475813951</v>
      </c>
      <c r="C446" s="15" t="n">
        <v>3635.79276919995</v>
      </c>
      <c r="D446" s="15" t="n">
        <v>-0.97401</v>
      </c>
      <c r="E446" s="15" t="n">
        <v>0.024276</v>
      </c>
      <c r="F446" s="15" t="n">
        <v>1</v>
      </c>
      <c r="G446" s="15" t="s">
        <v>2356</v>
      </c>
      <c r="H446" s="15" t="s">
        <v>2357</v>
      </c>
    </row>
    <row r="447" customFormat="false" ht="15.75" hidden="false" customHeight="false" outlineLevel="0" collapsed="false">
      <c r="A447" s="15" t="s">
        <v>2358</v>
      </c>
      <c r="B447" s="15" t="n">
        <v>184.06338234041</v>
      </c>
      <c r="C447" s="15" t="n">
        <v>376.401128631179</v>
      </c>
      <c r="D447" s="15" t="n">
        <v>-1.0321</v>
      </c>
      <c r="E447" s="15" t="n">
        <v>0.024312</v>
      </c>
      <c r="F447" s="15" t="n">
        <v>1</v>
      </c>
      <c r="G447" s="15" t="s">
        <v>2359</v>
      </c>
      <c r="H447" s="15" t="s">
        <v>2360</v>
      </c>
    </row>
    <row r="448" customFormat="false" ht="15.75" hidden="false" customHeight="false" outlineLevel="0" collapsed="false">
      <c r="A448" s="15" t="s">
        <v>2361</v>
      </c>
      <c r="B448" s="15" t="n">
        <v>8812.15778330653</v>
      </c>
      <c r="C448" s="15" t="n">
        <v>17366.4192634312</v>
      </c>
      <c r="D448" s="15" t="n">
        <v>-0.97873</v>
      </c>
      <c r="E448" s="15" t="n">
        <v>0.024342</v>
      </c>
      <c r="F448" s="15" t="n">
        <v>1</v>
      </c>
      <c r="G448" s="15" t="s">
        <v>2362</v>
      </c>
      <c r="H448" s="15" t="s">
        <v>2363</v>
      </c>
    </row>
    <row r="449" customFormat="false" ht="15.75" hidden="false" customHeight="false" outlineLevel="0" collapsed="false">
      <c r="A449" s="15" t="s">
        <v>2364</v>
      </c>
      <c r="B449" s="15" t="n">
        <v>3046.03114344599</v>
      </c>
      <c r="C449" s="15" t="n">
        <v>5983.61459424694</v>
      </c>
      <c r="D449" s="15" t="n">
        <v>-0.97409</v>
      </c>
      <c r="E449" s="15" t="n">
        <v>0.024356</v>
      </c>
      <c r="F449" s="15" t="n">
        <v>1</v>
      </c>
      <c r="G449" s="15" t="s">
        <v>2365</v>
      </c>
      <c r="H449" s="15" t="s">
        <v>2366</v>
      </c>
    </row>
    <row r="450" customFormat="false" ht="15.75" hidden="false" customHeight="false" outlineLevel="0" collapsed="false">
      <c r="A450" s="15" t="s">
        <v>2367</v>
      </c>
      <c r="B450" s="15" t="n">
        <v>281.228008206272</v>
      </c>
      <c r="C450" s="15" t="n">
        <v>611.555146787507</v>
      </c>
      <c r="D450" s="15" t="n">
        <v>-1.1207</v>
      </c>
      <c r="E450" s="15" t="n">
        <v>0.024405</v>
      </c>
      <c r="F450" s="15" t="n">
        <v>1</v>
      </c>
      <c r="G450" s="15" t="s">
        <v>2368</v>
      </c>
      <c r="H450" s="15" t="s">
        <v>2369</v>
      </c>
    </row>
    <row r="451" customFormat="false" ht="15.75" hidden="false" customHeight="false" outlineLevel="0" collapsed="false">
      <c r="A451" s="15" t="s">
        <v>2370</v>
      </c>
      <c r="B451" s="15" t="n">
        <v>1030.81350852119</v>
      </c>
      <c r="C451" s="15" t="n">
        <v>2095.84041496984</v>
      </c>
      <c r="D451" s="15" t="n">
        <v>-1.0237</v>
      </c>
      <c r="E451" s="15" t="n">
        <v>0.024505</v>
      </c>
      <c r="F451" s="15" t="n">
        <v>1</v>
      </c>
      <c r="G451" s="15" t="s">
        <v>2371</v>
      </c>
      <c r="H451" s="15" t="s">
        <v>2372</v>
      </c>
    </row>
    <row r="452" customFormat="false" ht="15.75" hidden="false" customHeight="false" outlineLevel="0" collapsed="false">
      <c r="A452" s="15" t="s">
        <v>2373</v>
      </c>
      <c r="B452" s="15" t="n">
        <v>4605.84916259145</v>
      </c>
      <c r="C452" s="15" t="n">
        <v>8985.57605003893</v>
      </c>
      <c r="D452" s="15" t="n">
        <v>-0.96414</v>
      </c>
      <c r="E452" s="15" t="n">
        <v>0.024787</v>
      </c>
      <c r="F452" s="15" t="n">
        <v>1</v>
      </c>
      <c r="G452" s="15" t="s">
        <v>2374</v>
      </c>
      <c r="H452" s="15" t="s">
        <v>2375</v>
      </c>
    </row>
    <row r="453" customFormat="false" ht="15.75" hidden="false" customHeight="false" outlineLevel="0" collapsed="false">
      <c r="A453" s="15" t="s">
        <v>2376</v>
      </c>
      <c r="B453" s="15" t="n">
        <v>3.05927099516125</v>
      </c>
      <c r="C453" s="15" t="n">
        <v>27.3527161659947</v>
      </c>
      <c r="D453" s="15" t="n">
        <v>-3.1604</v>
      </c>
      <c r="E453" s="15" t="n">
        <v>0.02491</v>
      </c>
      <c r="F453" s="15" t="n">
        <v>1</v>
      </c>
      <c r="G453" s="15" t="s">
        <v>2377</v>
      </c>
      <c r="H453" s="15" t="s">
        <v>2378</v>
      </c>
    </row>
    <row r="454" customFormat="false" ht="15.75" hidden="false" customHeight="false" outlineLevel="0" collapsed="false">
      <c r="A454" s="15" t="s">
        <v>2379</v>
      </c>
      <c r="B454" s="15" t="n">
        <v>602.999176787647</v>
      </c>
      <c r="C454" s="15" t="n">
        <v>1760.49912133291</v>
      </c>
      <c r="D454" s="15" t="n">
        <v>-1.5458</v>
      </c>
      <c r="E454" s="15" t="n">
        <v>0.024925</v>
      </c>
      <c r="F454" s="15" t="n">
        <v>1</v>
      </c>
      <c r="G454" s="17" t="s">
        <v>2380</v>
      </c>
      <c r="H454" s="15" t="s">
        <v>2381</v>
      </c>
    </row>
    <row r="455" customFormat="false" ht="15.75" hidden="false" customHeight="false" outlineLevel="0" collapsed="false">
      <c r="A455" s="15" t="s">
        <v>2382</v>
      </c>
      <c r="B455" s="15" t="n">
        <v>185.190555850339</v>
      </c>
      <c r="C455" s="15" t="n">
        <v>388.146590597963</v>
      </c>
      <c r="D455" s="15" t="n">
        <v>-1.0676</v>
      </c>
      <c r="E455" s="15" t="n">
        <v>0.024941</v>
      </c>
      <c r="F455" s="15" t="n">
        <v>1</v>
      </c>
      <c r="G455" s="15" t="s">
        <v>2383</v>
      </c>
      <c r="H455" s="15" t="s">
        <v>2384</v>
      </c>
    </row>
    <row r="456" customFormat="false" ht="15.75" hidden="false" customHeight="false" outlineLevel="0" collapsed="false">
      <c r="A456" s="15" t="s">
        <v>2385</v>
      </c>
      <c r="B456" s="15" t="n">
        <v>740.168561641014</v>
      </c>
      <c r="C456" s="15" t="n">
        <v>1506.52798385327</v>
      </c>
      <c r="D456" s="15" t="n">
        <v>-1.0253</v>
      </c>
      <c r="E456" s="15" t="n">
        <v>0.024974</v>
      </c>
      <c r="F456" s="15" t="n">
        <v>1</v>
      </c>
      <c r="G456" s="15" t="s">
        <v>2386</v>
      </c>
      <c r="H456" s="15" t="s">
        <v>2387</v>
      </c>
    </row>
    <row r="457" customFormat="false" ht="15.75" hidden="false" customHeight="false" outlineLevel="0" collapsed="false">
      <c r="A457" s="15" t="s">
        <v>2388</v>
      </c>
      <c r="B457" s="15" t="n">
        <v>86.8190479117402</v>
      </c>
      <c r="C457" s="15" t="n">
        <v>187.310222451152</v>
      </c>
      <c r="D457" s="15" t="n">
        <v>-1.1093</v>
      </c>
      <c r="E457" s="15" t="n">
        <v>0.025002</v>
      </c>
      <c r="F457" s="15" t="n">
        <v>1</v>
      </c>
      <c r="G457" s="15" t="s">
        <v>2389</v>
      </c>
      <c r="H457" s="15" t="s">
        <v>2390</v>
      </c>
    </row>
    <row r="458" customFormat="false" ht="15.75" hidden="false" customHeight="false" outlineLevel="0" collapsed="false">
      <c r="A458" s="15" t="s">
        <v>2391</v>
      </c>
      <c r="B458" s="15" t="n">
        <v>42.371101107466</v>
      </c>
      <c r="C458" s="15" t="n">
        <v>105.965522552016</v>
      </c>
      <c r="D458" s="15" t="n">
        <v>-1.3224</v>
      </c>
      <c r="E458" s="15" t="n">
        <v>0.025088</v>
      </c>
      <c r="F458" s="15" t="n">
        <v>1</v>
      </c>
      <c r="G458" s="15" t="s">
        <v>2392</v>
      </c>
      <c r="H458" s="15" t="s">
        <v>2393</v>
      </c>
    </row>
    <row r="459" customFormat="false" ht="15.75" hidden="false" customHeight="false" outlineLevel="0" collapsed="false">
      <c r="A459" s="15" t="s">
        <v>2394</v>
      </c>
      <c r="B459" s="15" t="n">
        <v>200.291791879836</v>
      </c>
      <c r="C459" s="15" t="n">
        <v>425.900280886661</v>
      </c>
      <c r="D459" s="15" t="n">
        <v>-1.0884</v>
      </c>
      <c r="E459" s="15" t="n">
        <v>0.025109</v>
      </c>
      <c r="F459" s="15" t="n">
        <v>1</v>
      </c>
      <c r="G459" s="15" t="s">
        <v>2395</v>
      </c>
      <c r="H459" s="15" t="s">
        <v>2396</v>
      </c>
    </row>
    <row r="460" customFormat="false" ht="15.75" hidden="false" customHeight="false" outlineLevel="0" collapsed="false">
      <c r="A460" s="15" t="s">
        <v>2397</v>
      </c>
      <c r="B460" s="15" t="n">
        <v>24.7441058323946</v>
      </c>
      <c r="C460" s="15" t="n">
        <v>67.347600227749</v>
      </c>
      <c r="D460" s="15" t="n">
        <v>-1.4445</v>
      </c>
      <c r="E460" s="15" t="n">
        <v>0.025114</v>
      </c>
      <c r="F460" s="15" t="n">
        <v>1</v>
      </c>
      <c r="G460" s="15" t="s">
        <v>2398</v>
      </c>
      <c r="H460" s="15" t="s">
        <v>2399</v>
      </c>
    </row>
    <row r="461" customFormat="false" ht="15.75" hidden="false" customHeight="false" outlineLevel="0" collapsed="false">
      <c r="A461" s="15" t="s">
        <v>2400</v>
      </c>
      <c r="B461" s="15" t="n">
        <v>1651.17804763422</v>
      </c>
      <c r="C461" s="15" t="n">
        <v>3259.06673659204</v>
      </c>
      <c r="D461" s="15" t="n">
        <v>-0.98096</v>
      </c>
      <c r="E461" s="15" t="n">
        <v>0.02536</v>
      </c>
      <c r="F461" s="15" t="n">
        <v>1</v>
      </c>
      <c r="G461" s="15" t="s">
        <v>2401</v>
      </c>
      <c r="H461" s="15" t="s">
        <v>2402</v>
      </c>
    </row>
    <row r="462" customFormat="false" ht="15.75" hidden="false" customHeight="false" outlineLevel="0" collapsed="false">
      <c r="A462" s="15" t="s">
        <v>2403</v>
      </c>
      <c r="B462" s="15" t="n">
        <v>74.7853877988188</v>
      </c>
      <c r="C462" s="15" t="n">
        <v>293.839552264059</v>
      </c>
      <c r="D462" s="15" t="n">
        <v>-1.9742</v>
      </c>
      <c r="E462" s="15" t="n">
        <v>0.025458</v>
      </c>
      <c r="F462" s="15" t="n">
        <v>1</v>
      </c>
      <c r="G462" s="15" t="s">
        <v>2398</v>
      </c>
      <c r="H462" s="15" t="s">
        <v>2399</v>
      </c>
    </row>
    <row r="463" customFormat="false" ht="15.75" hidden="false" customHeight="false" outlineLevel="0" collapsed="false">
      <c r="A463" s="15" t="s">
        <v>2404</v>
      </c>
      <c r="B463" s="15" t="n">
        <v>23.8853958389584</v>
      </c>
      <c r="C463" s="15" t="n">
        <v>73.67333509202</v>
      </c>
      <c r="D463" s="15" t="n">
        <v>-1.625</v>
      </c>
      <c r="E463" s="15" t="n">
        <v>0.025483</v>
      </c>
      <c r="F463" s="15" t="n">
        <v>1</v>
      </c>
      <c r="G463" s="15" t="s">
        <v>2405</v>
      </c>
      <c r="H463" s="15" t="s">
        <v>2406</v>
      </c>
    </row>
    <row r="464" customFormat="false" ht="15.75" hidden="false" customHeight="false" outlineLevel="0" collapsed="false">
      <c r="A464" s="15" t="s">
        <v>2407</v>
      </c>
      <c r="B464" s="15" t="n">
        <v>8.4442926515754</v>
      </c>
      <c r="C464" s="15" t="n">
        <v>33.9672897746319</v>
      </c>
      <c r="D464" s="15" t="n">
        <v>-2.0081</v>
      </c>
      <c r="E464" s="15" t="n">
        <v>0.025626</v>
      </c>
      <c r="F464" s="15" t="n">
        <v>1</v>
      </c>
      <c r="G464" s="15" t="s">
        <v>1185</v>
      </c>
      <c r="H464" s="15" t="s">
        <v>1186</v>
      </c>
    </row>
    <row r="465" customFormat="false" ht="15.75" hidden="false" customHeight="false" outlineLevel="0" collapsed="false">
      <c r="A465" s="15" t="s">
        <v>2408</v>
      </c>
      <c r="B465" s="15" t="n">
        <v>1108.60189916199</v>
      </c>
      <c r="C465" s="15" t="n">
        <v>2277.12761152893</v>
      </c>
      <c r="D465" s="15" t="n">
        <v>-1.0385</v>
      </c>
      <c r="E465" s="15" t="n">
        <v>0.025733</v>
      </c>
      <c r="F465" s="15" t="n">
        <v>1</v>
      </c>
      <c r="G465" s="15" t="s">
        <v>2409</v>
      </c>
      <c r="H465" s="15" t="s">
        <v>2410</v>
      </c>
    </row>
    <row r="466" customFormat="false" ht="15.75" hidden="false" customHeight="false" outlineLevel="0" collapsed="false">
      <c r="A466" s="15" t="s">
        <v>2411</v>
      </c>
      <c r="B466" s="15" t="n">
        <v>1975.37570834631</v>
      </c>
      <c r="C466" s="15" t="n">
        <v>3860.88915583321</v>
      </c>
      <c r="D466" s="15" t="n">
        <v>-0.96681</v>
      </c>
      <c r="E466" s="15" t="n">
        <v>0.025746</v>
      </c>
      <c r="F466" s="15" t="n">
        <v>1</v>
      </c>
      <c r="G466" s="15" t="s">
        <v>2412</v>
      </c>
      <c r="H466" s="15" t="s">
        <v>2413</v>
      </c>
    </row>
    <row r="467" customFormat="false" ht="15.75" hidden="false" customHeight="false" outlineLevel="0" collapsed="false">
      <c r="A467" s="15" t="s">
        <v>2414</v>
      </c>
      <c r="B467" s="15" t="n">
        <v>62.6686038396894</v>
      </c>
      <c r="C467" s="15" t="n">
        <v>143.613631426475</v>
      </c>
      <c r="D467" s="15" t="n">
        <v>-1.1964</v>
      </c>
      <c r="E467" s="15" t="n">
        <v>0.025758</v>
      </c>
      <c r="F467" s="15" t="n">
        <v>1</v>
      </c>
      <c r="G467" s="15" t="s">
        <v>2415</v>
      </c>
      <c r="H467" s="15" t="s">
        <v>2416</v>
      </c>
    </row>
    <row r="468" customFormat="false" ht="15.75" hidden="false" customHeight="false" outlineLevel="0" collapsed="false">
      <c r="A468" s="15" t="s">
        <v>2417</v>
      </c>
      <c r="B468" s="15" t="n">
        <v>3731.00228130238</v>
      </c>
      <c r="C468" s="15" t="n">
        <v>7210.58194661666</v>
      </c>
      <c r="D468" s="15" t="n">
        <v>-0.95055</v>
      </c>
      <c r="E468" s="15" t="n">
        <v>0.025843</v>
      </c>
      <c r="F468" s="15" t="n">
        <v>1</v>
      </c>
      <c r="G468" s="15" t="s">
        <v>2418</v>
      </c>
      <c r="H468" s="15" t="s">
        <v>2419</v>
      </c>
    </row>
    <row r="469" customFormat="false" ht="15.75" hidden="false" customHeight="false" outlineLevel="0" collapsed="false">
      <c r="A469" s="15" t="s">
        <v>2420</v>
      </c>
      <c r="B469" s="15" t="n">
        <v>24.5343179720478</v>
      </c>
      <c r="C469" s="15" t="n">
        <v>68.7767816229732</v>
      </c>
      <c r="D469" s="15" t="n">
        <v>-1.4871</v>
      </c>
      <c r="E469" s="15" t="n">
        <v>0.025874</v>
      </c>
      <c r="F469" s="15" t="n">
        <v>1</v>
      </c>
      <c r="G469" s="15" t="s">
        <v>2421</v>
      </c>
      <c r="H469" s="15" t="s">
        <v>2422</v>
      </c>
    </row>
    <row r="470" customFormat="false" ht="15.75" hidden="false" customHeight="false" outlineLevel="0" collapsed="false">
      <c r="A470" s="15" t="s">
        <v>2423</v>
      </c>
      <c r="B470" s="15" t="n">
        <v>131.470418583738</v>
      </c>
      <c r="C470" s="15" t="n">
        <v>326.121295792507</v>
      </c>
      <c r="D470" s="15" t="n">
        <v>-1.3107</v>
      </c>
      <c r="E470" s="15" t="n">
        <v>0.02599</v>
      </c>
      <c r="F470" s="15" t="n">
        <v>1</v>
      </c>
      <c r="G470" s="15" t="s">
        <v>2424</v>
      </c>
      <c r="H470" s="15" t="s">
        <v>2425</v>
      </c>
    </row>
    <row r="471" customFormat="false" ht="15.75" hidden="false" customHeight="false" outlineLevel="0" collapsed="false">
      <c r="A471" s="15" t="s">
        <v>2426</v>
      </c>
      <c r="B471" s="15" t="n">
        <v>184.941650885895</v>
      </c>
      <c r="C471" s="15" t="n">
        <v>373.188979309551</v>
      </c>
      <c r="D471" s="15" t="n">
        <v>-1.0128</v>
      </c>
      <c r="E471" s="15" t="n">
        <v>0.026095</v>
      </c>
      <c r="F471" s="15" t="n">
        <v>1</v>
      </c>
      <c r="G471" s="15" t="s">
        <v>2427</v>
      </c>
      <c r="H471" s="15" t="s">
        <v>2428</v>
      </c>
    </row>
    <row r="472" customFormat="false" ht="15.75" hidden="false" customHeight="false" outlineLevel="0" collapsed="false">
      <c r="A472" s="15" t="s">
        <v>2429</v>
      </c>
      <c r="B472" s="15" t="n">
        <v>9.97148333014991</v>
      </c>
      <c r="C472" s="15" t="n">
        <v>36.5275119879316</v>
      </c>
      <c r="D472" s="15" t="n">
        <v>-1.8731</v>
      </c>
      <c r="E472" s="15" t="n">
        <v>0.026135</v>
      </c>
      <c r="F472" s="15" t="n">
        <v>1</v>
      </c>
      <c r="G472" s="15" t="s">
        <v>2430</v>
      </c>
      <c r="H472" s="15" t="s">
        <v>2431</v>
      </c>
    </row>
    <row r="473" customFormat="false" ht="15.75" hidden="false" customHeight="false" outlineLevel="0" collapsed="false">
      <c r="A473" s="15" t="s">
        <v>2432</v>
      </c>
      <c r="B473" s="15" t="n">
        <v>183.274601633756</v>
      </c>
      <c r="C473" s="15" t="n">
        <v>383.526147744205</v>
      </c>
      <c r="D473" s="15" t="n">
        <v>-1.0653</v>
      </c>
      <c r="E473" s="15" t="n">
        <v>0.026203</v>
      </c>
      <c r="F473" s="15" t="n">
        <v>1</v>
      </c>
      <c r="G473" s="15" t="s">
        <v>2433</v>
      </c>
      <c r="H473" s="15" t="s">
        <v>2434</v>
      </c>
    </row>
    <row r="474" customFormat="false" ht="15.75" hidden="false" customHeight="false" outlineLevel="0" collapsed="false">
      <c r="A474" s="15" t="s">
        <v>2435</v>
      </c>
      <c r="B474" s="15" t="n">
        <v>447.515223996201</v>
      </c>
      <c r="C474" s="15" t="n">
        <v>1047.47242556981</v>
      </c>
      <c r="D474" s="15" t="n">
        <v>-1.2269</v>
      </c>
      <c r="E474" s="15" t="n">
        <v>0.026277</v>
      </c>
      <c r="F474" s="15" t="n">
        <v>1</v>
      </c>
      <c r="G474" s="15" t="s">
        <v>2436</v>
      </c>
      <c r="H474" s="15" t="s">
        <v>2437</v>
      </c>
    </row>
    <row r="475" customFormat="false" ht="15.75" hidden="false" customHeight="false" outlineLevel="0" collapsed="false">
      <c r="A475" s="15" t="s">
        <v>2438</v>
      </c>
      <c r="B475" s="15" t="n">
        <v>103.148198920633</v>
      </c>
      <c r="C475" s="15" t="n">
        <v>235.752583508155</v>
      </c>
      <c r="D475" s="15" t="n">
        <v>-1.1926</v>
      </c>
      <c r="E475" s="15" t="n">
        <v>0.026353</v>
      </c>
      <c r="F475" s="15" t="n">
        <v>1</v>
      </c>
      <c r="G475" s="15" t="s">
        <v>2439</v>
      </c>
      <c r="H475" s="15" t="s">
        <v>2440</v>
      </c>
    </row>
    <row r="476" customFormat="false" ht="15.75" hidden="false" customHeight="false" outlineLevel="0" collapsed="false">
      <c r="A476" s="15" t="s">
        <v>2441</v>
      </c>
      <c r="B476" s="15" t="n">
        <v>207.418681713183</v>
      </c>
      <c r="C476" s="15" t="n">
        <v>434.87207361414</v>
      </c>
      <c r="D476" s="15" t="n">
        <v>-1.068</v>
      </c>
      <c r="E476" s="15" t="n">
        <v>0.026397</v>
      </c>
      <c r="F476" s="15" t="n">
        <v>1</v>
      </c>
      <c r="G476" s="15" t="s">
        <v>2442</v>
      </c>
      <c r="H476" s="15" t="s">
        <v>2443</v>
      </c>
    </row>
    <row r="477" customFormat="false" ht="15.75" hidden="false" customHeight="false" outlineLevel="0" collapsed="false">
      <c r="A477" s="15" t="s">
        <v>2444</v>
      </c>
      <c r="B477" s="15" t="n">
        <v>2245.65128227869</v>
      </c>
      <c r="C477" s="15" t="n">
        <v>4326.89104429462</v>
      </c>
      <c r="D477" s="15" t="n">
        <v>-0.9462</v>
      </c>
      <c r="E477" s="15" t="n">
        <v>0.026443</v>
      </c>
      <c r="F477" s="15" t="n">
        <v>1</v>
      </c>
      <c r="G477" s="15" t="s">
        <v>2445</v>
      </c>
      <c r="H477" s="15" t="s">
        <v>2446</v>
      </c>
    </row>
    <row r="478" customFormat="false" ht="15.75" hidden="false" customHeight="false" outlineLevel="0" collapsed="false">
      <c r="A478" s="15" t="s">
        <v>2447</v>
      </c>
      <c r="B478" s="15" t="n">
        <v>785.455659886675</v>
      </c>
      <c r="C478" s="15" t="n">
        <v>1535.76451592219</v>
      </c>
      <c r="D478" s="15" t="n">
        <v>-0.96736</v>
      </c>
      <c r="E478" s="15" t="n">
        <v>0.026648</v>
      </c>
      <c r="F478" s="15" t="n">
        <v>1</v>
      </c>
      <c r="G478" s="15" t="s">
        <v>2448</v>
      </c>
      <c r="H478" s="15" t="s">
        <v>2449</v>
      </c>
    </row>
    <row r="479" customFormat="false" ht="15.75" hidden="false" customHeight="false" outlineLevel="0" collapsed="false">
      <c r="A479" s="15" t="s">
        <v>2450</v>
      </c>
      <c r="B479" s="15" t="n">
        <v>94.4095202078917</v>
      </c>
      <c r="C479" s="15" t="n">
        <v>204.314184152181</v>
      </c>
      <c r="D479" s="15" t="n">
        <v>-1.1138</v>
      </c>
      <c r="E479" s="15" t="n">
        <v>0.026693</v>
      </c>
      <c r="F479" s="15" t="n">
        <v>1</v>
      </c>
      <c r="G479" s="15" t="s">
        <v>2451</v>
      </c>
      <c r="H479" s="15" t="s">
        <v>2452</v>
      </c>
    </row>
    <row r="480" customFormat="false" ht="15.75" hidden="false" customHeight="false" outlineLevel="0" collapsed="false">
      <c r="A480" s="15" t="s">
        <v>2453</v>
      </c>
      <c r="B480" s="15" t="n">
        <v>66.7508915919126</v>
      </c>
      <c r="C480" s="15" t="n">
        <v>151.198018484919</v>
      </c>
      <c r="D480" s="15" t="n">
        <v>-1.1796</v>
      </c>
      <c r="E480" s="15" t="n">
        <v>0.026693</v>
      </c>
      <c r="F480" s="15" t="n">
        <v>1</v>
      </c>
      <c r="G480" s="15" t="s">
        <v>2454</v>
      </c>
      <c r="H480" s="15" t="s">
        <v>2455</v>
      </c>
    </row>
    <row r="481" customFormat="false" ht="15.75" hidden="false" customHeight="false" outlineLevel="0" collapsed="false">
      <c r="A481" s="15" t="s">
        <v>2456</v>
      </c>
      <c r="B481" s="15" t="n">
        <v>339.668101727551</v>
      </c>
      <c r="C481" s="15" t="n">
        <v>688.75149990738</v>
      </c>
      <c r="D481" s="15" t="n">
        <v>-1.0199</v>
      </c>
      <c r="E481" s="15" t="n">
        <v>0.026753</v>
      </c>
      <c r="F481" s="15" t="n">
        <v>1</v>
      </c>
      <c r="G481" s="15" t="s">
        <v>2457</v>
      </c>
      <c r="H481" s="15" t="s">
        <v>2458</v>
      </c>
    </row>
    <row r="482" customFormat="false" ht="15.75" hidden="false" customHeight="false" outlineLevel="0" collapsed="false">
      <c r="A482" s="15" t="s">
        <v>2459</v>
      </c>
      <c r="B482" s="15" t="n">
        <v>5.74933700436221</v>
      </c>
      <c r="C482" s="15" t="n">
        <v>25.8272551893151</v>
      </c>
      <c r="D482" s="15" t="n">
        <v>-2.1674</v>
      </c>
      <c r="E482" s="15" t="n">
        <v>0.026766</v>
      </c>
      <c r="F482" s="15" t="n">
        <v>1</v>
      </c>
      <c r="G482" s="15" t="s">
        <v>2460</v>
      </c>
      <c r="H482" s="15" t="s">
        <v>2461</v>
      </c>
    </row>
    <row r="483" customFormat="false" ht="15.75" hidden="false" customHeight="false" outlineLevel="0" collapsed="false">
      <c r="A483" s="15" t="s">
        <v>2462</v>
      </c>
      <c r="B483" s="15" t="n">
        <v>26.8048082605552</v>
      </c>
      <c r="C483" s="15" t="n">
        <v>78.1221066459615</v>
      </c>
      <c r="D483" s="15" t="n">
        <v>-1.5432</v>
      </c>
      <c r="E483" s="15" t="n">
        <v>0.026779</v>
      </c>
      <c r="F483" s="15" t="n">
        <v>1</v>
      </c>
      <c r="G483" s="15" t="s">
        <v>2463</v>
      </c>
      <c r="H483" s="15" t="s">
        <v>2464</v>
      </c>
    </row>
    <row r="484" customFormat="false" ht="15.75" hidden="false" customHeight="false" outlineLevel="0" collapsed="false">
      <c r="A484" s="15" t="s">
        <v>2465</v>
      </c>
      <c r="B484" s="15" t="n">
        <v>22785.7579896502</v>
      </c>
      <c r="C484" s="15" t="n">
        <v>45333.4699295467</v>
      </c>
      <c r="D484" s="15" t="n">
        <v>-0.99244</v>
      </c>
      <c r="E484" s="15" t="n">
        <v>0.026804</v>
      </c>
      <c r="F484" s="15" t="n">
        <v>1</v>
      </c>
      <c r="G484" s="15" t="s">
        <v>2466</v>
      </c>
      <c r="H484" s="15" t="s">
        <v>2467</v>
      </c>
    </row>
    <row r="485" customFormat="false" ht="15.75" hidden="false" customHeight="false" outlineLevel="0" collapsed="false">
      <c r="A485" s="15" t="s">
        <v>2468</v>
      </c>
      <c r="B485" s="15" t="n">
        <v>18.7800913296734</v>
      </c>
      <c r="C485" s="15" t="n">
        <v>56.4130085400324</v>
      </c>
      <c r="D485" s="15" t="n">
        <v>-1.5868</v>
      </c>
      <c r="E485" s="15" t="n">
        <v>0.026851</v>
      </c>
      <c r="F485" s="15" t="n">
        <v>1</v>
      </c>
      <c r="G485" s="15" t="s">
        <v>2469</v>
      </c>
      <c r="H485" s="15" t="s">
        <v>2470</v>
      </c>
    </row>
    <row r="486" customFormat="false" ht="15.75" hidden="false" customHeight="false" outlineLevel="0" collapsed="false">
      <c r="A486" s="15" t="s">
        <v>2471</v>
      </c>
      <c r="B486" s="15" t="n">
        <v>5661.4635116724</v>
      </c>
      <c r="C486" s="15" t="n">
        <v>10908.8665612454</v>
      </c>
      <c r="D486" s="15" t="n">
        <v>-0.94625</v>
      </c>
      <c r="E486" s="15" t="n">
        <v>0.026905</v>
      </c>
      <c r="F486" s="15" t="n">
        <v>1</v>
      </c>
      <c r="G486" s="15" t="s">
        <v>2472</v>
      </c>
      <c r="H486" s="15" t="s">
        <v>2473</v>
      </c>
    </row>
    <row r="487" customFormat="false" ht="15.75" hidden="false" customHeight="false" outlineLevel="0" collapsed="false">
      <c r="A487" s="15" t="s">
        <v>2474</v>
      </c>
      <c r="B487" s="15" t="n">
        <v>13.9789521575786</v>
      </c>
      <c r="C487" s="15" t="n">
        <v>46.1605336565213</v>
      </c>
      <c r="D487" s="15" t="n">
        <v>-1.7234</v>
      </c>
      <c r="E487" s="15" t="n">
        <v>0.026922</v>
      </c>
      <c r="F487" s="15" t="n">
        <v>1</v>
      </c>
      <c r="G487" s="15" t="s">
        <v>2475</v>
      </c>
      <c r="H487" s="15" t="s">
        <v>2476</v>
      </c>
    </row>
    <row r="488" customFormat="false" ht="15.75" hidden="false" customHeight="false" outlineLevel="0" collapsed="false">
      <c r="A488" s="15" t="s">
        <v>2477</v>
      </c>
      <c r="B488" s="15" t="n">
        <v>647.286232111697</v>
      </c>
      <c r="C488" s="15" t="n">
        <v>1270.87167992657</v>
      </c>
      <c r="D488" s="15" t="n">
        <v>-0.97334</v>
      </c>
      <c r="E488" s="15" t="n">
        <v>0.026958</v>
      </c>
      <c r="F488" s="15" t="n">
        <v>1</v>
      </c>
      <c r="G488" s="15" t="s">
        <v>2478</v>
      </c>
      <c r="H488" s="15" t="s">
        <v>2479</v>
      </c>
    </row>
    <row r="489" customFormat="false" ht="15.75" hidden="false" customHeight="false" outlineLevel="0" collapsed="false">
      <c r="A489" s="15" t="s">
        <v>2480</v>
      </c>
      <c r="B489" s="15" t="n">
        <v>4987.68611738507</v>
      </c>
      <c r="C489" s="15" t="n">
        <v>16371.5631669984</v>
      </c>
      <c r="D489" s="15" t="n">
        <v>-1.7147</v>
      </c>
      <c r="E489" s="15" t="n">
        <v>0.02713</v>
      </c>
      <c r="F489" s="15" t="n">
        <v>1</v>
      </c>
      <c r="G489" s="15" t="s">
        <v>2481</v>
      </c>
      <c r="H489" s="15" t="s">
        <v>2482</v>
      </c>
    </row>
    <row r="490" customFormat="false" ht="15.75" hidden="false" customHeight="false" outlineLevel="0" collapsed="false">
      <c r="A490" s="15" t="s">
        <v>2483</v>
      </c>
      <c r="B490" s="15" t="n">
        <v>8.88342692431797</v>
      </c>
      <c r="C490" s="15" t="n">
        <v>34.8524096732953</v>
      </c>
      <c r="D490" s="15" t="n">
        <v>-1.9721</v>
      </c>
      <c r="E490" s="15" t="n">
        <v>0.02719</v>
      </c>
      <c r="F490" s="15" t="n">
        <v>1</v>
      </c>
      <c r="G490" s="15" t="s">
        <v>2484</v>
      </c>
      <c r="H490" s="15" t="s">
        <v>2485</v>
      </c>
    </row>
    <row r="491" customFormat="false" ht="15.75" hidden="false" customHeight="false" outlineLevel="0" collapsed="false">
      <c r="A491" s="15" t="s">
        <v>2486</v>
      </c>
      <c r="B491" s="15" t="n">
        <v>100.907046460199</v>
      </c>
      <c r="C491" s="15" t="n">
        <v>223.11155771116</v>
      </c>
      <c r="D491" s="15" t="n">
        <v>-1.1447</v>
      </c>
      <c r="E491" s="15" t="n">
        <v>0.027203</v>
      </c>
      <c r="F491" s="15" t="n">
        <v>1</v>
      </c>
      <c r="G491" s="15" t="s">
        <v>2487</v>
      </c>
      <c r="H491" s="15" t="s">
        <v>2488</v>
      </c>
    </row>
    <row r="492" customFormat="false" ht="15.75" hidden="false" customHeight="false" outlineLevel="0" collapsed="false">
      <c r="A492" s="15" t="s">
        <v>2489</v>
      </c>
      <c r="B492" s="15" t="n">
        <v>643.376556044513</v>
      </c>
      <c r="C492" s="15" t="n">
        <v>1584.26497217341</v>
      </c>
      <c r="D492" s="15" t="n">
        <v>-1.3001</v>
      </c>
      <c r="E492" s="15" t="n">
        <v>0.027206</v>
      </c>
      <c r="F492" s="15" t="n">
        <v>1</v>
      </c>
      <c r="G492" s="15" t="s">
        <v>2490</v>
      </c>
      <c r="H492" s="15" t="s">
        <v>2491</v>
      </c>
    </row>
    <row r="493" customFormat="false" ht="15.75" hidden="false" customHeight="false" outlineLevel="0" collapsed="false">
      <c r="A493" s="15" t="s">
        <v>2492</v>
      </c>
      <c r="B493" s="15" t="n">
        <v>4.87595809688931</v>
      </c>
      <c r="C493" s="15" t="n">
        <v>23.7577327160748</v>
      </c>
      <c r="D493" s="15" t="n">
        <v>-2.2846</v>
      </c>
      <c r="E493" s="15" t="n">
        <v>0.02722</v>
      </c>
      <c r="F493" s="15" t="n">
        <v>1</v>
      </c>
      <c r="G493" s="15" t="s">
        <v>2493</v>
      </c>
      <c r="H493" s="15" t="s">
        <v>2494</v>
      </c>
    </row>
    <row r="494" customFormat="false" ht="15.75" hidden="false" customHeight="false" outlineLevel="0" collapsed="false">
      <c r="A494" s="15" t="s">
        <v>2495</v>
      </c>
      <c r="B494" s="15" t="n">
        <v>125.12253018102</v>
      </c>
      <c r="C494" s="15" t="n">
        <v>260.865247999858</v>
      </c>
      <c r="D494" s="15" t="n">
        <v>-1.06</v>
      </c>
      <c r="E494" s="15" t="n">
        <v>0.027287</v>
      </c>
      <c r="F494" s="15" t="n">
        <v>1</v>
      </c>
      <c r="G494" s="15" t="s">
        <v>2496</v>
      </c>
      <c r="H494" s="15" t="s">
        <v>2497</v>
      </c>
    </row>
    <row r="495" customFormat="false" ht="15.75" hidden="false" customHeight="false" outlineLevel="0" collapsed="false">
      <c r="A495" s="15" t="s">
        <v>2498</v>
      </c>
      <c r="B495" s="15" t="n">
        <v>53.3802701087146</v>
      </c>
      <c r="C495" s="15" t="n">
        <v>132.699927601854</v>
      </c>
      <c r="D495" s="15" t="n">
        <v>-1.3138</v>
      </c>
      <c r="E495" s="15" t="n">
        <v>0.027457</v>
      </c>
      <c r="F495" s="15" t="n">
        <v>1</v>
      </c>
      <c r="G495" s="15" t="s">
        <v>2499</v>
      </c>
      <c r="H495" s="15" t="s">
        <v>2500</v>
      </c>
    </row>
    <row r="496" customFormat="false" ht="15.75" hidden="false" customHeight="false" outlineLevel="0" collapsed="false">
      <c r="A496" s="15" t="s">
        <v>2501</v>
      </c>
      <c r="B496" s="15" t="n">
        <v>1591.97998558897</v>
      </c>
      <c r="C496" s="15" t="n">
        <v>3076.37353069835</v>
      </c>
      <c r="D496" s="15" t="n">
        <v>-0.95041</v>
      </c>
      <c r="E496" s="15" t="n">
        <v>0.027637</v>
      </c>
      <c r="F496" s="15" t="n">
        <v>1</v>
      </c>
      <c r="G496" s="15" t="s">
        <v>2502</v>
      </c>
      <c r="H496" s="15" t="s">
        <v>2503</v>
      </c>
    </row>
    <row r="497" customFormat="false" ht="15.75" hidden="false" customHeight="false" outlineLevel="0" collapsed="false">
      <c r="A497" s="15" t="s">
        <v>2504</v>
      </c>
      <c r="B497" s="15" t="n">
        <v>6.33810912669379</v>
      </c>
      <c r="C497" s="15" t="n">
        <v>30.3293884997579</v>
      </c>
      <c r="D497" s="15" t="n">
        <v>-2.2586</v>
      </c>
      <c r="E497" s="15" t="n">
        <v>0.027965</v>
      </c>
      <c r="F497" s="15" t="n">
        <v>1</v>
      </c>
      <c r="G497" s="15" t="s">
        <v>2065</v>
      </c>
      <c r="H497" s="15" t="s">
        <v>2066</v>
      </c>
    </row>
    <row r="498" customFormat="false" ht="15.75" hidden="false" customHeight="false" outlineLevel="0" collapsed="false">
      <c r="A498" s="15" t="s">
        <v>2505</v>
      </c>
      <c r="B498" s="15" t="n">
        <v>706.731258192599</v>
      </c>
      <c r="C498" s="15" t="n">
        <v>1370.47899372091</v>
      </c>
      <c r="D498" s="15" t="n">
        <v>-0.95545</v>
      </c>
      <c r="E498" s="15" t="n">
        <v>0.027993</v>
      </c>
      <c r="F498" s="15" t="n">
        <v>1</v>
      </c>
      <c r="G498" s="15" t="s">
        <v>2506</v>
      </c>
      <c r="H498" s="15" t="s">
        <v>2507</v>
      </c>
    </row>
    <row r="499" customFormat="false" ht="15.75" hidden="false" customHeight="false" outlineLevel="0" collapsed="false">
      <c r="A499" s="15" t="s">
        <v>2508</v>
      </c>
      <c r="B499" s="15" t="n">
        <v>34.3463841765842</v>
      </c>
      <c r="C499" s="15" t="n">
        <v>106.894702374398</v>
      </c>
      <c r="D499" s="15" t="n">
        <v>-1.638</v>
      </c>
      <c r="E499" s="15" t="n">
        <v>0.028144</v>
      </c>
      <c r="F499" s="15" t="n">
        <v>1</v>
      </c>
      <c r="G499" s="15" t="s">
        <v>122</v>
      </c>
      <c r="H499" s="15" t="s">
        <v>123</v>
      </c>
    </row>
    <row r="500" customFormat="false" ht="15.75" hidden="false" customHeight="false" outlineLevel="0" collapsed="false">
      <c r="A500" s="15" t="s">
        <v>2509</v>
      </c>
      <c r="B500" s="15" t="n">
        <v>1731.42669129765</v>
      </c>
      <c r="C500" s="15" t="n">
        <v>3787.31911795789</v>
      </c>
      <c r="D500" s="15" t="n">
        <v>-1.1292</v>
      </c>
      <c r="E500" s="15" t="n">
        <v>0.028171</v>
      </c>
      <c r="F500" s="15" t="n">
        <v>1</v>
      </c>
      <c r="G500" s="15" t="s">
        <v>2510</v>
      </c>
      <c r="H500" s="15" t="s">
        <v>2511</v>
      </c>
    </row>
    <row r="501" customFormat="false" ht="15.75" hidden="false" customHeight="false" outlineLevel="0" collapsed="false">
      <c r="A501" s="15" t="s">
        <v>2512</v>
      </c>
      <c r="B501" s="15" t="n">
        <v>3090.14752801379</v>
      </c>
      <c r="C501" s="15" t="n">
        <v>5944.92960498099</v>
      </c>
      <c r="D501" s="15" t="n">
        <v>-0.94398</v>
      </c>
      <c r="E501" s="15" t="n">
        <v>0.0283</v>
      </c>
      <c r="F501" s="15" t="n">
        <v>1</v>
      </c>
      <c r="G501" s="15" t="s">
        <v>2513</v>
      </c>
      <c r="H501" s="15" t="s">
        <v>2514</v>
      </c>
    </row>
    <row r="502" customFormat="false" ht="15.75" hidden="false" customHeight="false" outlineLevel="0" collapsed="false">
      <c r="A502" s="15" t="s">
        <v>2515</v>
      </c>
      <c r="B502" s="15" t="n">
        <v>1.45726139179224</v>
      </c>
      <c r="C502" s="15" t="n">
        <v>15.2766397286553</v>
      </c>
      <c r="D502" s="15" t="n">
        <v>-3.39</v>
      </c>
      <c r="E502" s="15" t="n">
        <v>0.028317</v>
      </c>
      <c r="F502" s="15" t="n">
        <v>1</v>
      </c>
      <c r="G502" s="15" t="s">
        <v>2516</v>
      </c>
      <c r="H502" s="15" t="s">
        <v>2517</v>
      </c>
    </row>
    <row r="503" customFormat="false" ht="15.75" hidden="false" customHeight="false" outlineLevel="0" collapsed="false">
      <c r="A503" s="15" t="s">
        <v>2518</v>
      </c>
      <c r="B503" s="15" t="n">
        <v>75.2944513583437</v>
      </c>
      <c r="C503" s="15" t="n">
        <v>175.329283496504</v>
      </c>
      <c r="D503" s="15" t="n">
        <v>-1.2195</v>
      </c>
      <c r="E503" s="15" t="n">
        <v>0.028401</v>
      </c>
      <c r="F503" s="15" t="n">
        <v>1</v>
      </c>
      <c r="G503" s="15" t="s">
        <v>2519</v>
      </c>
      <c r="H503" s="15" t="s">
        <v>2520</v>
      </c>
    </row>
    <row r="504" customFormat="false" ht="15.75" hidden="false" customHeight="false" outlineLevel="0" collapsed="false">
      <c r="A504" s="15" t="s">
        <v>2521</v>
      </c>
      <c r="B504" s="15" t="n">
        <v>10.4057279648802</v>
      </c>
      <c r="C504" s="15" t="n">
        <v>35.9300887348695</v>
      </c>
      <c r="D504" s="15" t="n">
        <v>-1.7878</v>
      </c>
      <c r="E504" s="15" t="n">
        <v>0.028482</v>
      </c>
      <c r="F504" s="15" t="n">
        <v>1</v>
      </c>
      <c r="G504" s="15" t="s">
        <v>2522</v>
      </c>
      <c r="H504" s="15" t="s">
        <v>2523</v>
      </c>
    </row>
    <row r="505" customFormat="false" ht="15.75" hidden="false" customHeight="false" outlineLevel="0" collapsed="false">
      <c r="A505" s="15" t="s">
        <v>2524</v>
      </c>
      <c r="B505" s="15" t="n">
        <v>170.063397276171</v>
      </c>
      <c r="C505" s="15" t="n">
        <v>558.587480359437</v>
      </c>
      <c r="D505" s="15" t="n">
        <v>-1.7157</v>
      </c>
      <c r="E505" s="15" t="n">
        <v>0.028557</v>
      </c>
      <c r="F505" s="15" t="n">
        <v>1</v>
      </c>
      <c r="G505" s="15" t="s">
        <v>2525</v>
      </c>
      <c r="H505" s="15" t="s">
        <v>2526</v>
      </c>
    </row>
    <row r="506" customFormat="false" ht="15.75" hidden="false" customHeight="false" outlineLevel="0" collapsed="false">
      <c r="A506" s="15" t="s">
        <v>2527</v>
      </c>
      <c r="B506" s="15" t="n">
        <v>10.2609797533035</v>
      </c>
      <c r="C506" s="15" t="n">
        <v>35.7700034653655</v>
      </c>
      <c r="D506" s="15" t="n">
        <v>-1.8016</v>
      </c>
      <c r="E506" s="15" t="n">
        <v>0.028571</v>
      </c>
      <c r="F506" s="15" t="n">
        <v>1</v>
      </c>
      <c r="G506" s="15" t="s">
        <v>2528</v>
      </c>
      <c r="H506" s="15" t="s">
        <v>2529</v>
      </c>
    </row>
    <row r="507" customFormat="false" ht="15.75" hidden="false" customHeight="false" outlineLevel="0" collapsed="false">
      <c r="A507" s="15" t="s">
        <v>166</v>
      </c>
      <c r="B507" s="15" t="n">
        <v>21.8393623248346</v>
      </c>
      <c r="C507" s="15" t="n">
        <v>63.5287258202763</v>
      </c>
      <c r="D507" s="15" t="n">
        <v>-1.5405</v>
      </c>
      <c r="E507" s="15" t="n">
        <v>0.028684</v>
      </c>
      <c r="F507" s="15" t="n">
        <v>1</v>
      </c>
      <c r="G507" s="15" t="s">
        <v>122</v>
      </c>
      <c r="H507" s="15" t="s">
        <v>123</v>
      </c>
    </row>
    <row r="508" customFormat="false" ht="15.75" hidden="false" customHeight="false" outlineLevel="0" collapsed="false">
      <c r="A508" s="15" t="s">
        <v>2530</v>
      </c>
      <c r="B508" s="15" t="n">
        <v>89.0440571035265</v>
      </c>
      <c r="C508" s="15" t="n">
        <v>199.14037796908</v>
      </c>
      <c r="D508" s="15" t="n">
        <v>-1.1612</v>
      </c>
      <c r="E508" s="15" t="n">
        <v>0.028688</v>
      </c>
      <c r="F508" s="15" t="n">
        <v>1</v>
      </c>
      <c r="G508" s="15" t="s">
        <v>2531</v>
      </c>
      <c r="H508" s="15" t="s">
        <v>2532</v>
      </c>
    </row>
    <row r="509" customFormat="false" ht="15.75" hidden="false" customHeight="false" outlineLevel="0" collapsed="false">
      <c r="A509" s="15" t="s">
        <v>2533</v>
      </c>
      <c r="B509" s="15" t="n">
        <v>15.1369378501928</v>
      </c>
      <c r="C509" s="15" t="n">
        <v>46.470260263982</v>
      </c>
      <c r="D509" s="15" t="n">
        <v>-1.6182</v>
      </c>
      <c r="E509" s="15" t="n">
        <v>0.028821</v>
      </c>
      <c r="F509" s="15" t="n">
        <v>1</v>
      </c>
      <c r="G509" s="15" t="s">
        <v>1460</v>
      </c>
      <c r="H509" s="15" t="s">
        <v>1461</v>
      </c>
    </row>
    <row r="510" customFormat="false" ht="15.75" hidden="false" customHeight="false" outlineLevel="0" collapsed="false">
      <c r="A510" s="15" t="s">
        <v>2534</v>
      </c>
      <c r="B510" s="15" t="n">
        <v>156.204745140108</v>
      </c>
      <c r="C510" s="15" t="n">
        <v>323.520439951783</v>
      </c>
      <c r="D510" s="15" t="n">
        <v>-1.0504</v>
      </c>
      <c r="E510" s="15" t="n">
        <v>0.028946</v>
      </c>
      <c r="F510" s="15" t="n">
        <v>1</v>
      </c>
      <c r="G510" s="15" t="s">
        <v>2401</v>
      </c>
      <c r="H510" s="15" t="s">
        <v>2402</v>
      </c>
    </row>
    <row r="511" customFormat="false" ht="15.75" hidden="false" customHeight="false" outlineLevel="0" collapsed="false">
      <c r="A511" s="15" t="s">
        <v>2535</v>
      </c>
      <c r="B511" s="15" t="n">
        <v>293.857271008328</v>
      </c>
      <c r="C511" s="15" t="n">
        <v>635.355797328535</v>
      </c>
      <c r="D511" s="15" t="n">
        <v>-1.1124</v>
      </c>
      <c r="E511" s="15" t="n">
        <v>0.029082</v>
      </c>
      <c r="F511" s="15" t="n">
        <v>1</v>
      </c>
      <c r="G511" s="15" t="s">
        <v>2536</v>
      </c>
      <c r="H511" s="15" t="s">
        <v>2537</v>
      </c>
    </row>
    <row r="512" customFormat="false" ht="15.75" hidden="false" customHeight="false" outlineLevel="0" collapsed="false">
      <c r="A512" s="15" t="s">
        <v>2538</v>
      </c>
      <c r="B512" s="15" t="n">
        <v>1109.61272914006</v>
      </c>
      <c r="C512" s="15" t="n">
        <v>2128.28452796532</v>
      </c>
      <c r="D512" s="15" t="n">
        <v>-0.93963</v>
      </c>
      <c r="E512" s="15" t="n">
        <v>0.029093</v>
      </c>
      <c r="F512" s="15" t="n">
        <v>1</v>
      </c>
      <c r="G512" s="15" t="s">
        <v>2539</v>
      </c>
      <c r="H512" s="15" t="s">
        <v>2540</v>
      </c>
    </row>
    <row r="513" customFormat="false" ht="15.75" hidden="false" customHeight="false" outlineLevel="0" collapsed="false">
      <c r="A513" s="15" t="s">
        <v>2541</v>
      </c>
      <c r="B513" s="15" t="n">
        <v>1905.82811185729</v>
      </c>
      <c r="C513" s="15" t="n">
        <v>4281.01478098741</v>
      </c>
      <c r="D513" s="15" t="n">
        <v>-1.1675</v>
      </c>
      <c r="E513" s="15" t="n">
        <v>0.02923</v>
      </c>
      <c r="F513" s="15" t="n">
        <v>1</v>
      </c>
      <c r="G513" s="15" t="s">
        <v>2542</v>
      </c>
      <c r="H513" s="15" t="s">
        <v>2543</v>
      </c>
    </row>
    <row r="514" customFormat="false" ht="15.75" hidden="false" customHeight="false" outlineLevel="0" collapsed="false">
      <c r="A514" s="15" t="s">
        <v>2544</v>
      </c>
      <c r="B514" s="15" t="n">
        <v>221.264139289821</v>
      </c>
      <c r="C514" s="15" t="n">
        <v>443.216253392679</v>
      </c>
      <c r="D514" s="15" t="n">
        <v>-1.0022</v>
      </c>
      <c r="E514" s="15" t="n">
        <v>0.02937</v>
      </c>
      <c r="F514" s="15" t="n">
        <v>1</v>
      </c>
      <c r="G514" s="15" t="s">
        <v>2545</v>
      </c>
      <c r="H514" s="15" t="s">
        <v>2546</v>
      </c>
    </row>
    <row r="515" customFormat="false" ht="15.75" hidden="false" customHeight="false" outlineLevel="0" collapsed="false">
      <c r="A515" s="15" t="s">
        <v>2547</v>
      </c>
      <c r="B515" s="15" t="n">
        <v>14.4180864303211</v>
      </c>
      <c r="C515" s="15" t="n">
        <v>47.7289124581549</v>
      </c>
      <c r="D515" s="15" t="n">
        <v>-1.727</v>
      </c>
      <c r="E515" s="15" t="n">
        <v>0.029389</v>
      </c>
      <c r="F515" s="15" t="n">
        <v>1</v>
      </c>
      <c r="G515" s="15" t="s">
        <v>2548</v>
      </c>
      <c r="H515" s="15" t="s">
        <v>2549</v>
      </c>
    </row>
    <row r="516" customFormat="false" ht="15.75" hidden="false" customHeight="false" outlineLevel="0" collapsed="false">
      <c r="A516" s="15" t="s">
        <v>2550</v>
      </c>
      <c r="B516" s="15" t="n">
        <v>22.8525998058721</v>
      </c>
      <c r="C516" s="15" t="n">
        <v>62.6111320282062</v>
      </c>
      <c r="D516" s="15" t="n">
        <v>-1.4541</v>
      </c>
      <c r="E516" s="15" t="n">
        <v>0.029467</v>
      </c>
      <c r="F516" s="15" t="n">
        <v>1</v>
      </c>
      <c r="G516" s="15" t="s">
        <v>2551</v>
      </c>
      <c r="H516" s="15" t="s">
        <v>2552</v>
      </c>
    </row>
    <row r="517" customFormat="false" ht="15.75" hidden="false" customHeight="false" outlineLevel="0" collapsed="false">
      <c r="A517" s="15" t="s">
        <v>2553</v>
      </c>
      <c r="B517" s="15" t="n">
        <v>16583.7078521886</v>
      </c>
      <c r="C517" s="15" t="n">
        <v>35507.0669190228</v>
      </c>
      <c r="D517" s="15" t="n">
        <v>-1.0983</v>
      </c>
      <c r="E517" s="15" t="n">
        <v>0.029524</v>
      </c>
      <c r="F517" s="15" t="n">
        <v>1</v>
      </c>
      <c r="G517" s="15" t="s">
        <v>2554</v>
      </c>
      <c r="H517" s="15" t="s">
        <v>2555</v>
      </c>
    </row>
    <row r="518" customFormat="false" ht="15.75" hidden="false" customHeight="false" outlineLevel="0" collapsed="false">
      <c r="A518" s="15" t="s">
        <v>2556</v>
      </c>
      <c r="B518" s="15" t="n">
        <v>371.513174848621</v>
      </c>
      <c r="C518" s="15" t="n">
        <v>746.720159119969</v>
      </c>
      <c r="D518" s="15" t="n">
        <v>-1.0072</v>
      </c>
      <c r="E518" s="15" t="n">
        <v>0.029631</v>
      </c>
      <c r="F518" s="15" t="n">
        <v>1</v>
      </c>
      <c r="G518" s="15" t="s">
        <v>2557</v>
      </c>
      <c r="H518" s="15" t="s">
        <v>2558</v>
      </c>
    </row>
    <row r="519" customFormat="false" ht="15.75" hidden="false" customHeight="false" outlineLevel="0" collapsed="false">
      <c r="A519" s="15" t="s">
        <v>2559</v>
      </c>
      <c r="B519" s="15" t="n">
        <v>1112.30962571606</v>
      </c>
      <c r="C519" s="15" t="n">
        <v>2168.0323490089</v>
      </c>
      <c r="D519" s="15" t="n">
        <v>-0.96283</v>
      </c>
      <c r="E519" s="15" t="n">
        <v>0.029702</v>
      </c>
      <c r="F519" s="15" t="n">
        <v>1</v>
      </c>
      <c r="G519" s="15" t="s">
        <v>2560</v>
      </c>
      <c r="H519" s="15" t="s">
        <v>2561</v>
      </c>
    </row>
    <row r="520" customFormat="false" ht="15.75" hidden="false" customHeight="false" outlineLevel="0" collapsed="false">
      <c r="A520" s="15" t="s">
        <v>2562</v>
      </c>
      <c r="B520" s="15" t="n">
        <v>177.455335342611</v>
      </c>
      <c r="C520" s="15" t="n">
        <v>360.826348325375</v>
      </c>
      <c r="D520" s="15" t="n">
        <v>-1.0238</v>
      </c>
      <c r="E520" s="15" t="n">
        <v>0.029762</v>
      </c>
      <c r="F520" s="15" t="n">
        <v>1</v>
      </c>
      <c r="G520" s="15" t="s">
        <v>2563</v>
      </c>
      <c r="H520" s="15" t="s">
        <v>2564</v>
      </c>
    </row>
    <row r="521" customFormat="false" ht="15.75" hidden="false" customHeight="false" outlineLevel="0" collapsed="false">
      <c r="A521" s="15" t="s">
        <v>2565</v>
      </c>
      <c r="B521" s="15" t="n">
        <v>1907.68492384355</v>
      </c>
      <c r="C521" s="15" t="n">
        <v>3685.54828630639</v>
      </c>
      <c r="D521" s="15" t="n">
        <v>-0.95006</v>
      </c>
      <c r="E521" s="15" t="n">
        <v>0.029766</v>
      </c>
      <c r="F521" s="15" t="n">
        <v>1</v>
      </c>
      <c r="G521" s="15" t="s">
        <v>2566</v>
      </c>
      <c r="H521" s="15" t="s">
        <v>2567</v>
      </c>
    </row>
    <row r="522" customFormat="false" ht="15.75" hidden="false" customHeight="false" outlineLevel="0" collapsed="false">
      <c r="A522" s="15" t="s">
        <v>2568</v>
      </c>
      <c r="B522" s="15" t="n">
        <v>135.591823440059</v>
      </c>
      <c r="C522" s="15" t="n">
        <v>299.036530507784</v>
      </c>
      <c r="D522" s="15" t="n">
        <v>-1.1411</v>
      </c>
      <c r="E522" s="15" t="n">
        <v>0.029786</v>
      </c>
      <c r="F522" s="15" t="n">
        <v>1</v>
      </c>
      <c r="G522" s="15" t="s">
        <v>2569</v>
      </c>
      <c r="H522" s="15" t="s">
        <v>2570</v>
      </c>
    </row>
    <row r="523" customFormat="false" ht="15.75" hidden="false" customHeight="false" outlineLevel="0" collapsed="false">
      <c r="A523" s="15" t="s">
        <v>2571</v>
      </c>
      <c r="B523" s="15" t="n">
        <v>19.0094377420691</v>
      </c>
      <c r="C523" s="15" t="n">
        <v>59.7307392758983</v>
      </c>
      <c r="D523" s="15" t="n">
        <v>-1.6518</v>
      </c>
      <c r="E523" s="15" t="n">
        <v>0.029971</v>
      </c>
      <c r="F523" s="15" t="n">
        <v>1</v>
      </c>
      <c r="G523" s="15" t="s">
        <v>2572</v>
      </c>
      <c r="H523" s="15" t="s">
        <v>2573</v>
      </c>
    </row>
    <row r="524" customFormat="false" ht="15.75" hidden="false" customHeight="false" outlineLevel="0" collapsed="false">
      <c r="A524" s="15" t="s">
        <v>2574</v>
      </c>
      <c r="B524" s="15" t="n">
        <v>3.41869670509707</v>
      </c>
      <c r="C524" s="15" t="n">
        <v>19.021264516532</v>
      </c>
      <c r="D524" s="15" t="n">
        <v>-2.4761</v>
      </c>
      <c r="E524" s="15" t="n">
        <v>0.029985</v>
      </c>
      <c r="F524" s="15" t="n">
        <v>1</v>
      </c>
      <c r="G524" s="15" t="s">
        <v>2575</v>
      </c>
      <c r="H524" s="15" t="s">
        <v>2576</v>
      </c>
    </row>
    <row r="525" customFormat="false" ht="15.75" hidden="false" customHeight="false" outlineLevel="0" collapsed="false">
      <c r="A525" s="15" t="s">
        <v>2577</v>
      </c>
      <c r="B525" s="15" t="n">
        <v>62.7629813165329</v>
      </c>
      <c r="C525" s="15" t="n">
        <v>146.781720824385</v>
      </c>
      <c r="D525" s="15" t="n">
        <v>-1.2257</v>
      </c>
      <c r="E525" s="15" t="n">
        <v>0.029985</v>
      </c>
      <c r="F525" s="15" t="n">
        <v>1</v>
      </c>
      <c r="G525" s="15" t="s">
        <v>2578</v>
      </c>
      <c r="H525" s="15" t="s">
        <v>2579</v>
      </c>
    </row>
    <row r="526" customFormat="false" ht="15.75" hidden="false" customHeight="false" outlineLevel="0" collapsed="false">
      <c r="A526" s="15" t="s">
        <v>2580</v>
      </c>
      <c r="B526" s="15" t="n">
        <v>1153.40050018061</v>
      </c>
      <c r="C526" s="15" t="n">
        <v>2220.33650229833</v>
      </c>
      <c r="D526" s="15" t="n">
        <v>-0.94488</v>
      </c>
      <c r="E526" s="15" t="n">
        <v>0.030032</v>
      </c>
      <c r="F526" s="15" t="n">
        <v>1</v>
      </c>
      <c r="G526" s="15" t="s">
        <v>2581</v>
      </c>
      <c r="H526" s="15" t="s">
        <v>2582</v>
      </c>
    </row>
    <row r="527" customFormat="false" ht="15.75" hidden="false" customHeight="false" outlineLevel="0" collapsed="false">
      <c r="A527" s="15" t="s">
        <v>2583</v>
      </c>
      <c r="B527" s="15" t="n">
        <v>1096.01811745666</v>
      </c>
      <c r="C527" s="15" t="n">
        <v>2662.22572941372</v>
      </c>
      <c r="D527" s="15" t="n">
        <v>-1.2804</v>
      </c>
      <c r="E527" s="15" t="n">
        <v>0.030099</v>
      </c>
      <c r="F527" s="15" t="n">
        <v>1</v>
      </c>
      <c r="G527" s="15" t="s">
        <v>2584</v>
      </c>
      <c r="H527" s="15" t="s">
        <v>2585</v>
      </c>
    </row>
    <row r="528" customFormat="false" ht="15.75" hidden="false" customHeight="false" outlineLevel="0" collapsed="false">
      <c r="A528" s="15" t="s">
        <v>2586</v>
      </c>
      <c r="B528" s="15" t="n">
        <v>61.655366358652</v>
      </c>
      <c r="C528" s="15" t="n">
        <v>195.149832261791</v>
      </c>
      <c r="D528" s="15" t="n">
        <v>-1.6623</v>
      </c>
      <c r="E528" s="15" t="n">
        <v>0.030119</v>
      </c>
      <c r="F528" s="15" t="n">
        <v>1</v>
      </c>
      <c r="G528" s="15" t="s">
        <v>2587</v>
      </c>
      <c r="H528" s="15" t="s">
        <v>2588</v>
      </c>
    </row>
    <row r="529" customFormat="false" ht="15.75" hidden="false" customHeight="false" outlineLevel="0" collapsed="false">
      <c r="A529" s="15" t="s">
        <v>2589</v>
      </c>
      <c r="B529" s="15" t="n">
        <v>370.042718897403</v>
      </c>
      <c r="C529" s="15" t="n">
        <v>715.259729802136</v>
      </c>
      <c r="D529" s="15" t="n">
        <v>-0.95078</v>
      </c>
      <c r="E529" s="15" t="n">
        <v>0.030169</v>
      </c>
      <c r="F529" s="15" t="n">
        <v>1</v>
      </c>
      <c r="G529" s="15" t="s">
        <v>2590</v>
      </c>
      <c r="H529" s="15" t="s">
        <v>2591</v>
      </c>
    </row>
    <row r="530" customFormat="false" ht="15.75" hidden="false" customHeight="false" outlineLevel="0" collapsed="false">
      <c r="A530" s="15" t="s">
        <v>2592</v>
      </c>
      <c r="B530" s="15" t="n">
        <v>545.06178283327</v>
      </c>
      <c r="C530" s="15" t="n">
        <v>1054.78070201297</v>
      </c>
      <c r="D530" s="15" t="n">
        <v>-0.95245</v>
      </c>
      <c r="E530" s="15" t="n">
        <v>0.030209</v>
      </c>
      <c r="F530" s="15" t="n">
        <v>1</v>
      </c>
      <c r="G530" s="15" t="s">
        <v>2593</v>
      </c>
      <c r="H530" s="15" t="s">
        <v>2594</v>
      </c>
    </row>
    <row r="531" customFormat="false" ht="15.75" hidden="false" customHeight="false" outlineLevel="0" collapsed="false">
      <c r="A531" s="15" t="s">
        <v>2595</v>
      </c>
      <c r="B531" s="15" t="n">
        <v>0.36431534794806</v>
      </c>
      <c r="C531" s="15" t="n">
        <v>10.4868097726112</v>
      </c>
      <c r="D531" s="15" t="n">
        <v>-4.8472</v>
      </c>
      <c r="E531" s="15" t="n">
        <v>0.030292</v>
      </c>
      <c r="F531" s="15" t="n">
        <v>1</v>
      </c>
      <c r="G531" s="15" t="s">
        <v>2596</v>
      </c>
      <c r="H531" s="15" t="s">
        <v>2597</v>
      </c>
    </row>
    <row r="532" customFormat="false" ht="15.75" hidden="false" customHeight="false" outlineLevel="0" collapsed="false">
      <c r="A532" s="15" t="s">
        <v>2598</v>
      </c>
      <c r="B532" s="15" t="n">
        <v>112.321122268104</v>
      </c>
      <c r="C532" s="15" t="n">
        <v>236.553009855675</v>
      </c>
      <c r="D532" s="15" t="n">
        <v>-1.0745</v>
      </c>
      <c r="E532" s="15" t="n">
        <v>0.030339</v>
      </c>
      <c r="F532" s="15" t="n">
        <v>1</v>
      </c>
      <c r="G532" s="15" t="s">
        <v>2599</v>
      </c>
      <c r="H532" s="15" t="s">
        <v>2600</v>
      </c>
    </row>
    <row r="533" customFormat="false" ht="15.75" hidden="false" customHeight="false" outlineLevel="0" collapsed="false">
      <c r="A533" s="15" t="s">
        <v>2601</v>
      </c>
      <c r="B533" s="15" t="n">
        <v>1958.52282486386</v>
      </c>
      <c r="C533" s="15" t="n">
        <v>4809.5362553333</v>
      </c>
      <c r="D533" s="15" t="n">
        <v>-1.2961</v>
      </c>
      <c r="E533" s="15" t="n">
        <v>0.030404</v>
      </c>
      <c r="F533" s="15" t="n">
        <v>1</v>
      </c>
      <c r="G533" s="15" t="s">
        <v>2602</v>
      </c>
      <c r="H533" s="15" t="s">
        <v>2603</v>
      </c>
    </row>
    <row r="534" customFormat="false" ht="15.75" hidden="false" customHeight="false" outlineLevel="0" collapsed="false">
      <c r="A534" s="15" t="s">
        <v>2604</v>
      </c>
      <c r="B534" s="15" t="n">
        <v>28.0327232399516</v>
      </c>
      <c r="C534" s="15" t="n">
        <v>75.4656048512063</v>
      </c>
      <c r="D534" s="15" t="n">
        <v>-1.4287</v>
      </c>
      <c r="E534" s="15" t="n">
        <v>0.030407</v>
      </c>
      <c r="F534" s="15" t="n">
        <v>1</v>
      </c>
      <c r="G534" s="15" t="s">
        <v>2605</v>
      </c>
      <c r="H534" s="15" t="s">
        <v>2606</v>
      </c>
    </row>
    <row r="535" customFormat="false" ht="15.75" hidden="false" customHeight="false" outlineLevel="0" collapsed="false">
      <c r="A535" s="15" t="s">
        <v>2607</v>
      </c>
      <c r="B535" s="15" t="n">
        <v>180.064218434395</v>
      </c>
      <c r="C535" s="15" t="n">
        <v>381.297682100226</v>
      </c>
      <c r="D535" s="15" t="n">
        <v>-1.0824</v>
      </c>
      <c r="E535" s="15" t="n">
        <v>0.03042</v>
      </c>
      <c r="F535" s="15" t="n">
        <v>1</v>
      </c>
      <c r="G535" s="15" t="s">
        <v>2608</v>
      </c>
      <c r="H535" s="15" t="s">
        <v>2609</v>
      </c>
    </row>
    <row r="536" customFormat="false" ht="15.75" hidden="false" customHeight="false" outlineLevel="0" collapsed="false">
      <c r="A536" s="15" t="s">
        <v>2610</v>
      </c>
      <c r="B536" s="15" t="n">
        <v>49.8574166507495</v>
      </c>
      <c r="C536" s="15" t="n">
        <v>187.641979020473</v>
      </c>
      <c r="D536" s="15" t="n">
        <v>-1.9121</v>
      </c>
      <c r="E536" s="15" t="n">
        <v>0.030505</v>
      </c>
      <c r="F536" s="15" t="n">
        <v>1</v>
      </c>
      <c r="G536" s="15" t="s">
        <v>1514</v>
      </c>
      <c r="H536" s="15" t="s">
        <v>1515</v>
      </c>
    </row>
    <row r="537" customFormat="false" ht="15.75" hidden="false" customHeight="false" outlineLevel="0" collapsed="false">
      <c r="A537" s="15" t="s">
        <v>2611</v>
      </c>
      <c r="B537" s="15" t="n">
        <v>0</v>
      </c>
      <c r="C537" s="15" t="n">
        <v>8.15047851686408</v>
      </c>
      <c r="D537" s="15" t="e">
        <f aca="false">-#NAME?</f>
        <v>#NAME?</v>
      </c>
      <c r="E537" s="15" t="n">
        <v>0.030641</v>
      </c>
      <c r="F537" s="15" t="n">
        <v>1</v>
      </c>
      <c r="G537" s="15" t="s">
        <v>2612</v>
      </c>
      <c r="H537" s="15" t="s">
        <v>2613</v>
      </c>
    </row>
    <row r="538" customFormat="false" ht="15.75" hidden="false" customHeight="false" outlineLevel="0" collapsed="false">
      <c r="A538" s="15" t="s">
        <v>2614</v>
      </c>
      <c r="B538" s="15" t="n">
        <v>655.451740764502</v>
      </c>
      <c r="C538" s="15" t="n">
        <v>1814.91897617416</v>
      </c>
      <c r="D538" s="15" t="n">
        <v>-1.4693</v>
      </c>
      <c r="E538" s="15" t="n">
        <v>0.030681</v>
      </c>
      <c r="F538" s="15" t="n">
        <v>1</v>
      </c>
      <c r="G538" s="15" t="s">
        <v>2615</v>
      </c>
      <c r="H538" s="15" t="s">
        <v>2616</v>
      </c>
    </row>
    <row r="539" customFormat="false" ht="15.75" hidden="false" customHeight="false" outlineLevel="0" collapsed="false">
      <c r="A539" s="15" t="s">
        <v>2617</v>
      </c>
      <c r="B539" s="15" t="n">
        <v>2.83970385878997</v>
      </c>
      <c r="C539" s="15" t="n">
        <v>19.1279880295347</v>
      </c>
      <c r="D539" s="15" t="n">
        <v>-2.7519</v>
      </c>
      <c r="E539" s="15" t="n">
        <v>0.030687</v>
      </c>
      <c r="F539" s="15" t="n">
        <v>1</v>
      </c>
      <c r="G539" s="15" t="s">
        <v>2618</v>
      </c>
      <c r="H539" s="15" t="s">
        <v>2619</v>
      </c>
    </row>
    <row r="540" customFormat="false" ht="15.75" hidden="false" customHeight="false" outlineLevel="0" collapsed="false">
      <c r="A540" s="15" t="s">
        <v>2620</v>
      </c>
      <c r="B540" s="15" t="n">
        <v>43.8185832232338</v>
      </c>
      <c r="C540" s="15" t="n">
        <v>103.992279660231</v>
      </c>
      <c r="D540" s="15" t="n">
        <v>-1.2469</v>
      </c>
      <c r="E540" s="15" t="n">
        <v>0.030692</v>
      </c>
      <c r="F540" s="15" t="n">
        <v>1</v>
      </c>
      <c r="G540" s="15" t="s">
        <v>2621</v>
      </c>
      <c r="H540" s="15" t="s">
        <v>2622</v>
      </c>
    </row>
    <row r="541" customFormat="false" ht="15.75" hidden="false" customHeight="false" outlineLevel="0" collapsed="false">
      <c r="A541" s="15" t="s">
        <v>2623</v>
      </c>
      <c r="B541" s="15" t="n">
        <v>7948.15096803089</v>
      </c>
      <c r="C541" s="15" t="n">
        <v>20829.7618347455</v>
      </c>
      <c r="D541" s="15" t="n">
        <v>-1.39</v>
      </c>
      <c r="E541" s="15" t="n">
        <v>0.030699</v>
      </c>
      <c r="F541" s="15" t="n">
        <v>1</v>
      </c>
      <c r="G541" s="15" t="s">
        <v>2624</v>
      </c>
      <c r="H541" s="15" t="s">
        <v>2625</v>
      </c>
    </row>
    <row r="542" customFormat="false" ht="15.75" hidden="false" customHeight="false" outlineLevel="0" collapsed="false">
      <c r="A542" s="15" t="s">
        <v>2626</v>
      </c>
      <c r="B542" s="15" t="n">
        <v>69.535335077957</v>
      </c>
      <c r="C542" s="15" t="n">
        <v>162.133752271401</v>
      </c>
      <c r="D542" s="15" t="n">
        <v>-1.2214</v>
      </c>
      <c r="E542" s="15" t="n">
        <v>0.030711</v>
      </c>
      <c r="F542" s="15" t="n">
        <v>1</v>
      </c>
      <c r="G542" s="15" t="s">
        <v>2627</v>
      </c>
      <c r="H542" s="15" t="s">
        <v>2628</v>
      </c>
    </row>
    <row r="543" customFormat="false" ht="15.75" hidden="false" customHeight="false" outlineLevel="0" collapsed="false">
      <c r="A543" s="15" t="s">
        <v>2629</v>
      </c>
      <c r="B543" s="15" t="n">
        <v>247.70952184044</v>
      </c>
      <c r="C543" s="15" t="n">
        <v>491.263052192313</v>
      </c>
      <c r="D543" s="15" t="n">
        <v>-0.98785</v>
      </c>
      <c r="E543" s="15" t="n">
        <v>0.0308</v>
      </c>
      <c r="F543" s="15" t="n">
        <v>1</v>
      </c>
      <c r="G543" s="15" t="s">
        <v>2630</v>
      </c>
      <c r="H543" s="15" t="s">
        <v>2631</v>
      </c>
    </row>
    <row r="544" customFormat="false" ht="15.75" hidden="false" customHeight="false" outlineLevel="0" collapsed="false">
      <c r="A544" s="15" t="s">
        <v>2632</v>
      </c>
      <c r="B544" s="15" t="n">
        <v>689.657333219163</v>
      </c>
      <c r="C544" s="15" t="n">
        <v>1440.21514486215</v>
      </c>
      <c r="D544" s="15" t="n">
        <v>-1.0623</v>
      </c>
      <c r="E544" s="15" t="n">
        <v>0.030816</v>
      </c>
      <c r="F544" s="15" t="n">
        <v>1</v>
      </c>
      <c r="G544" s="15" t="s">
        <v>2633</v>
      </c>
      <c r="H544" s="15" t="s">
        <v>2634</v>
      </c>
    </row>
    <row r="545" customFormat="false" ht="15.75" hidden="false" customHeight="false" outlineLevel="0" collapsed="false">
      <c r="A545" s="15" t="s">
        <v>2635</v>
      </c>
      <c r="B545" s="15" t="n">
        <v>0</v>
      </c>
      <c r="C545" s="15" t="n">
        <v>8.09711676036274</v>
      </c>
      <c r="D545" s="15" t="e">
        <f aca="false">-#NAME?</f>
        <v>#NAME?</v>
      </c>
      <c r="E545" s="15" t="n">
        <v>0.030956</v>
      </c>
      <c r="F545" s="15" t="n">
        <v>1</v>
      </c>
      <c r="G545" s="15" t="s">
        <v>2636</v>
      </c>
      <c r="H545" s="15" t="s">
        <v>2637</v>
      </c>
    </row>
    <row r="546" customFormat="false" ht="15.75" hidden="false" customHeight="false" outlineLevel="0" collapsed="false">
      <c r="A546" s="15" t="s">
        <v>2638</v>
      </c>
      <c r="B546" s="15" t="n">
        <v>67.8438376357568</v>
      </c>
      <c r="C546" s="15" t="n">
        <v>178.614540338963</v>
      </c>
      <c r="D546" s="15" t="n">
        <v>-1.3966</v>
      </c>
      <c r="E546" s="15" t="n">
        <v>0.030977</v>
      </c>
      <c r="F546" s="15" t="n">
        <v>1</v>
      </c>
      <c r="G546" s="15" t="s">
        <v>2639</v>
      </c>
      <c r="H546" s="15" t="s">
        <v>2640</v>
      </c>
    </row>
    <row r="547" customFormat="false" ht="15.75" hidden="false" customHeight="false" outlineLevel="0" collapsed="false">
      <c r="A547" s="15" t="s">
        <v>2641</v>
      </c>
      <c r="B547" s="15" t="n">
        <v>0.509063559524836</v>
      </c>
      <c r="C547" s="15" t="n">
        <v>10.1666392336031</v>
      </c>
      <c r="D547" s="15" t="n">
        <v>-4.3199</v>
      </c>
      <c r="E547" s="15" t="n">
        <v>0.031036</v>
      </c>
      <c r="F547" s="15" t="n">
        <v>1</v>
      </c>
      <c r="G547" s="15" t="s">
        <v>2642</v>
      </c>
      <c r="H547" s="15" t="s">
        <v>2643</v>
      </c>
    </row>
    <row r="548" customFormat="false" ht="15.75" hidden="false" customHeight="false" outlineLevel="0" collapsed="false">
      <c r="A548" s="15" t="s">
        <v>2644</v>
      </c>
      <c r="B548" s="15" t="n">
        <v>6283.09051054094</v>
      </c>
      <c r="C548" s="15" t="n">
        <v>15810.4143223269</v>
      </c>
      <c r="D548" s="15" t="n">
        <v>-1.3313</v>
      </c>
      <c r="E548" s="15" t="n">
        <v>0.031124</v>
      </c>
      <c r="F548" s="15" t="n">
        <v>1</v>
      </c>
      <c r="G548" s="15" t="s">
        <v>2645</v>
      </c>
      <c r="H548" s="15" t="s">
        <v>2646</v>
      </c>
    </row>
    <row r="549" customFormat="false" ht="15.75" hidden="false" customHeight="false" outlineLevel="0" collapsed="false">
      <c r="A549" s="15" t="s">
        <v>2647</v>
      </c>
      <c r="B549" s="15" t="n">
        <v>548.070683093698</v>
      </c>
      <c r="C549" s="15" t="n">
        <v>1069.25919959163</v>
      </c>
      <c r="D549" s="15" t="n">
        <v>-0.96418</v>
      </c>
      <c r="E549" s="15" t="n">
        <v>0.031192</v>
      </c>
      <c r="F549" s="15" t="n">
        <v>1</v>
      </c>
      <c r="G549" s="15" t="s">
        <v>2648</v>
      </c>
      <c r="H549" s="15" t="s">
        <v>2649</v>
      </c>
    </row>
    <row r="550" customFormat="false" ht="15.75" hidden="false" customHeight="false" outlineLevel="0" collapsed="false">
      <c r="A550" s="15" t="s">
        <v>2650</v>
      </c>
      <c r="B550" s="15" t="n">
        <v>31.885664579779</v>
      </c>
      <c r="C550" s="15" t="n">
        <v>81.9200931903395</v>
      </c>
      <c r="D550" s="15" t="n">
        <v>-1.3613</v>
      </c>
      <c r="E550" s="15" t="n">
        <v>0.031294</v>
      </c>
      <c r="F550" s="15" t="n">
        <v>1</v>
      </c>
      <c r="G550" s="15" t="s">
        <v>1260</v>
      </c>
      <c r="H550" s="15" t="s">
        <v>1261</v>
      </c>
    </row>
    <row r="551" customFormat="false" ht="15.75" hidden="false" customHeight="false" outlineLevel="0" collapsed="false">
      <c r="A551" s="15" t="s">
        <v>2651</v>
      </c>
      <c r="B551" s="15" t="n">
        <v>513.389321397239</v>
      </c>
      <c r="C551" s="15" t="n">
        <v>1008.52388877499</v>
      </c>
      <c r="D551" s="15" t="n">
        <v>-0.97412</v>
      </c>
      <c r="E551" s="15" t="n">
        <v>0.031377</v>
      </c>
      <c r="F551" s="15" t="n">
        <v>1</v>
      </c>
      <c r="G551" s="15" t="s">
        <v>2652</v>
      </c>
      <c r="H551" s="15" t="s">
        <v>2653</v>
      </c>
    </row>
    <row r="552" customFormat="false" ht="15.75" hidden="false" customHeight="false" outlineLevel="0" collapsed="false">
      <c r="A552" s="15" t="s">
        <v>2654</v>
      </c>
      <c r="B552" s="15" t="n">
        <v>4613.79510410789</v>
      </c>
      <c r="C552" s="15" t="n">
        <v>9005.33327504428</v>
      </c>
      <c r="D552" s="15" t="n">
        <v>-0.96483</v>
      </c>
      <c r="E552" s="15" t="n">
        <v>0.031425</v>
      </c>
      <c r="F552" s="15" t="n">
        <v>1</v>
      </c>
      <c r="G552" s="15" t="s">
        <v>2655</v>
      </c>
      <c r="H552" s="15" t="s">
        <v>2656</v>
      </c>
    </row>
    <row r="553" customFormat="false" ht="15.75" hidden="false" customHeight="false" outlineLevel="0" collapsed="false">
      <c r="A553" s="15" t="s">
        <v>2657</v>
      </c>
      <c r="B553" s="15" t="n">
        <v>830.304090433774</v>
      </c>
      <c r="C553" s="15" t="n">
        <v>3811.41807411873</v>
      </c>
      <c r="D553" s="15" t="n">
        <v>-2.1986</v>
      </c>
      <c r="E553" s="15" t="n">
        <v>0.031501</v>
      </c>
      <c r="F553" s="15" t="n">
        <v>1</v>
      </c>
      <c r="G553" s="15" t="s">
        <v>2658</v>
      </c>
      <c r="H553" s="15" t="s">
        <v>2659</v>
      </c>
    </row>
    <row r="554" customFormat="false" ht="15.75" hidden="false" customHeight="false" outlineLevel="0" collapsed="false">
      <c r="A554" s="15" t="s">
        <v>2660</v>
      </c>
      <c r="B554" s="15" t="n">
        <v>359.180239036522</v>
      </c>
      <c r="C554" s="15" t="n">
        <v>904.242770370395</v>
      </c>
      <c r="D554" s="15" t="n">
        <v>-1.332</v>
      </c>
      <c r="E554" s="15" t="n">
        <v>0.032006</v>
      </c>
      <c r="F554" s="15" t="n">
        <v>1</v>
      </c>
      <c r="G554" s="15" t="s">
        <v>2661</v>
      </c>
      <c r="H554" s="15" t="s">
        <v>2662</v>
      </c>
    </row>
    <row r="555" customFormat="false" ht="15.75" hidden="false" customHeight="false" outlineLevel="0" collapsed="false">
      <c r="A555" s="15" t="s">
        <v>2663</v>
      </c>
      <c r="B555" s="15" t="n">
        <v>533.153312379877</v>
      </c>
      <c r="C555" s="15" t="n">
        <v>1032.82568298763</v>
      </c>
      <c r="D555" s="15" t="n">
        <v>-0.95397</v>
      </c>
      <c r="E555" s="15" t="n">
        <v>0.032014</v>
      </c>
      <c r="F555" s="15" t="n">
        <v>1</v>
      </c>
      <c r="G555" s="15" t="s">
        <v>2664</v>
      </c>
      <c r="H555" s="15" t="s">
        <v>2665</v>
      </c>
    </row>
    <row r="556" customFormat="false" ht="15.75" hidden="false" customHeight="false" outlineLevel="0" collapsed="false">
      <c r="A556" s="15" t="s">
        <v>2666</v>
      </c>
      <c r="B556" s="15" t="n">
        <v>3.78790169105737</v>
      </c>
      <c r="C556" s="15" t="n">
        <v>21.8587394438858</v>
      </c>
      <c r="D556" s="15" t="n">
        <v>-2.5287</v>
      </c>
      <c r="E556" s="15" t="n">
        <v>0.032035</v>
      </c>
      <c r="F556" s="15" t="n">
        <v>1</v>
      </c>
      <c r="G556" s="15" t="s">
        <v>2667</v>
      </c>
      <c r="H556" s="15" t="s">
        <v>2668</v>
      </c>
    </row>
    <row r="557" customFormat="false" ht="15.75" hidden="false" customHeight="false" outlineLevel="0" collapsed="false">
      <c r="A557" s="15" t="s">
        <v>2669</v>
      </c>
      <c r="B557" s="15" t="n">
        <v>17432.731100057</v>
      </c>
      <c r="C557" s="15" t="n">
        <v>38371.1118882475</v>
      </c>
      <c r="D557" s="15" t="n">
        <v>-1.1382</v>
      </c>
      <c r="E557" s="15" t="n">
        <v>0.032051</v>
      </c>
      <c r="F557" s="15" t="n">
        <v>1</v>
      </c>
      <c r="G557" s="15" t="s">
        <v>2670</v>
      </c>
      <c r="H557" s="15" t="s">
        <v>2671</v>
      </c>
    </row>
    <row r="558" customFormat="false" ht="15.75" hidden="false" customHeight="false" outlineLevel="0" collapsed="false">
      <c r="A558" s="15" t="s">
        <v>2672</v>
      </c>
      <c r="B558" s="15" t="n">
        <v>628.573121359584</v>
      </c>
      <c r="C558" s="15" t="n">
        <v>2213.21621662302</v>
      </c>
      <c r="D558" s="15" t="n">
        <v>-1.816</v>
      </c>
      <c r="E558" s="15" t="n">
        <v>0.032057</v>
      </c>
      <c r="F558" s="15" t="n">
        <v>1</v>
      </c>
      <c r="G558" s="15" t="s">
        <v>2673</v>
      </c>
      <c r="H558" s="15" t="s">
        <v>2674</v>
      </c>
    </row>
    <row r="559" customFormat="false" ht="15.75" hidden="false" customHeight="false" outlineLevel="0" collapsed="false">
      <c r="A559" s="15" t="s">
        <v>2675</v>
      </c>
      <c r="B559" s="15" t="n">
        <v>409.16431970141</v>
      </c>
      <c r="C559" s="15" t="n">
        <v>793.744924812059</v>
      </c>
      <c r="D559" s="15" t="n">
        <v>-0.956</v>
      </c>
      <c r="E559" s="15" t="n">
        <v>0.032215</v>
      </c>
      <c r="F559" s="15" t="n">
        <v>1</v>
      </c>
      <c r="G559" s="15" t="s">
        <v>2676</v>
      </c>
      <c r="H559" s="15" t="s">
        <v>2677</v>
      </c>
    </row>
    <row r="560" customFormat="false" ht="15.75" hidden="false" customHeight="false" outlineLevel="0" collapsed="false">
      <c r="A560" s="15" t="s">
        <v>2678</v>
      </c>
      <c r="B560" s="15" t="n">
        <v>0.873378907472895</v>
      </c>
      <c r="C560" s="15" t="n">
        <v>11.745461966784</v>
      </c>
      <c r="D560" s="15" t="n">
        <v>-3.7494</v>
      </c>
      <c r="E560" s="15" t="n">
        <v>0.032301</v>
      </c>
      <c r="F560" s="15" t="n">
        <v>1</v>
      </c>
      <c r="G560" s="15" t="s">
        <v>2679</v>
      </c>
      <c r="H560" s="15" t="s">
        <v>2680</v>
      </c>
    </row>
    <row r="561" customFormat="false" ht="15.75" hidden="false" customHeight="false" outlineLevel="0" collapsed="false">
      <c r="A561" s="15" t="s">
        <v>2681</v>
      </c>
      <c r="B561" s="15" t="n">
        <v>2296.96541911498</v>
      </c>
      <c r="C561" s="15" t="n">
        <v>4494.4849922533</v>
      </c>
      <c r="D561" s="15" t="n">
        <v>-0.96843</v>
      </c>
      <c r="E561" s="15" t="n">
        <v>0.032335</v>
      </c>
      <c r="F561" s="15" t="n">
        <v>1</v>
      </c>
      <c r="G561" s="15" t="s">
        <v>2682</v>
      </c>
      <c r="H561" s="15" t="s">
        <v>2683</v>
      </c>
    </row>
    <row r="562" customFormat="false" ht="15.75" hidden="false" customHeight="false" outlineLevel="0" collapsed="false">
      <c r="A562" s="15" t="s">
        <v>2684</v>
      </c>
      <c r="B562" s="15" t="n">
        <v>1722.36917833368</v>
      </c>
      <c r="C562" s="15" t="n">
        <v>3509.51371394506</v>
      </c>
      <c r="D562" s="15" t="n">
        <v>-1.0269</v>
      </c>
      <c r="E562" s="15" t="n">
        <v>0.032379</v>
      </c>
      <c r="F562" s="15" t="n">
        <v>1</v>
      </c>
      <c r="G562" s="15" t="s">
        <v>2685</v>
      </c>
      <c r="H562" s="15" t="s">
        <v>2686</v>
      </c>
    </row>
    <row r="563" customFormat="false" ht="15.75" hidden="false" customHeight="false" outlineLevel="0" collapsed="false">
      <c r="A563" s="15" t="s">
        <v>2687</v>
      </c>
      <c r="B563" s="15" t="n">
        <v>5.75422664237445</v>
      </c>
      <c r="C563" s="15" t="n">
        <v>27.5023575039514</v>
      </c>
      <c r="D563" s="15" t="n">
        <v>-2.2569</v>
      </c>
      <c r="E563" s="15" t="n">
        <v>0.03241</v>
      </c>
      <c r="F563" s="15" t="n">
        <v>1</v>
      </c>
      <c r="G563" s="15" t="s">
        <v>2688</v>
      </c>
      <c r="H563" s="15" t="s">
        <v>2689</v>
      </c>
    </row>
    <row r="564" customFormat="false" ht="15.75" hidden="false" customHeight="false" outlineLevel="0" collapsed="false">
      <c r="A564" s="15" t="s">
        <v>2690</v>
      </c>
      <c r="B564" s="15" t="n">
        <v>1090.71621964645</v>
      </c>
      <c r="C564" s="15" t="n">
        <v>2326.53750183821</v>
      </c>
      <c r="D564" s="15" t="n">
        <v>-1.0929</v>
      </c>
      <c r="E564" s="15" t="n">
        <v>0.032425</v>
      </c>
      <c r="F564" s="15" t="n">
        <v>1</v>
      </c>
      <c r="G564" s="15" t="s">
        <v>2691</v>
      </c>
      <c r="H564" s="15" t="s">
        <v>2692</v>
      </c>
    </row>
    <row r="565" customFormat="false" ht="15.75" hidden="false" customHeight="false" outlineLevel="0" collapsed="false">
      <c r="A565" s="15" t="s">
        <v>2693</v>
      </c>
      <c r="B565" s="15" t="n">
        <v>1.60200960336901</v>
      </c>
      <c r="C565" s="15" t="n">
        <v>14.9993870146013</v>
      </c>
      <c r="D565" s="15" t="n">
        <v>-3.2269</v>
      </c>
      <c r="E565" s="15" t="n">
        <v>0.032425</v>
      </c>
      <c r="F565" s="15" t="n">
        <v>1</v>
      </c>
      <c r="G565" s="15" t="s">
        <v>2694</v>
      </c>
      <c r="H565" s="15" t="s">
        <v>2695</v>
      </c>
    </row>
    <row r="566" customFormat="false" ht="15.75" hidden="false" customHeight="false" outlineLevel="0" collapsed="false">
      <c r="A566" s="15" t="s">
        <v>2696</v>
      </c>
      <c r="B566" s="15" t="n">
        <v>434.482528742099</v>
      </c>
      <c r="C566" s="15" t="n">
        <v>844.185985019</v>
      </c>
      <c r="D566" s="15" t="n">
        <v>-0.95826</v>
      </c>
      <c r="E566" s="15" t="n">
        <v>0.03246</v>
      </c>
      <c r="F566" s="15" t="n">
        <v>1</v>
      </c>
      <c r="G566" s="15" t="s">
        <v>2697</v>
      </c>
      <c r="H566" s="15" t="s">
        <v>2698</v>
      </c>
    </row>
    <row r="567" customFormat="false" ht="15.75" hidden="false" customHeight="false" outlineLevel="0" collapsed="false">
      <c r="A567" s="15" t="s">
        <v>2699</v>
      </c>
      <c r="B567" s="15" t="n">
        <v>646.094018952997</v>
      </c>
      <c r="C567" s="15" t="n">
        <v>1232.37092504686</v>
      </c>
      <c r="D567" s="15" t="n">
        <v>-0.93162</v>
      </c>
      <c r="E567" s="15" t="n">
        <v>0.032474</v>
      </c>
      <c r="F567" s="15" t="n">
        <v>1</v>
      </c>
      <c r="G567" s="15" t="s">
        <v>2700</v>
      </c>
      <c r="H567" s="15" t="s">
        <v>2701</v>
      </c>
    </row>
    <row r="568" customFormat="false" ht="15.75" hidden="false" customHeight="false" outlineLevel="0" collapsed="false">
      <c r="A568" s="15" t="s">
        <v>2702</v>
      </c>
      <c r="B568" s="15" t="n">
        <v>226.112700487427</v>
      </c>
      <c r="C568" s="15" t="n">
        <v>557.767308247587</v>
      </c>
      <c r="D568" s="15" t="n">
        <v>-1.3026</v>
      </c>
      <c r="E568" s="15" t="n">
        <v>0.032565</v>
      </c>
      <c r="F568" s="15" t="n">
        <v>1</v>
      </c>
      <c r="G568" s="15" t="s">
        <v>2703</v>
      </c>
      <c r="H568" s="15" t="s">
        <v>2704</v>
      </c>
    </row>
    <row r="569" customFormat="false" ht="15.75" hidden="false" customHeight="false" outlineLevel="0" collapsed="false">
      <c r="A569" s="15" t="s">
        <v>2705</v>
      </c>
      <c r="B569" s="15" t="n">
        <v>19.1492963156337</v>
      </c>
      <c r="C569" s="15" t="n">
        <v>177.678342881328</v>
      </c>
      <c r="D569" s="15" t="n">
        <v>-3.2139</v>
      </c>
      <c r="E569" s="15" t="n">
        <v>0.032565</v>
      </c>
      <c r="F569" s="15" t="n">
        <v>1</v>
      </c>
      <c r="G569" s="15" t="s">
        <v>2706</v>
      </c>
      <c r="H569" s="15" t="s">
        <v>2707</v>
      </c>
    </row>
    <row r="570" customFormat="false" ht="15.75" hidden="false" customHeight="false" outlineLevel="0" collapsed="false">
      <c r="A570" s="15" t="s">
        <v>2708</v>
      </c>
      <c r="B570" s="15" t="n">
        <v>189.103647200925</v>
      </c>
      <c r="C570" s="15" t="n">
        <v>374.330464059174</v>
      </c>
      <c r="D570" s="15" t="n">
        <v>-0.98514</v>
      </c>
      <c r="E570" s="15" t="n">
        <v>0.032644</v>
      </c>
      <c r="F570" s="15" t="n">
        <v>1</v>
      </c>
      <c r="G570" s="15" t="s">
        <v>2709</v>
      </c>
      <c r="H570" s="15" t="s">
        <v>2710</v>
      </c>
    </row>
    <row r="571" customFormat="false" ht="15.75" hidden="false" customHeight="false" outlineLevel="0" collapsed="false">
      <c r="A571" s="15" t="s">
        <v>2711</v>
      </c>
      <c r="B571" s="15" t="n">
        <v>11.9426979194792</v>
      </c>
      <c r="C571" s="15" t="n">
        <v>41.5307889699812</v>
      </c>
      <c r="D571" s="15" t="n">
        <v>-1.7981</v>
      </c>
      <c r="E571" s="15" t="n">
        <v>0.03272</v>
      </c>
      <c r="F571" s="15" t="n">
        <v>1</v>
      </c>
      <c r="G571" s="15" t="s">
        <v>1287</v>
      </c>
      <c r="H571" s="15" t="s">
        <v>1288</v>
      </c>
    </row>
    <row r="572" customFormat="false" ht="15.75" hidden="false" customHeight="false" outlineLevel="0" collapsed="false">
      <c r="A572" s="15" t="s">
        <v>2712</v>
      </c>
      <c r="B572" s="15" t="n">
        <v>64.6642666190799</v>
      </c>
      <c r="C572" s="15" t="n">
        <v>178.040289146525</v>
      </c>
      <c r="D572" s="15" t="n">
        <v>-1.4612</v>
      </c>
      <c r="E572" s="15" t="n">
        <v>0.032757</v>
      </c>
      <c r="F572" s="15" t="n">
        <v>1</v>
      </c>
      <c r="G572" s="15" t="s">
        <v>2713</v>
      </c>
      <c r="H572" s="15" t="s">
        <v>2714</v>
      </c>
    </row>
    <row r="573" customFormat="false" ht="15.75" hidden="false" customHeight="false" outlineLevel="0" collapsed="false">
      <c r="A573" s="15" t="s">
        <v>2715</v>
      </c>
      <c r="B573" s="15" t="n">
        <v>1196.37504232444</v>
      </c>
      <c r="C573" s="15" t="n">
        <v>2409.78935474355</v>
      </c>
      <c r="D573" s="15" t="n">
        <v>-1.0102</v>
      </c>
      <c r="E573" s="15" t="n">
        <v>0.032933</v>
      </c>
      <c r="F573" s="15" t="n">
        <v>1</v>
      </c>
      <c r="G573" s="15" t="s">
        <v>1481</v>
      </c>
      <c r="H573" s="15" t="s">
        <v>1482</v>
      </c>
    </row>
    <row r="574" customFormat="false" ht="15.75" hidden="false" customHeight="false" outlineLevel="0" collapsed="false">
      <c r="A574" s="15" t="s">
        <v>2716</v>
      </c>
      <c r="B574" s="15" t="n">
        <v>0</v>
      </c>
      <c r="C574" s="15" t="n">
        <v>7.77694622135467</v>
      </c>
      <c r="D574" s="15" t="e">
        <f aca="false">-#NAME?</f>
        <v>#NAME?</v>
      </c>
      <c r="E574" s="15" t="n">
        <v>0.032959</v>
      </c>
      <c r="F574" s="15" t="n">
        <v>1</v>
      </c>
      <c r="G574" s="15" t="s">
        <v>2717</v>
      </c>
      <c r="H574" s="15" t="s">
        <v>2718</v>
      </c>
    </row>
    <row r="575" customFormat="false" ht="15.75" hidden="false" customHeight="false" outlineLevel="0" collapsed="false">
      <c r="A575" s="15" t="s">
        <v>2719</v>
      </c>
      <c r="B575" s="15" t="n">
        <v>112.335791182141</v>
      </c>
      <c r="C575" s="15" t="n">
        <v>296.616647799658</v>
      </c>
      <c r="D575" s="15" t="n">
        <v>-1.4008</v>
      </c>
      <c r="E575" s="15" t="n">
        <v>0.032979</v>
      </c>
      <c r="F575" s="15" t="n">
        <v>1</v>
      </c>
      <c r="G575" s="15" t="s">
        <v>1344</v>
      </c>
      <c r="H575" s="15" t="s">
        <v>1345</v>
      </c>
    </row>
    <row r="576" customFormat="false" ht="15.75" hidden="false" customHeight="false" outlineLevel="0" collapsed="false">
      <c r="A576" s="15" t="s">
        <v>2720</v>
      </c>
      <c r="B576" s="15" t="n">
        <v>648.270131764661</v>
      </c>
      <c r="C576" s="15" t="n">
        <v>1235.08193069688</v>
      </c>
      <c r="D576" s="15" t="n">
        <v>-0.92994</v>
      </c>
      <c r="E576" s="15" t="n">
        <v>0.033126</v>
      </c>
      <c r="F576" s="15" t="n">
        <v>1</v>
      </c>
      <c r="G576" s="15" t="s">
        <v>2721</v>
      </c>
      <c r="H576" s="15" t="s">
        <v>2722</v>
      </c>
    </row>
    <row r="577" customFormat="false" ht="15.75" hidden="false" customHeight="false" outlineLevel="0" collapsed="false">
      <c r="A577" s="15" t="s">
        <v>2723</v>
      </c>
      <c r="B577" s="15" t="n">
        <v>108.767456627455</v>
      </c>
      <c r="C577" s="15" t="n">
        <v>230.792224351059</v>
      </c>
      <c r="D577" s="15" t="n">
        <v>-1.0853</v>
      </c>
      <c r="E577" s="15" t="n">
        <v>0.033275</v>
      </c>
      <c r="F577" s="15" t="n">
        <v>1</v>
      </c>
      <c r="G577" s="15" t="s">
        <v>2724</v>
      </c>
      <c r="H577" s="15" t="s">
        <v>2725</v>
      </c>
    </row>
    <row r="578" customFormat="false" ht="15.75" hidden="false" customHeight="false" outlineLevel="0" collapsed="false">
      <c r="A578" s="15" t="s">
        <v>2726</v>
      </c>
      <c r="B578" s="15" t="n">
        <v>298.37038811188</v>
      </c>
      <c r="C578" s="15" t="n">
        <v>632.549654195824</v>
      </c>
      <c r="D578" s="15" t="n">
        <v>-1.0841</v>
      </c>
      <c r="E578" s="15" t="n">
        <v>0.033567</v>
      </c>
      <c r="F578" s="15" t="n">
        <v>1</v>
      </c>
      <c r="G578" s="15" t="s">
        <v>2727</v>
      </c>
      <c r="H578" s="15" t="s">
        <v>2728</v>
      </c>
    </row>
    <row r="579" customFormat="false" ht="15.75" hidden="false" customHeight="false" outlineLevel="0" collapsed="false">
      <c r="A579" s="15" t="s">
        <v>2729</v>
      </c>
      <c r="B579" s="15" t="n">
        <v>59.3393949734236</v>
      </c>
      <c r="C579" s="15" t="n">
        <v>137.586037139353</v>
      </c>
      <c r="D579" s="15" t="n">
        <v>-1.2133</v>
      </c>
      <c r="E579" s="15" t="n">
        <v>0.033782</v>
      </c>
      <c r="F579" s="15" t="n">
        <v>1</v>
      </c>
      <c r="G579" s="15" t="s">
        <v>2730</v>
      </c>
      <c r="H579" s="15" t="s">
        <v>2731</v>
      </c>
    </row>
    <row r="580" customFormat="false" ht="15.75" hidden="false" customHeight="false" outlineLevel="0" collapsed="false">
      <c r="A580" s="15" t="s">
        <v>2732</v>
      </c>
      <c r="B580" s="15" t="n">
        <v>662.700946180228</v>
      </c>
      <c r="C580" s="15" t="n">
        <v>1310.18330508536</v>
      </c>
      <c r="D580" s="15" t="n">
        <v>-0.98334</v>
      </c>
      <c r="E580" s="15" t="n">
        <v>0.03379</v>
      </c>
      <c r="F580" s="15" t="n">
        <v>1</v>
      </c>
      <c r="G580" s="15" t="s">
        <v>2733</v>
      </c>
      <c r="H580" s="15" t="s">
        <v>2734</v>
      </c>
    </row>
    <row r="581" customFormat="false" ht="15.75" hidden="false" customHeight="false" outlineLevel="0" collapsed="false">
      <c r="A581" s="15" t="s">
        <v>2735</v>
      </c>
      <c r="B581" s="15" t="n">
        <v>1218.37677048411</v>
      </c>
      <c r="C581" s="15" t="n">
        <v>2313.25499286443</v>
      </c>
      <c r="D581" s="15" t="n">
        <v>-0.92496</v>
      </c>
      <c r="E581" s="15" t="n">
        <v>0.033791</v>
      </c>
      <c r="F581" s="15" t="n">
        <v>1</v>
      </c>
      <c r="G581" s="15" t="s">
        <v>2736</v>
      </c>
      <c r="H581" s="15" t="s">
        <v>2737</v>
      </c>
    </row>
    <row r="582" customFormat="false" ht="15.75" hidden="false" customHeight="false" outlineLevel="0" collapsed="false">
      <c r="A582" s="15" t="s">
        <v>2738</v>
      </c>
      <c r="B582" s="15" t="n">
        <v>7.20659839615445</v>
      </c>
      <c r="C582" s="15" t="n">
        <v>29.1345419936337</v>
      </c>
      <c r="D582" s="15" t="n">
        <v>-2.0153</v>
      </c>
      <c r="E582" s="15" t="n">
        <v>0.03385</v>
      </c>
      <c r="F582" s="15" t="n">
        <v>1</v>
      </c>
      <c r="G582" s="15" t="s">
        <v>2739</v>
      </c>
      <c r="H582" s="15" t="s">
        <v>2740</v>
      </c>
    </row>
    <row r="583" customFormat="false" ht="15.75" hidden="false" customHeight="false" outlineLevel="0" collapsed="false">
      <c r="A583" s="15" t="s">
        <v>2741</v>
      </c>
      <c r="B583" s="15" t="n">
        <v>7.20659839615445</v>
      </c>
      <c r="C583" s="15" t="n">
        <v>29.1345419936337</v>
      </c>
      <c r="D583" s="15" t="n">
        <v>-2.0153</v>
      </c>
      <c r="E583" s="15" t="n">
        <v>0.03385</v>
      </c>
      <c r="F583" s="15" t="n">
        <v>1</v>
      </c>
      <c r="G583" s="15" t="s">
        <v>2742</v>
      </c>
      <c r="H583" s="15" t="s">
        <v>2743</v>
      </c>
    </row>
    <row r="584" customFormat="false" ht="15.75" hidden="false" customHeight="false" outlineLevel="0" collapsed="false">
      <c r="A584" s="15" t="s">
        <v>2744</v>
      </c>
      <c r="B584" s="15" t="n">
        <v>2943.4956236315</v>
      </c>
      <c r="C584" s="15" t="n">
        <v>5735.9554864464</v>
      </c>
      <c r="D584" s="15" t="n">
        <v>-0.9625</v>
      </c>
      <c r="E584" s="15" t="n">
        <v>0.033969</v>
      </c>
      <c r="F584" s="15" t="n">
        <v>1</v>
      </c>
      <c r="G584" s="15" t="s">
        <v>2745</v>
      </c>
      <c r="H584" s="15" t="s">
        <v>2746</v>
      </c>
    </row>
    <row r="585" customFormat="false" ht="15.75" hidden="false" customHeight="false" outlineLevel="0" collapsed="false">
      <c r="A585" s="15" t="s">
        <v>2747</v>
      </c>
      <c r="B585" s="15" t="n">
        <v>9.16803370945928</v>
      </c>
      <c r="C585" s="15" t="n">
        <v>31.5346789374294</v>
      </c>
      <c r="D585" s="15" t="n">
        <v>-1.7823</v>
      </c>
      <c r="E585" s="15" t="n">
        <v>0.034174</v>
      </c>
      <c r="F585" s="15" t="n">
        <v>1</v>
      </c>
      <c r="G585" s="15" t="s">
        <v>2748</v>
      </c>
      <c r="H585" s="15" t="s">
        <v>2749</v>
      </c>
    </row>
    <row r="586" customFormat="false" ht="15.75" hidden="false" customHeight="false" outlineLevel="0" collapsed="false">
      <c r="A586" s="15" t="s">
        <v>2750</v>
      </c>
      <c r="B586" s="15" t="n">
        <v>38.8629165635377</v>
      </c>
      <c r="C586" s="15" t="n">
        <v>107.438763870959</v>
      </c>
      <c r="D586" s="15" t="n">
        <v>-1.467</v>
      </c>
      <c r="E586" s="15" t="n">
        <v>0.034183</v>
      </c>
      <c r="F586" s="15" t="n">
        <v>1</v>
      </c>
      <c r="G586" s="15" t="s">
        <v>2751</v>
      </c>
      <c r="H586" s="15" t="s">
        <v>2752</v>
      </c>
    </row>
    <row r="587" customFormat="false" ht="15.75" hidden="false" customHeight="false" outlineLevel="0" collapsed="false">
      <c r="A587" s="15" t="s">
        <v>2753</v>
      </c>
      <c r="B587" s="15" t="n">
        <v>74.3120260599906</v>
      </c>
      <c r="C587" s="15" t="n">
        <v>161.301994129239</v>
      </c>
      <c r="D587" s="15" t="n">
        <v>-1.1181</v>
      </c>
      <c r="E587" s="15" t="n">
        <v>0.034201</v>
      </c>
      <c r="F587" s="15" t="n">
        <v>1</v>
      </c>
      <c r="G587" s="15" t="s">
        <v>1865</v>
      </c>
      <c r="H587" s="15" t="s">
        <v>1866</v>
      </c>
    </row>
    <row r="588" customFormat="false" ht="15.75" hidden="false" customHeight="false" outlineLevel="0" collapsed="false">
      <c r="A588" s="15" t="s">
        <v>2754</v>
      </c>
      <c r="B588" s="15" t="n">
        <v>428.616306999623</v>
      </c>
      <c r="C588" s="15" t="n">
        <v>847.383122014022</v>
      </c>
      <c r="D588" s="15" t="n">
        <v>-0.98333</v>
      </c>
      <c r="E588" s="15" t="n">
        <v>0.034383</v>
      </c>
      <c r="F588" s="15" t="n">
        <v>1</v>
      </c>
      <c r="G588" s="15" t="s">
        <v>2755</v>
      </c>
      <c r="H588" s="15" t="s">
        <v>2756</v>
      </c>
    </row>
    <row r="589" customFormat="false" ht="15.75" hidden="false" customHeight="false" outlineLevel="0" collapsed="false">
      <c r="A589" s="15" t="s">
        <v>2757</v>
      </c>
      <c r="B589" s="15" t="n">
        <v>23.7406476273817</v>
      </c>
      <c r="C589" s="15" t="n">
        <v>89.7179272747888</v>
      </c>
      <c r="D589" s="15" t="n">
        <v>-1.918</v>
      </c>
      <c r="E589" s="15" t="n">
        <v>0.034534</v>
      </c>
      <c r="F589" s="15" t="n">
        <v>1</v>
      </c>
      <c r="G589" s="15" t="s">
        <v>2758</v>
      </c>
      <c r="H589" s="15" t="s">
        <v>2759</v>
      </c>
    </row>
    <row r="590" customFormat="false" ht="15.75" hidden="false" customHeight="false" outlineLevel="0" collapsed="false">
      <c r="A590" s="15" t="s">
        <v>2760</v>
      </c>
      <c r="B590" s="15" t="n">
        <v>12.5168011277741</v>
      </c>
      <c r="C590" s="15" t="n">
        <v>39.1410959577328</v>
      </c>
      <c r="D590" s="15" t="n">
        <v>-1.6448</v>
      </c>
      <c r="E590" s="15" t="n">
        <v>0.034629</v>
      </c>
      <c r="F590" s="15" t="n">
        <v>1</v>
      </c>
      <c r="G590" s="15" t="s">
        <v>2761</v>
      </c>
      <c r="H590" s="15" t="s">
        <v>2762</v>
      </c>
    </row>
    <row r="591" customFormat="false" ht="15.75" hidden="false" customHeight="false" outlineLevel="0" collapsed="false">
      <c r="A591" s="15" t="s">
        <v>2763</v>
      </c>
      <c r="B591" s="15" t="n">
        <v>13.4698885980537</v>
      </c>
      <c r="C591" s="15" t="n">
        <v>43.3335026607148</v>
      </c>
      <c r="D591" s="15" t="n">
        <v>-1.6857</v>
      </c>
      <c r="E591" s="15" t="n">
        <v>0.034684</v>
      </c>
      <c r="F591" s="15" t="n">
        <v>1</v>
      </c>
      <c r="G591" s="15" t="s">
        <v>1481</v>
      </c>
      <c r="H591" s="15" t="s">
        <v>1482</v>
      </c>
    </row>
    <row r="592" customFormat="false" ht="15.75" hidden="false" customHeight="false" outlineLevel="0" collapsed="false">
      <c r="A592" s="15" t="s">
        <v>2764</v>
      </c>
      <c r="B592" s="15" t="n">
        <v>7152.37742561766</v>
      </c>
      <c r="C592" s="15" t="n">
        <v>14403.6176723051</v>
      </c>
      <c r="D592" s="15" t="n">
        <v>-1.0099</v>
      </c>
      <c r="E592" s="15" t="n">
        <v>0.03471</v>
      </c>
      <c r="F592" s="15" t="n">
        <v>1</v>
      </c>
      <c r="G592" s="15" t="s">
        <v>2765</v>
      </c>
      <c r="H592" s="15" t="s">
        <v>2766</v>
      </c>
    </row>
    <row r="593" customFormat="false" ht="15.75" hidden="false" customHeight="false" outlineLevel="0" collapsed="false">
      <c r="A593" s="15" t="s">
        <v>2767</v>
      </c>
      <c r="B593" s="15" t="n">
        <v>899.207113221468</v>
      </c>
      <c r="C593" s="15" t="n">
        <v>2422.30162706568</v>
      </c>
      <c r="D593" s="15" t="n">
        <v>-1.4297</v>
      </c>
      <c r="E593" s="15" t="n">
        <v>0.03484</v>
      </c>
      <c r="F593" s="15" t="n">
        <v>1</v>
      </c>
      <c r="G593" s="15" t="s">
        <v>2768</v>
      </c>
      <c r="H593" s="15" t="s">
        <v>2769</v>
      </c>
    </row>
    <row r="594" customFormat="false" ht="15.75" hidden="false" customHeight="false" outlineLevel="0" collapsed="false">
      <c r="A594" s="15" t="s">
        <v>2770</v>
      </c>
      <c r="B594" s="15" t="n">
        <v>11.3588154351599</v>
      </c>
      <c r="C594" s="15" t="n">
        <v>39.1944577142341</v>
      </c>
      <c r="D594" s="15" t="n">
        <v>-1.7868</v>
      </c>
      <c r="E594" s="15" t="n">
        <v>0.034843</v>
      </c>
      <c r="F594" s="15" t="n">
        <v>1</v>
      </c>
      <c r="G594" s="15" t="s">
        <v>2377</v>
      </c>
      <c r="H594" s="15" t="s">
        <v>2378</v>
      </c>
    </row>
    <row r="595" customFormat="false" ht="15.75" hidden="false" customHeight="false" outlineLevel="0" collapsed="false">
      <c r="A595" s="15" t="s">
        <v>2771</v>
      </c>
      <c r="B595" s="15" t="n">
        <v>157.387179022784</v>
      </c>
      <c r="C595" s="15" t="n">
        <v>324.427589812305</v>
      </c>
      <c r="D595" s="15" t="n">
        <v>-1.0436</v>
      </c>
      <c r="E595" s="15" t="n">
        <v>0.034845</v>
      </c>
      <c r="F595" s="15" t="n">
        <v>1</v>
      </c>
      <c r="G595" s="15" t="s">
        <v>2772</v>
      </c>
      <c r="H595" s="15" t="s">
        <v>2773</v>
      </c>
    </row>
    <row r="596" customFormat="false" ht="15.75" hidden="false" customHeight="false" outlineLevel="0" collapsed="false">
      <c r="A596" s="15" t="s">
        <v>2774</v>
      </c>
      <c r="B596" s="15" t="n">
        <v>2379.4694175787</v>
      </c>
      <c r="C596" s="15" t="n">
        <v>5069.31680663633</v>
      </c>
      <c r="D596" s="15" t="n">
        <v>-1.0912</v>
      </c>
      <c r="E596" s="15" t="n">
        <v>0.034936</v>
      </c>
      <c r="F596" s="15" t="n">
        <v>1</v>
      </c>
      <c r="G596" s="15" t="s">
        <v>2775</v>
      </c>
      <c r="H596" s="15" t="s">
        <v>2776</v>
      </c>
    </row>
    <row r="597" customFormat="false" ht="15.75" hidden="false" customHeight="false" outlineLevel="0" collapsed="false">
      <c r="A597" s="15" t="s">
        <v>2777</v>
      </c>
      <c r="B597" s="15" t="n">
        <v>152.451070915136</v>
      </c>
      <c r="C597" s="15" t="n">
        <v>312.786567160995</v>
      </c>
      <c r="D597" s="15" t="n">
        <v>-1.0368</v>
      </c>
      <c r="E597" s="15" t="n">
        <v>0.035001</v>
      </c>
      <c r="F597" s="15" t="n">
        <v>1</v>
      </c>
      <c r="G597" s="15" t="s">
        <v>2362</v>
      </c>
      <c r="H597" s="15" t="s">
        <v>2363</v>
      </c>
    </row>
    <row r="598" customFormat="false" ht="15.75" hidden="false" customHeight="false" outlineLevel="0" collapsed="false">
      <c r="A598" s="15" t="s">
        <v>2778</v>
      </c>
      <c r="B598" s="15" t="n">
        <v>72.05620468552</v>
      </c>
      <c r="C598" s="15" t="n">
        <v>176.98235584928</v>
      </c>
      <c r="D598" s="15" t="n">
        <v>-1.2964</v>
      </c>
      <c r="E598" s="15" t="n">
        <v>0.035002</v>
      </c>
      <c r="F598" s="15" t="n">
        <v>1</v>
      </c>
      <c r="G598" s="15" t="s">
        <v>2779</v>
      </c>
      <c r="H598" s="15" t="s">
        <v>2780</v>
      </c>
    </row>
    <row r="599" customFormat="false" ht="15.75" hidden="false" customHeight="false" outlineLevel="0" collapsed="false">
      <c r="A599" s="15" t="s">
        <v>2781</v>
      </c>
      <c r="B599" s="15" t="n">
        <v>50.1518027119153</v>
      </c>
      <c r="C599" s="15" t="n">
        <v>113.411854302815</v>
      </c>
      <c r="D599" s="15" t="n">
        <v>-1.1772</v>
      </c>
      <c r="E599" s="15" t="n">
        <v>0.035015</v>
      </c>
      <c r="F599" s="15" t="n">
        <v>1</v>
      </c>
      <c r="G599" s="17" t="s">
        <v>2782</v>
      </c>
      <c r="H599" s="15" t="s">
        <v>2783</v>
      </c>
    </row>
    <row r="600" customFormat="false" ht="15.75" hidden="false" customHeight="false" outlineLevel="0" collapsed="false">
      <c r="A600" s="15" t="s">
        <v>2784</v>
      </c>
      <c r="B600" s="15" t="n">
        <v>24.8937436819836</v>
      </c>
      <c r="C600" s="15" t="n">
        <v>65.5553304685627</v>
      </c>
      <c r="D600" s="15" t="n">
        <v>-1.3969</v>
      </c>
      <c r="E600" s="15" t="n">
        <v>0.035016</v>
      </c>
      <c r="F600" s="15" t="n">
        <v>1</v>
      </c>
      <c r="G600" s="15" t="s">
        <v>2785</v>
      </c>
      <c r="H600" s="15" t="s">
        <v>2786</v>
      </c>
    </row>
    <row r="601" customFormat="false" ht="15.75" hidden="false" customHeight="false" outlineLevel="0" collapsed="false">
      <c r="A601" s="15" t="s">
        <v>2787</v>
      </c>
      <c r="B601" s="15" t="n">
        <v>7321.30138797284</v>
      </c>
      <c r="C601" s="15" t="n">
        <v>14064.70097594</v>
      </c>
      <c r="D601" s="15" t="n">
        <v>-0.94191</v>
      </c>
      <c r="E601" s="15" t="n">
        <v>0.03503</v>
      </c>
      <c r="F601" s="15" t="n">
        <v>1</v>
      </c>
      <c r="G601" s="15" t="s">
        <v>2788</v>
      </c>
      <c r="H601" s="15" t="s">
        <v>2789</v>
      </c>
    </row>
    <row r="602" customFormat="false" ht="15.75" hidden="false" customHeight="false" outlineLevel="0" collapsed="false">
      <c r="A602" s="15" t="s">
        <v>2790</v>
      </c>
      <c r="B602" s="15" t="n">
        <v>66.545993369578</v>
      </c>
      <c r="C602" s="15" t="n">
        <v>180.897509838208</v>
      </c>
      <c r="D602" s="15" t="n">
        <v>-1.4427</v>
      </c>
      <c r="E602" s="15" t="n">
        <v>0.035099</v>
      </c>
      <c r="F602" s="15" t="n">
        <v>1</v>
      </c>
      <c r="G602" s="15" t="s">
        <v>2791</v>
      </c>
      <c r="H602" s="15" t="s">
        <v>2792</v>
      </c>
    </row>
    <row r="603" customFormat="false" ht="15.75" hidden="false" customHeight="false" outlineLevel="0" collapsed="false">
      <c r="A603" s="15" t="s">
        <v>2793</v>
      </c>
      <c r="B603" s="15" t="n">
        <v>2.33064029926513</v>
      </c>
      <c r="C603" s="15" t="n">
        <v>17.3890800268497</v>
      </c>
      <c r="D603" s="15" t="n">
        <v>-2.8994</v>
      </c>
      <c r="E603" s="15" t="n">
        <v>0.035135</v>
      </c>
      <c r="F603" s="15" t="n">
        <v>1</v>
      </c>
      <c r="G603" s="15" t="s">
        <v>1296</v>
      </c>
      <c r="H603" s="15" t="s">
        <v>1297</v>
      </c>
    </row>
    <row r="604" customFormat="false" ht="15.75" hidden="false" customHeight="false" outlineLevel="0" collapsed="false">
      <c r="A604" s="15" t="s">
        <v>2794</v>
      </c>
      <c r="B604" s="15" t="n">
        <v>380.451862145685</v>
      </c>
      <c r="C604" s="15" t="n">
        <v>748.16206864427</v>
      </c>
      <c r="D604" s="15" t="n">
        <v>-0.97564</v>
      </c>
      <c r="E604" s="15" t="n">
        <v>0.035185</v>
      </c>
      <c r="F604" s="15" t="n">
        <v>1</v>
      </c>
      <c r="G604" s="15" t="s">
        <v>2795</v>
      </c>
      <c r="H604" s="15" t="s">
        <v>2796</v>
      </c>
    </row>
    <row r="605" customFormat="false" ht="15.75" hidden="false" customHeight="false" outlineLevel="0" collapsed="false">
      <c r="A605" s="15" t="s">
        <v>2797</v>
      </c>
      <c r="B605" s="15" t="n">
        <v>466.682137935093</v>
      </c>
      <c r="C605" s="15" t="n">
        <v>933.100059649975</v>
      </c>
      <c r="D605" s="15" t="n">
        <v>-0.99959</v>
      </c>
      <c r="E605" s="15" t="n">
        <v>0.0353</v>
      </c>
      <c r="F605" s="15" t="n">
        <v>1</v>
      </c>
      <c r="G605" s="15" t="s">
        <v>2798</v>
      </c>
      <c r="H605" s="15" t="s">
        <v>2799</v>
      </c>
    </row>
    <row r="606" customFormat="false" ht="15.75" hidden="false" customHeight="false" outlineLevel="0" collapsed="false">
      <c r="A606" s="15" t="s">
        <v>2800</v>
      </c>
      <c r="B606" s="15" t="n">
        <v>360.49911620936</v>
      </c>
      <c r="C606" s="15" t="n">
        <v>836.180579445034</v>
      </c>
      <c r="D606" s="15" t="n">
        <v>-1.2138</v>
      </c>
      <c r="E606" s="15" t="n">
        <v>0.0353</v>
      </c>
      <c r="F606" s="15" t="n">
        <v>1</v>
      </c>
      <c r="G606" s="15" t="s">
        <v>2801</v>
      </c>
      <c r="H606" s="15" t="s">
        <v>2802</v>
      </c>
    </row>
    <row r="607" customFormat="false" ht="15.75" hidden="false" customHeight="false" outlineLevel="0" collapsed="false">
      <c r="A607" s="15" t="s">
        <v>2803</v>
      </c>
      <c r="B607" s="15" t="n">
        <v>46.9526731431895</v>
      </c>
      <c r="C607" s="15" t="n">
        <v>109.529174207294</v>
      </c>
      <c r="D607" s="15" t="n">
        <v>-1.222</v>
      </c>
      <c r="E607" s="15" t="n">
        <v>0.035585</v>
      </c>
      <c r="F607" s="15" t="n">
        <v>1</v>
      </c>
      <c r="G607" s="15" t="s">
        <v>2804</v>
      </c>
      <c r="H607" s="15" t="s">
        <v>2805</v>
      </c>
    </row>
    <row r="608" customFormat="false" ht="15.75" hidden="false" customHeight="false" outlineLevel="0" collapsed="false">
      <c r="A608" s="15" t="s">
        <v>2806</v>
      </c>
      <c r="B608" s="15" t="n">
        <v>26.1363275754168</v>
      </c>
      <c r="C608" s="15" t="n">
        <v>69.0969521619812</v>
      </c>
      <c r="D608" s="15" t="n">
        <v>-1.4026</v>
      </c>
      <c r="E608" s="15" t="n">
        <v>0.035647</v>
      </c>
      <c r="F608" s="15" t="n">
        <v>1</v>
      </c>
      <c r="G608" s="15" t="s">
        <v>2807</v>
      </c>
      <c r="H608" s="15" t="s">
        <v>2808</v>
      </c>
    </row>
    <row r="609" customFormat="false" ht="15.75" hidden="false" customHeight="false" outlineLevel="0" collapsed="false">
      <c r="A609" s="15" t="s">
        <v>2809</v>
      </c>
      <c r="B609" s="15" t="n">
        <v>543.97908263963</v>
      </c>
      <c r="C609" s="15" t="n">
        <v>1457.45458355104</v>
      </c>
      <c r="D609" s="15" t="n">
        <v>-1.4218</v>
      </c>
      <c r="E609" s="15" t="n">
        <v>0.035684</v>
      </c>
      <c r="F609" s="15" t="n">
        <v>1</v>
      </c>
      <c r="G609" s="15" t="s">
        <v>2810</v>
      </c>
      <c r="H609" s="15" t="s">
        <v>2811</v>
      </c>
    </row>
    <row r="610" customFormat="false" ht="15.75" hidden="false" customHeight="false" outlineLevel="0" collapsed="false">
      <c r="A610" s="15" t="s">
        <v>2812</v>
      </c>
      <c r="B610" s="15" t="n">
        <v>6.043723065528</v>
      </c>
      <c r="C610" s="15" t="n">
        <v>26.7982107378866</v>
      </c>
      <c r="D610" s="15" t="n">
        <v>-2.1486</v>
      </c>
      <c r="E610" s="15" t="n">
        <v>0.035987</v>
      </c>
      <c r="F610" s="15" t="n">
        <v>1</v>
      </c>
      <c r="G610" s="15" t="s">
        <v>2813</v>
      </c>
      <c r="H610" s="15" t="s">
        <v>2814</v>
      </c>
    </row>
    <row r="611" customFormat="false" ht="15.75" hidden="false" customHeight="false" outlineLevel="0" collapsed="false">
      <c r="A611" s="15" t="s">
        <v>2815</v>
      </c>
      <c r="B611" s="15" t="n">
        <v>899.209595356511</v>
      </c>
      <c r="C611" s="15" t="n">
        <v>2035.35102507261</v>
      </c>
      <c r="D611" s="15" t="n">
        <v>-1.1785</v>
      </c>
      <c r="E611" s="15" t="n">
        <v>0.036036</v>
      </c>
      <c r="F611" s="15" t="n">
        <v>1</v>
      </c>
      <c r="G611" s="15" t="s">
        <v>2816</v>
      </c>
      <c r="H611" s="15" t="s">
        <v>2817</v>
      </c>
    </row>
    <row r="612" customFormat="false" ht="15.75" hidden="false" customHeight="false" outlineLevel="0" collapsed="false">
      <c r="A612" s="15" t="s">
        <v>2818</v>
      </c>
      <c r="B612" s="15" t="n">
        <v>1039.22404028086</v>
      </c>
      <c r="C612" s="15" t="n">
        <v>2010.16982145513</v>
      </c>
      <c r="D612" s="15" t="n">
        <v>-0.95181</v>
      </c>
      <c r="E612" s="15" t="n">
        <v>0.036098</v>
      </c>
      <c r="F612" s="15" t="n">
        <v>1</v>
      </c>
      <c r="G612" s="15" t="s">
        <v>2819</v>
      </c>
      <c r="H612" s="15" t="s">
        <v>2820</v>
      </c>
    </row>
    <row r="613" customFormat="false" ht="15.75" hidden="false" customHeight="false" outlineLevel="0" collapsed="false">
      <c r="A613" s="15" t="s">
        <v>2821</v>
      </c>
      <c r="B613" s="15" t="n">
        <v>106.521414529009</v>
      </c>
      <c r="C613" s="15" t="n">
        <v>268.268661925703</v>
      </c>
      <c r="D613" s="15" t="n">
        <v>-1.3325</v>
      </c>
      <c r="E613" s="15" t="n">
        <v>0.036231</v>
      </c>
      <c r="F613" s="15" t="n">
        <v>1</v>
      </c>
      <c r="G613" s="15" t="s">
        <v>2822</v>
      </c>
      <c r="H613" s="15" t="s">
        <v>2823</v>
      </c>
    </row>
    <row r="614" customFormat="false" ht="15.75" hidden="false" customHeight="false" outlineLevel="0" collapsed="false">
      <c r="A614" s="15" t="s">
        <v>2824</v>
      </c>
      <c r="B614" s="15" t="n">
        <v>413.550772790823</v>
      </c>
      <c r="C614" s="15" t="n">
        <v>1007.46595547775</v>
      </c>
      <c r="D614" s="15" t="n">
        <v>-1.2846</v>
      </c>
      <c r="E614" s="15" t="n">
        <v>0.036399</v>
      </c>
      <c r="F614" s="15" t="n">
        <v>1</v>
      </c>
      <c r="G614" s="15" t="s">
        <v>2825</v>
      </c>
      <c r="H614" s="15" t="s">
        <v>2826</v>
      </c>
    </row>
    <row r="615" customFormat="false" ht="15.75" hidden="false" customHeight="false" outlineLevel="0" collapsed="false">
      <c r="A615" s="15" t="s">
        <v>2827</v>
      </c>
      <c r="B615" s="15" t="n">
        <v>6.11365235231027</v>
      </c>
      <c r="C615" s="15" t="n">
        <v>25.8168112577678</v>
      </c>
      <c r="D615" s="15" t="n">
        <v>-2.0782</v>
      </c>
      <c r="E615" s="15" t="n">
        <v>0.036414</v>
      </c>
      <c r="F615" s="15" t="n">
        <v>1</v>
      </c>
      <c r="G615" s="15" t="s">
        <v>2828</v>
      </c>
      <c r="H615" s="15" t="s">
        <v>2829</v>
      </c>
    </row>
    <row r="616" customFormat="false" ht="15.75" hidden="false" customHeight="false" outlineLevel="0" collapsed="false">
      <c r="A616" s="15" t="s">
        <v>2830</v>
      </c>
      <c r="B616" s="15" t="n">
        <v>22.2833862355894</v>
      </c>
      <c r="C616" s="15" t="n">
        <v>87.3827381178065</v>
      </c>
      <c r="D616" s="15" t="n">
        <v>-1.9714</v>
      </c>
      <c r="E616" s="15" t="n">
        <v>0.036603</v>
      </c>
      <c r="F616" s="15" t="n">
        <v>1</v>
      </c>
      <c r="G616" s="15" t="s">
        <v>2831</v>
      </c>
      <c r="H616" s="15" t="s">
        <v>2832</v>
      </c>
    </row>
    <row r="617" customFormat="false" ht="15.75" hidden="false" customHeight="false" outlineLevel="0" collapsed="false">
      <c r="A617" s="15" t="s">
        <v>2833</v>
      </c>
      <c r="B617" s="15" t="n">
        <v>37.7049308709235</v>
      </c>
      <c r="C617" s="15" t="n">
        <v>89.8037629246968</v>
      </c>
      <c r="D617" s="15" t="n">
        <v>-1.252</v>
      </c>
      <c r="E617" s="15" t="n">
        <v>0.036748</v>
      </c>
      <c r="F617" s="15" t="n">
        <v>1</v>
      </c>
      <c r="G617" s="15" t="s">
        <v>2834</v>
      </c>
      <c r="H617" s="15" t="s">
        <v>2835</v>
      </c>
    </row>
    <row r="618" customFormat="false" ht="15.75" hidden="false" customHeight="false" outlineLevel="0" collapsed="false">
      <c r="A618" s="15" t="s">
        <v>2836</v>
      </c>
      <c r="B618" s="15" t="n">
        <v>13.4649989600415</v>
      </c>
      <c r="C618" s="15" t="n">
        <v>42.0110447784933</v>
      </c>
      <c r="D618" s="15" t="n">
        <v>-1.6416</v>
      </c>
      <c r="E618" s="15" t="n">
        <v>0.036795</v>
      </c>
      <c r="F618" s="15" t="n">
        <v>1</v>
      </c>
      <c r="G618" s="15" t="s">
        <v>2837</v>
      </c>
      <c r="H618" s="15" t="s">
        <v>2838</v>
      </c>
    </row>
    <row r="619" customFormat="false" ht="15.75" hidden="false" customHeight="false" outlineLevel="0" collapsed="false">
      <c r="A619" s="15" t="s">
        <v>2839</v>
      </c>
      <c r="B619" s="15" t="n">
        <v>25.6223743778798</v>
      </c>
      <c r="C619" s="15" t="n">
        <v>66.8569004876896</v>
      </c>
      <c r="D619" s="15" t="n">
        <v>-1.3837</v>
      </c>
      <c r="E619" s="15" t="n">
        <v>0.036906</v>
      </c>
      <c r="F619" s="15" t="n">
        <v>1</v>
      </c>
      <c r="G619" s="15" t="s">
        <v>2840</v>
      </c>
      <c r="H619" s="15" t="s">
        <v>2841</v>
      </c>
    </row>
    <row r="620" customFormat="false" ht="15.75" hidden="false" customHeight="false" outlineLevel="0" collapsed="false">
      <c r="A620" s="15" t="s">
        <v>2842</v>
      </c>
      <c r="B620" s="15" t="n">
        <v>86.5085185819268</v>
      </c>
      <c r="C620" s="15" t="n">
        <v>191.917937175833</v>
      </c>
      <c r="D620" s="15" t="n">
        <v>-1.1496</v>
      </c>
      <c r="E620" s="15" t="n">
        <v>0.037071</v>
      </c>
      <c r="F620" s="15" t="n">
        <v>1</v>
      </c>
      <c r="G620" s="15" t="s">
        <v>2843</v>
      </c>
      <c r="H620" s="15" t="s">
        <v>2844</v>
      </c>
    </row>
    <row r="621" customFormat="false" ht="15.75" hidden="false" customHeight="false" outlineLevel="0" collapsed="false">
      <c r="A621" s="15" t="s">
        <v>2845</v>
      </c>
      <c r="B621" s="15" t="n">
        <v>44.6415913959734</v>
      </c>
      <c r="C621" s="15" t="n">
        <v>184.823107758684</v>
      </c>
      <c r="D621" s="15" t="n">
        <v>-2.0497</v>
      </c>
      <c r="E621" s="15" t="n">
        <v>0.037076</v>
      </c>
      <c r="F621" s="15" t="n">
        <v>1</v>
      </c>
      <c r="G621" s="15" t="s">
        <v>2846</v>
      </c>
      <c r="H621" s="15" t="s">
        <v>2847</v>
      </c>
    </row>
    <row r="622" customFormat="false" ht="15.75" hidden="false" customHeight="false" outlineLevel="0" collapsed="false">
      <c r="A622" s="15" t="s">
        <v>2848</v>
      </c>
      <c r="B622" s="15" t="n">
        <v>1.74675781494579</v>
      </c>
      <c r="C622" s="15" t="n">
        <v>16.1513156957714</v>
      </c>
      <c r="D622" s="15" t="n">
        <v>-3.2089</v>
      </c>
      <c r="E622" s="15" t="n">
        <v>0.037199</v>
      </c>
      <c r="F622" s="15" t="n">
        <v>1</v>
      </c>
      <c r="G622" s="15" t="s">
        <v>2849</v>
      </c>
      <c r="H622" s="15" t="s">
        <v>2850</v>
      </c>
    </row>
    <row r="623" customFormat="false" ht="15.75" hidden="false" customHeight="false" outlineLevel="0" collapsed="false">
      <c r="A623" s="15" t="s">
        <v>2851</v>
      </c>
      <c r="B623" s="15" t="n">
        <v>5.45984058120866</v>
      </c>
      <c r="C623" s="15" t="n">
        <v>24.8887735341503</v>
      </c>
      <c r="D623" s="15" t="n">
        <v>-2.1886</v>
      </c>
      <c r="E623" s="15" t="n">
        <v>0.037314</v>
      </c>
      <c r="F623" s="15" t="n">
        <v>1</v>
      </c>
      <c r="G623" s="15" t="s">
        <v>2852</v>
      </c>
      <c r="H623" s="15" t="s">
        <v>2853</v>
      </c>
    </row>
    <row r="624" customFormat="false" ht="15.75" hidden="false" customHeight="false" outlineLevel="0" collapsed="false">
      <c r="A624" s="15" t="s">
        <v>2854</v>
      </c>
      <c r="B624" s="15" t="n">
        <v>185.673696865192</v>
      </c>
      <c r="C624" s="15" t="n">
        <v>381.00884335586</v>
      </c>
      <c r="D624" s="15" t="n">
        <v>-1.0371</v>
      </c>
      <c r="E624" s="15" t="n">
        <v>0.037342</v>
      </c>
      <c r="F624" s="15" t="n">
        <v>1</v>
      </c>
      <c r="G624" s="15" t="s">
        <v>2855</v>
      </c>
      <c r="H624" s="15" t="s">
        <v>2856</v>
      </c>
    </row>
    <row r="625" customFormat="false" ht="15.75" hidden="false" customHeight="false" outlineLevel="0" collapsed="false">
      <c r="A625" s="15" t="s">
        <v>2857</v>
      </c>
      <c r="B625" s="15" t="n">
        <v>127.617477243911</v>
      </c>
      <c r="C625" s="15" t="n">
        <v>261.612312590876</v>
      </c>
      <c r="D625" s="15" t="n">
        <v>-1.0356</v>
      </c>
      <c r="E625" s="15" t="n">
        <v>0.037362</v>
      </c>
      <c r="F625" s="15" t="n">
        <v>1</v>
      </c>
      <c r="G625" s="15" t="s">
        <v>2858</v>
      </c>
      <c r="H625" s="15" t="s">
        <v>2859</v>
      </c>
    </row>
    <row r="626" customFormat="false" ht="15.75" hidden="false" customHeight="false" outlineLevel="0" collapsed="false">
      <c r="A626" s="15" t="s">
        <v>2860</v>
      </c>
      <c r="B626" s="15" t="n">
        <v>165.416785591678</v>
      </c>
      <c r="C626" s="15" t="n">
        <v>339.916534468201</v>
      </c>
      <c r="D626" s="15" t="n">
        <v>-1.0391</v>
      </c>
      <c r="E626" s="15" t="n">
        <v>0.037371</v>
      </c>
      <c r="F626" s="15" t="n">
        <v>1</v>
      </c>
      <c r="G626" s="15" t="s">
        <v>2861</v>
      </c>
      <c r="H626" s="15" t="s">
        <v>2862</v>
      </c>
    </row>
    <row r="627" customFormat="false" ht="15.75" hidden="false" customHeight="false" outlineLevel="0" collapsed="false">
      <c r="A627" s="15" t="s">
        <v>2863</v>
      </c>
      <c r="B627" s="15" t="n">
        <v>318.243425485398</v>
      </c>
      <c r="C627" s="15" t="n">
        <v>608.941562817706</v>
      </c>
      <c r="D627" s="15" t="n">
        <v>-0.93617</v>
      </c>
      <c r="E627" s="15" t="n">
        <v>0.037492</v>
      </c>
      <c r="F627" s="15" t="n">
        <v>1</v>
      </c>
      <c r="G627" s="15" t="s">
        <v>2864</v>
      </c>
      <c r="H627" s="15" t="s">
        <v>2865</v>
      </c>
    </row>
    <row r="628" customFormat="false" ht="15.75" hidden="false" customHeight="false" outlineLevel="0" collapsed="false">
      <c r="A628" s="15" t="s">
        <v>2866</v>
      </c>
      <c r="B628" s="15" t="n">
        <v>95.8765608757084</v>
      </c>
      <c r="C628" s="15" t="n">
        <v>274.914567328982</v>
      </c>
      <c r="D628" s="15" t="n">
        <v>-1.5197</v>
      </c>
      <c r="E628" s="15" t="n">
        <v>0.037508</v>
      </c>
      <c r="F628" s="15" t="n">
        <v>1</v>
      </c>
      <c r="G628" s="15" t="s">
        <v>2867</v>
      </c>
      <c r="H628" s="15" t="s">
        <v>2868</v>
      </c>
    </row>
    <row r="629" customFormat="false" ht="15.75" hidden="false" customHeight="false" outlineLevel="0" collapsed="false">
      <c r="A629" s="15" t="s">
        <v>2869</v>
      </c>
      <c r="B629" s="15" t="n">
        <v>1272.35753291998</v>
      </c>
      <c r="C629" s="15" t="n">
        <v>2879.24474505095</v>
      </c>
      <c r="D629" s="15" t="n">
        <v>-1.1782</v>
      </c>
      <c r="E629" s="15" t="n">
        <v>0.037551</v>
      </c>
      <c r="F629" s="15" t="n">
        <v>1</v>
      </c>
      <c r="G629" s="15" t="s">
        <v>2870</v>
      </c>
      <c r="H629" s="15" t="s">
        <v>2871</v>
      </c>
    </row>
    <row r="630" customFormat="false" ht="15.75" hidden="false" customHeight="false" outlineLevel="0" collapsed="false">
      <c r="A630" s="15" t="s">
        <v>2872</v>
      </c>
      <c r="B630" s="15" t="n">
        <v>22550.0531820367</v>
      </c>
      <c r="C630" s="15" t="n">
        <v>46380.9857680695</v>
      </c>
      <c r="D630" s="15" t="n">
        <v>-1.0404</v>
      </c>
      <c r="E630" s="15" t="n">
        <v>0.03766</v>
      </c>
      <c r="F630" s="15" t="n">
        <v>1</v>
      </c>
      <c r="G630" s="15" t="s">
        <v>2873</v>
      </c>
      <c r="H630" s="15" t="s">
        <v>2874</v>
      </c>
    </row>
    <row r="631" customFormat="false" ht="15.75" hidden="false" customHeight="false" outlineLevel="0" collapsed="false">
      <c r="A631" s="15" t="s">
        <v>2875</v>
      </c>
      <c r="B631" s="15" t="n">
        <v>90.4915392192943</v>
      </c>
      <c r="C631" s="15" t="n">
        <v>194.425939731396</v>
      </c>
      <c r="D631" s="15" t="n">
        <v>-1.1034</v>
      </c>
      <c r="E631" s="15" t="n">
        <v>0.037693</v>
      </c>
      <c r="F631" s="15" t="n">
        <v>1</v>
      </c>
      <c r="G631" s="15" t="s">
        <v>2876</v>
      </c>
      <c r="H631" s="15" t="s">
        <v>2877</v>
      </c>
    </row>
    <row r="632" customFormat="false" ht="15.75" hidden="false" customHeight="false" outlineLevel="0" collapsed="false">
      <c r="A632" s="15" t="s">
        <v>2878</v>
      </c>
      <c r="B632" s="15" t="n">
        <v>27.528549318439</v>
      </c>
      <c r="C632" s="15" t="n">
        <v>74.7405702220469</v>
      </c>
      <c r="D632" s="15" t="n">
        <v>-1.441</v>
      </c>
      <c r="E632" s="15" t="n">
        <v>0.037793</v>
      </c>
      <c r="F632" s="15" t="n">
        <v>1</v>
      </c>
      <c r="G632" s="15" t="s">
        <v>2879</v>
      </c>
      <c r="H632" s="15" t="s">
        <v>2880</v>
      </c>
    </row>
    <row r="633" customFormat="false" ht="15.75" hidden="false" customHeight="false" outlineLevel="0" collapsed="false">
      <c r="A633" s="15" t="s">
        <v>2881</v>
      </c>
      <c r="B633" s="15" t="n">
        <v>8292.58954601199</v>
      </c>
      <c r="C633" s="15" t="n">
        <v>16108.1125574126</v>
      </c>
      <c r="D633" s="15" t="n">
        <v>-0.95789</v>
      </c>
      <c r="E633" s="15" t="n">
        <v>0.037897</v>
      </c>
      <c r="F633" s="15" t="n">
        <v>1</v>
      </c>
      <c r="G633" s="15" t="s">
        <v>2882</v>
      </c>
      <c r="H633" s="15" t="s">
        <v>2883</v>
      </c>
    </row>
    <row r="634" customFormat="false" ht="15.75" hidden="false" customHeight="false" outlineLevel="0" collapsed="false">
      <c r="A634" s="15" t="s">
        <v>2884</v>
      </c>
      <c r="B634" s="15" t="n">
        <v>33.0436502723932</v>
      </c>
      <c r="C634" s="15" t="n">
        <v>80.3841882821126</v>
      </c>
      <c r="D634" s="15" t="n">
        <v>-1.2825</v>
      </c>
      <c r="E634" s="15" t="n">
        <v>0.037945</v>
      </c>
      <c r="F634" s="15" t="n">
        <v>1</v>
      </c>
      <c r="G634" s="15" t="s">
        <v>2885</v>
      </c>
      <c r="H634" s="15" t="s">
        <v>2886</v>
      </c>
    </row>
    <row r="635" customFormat="false" ht="15.75" hidden="false" customHeight="false" outlineLevel="0" collapsed="false">
      <c r="A635" s="15" t="s">
        <v>2887</v>
      </c>
      <c r="B635" s="15" t="n">
        <v>18.7849809676856</v>
      </c>
      <c r="C635" s="15" t="n">
        <v>60.7016948244699</v>
      </c>
      <c r="D635" s="15" t="n">
        <v>-1.6922</v>
      </c>
      <c r="E635" s="15" t="n">
        <v>0.037965</v>
      </c>
      <c r="F635" s="15" t="n">
        <v>1</v>
      </c>
      <c r="G635" s="15" t="s">
        <v>2888</v>
      </c>
      <c r="H635" s="15" t="s">
        <v>2889</v>
      </c>
    </row>
    <row r="636" customFormat="false" ht="15.75" hidden="false" customHeight="false" outlineLevel="0" collapsed="false">
      <c r="A636" s="15" t="s">
        <v>2890</v>
      </c>
      <c r="B636" s="15" t="n">
        <v>114.572054004563</v>
      </c>
      <c r="C636" s="15" t="n">
        <v>232.040432613685</v>
      </c>
      <c r="D636" s="15" t="n">
        <v>-1.0181</v>
      </c>
      <c r="E636" s="15" t="n">
        <v>0.037966</v>
      </c>
      <c r="F636" s="15" t="n">
        <v>1</v>
      </c>
      <c r="G636" s="15" t="s">
        <v>2891</v>
      </c>
      <c r="H636" s="15" t="s">
        <v>2892</v>
      </c>
    </row>
    <row r="637" customFormat="false" ht="15.75" hidden="false" customHeight="false" outlineLevel="0" collapsed="false">
      <c r="A637" s="15" t="s">
        <v>2893</v>
      </c>
      <c r="B637" s="15" t="n">
        <v>936.682231105817</v>
      </c>
      <c r="C637" s="15" t="n">
        <v>1762.689237547</v>
      </c>
      <c r="D637" s="15" t="n">
        <v>-0.91215</v>
      </c>
      <c r="E637" s="15" t="n">
        <v>0.03808</v>
      </c>
      <c r="F637" s="15" t="n">
        <v>1</v>
      </c>
      <c r="G637" s="15" t="s">
        <v>2894</v>
      </c>
      <c r="H637" s="15" t="s">
        <v>2895</v>
      </c>
    </row>
    <row r="638" customFormat="false" ht="15.75" hidden="false" customHeight="false" outlineLevel="0" collapsed="false">
      <c r="A638" s="15" t="s">
        <v>2896</v>
      </c>
      <c r="B638" s="15" t="n">
        <v>1902.0695479943</v>
      </c>
      <c r="C638" s="15" t="n">
        <v>6479.55308827627</v>
      </c>
      <c r="D638" s="15" t="n">
        <v>-1.7683</v>
      </c>
      <c r="E638" s="15" t="n">
        <v>0.038108</v>
      </c>
      <c r="F638" s="15" t="n">
        <v>1</v>
      </c>
      <c r="G638" s="15" t="s">
        <v>2897</v>
      </c>
      <c r="H638" s="15" t="s">
        <v>2898</v>
      </c>
    </row>
    <row r="639" customFormat="false" ht="15.75" hidden="false" customHeight="false" outlineLevel="0" collapsed="false">
      <c r="A639" s="15" t="s">
        <v>2899</v>
      </c>
      <c r="B639" s="15" t="n">
        <v>155.121578372288</v>
      </c>
      <c r="C639" s="15" t="n">
        <v>308.797163552471</v>
      </c>
      <c r="D639" s="15" t="n">
        <v>-0.99326</v>
      </c>
      <c r="E639" s="15" t="n">
        <v>0.03811</v>
      </c>
      <c r="F639" s="15" t="n">
        <v>1</v>
      </c>
      <c r="G639" s="15" t="s">
        <v>2900</v>
      </c>
      <c r="H639" s="15" t="s">
        <v>2901</v>
      </c>
    </row>
    <row r="640" customFormat="false" ht="15.75" hidden="false" customHeight="false" outlineLevel="0" collapsed="false">
      <c r="A640" s="15" t="s">
        <v>2902</v>
      </c>
      <c r="B640" s="15" t="n">
        <v>2675.00056840597</v>
      </c>
      <c r="C640" s="15" t="n">
        <v>5259.23245332327</v>
      </c>
      <c r="D640" s="15" t="n">
        <v>-0.97531</v>
      </c>
      <c r="E640" s="15" t="n">
        <v>0.038131</v>
      </c>
      <c r="F640" s="15" t="n">
        <v>1</v>
      </c>
      <c r="G640" s="15" t="s">
        <v>2903</v>
      </c>
      <c r="H640" s="15" t="s">
        <v>2904</v>
      </c>
    </row>
    <row r="641" customFormat="false" ht="15.75" hidden="false" customHeight="false" outlineLevel="0" collapsed="false">
      <c r="A641" s="15" t="s">
        <v>2905</v>
      </c>
      <c r="B641" s="15" t="n">
        <v>824.22613990216</v>
      </c>
      <c r="C641" s="15" t="n">
        <v>1560.49907972332</v>
      </c>
      <c r="D641" s="15" t="n">
        <v>-0.9209</v>
      </c>
      <c r="E641" s="15" t="n">
        <v>0.038235</v>
      </c>
      <c r="F641" s="15" t="n">
        <v>1</v>
      </c>
      <c r="G641" s="15" t="s">
        <v>2906</v>
      </c>
      <c r="H641" s="15" t="s">
        <v>2907</v>
      </c>
    </row>
    <row r="642" customFormat="false" ht="15.75" hidden="false" customHeight="false" outlineLevel="0" collapsed="false">
      <c r="A642" s="15" t="s">
        <v>2908</v>
      </c>
      <c r="B642" s="15" t="n">
        <v>32.3345781285461</v>
      </c>
      <c r="C642" s="15" t="n">
        <v>84.4165097155906</v>
      </c>
      <c r="D642" s="15" t="n">
        <v>-1.3844</v>
      </c>
      <c r="E642" s="15" t="n">
        <v>0.038377</v>
      </c>
      <c r="F642" s="15" t="n">
        <v>1</v>
      </c>
      <c r="G642" s="15" t="s">
        <v>2466</v>
      </c>
      <c r="H642" s="15" t="s">
        <v>2467</v>
      </c>
    </row>
    <row r="643" customFormat="false" ht="15.75" hidden="false" customHeight="false" outlineLevel="0" collapsed="false">
      <c r="A643" s="15" t="s">
        <v>2909</v>
      </c>
      <c r="B643" s="15" t="n">
        <v>6620.54019096554</v>
      </c>
      <c r="C643" s="15" t="n">
        <v>12053.9255714977</v>
      </c>
      <c r="D643" s="15" t="n">
        <v>-0.86448</v>
      </c>
      <c r="E643" s="15" t="n">
        <v>0.03852</v>
      </c>
      <c r="F643" s="15" t="n">
        <v>1</v>
      </c>
      <c r="G643" s="15" t="s">
        <v>2910</v>
      </c>
      <c r="H643" s="15" t="s">
        <v>2911</v>
      </c>
    </row>
    <row r="644" customFormat="false" ht="15.75" hidden="false" customHeight="false" outlineLevel="0" collapsed="false">
      <c r="A644" s="15" t="s">
        <v>2912</v>
      </c>
      <c r="B644" s="15" t="n">
        <v>196841.376859045</v>
      </c>
      <c r="C644" s="15" t="n">
        <v>375102.004069817</v>
      </c>
      <c r="D644" s="15" t="n">
        <v>-0.93025</v>
      </c>
      <c r="E644" s="15" t="n">
        <v>0.038544</v>
      </c>
      <c r="F644" s="15" t="n">
        <v>1</v>
      </c>
      <c r="G644" s="15" t="s">
        <v>2913</v>
      </c>
      <c r="H644" s="15" t="s">
        <v>2914</v>
      </c>
    </row>
    <row r="645" customFormat="false" ht="15.75" hidden="false" customHeight="false" outlineLevel="0" collapsed="false">
      <c r="A645" s="15" t="s">
        <v>2915</v>
      </c>
      <c r="B645" s="15" t="n">
        <v>9.75191619377862</v>
      </c>
      <c r="C645" s="15" t="n">
        <v>33.1564194955644</v>
      </c>
      <c r="D645" s="15" t="n">
        <v>-1.7655</v>
      </c>
      <c r="E645" s="15" t="n">
        <v>0.038592</v>
      </c>
      <c r="F645" s="15" t="n">
        <v>1</v>
      </c>
      <c r="G645" s="15" t="s">
        <v>2916</v>
      </c>
      <c r="H645" s="15" t="s">
        <v>2917</v>
      </c>
    </row>
    <row r="646" customFormat="false" ht="15.75" hidden="false" customHeight="false" outlineLevel="0" collapsed="false">
      <c r="A646" s="15" t="s">
        <v>2918</v>
      </c>
      <c r="B646" s="15" t="n">
        <v>477.627741642183</v>
      </c>
      <c r="C646" s="15" t="n">
        <v>889.201607629604</v>
      </c>
      <c r="D646" s="15" t="n">
        <v>-0.89662</v>
      </c>
      <c r="E646" s="15" t="n">
        <v>0.038602</v>
      </c>
      <c r="F646" s="15" t="n">
        <v>1</v>
      </c>
      <c r="G646" s="15" t="s">
        <v>2919</v>
      </c>
      <c r="H646" s="15" t="s">
        <v>2920</v>
      </c>
    </row>
    <row r="647" customFormat="false" ht="15.75" hidden="false" customHeight="false" outlineLevel="0" collapsed="false">
      <c r="A647" s="15" t="s">
        <v>2921</v>
      </c>
      <c r="B647" s="15" t="n">
        <v>116.193622159981</v>
      </c>
      <c r="C647" s="15" t="n">
        <v>241.055143166118</v>
      </c>
      <c r="D647" s="15" t="n">
        <v>-1.0528</v>
      </c>
      <c r="E647" s="15" t="n">
        <v>0.038617</v>
      </c>
      <c r="F647" s="15" t="n">
        <v>1</v>
      </c>
      <c r="G647" s="15" t="s">
        <v>2922</v>
      </c>
      <c r="H647" s="15" t="s">
        <v>2923</v>
      </c>
    </row>
    <row r="648" customFormat="false" ht="15.75" hidden="false" customHeight="false" outlineLevel="0" collapsed="false">
      <c r="A648" s="15" t="s">
        <v>2924</v>
      </c>
      <c r="B648" s="15" t="n">
        <v>225.216347744504</v>
      </c>
      <c r="C648" s="15" t="n">
        <v>655.706372319878</v>
      </c>
      <c r="D648" s="15" t="n">
        <v>-1.5417</v>
      </c>
      <c r="E648" s="15" t="n">
        <v>0.038634</v>
      </c>
      <c r="F648" s="15" t="n">
        <v>1</v>
      </c>
      <c r="G648" s="15" t="s">
        <v>1407</v>
      </c>
      <c r="H648" s="15" t="s">
        <v>1408</v>
      </c>
    </row>
    <row r="649" customFormat="false" ht="15.75" hidden="false" customHeight="false" outlineLevel="0" collapsed="false">
      <c r="A649" s="15" t="s">
        <v>2925</v>
      </c>
      <c r="B649" s="15" t="n">
        <v>234.408829644024</v>
      </c>
      <c r="C649" s="15" t="n">
        <v>560.849561995589</v>
      </c>
      <c r="D649" s="15" t="n">
        <v>-1.2586</v>
      </c>
      <c r="E649" s="15" t="n">
        <v>0.038793</v>
      </c>
      <c r="F649" s="15" t="n">
        <v>1</v>
      </c>
      <c r="G649" s="15" t="s">
        <v>2926</v>
      </c>
      <c r="H649" s="15" t="s">
        <v>2927</v>
      </c>
    </row>
    <row r="650" customFormat="false" ht="15.75" hidden="false" customHeight="false" outlineLevel="0" collapsed="false">
      <c r="A650" s="15" t="s">
        <v>2928</v>
      </c>
      <c r="B650" s="15" t="n">
        <v>37.1161587485919</v>
      </c>
      <c r="C650" s="15" t="n">
        <v>85.9953324487715</v>
      </c>
      <c r="D650" s="15" t="n">
        <v>-1.2122</v>
      </c>
      <c r="E650" s="15" t="n">
        <v>0.038951</v>
      </c>
      <c r="F650" s="15" t="n">
        <v>1</v>
      </c>
      <c r="G650" s="15" t="s">
        <v>2929</v>
      </c>
      <c r="H650" s="15" t="s">
        <v>2930</v>
      </c>
    </row>
    <row r="651" customFormat="false" ht="15.75" hidden="false" customHeight="false" outlineLevel="0" collapsed="false">
      <c r="A651" s="15" t="s">
        <v>2931</v>
      </c>
      <c r="B651" s="15" t="n">
        <v>588.060773167166</v>
      </c>
      <c r="C651" s="15" t="n">
        <v>1410.47159358514</v>
      </c>
      <c r="D651" s="15" t="n">
        <v>-1.2621</v>
      </c>
      <c r="E651" s="15" t="n">
        <v>0.039131</v>
      </c>
      <c r="F651" s="15" t="n">
        <v>1</v>
      </c>
      <c r="G651" s="15" t="s">
        <v>2932</v>
      </c>
      <c r="H651" s="15" t="s">
        <v>2933</v>
      </c>
    </row>
    <row r="652" customFormat="false" ht="15.75" hidden="false" customHeight="false" outlineLevel="0" collapsed="false">
      <c r="A652" s="15" t="s">
        <v>2934</v>
      </c>
      <c r="B652" s="15" t="n">
        <v>1133.76658849551</v>
      </c>
      <c r="C652" s="15" t="n">
        <v>2111.55667687958</v>
      </c>
      <c r="D652" s="15" t="n">
        <v>-0.89718</v>
      </c>
      <c r="E652" s="15" t="n">
        <v>0.039132</v>
      </c>
      <c r="F652" s="15" t="n">
        <v>1</v>
      </c>
      <c r="G652" s="15" t="s">
        <v>2935</v>
      </c>
      <c r="H652" s="15" t="s">
        <v>2936</v>
      </c>
    </row>
    <row r="653" customFormat="false" ht="15.75" hidden="false" customHeight="false" outlineLevel="0" collapsed="false">
      <c r="A653" s="15" t="s">
        <v>2937</v>
      </c>
      <c r="B653" s="15" t="n">
        <v>125.711302303351</v>
      </c>
      <c r="C653" s="15" t="n">
        <v>282.787793131792</v>
      </c>
      <c r="D653" s="15" t="n">
        <v>-1.1696</v>
      </c>
      <c r="E653" s="15" t="n">
        <v>0.039252</v>
      </c>
      <c r="F653" s="15" t="n">
        <v>1</v>
      </c>
      <c r="G653" s="15" t="s">
        <v>2938</v>
      </c>
      <c r="H653" s="15" t="s">
        <v>2939</v>
      </c>
    </row>
    <row r="654" customFormat="false" ht="15.75" hidden="false" customHeight="false" outlineLevel="0" collapsed="false">
      <c r="A654" s="15" t="s">
        <v>2940</v>
      </c>
      <c r="B654" s="15" t="n">
        <v>1057.62367299394</v>
      </c>
      <c r="C654" s="15" t="n">
        <v>2043.57330396888</v>
      </c>
      <c r="D654" s="15" t="n">
        <v>-0.95027</v>
      </c>
      <c r="E654" s="15" t="n">
        <v>0.03934</v>
      </c>
      <c r="F654" s="15" t="n">
        <v>1</v>
      </c>
      <c r="G654" s="15" t="s">
        <v>2941</v>
      </c>
      <c r="H654" s="15" t="s">
        <v>2942</v>
      </c>
    </row>
    <row r="655" customFormat="false" ht="15.75" hidden="false" customHeight="false" outlineLevel="0" collapsed="false">
      <c r="A655" s="15" t="s">
        <v>2943</v>
      </c>
      <c r="B655" s="15" t="n">
        <v>12.1573754178383</v>
      </c>
      <c r="C655" s="15" t="n">
        <v>39.4612664967408</v>
      </c>
      <c r="D655" s="15" t="n">
        <v>-1.6986</v>
      </c>
      <c r="E655" s="15" t="n">
        <v>0.039454</v>
      </c>
      <c r="F655" s="15" t="n">
        <v>1</v>
      </c>
      <c r="G655" s="15" t="s">
        <v>2944</v>
      </c>
      <c r="H655" s="15" t="s">
        <v>2945</v>
      </c>
    </row>
    <row r="656" customFormat="false" ht="15.75" hidden="false" customHeight="false" outlineLevel="0" collapsed="false">
      <c r="A656" s="15" t="s">
        <v>2946</v>
      </c>
      <c r="B656" s="15" t="n">
        <v>186.737305080963</v>
      </c>
      <c r="C656" s="15" t="n">
        <v>528.56781846714</v>
      </c>
      <c r="D656" s="15" t="n">
        <v>-1.5011</v>
      </c>
      <c r="E656" s="15" t="n">
        <v>0.039558</v>
      </c>
      <c r="F656" s="15" t="n">
        <v>1</v>
      </c>
      <c r="G656" s="15" t="s">
        <v>2947</v>
      </c>
      <c r="H656" s="15" t="s">
        <v>2948</v>
      </c>
    </row>
    <row r="657" customFormat="false" ht="15.75" hidden="false" customHeight="false" outlineLevel="0" collapsed="false">
      <c r="A657" s="15" t="s">
        <v>2949</v>
      </c>
      <c r="B657" s="15" t="n">
        <v>193.919455287056</v>
      </c>
      <c r="C657" s="15" t="n">
        <v>381.490241263137</v>
      </c>
      <c r="D657" s="15" t="n">
        <v>-0.97619</v>
      </c>
      <c r="E657" s="15" t="n">
        <v>0.039619</v>
      </c>
      <c r="F657" s="15" t="n">
        <v>1</v>
      </c>
      <c r="G657" s="15" t="s">
        <v>2950</v>
      </c>
      <c r="H657" s="15" t="s">
        <v>2951</v>
      </c>
    </row>
    <row r="658" customFormat="false" ht="15.75" hidden="false" customHeight="false" outlineLevel="0" collapsed="false">
      <c r="A658" s="15" t="s">
        <v>2952</v>
      </c>
      <c r="B658" s="15" t="n">
        <v>2672.25236794688</v>
      </c>
      <c r="C658" s="15" t="n">
        <v>4919.32277144765</v>
      </c>
      <c r="D658" s="15" t="n">
        <v>-0.8804</v>
      </c>
      <c r="E658" s="15" t="n">
        <v>0.039685</v>
      </c>
      <c r="F658" s="15" t="n">
        <v>1</v>
      </c>
      <c r="G658" s="15" t="s">
        <v>2953</v>
      </c>
      <c r="H658" s="15" t="s">
        <v>2954</v>
      </c>
    </row>
    <row r="659" customFormat="false" ht="15.75" hidden="false" customHeight="false" outlineLevel="0" collapsed="false">
      <c r="A659" s="15" t="s">
        <v>2955</v>
      </c>
      <c r="B659" s="15" t="n">
        <v>481.978492910899</v>
      </c>
      <c r="C659" s="15" t="n">
        <v>916.119270009571</v>
      </c>
      <c r="D659" s="15" t="n">
        <v>-0.92657</v>
      </c>
      <c r="E659" s="15" t="n">
        <v>0.039791</v>
      </c>
      <c r="F659" s="15" t="n">
        <v>1</v>
      </c>
      <c r="G659" s="15" t="s">
        <v>2956</v>
      </c>
      <c r="H659" s="15" t="s">
        <v>2957</v>
      </c>
    </row>
    <row r="660" customFormat="false" ht="15.75" hidden="false" customHeight="false" outlineLevel="0" collapsed="false">
      <c r="A660" s="15" t="s">
        <v>2958</v>
      </c>
      <c r="B660" s="15" t="n">
        <v>1559.74320022067</v>
      </c>
      <c r="C660" s="15" t="n">
        <v>2902.43051077212</v>
      </c>
      <c r="D660" s="15" t="n">
        <v>-0.89595</v>
      </c>
      <c r="E660" s="15" t="n">
        <v>0.039884</v>
      </c>
      <c r="F660" s="15" t="n">
        <v>1</v>
      </c>
      <c r="G660" s="15" t="s">
        <v>2959</v>
      </c>
      <c r="H660" s="15" t="s">
        <v>2960</v>
      </c>
    </row>
    <row r="661" customFormat="false" ht="15.75" hidden="false" customHeight="false" outlineLevel="0" collapsed="false">
      <c r="A661" s="15" t="s">
        <v>2961</v>
      </c>
      <c r="B661" s="15" t="n">
        <v>3655.04757954824</v>
      </c>
      <c r="C661" s="15" t="n">
        <v>7361.2049018957</v>
      </c>
      <c r="D661" s="15" t="n">
        <v>-1.0101</v>
      </c>
      <c r="E661" s="15" t="n">
        <v>0.039956</v>
      </c>
      <c r="F661" s="15" t="n">
        <v>1</v>
      </c>
      <c r="G661" s="15" t="s">
        <v>2962</v>
      </c>
      <c r="H661" s="15" t="s">
        <v>2963</v>
      </c>
    </row>
    <row r="662" customFormat="false" ht="15.75" hidden="false" customHeight="false" outlineLevel="0" collapsed="false">
      <c r="A662" s="15" t="s">
        <v>2964</v>
      </c>
      <c r="B662" s="15" t="n">
        <v>9.09810442267701</v>
      </c>
      <c r="C662" s="15" t="n">
        <v>32.0149347459415</v>
      </c>
      <c r="D662" s="15" t="n">
        <v>-1.8151</v>
      </c>
      <c r="E662" s="15" t="n">
        <v>0.039992</v>
      </c>
      <c r="F662" s="15" t="n">
        <v>1</v>
      </c>
      <c r="G662" s="15" t="s">
        <v>2950</v>
      </c>
      <c r="H662" s="15" t="s">
        <v>2951</v>
      </c>
    </row>
    <row r="663" customFormat="false" ht="15.75" hidden="false" customHeight="false" outlineLevel="0" collapsed="false">
      <c r="A663" s="15" t="s">
        <v>2965</v>
      </c>
      <c r="B663" s="15" t="n">
        <v>6.043723065528</v>
      </c>
      <c r="C663" s="15" t="n">
        <v>26.2007874848245</v>
      </c>
      <c r="D663" s="15" t="n">
        <v>-2.1161</v>
      </c>
      <c r="E663" s="15" t="n">
        <v>0.0401</v>
      </c>
      <c r="F663" s="15" t="n">
        <v>1</v>
      </c>
      <c r="G663" s="17" t="s">
        <v>2966</v>
      </c>
      <c r="H663" s="15" t="s">
        <v>2967</v>
      </c>
    </row>
    <row r="664" customFormat="false" ht="15.75" hidden="false" customHeight="false" outlineLevel="0" collapsed="false">
      <c r="A664" s="15" t="s">
        <v>2968</v>
      </c>
      <c r="B664" s="15" t="n">
        <v>2.11107316289385</v>
      </c>
      <c r="C664" s="15" t="n">
        <v>15.4367249981593</v>
      </c>
      <c r="D664" s="15" t="n">
        <v>-2.8703</v>
      </c>
      <c r="E664" s="15" t="n">
        <v>0.040105</v>
      </c>
      <c r="F664" s="15" t="n">
        <v>1</v>
      </c>
      <c r="G664" s="15" t="s">
        <v>1544</v>
      </c>
      <c r="H664" s="15" t="s">
        <v>1545</v>
      </c>
    </row>
    <row r="665" customFormat="false" ht="15.75" hidden="false" customHeight="false" outlineLevel="0" collapsed="false">
      <c r="A665" s="15" t="s">
        <v>2969</v>
      </c>
      <c r="B665" s="15" t="n">
        <v>2946.82576564612</v>
      </c>
      <c r="C665" s="15" t="n">
        <v>7525.48830179643</v>
      </c>
      <c r="D665" s="15" t="n">
        <v>-1.3526</v>
      </c>
      <c r="E665" s="15" t="n">
        <v>0.040296</v>
      </c>
      <c r="F665" s="15" t="n">
        <v>1</v>
      </c>
      <c r="G665" s="15" t="s">
        <v>2970</v>
      </c>
      <c r="H665" s="15" t="s">
        <v>2971</v>
      </c>
    </row>
    <row r="666" customFormat="false" ht="15.75" hidden="false" customHeight="false" outlineLevel="0" collapsed="false">
      <c r="A666" s="15" t="s">
        <v>2972</v>
      </c>
      <c r="B666" s="15" t="n">
        <v>371.282354081614</v>
      </c>
      <c r="C666" s="15" t="n">
        <v>743.266657273988</v>
      </c>
      <c r="D666" s="15" t="n">
        <v>-1.0014</v>
      </c>
      <c r="E666" s="15" t="n">
        <v>0.040376</v>
      </c>
      <c r="F666" s="15" t="n">
        <v>1</v>
      </c>
      <c r="G666" s="15" t="s">
        <v>2973</v>
      </c>
      <c r="H666" s="15" t="s">
        <v>2974</v>
      </c>
    </row>
    <row r="667" customFormat="false" ht="15.75" hidden="false" customHeight="false" outlineLevel="0" collapsed="false">
      <c r="A667" s="15" t="s">
        <v>2975</v>
      </c>
      <c r="B667" s="15" t="n">
        <v>30.6528599623703</v>
      </c>
      <c r="C667" s="15" t="n">
        <v>78.858727305433</v>
      </c>
      <c r="D667" s="15" t="n">
        <v>-1.3632</v>
      </c>
      <c r="E667" s="15" t="n">
        <v>0.040398</v>
      </c>
      <c r="F667" s="15" t="n">
        <v>1</v>
      </c>
      <c r="G667" s="15" t="s">
        <v>1329</v>
      </c>
      <c r="H667" s="15" t="s">
        <v>1330</v>
      </c>
    </row>
    <row r="668" customFormat="false" ht="15.75" hidden="false" customHeight="false" outlineLevel="0" collapsed="false">
      <c r="A668" s="15" t="s">
        <v>2976</v>
      </c>
      <c r="B668" s="15" t="n">
        <v>61.3707595735107</v>
      </c>
      <c r="C668" s="15" t="n">
        <v>136.647555484188</v>
      </c>
      <c r="D668" s="15" t="n">
        <v>-1.1548</v>
      </c>
      <c r="E668" s="15" t="n">
        <v>0.040435</v>
      </c>
      <c r="F668" s="15" t="n">
        <v>1</v>
      </c>
      <c r="G668" s="15" t="s">
        <v>2977</v>
      </c>
      <c r="H668" s="15" t="s">
        <v>2978</v>
      </c>
    </row>
    <row r="669" customFormat="false" ht="15.75" hidden="false" customHeight="false" outlineLevel="0" collapsed="false">
      <c r="A669" s="15" t="s">
        <v>2979</v>
      </c>
      <c r="B669" s="15" t="n">
        <v>418.956827353897</v>
      </c>
      <c r="C669" s="15" t="n">
        <v>1624.72705382928</v>
      </c>
      <c r="D669" s="15" t="n">
        <v>-1.9553</v>
      </c>
      <c r="E669" s="15" t="n">
        <v>0.040538</v>
      </c>
      <c r="F669" s="15" t="n">
        <v>1</v>
      </c>
      <c r="G669" s="15" t="s">
        <v>2980</v>
      </c>
      <c r="H669" s="15" t="s">
        <v>2981</v>
      </c>
    </row>
    <row r="670" customFormat="false" ht="15.75" hidden="false" customHeight="false" outlineLevel="0" collapsed="false">
      <c r="A670" s="15" t="s">
        <v>2982</v>
      </c>
      <c r="B670" s="15" t="n">
        <v>110.559695539122</v>
      </c>
      <c r="C670" s="15" t="n">
        <v>221.575652802933</v>
      </c>
      <c r="D670" s="15" t="n">
        <v>-1.003</v>
      </c>
      <c r="E670" s="15" t="n">
        <v>0.040557</v>
      </c>
      <c r="F670" s="15" t="n">
        <v>1</v>
      </c>
      <c r="G670" s="15" t="s">
        <v>1538</v>
      </c>
      <c r="H670" s="15" t="s">
        <v>1539</v>
      </c>
    </row>
    <row r="671" customFormat="false" ht="15.75" hidden="false" customHeight="false" outlineLevel="0" collapsed="false">
      <c r="A671" s="15" t="s">
        <v>2983</v>
      </c>
      <c r="B671" s="15" t="n">
        <v>568.812209736676</v>
      </c>
      <c r="C671" s="15" t="n">
        <v>1064.30700016856</v>
      </c>
      <c r="D671" s="15" t="n">
        <v>-0.90389</v>
      </c>
      <c r="E671" s="15" t="n">
        <v>0.040652</v>
      </c>
      <c r="F671" s="15" t="n">
        <v>1</v>
      </c>
      <c r="G671" s="15" t="s">
        <v>2984</v>
      </c>
      <c r="H671" s="15" t="s">
        <v>2985</v>
      </c>
    </row>
    <row r="672" customFormat="false" ht="15.75" hidden="false" customHeight="false" outlineLevel="0" collapsed="false">
      <c r="A672" s="15" t="s">
        <v>2986</v>
      </c>
      <c r="B672" s="15" t="n">
        <v>81.9724276429243</v>
      </c>
      <c r="C672" s="15" t="n">
        <v>200.580003295851</v>
      </c>
      <c r="D672" s="15" t="n">
        <v>-1.291</v>
      </c>
      <c r="E672" s="15" t="n">
        <v>0.040732</v>
      </c>
      <c r="F672" s="15" t="n">
        <v>1</v>
      </c>
      <c r="G672" s="15" t="s">
        <v>2987</v>
      </c>
      <c r="H672" s="15" t="s">
        <v>2988</v>
      </c>
    </row>
    <row r="673" customFormat="false" ht="15.75" hidden="false" customHeight="false" outlineLevel="0" collapsed="false">
      <c r="A673" s="15" t="s">
        <v>2989</v>
      </c>
      <c r="B673" s="15" t="n">
        <v>1866.68112971486</v>
      </c>
      <c r="C673" s="15" t="n">
        <v>3423.22937770925</v>
      </c>
      <c r="D673" s="15" t="n">
        <v>-0.87488</v>
      </c>
      <c r="E673" s="15" t="n">
        <v>0.04101</v>
      </c>
      <c r="F673" s="15" t="n">
        <v>1</v>
      </c>
      <c r="G673" s="15" t="s">
        <v>2990</v>
      </c>
      <c r="H673" s="15" t="s">
        <v>2991</v>
      </c>
    </row>
    <row r="674" customFormat="false" ht="15.75" hidden="false" customHeight="false" outlineLevel="0" collapsed="false">
      <c r="A674" s="15" t="s">
        <v>2992</v>
      </c>
      <c r="B674" s="15" t="n">
        <v>2514.54682124704</v>
      </c>
      <c r="C674" s="15" t="n">
        <v>5013.86430971332</v>
      </c>
      <c r="D674" s="15" t="n">
        <v>-0.99562</v>
      </c>
      <c r="E674" s="15" t="n">
        <v>0.041012</v>
      </c>
      <c r="F674" s="15" t="n">
        <v>1</v>
      </c>
      <c r="G674" s="15" t="s">
        <v>2993</v>
      </c>
      <c r="H674" s="15" t="s">
        <v>2994</v>
      </c>
    </row>
    <row r="675" customFormat="false" ht="15.75" hidden="false" customHeight="false" outlineLevel="0" collapsed="false">
      <c r="A675" s="15" t="s">
        <v>2995</v>
      </c>
      <c r="B675" s="15" t="n">
        <v>631.246577525958</v>
      </c>
      <c r="C675" s="15" t="n">
        <v>1274.23118638863</v>
      </c>
      <c r="D675" s="15" t="n">
        <v>-1.0134</v>
      </c>
      <c r="E675" s="15" t="n">
        <v>0.041095</v>
      </c>
      <c r="F675" s="15" t="n">
        <v>1</v>
      </c>
      <c r="G675" s="15" t="s">
        <v>2996</v>
      </c>
      <c r="H675" s="15" t="s">
        <v>2997</v>
      </c>
    </row>
    <row r="676" customFormat="false" ht="15.75" hidden="false" customHeight="false" outlineLevel="0" collapsed="false">
      <c r="A676" s="15" t="s">
        <v>2998</v>
      </c>
      <c r="B676" s="15" t="n">
        <v>286.347981629594</v>
      </c>
      <c r="C676" s="15" t="n">
        <v>711.9617448306</v>
      </c>
      <c r="D676" s="15" t="n">
        <v>-1.314</v>
      </c>
      <c r="E676" s="15" t="n">
        <v>0.041196</v>
      </c>
      <c r="F676" s="15" t="n">
        <v>1</v>
      </c>
      <c r="G676" s="15" t="s">
        <v>2999</v>
      </c>
      <c r="H676" s="15" t="s">
        <v>3000</v>
      </c>
    </row>
    <row r="677" customFormat="false" ht="15.75" hidden="false" customHeight="false" outlineLevel="0" collapsed="false">
      <c r="A677" s="15" t="s">
        <v>3001</v>
      </c>
      <c r="B677" s="15" t="n">
        <v>522.497205095941</v>
      </c>
      <c r="C677" s="15" t="n">
        <v>1027.64029077421</v>
      </c>
      <c r="D677" s="15" t="n">
        <v>-0.97584</v>
      </c>
      <c r="E677" s="15" t="n">
        <v>0.041277</v>
      </c>
      <c r="F677" s="15" t="n">
        <v>1</v>
      </c>
      <c r="G677" s="15" t="s">
        <v>3002</v>
      </c>
      <c r="H677" s="15" t="s">
        <v>3003</v>
      </c>
    </row>
    <row r="678" customFormat="false" ht="15.75" hidden="false" customHeight="false" outlineLevel="0" collapsed="false">
      <c r="A678" s="15" t="s">
        <v>3004</v>
      </c>
      <c r="B678" s="15" t="n">
        <v>22.2784965975772</v>
      </c>
      <c r="C678" s="15" t="n">
        <v>59.6982653824916</v>
      </c>
      <c r="D678" s="15" t="n">
        <v>-1.422</v>
      </c>
      <c r="E678" s="15" t="n">
        <v>0.041312</v>
      </c>
      <c r="F678" s="15" t="n">
        <v>1</v>
      </c>
      <c r="G678" s="15" t="s">
        <v>3005</v>
      </c>
      <c r="H678" s="15" t="s">
        <v>3006</v>
      </c>
    </row>
    <row r="679" customFormat="false" ht="15.75" hidden="false" customHeight="false" outlineLevel="0" collapsed="false">
      <c r="A679" s="15" t="s">
        <v>3007</v>
      </c>
      <c r="B679" s="15" t="n">
        <v>1461.76193017469</v>
      </c>
      <c r="C679" s="15" t="n">
        <v>2695.67555604871</v>
      </c>
      <c r="D679" s="15" t="n">
        <v>-0.88294</v>
      </c>
      <c r="E679" s="15" t="n">
        <v>0.041402</v>
      </c>
      <c r="F679" s="15" t="n">
        <v>1</v>
      </c>
      <c r="G679" s="15" t="s">
        <v>2551</v>
      </c>
      <c r="H679" s="15" t="s">
        <v>2552</v>
      </c>
    </row>
    <row r="680" customFormat="false" ht="15.75" hidden="false" customHeight="false" outlineLevel="0" collapsed="false">
      <c r="A680" s="15" t="s">
        <v>3008</v>
      </c>
      <c r="B680" s="15" t="n">
        <v>1048.05174025825</v>
      </c>
      <c r="C680" s="15" t="n">
        <v>1925.40882704115</v>
      </c>
      <c r="D680" s="15" t="n">
        <v>-0.87745</v>
      </c>
      <c r="E680" s="15" t="n">
        <v>0.041457</v>
      </c>
      <c r="F680" s="15" t="n">
        <v>1</v>
      </c>
      <c r="G680" s="15" t="s">
        <v>3009</v>
      </c>
      <c r="H680" s="15" t="s">
        <v>3010</v>
      </c>
    </row>
    <row r="681" customFormat="false" ht="15.75" hidden="false" customHeight="false" outlineLevel="0" collapsed="false">
      <c r="A681" s="15" t="s">
        <v>3011</v>
      </c>
      <c r="B681" s="15" t="n">
        <v>2.33064029926513</v>
      </c>
      <c r="C681" s="15" t="n">
        <v>16.5248479912809</v>
      </c>
      <c r="D681" s="15" t="n">
        <v>-2.8258</v>
      </c>
      <c r="E681" s="15" t="n">
        <v>0.041483</v>
      </c>
      <c r="F681" s="15" t="n">
        <v>1</v>
      </c>
      <c r="G681" s="15" t="s">
        <v>1523</v>
      </c>
      <c r="H681" s="15" t="s">
        <v>1524</v>
      </c>
    </row>
    <row r="682" customFormat="false" ht="15.75" hidden="false" customHeight="false" outlineLevel="0" collapsed="false">
      <c r="A682" s="15" t="s">
        <v>3012</v>
      </c>
      <c r="B682" s="15" t="n">
        <v>41.2683757875974</v>
      </c>
      <c r="C682" s="15" t="n">
        <v>93.13193759211</v>
      </c>
      <c r="D682" s="15" t="n">
        <v>-1.1742</v>
      </c>
      <c r="E682" s="15" t="n">
        <v>0.041527</v>
      </c>
      <c r="F682" s="15" t="n">
        <v>1</v>
      </c>
      <c r="G682" s="15" t="s">
        <v>3013</v>
      </c>
      <c r="H682" s="15" t="s">
        <v>3014</v>
      </c>
    </row>
    <row r="683" customFormat="false" ht="15.75" hidden="false" customHeight="false" outlineLevel="0" collapsed="false">
      <c r="A683" s="15" t="s">
        <v>3015</v>
      </c>
      <c r="B683" s="15" t="n">
        <v>2903.14168478426</v>
      </c>
      <c r="C683" s="15" t="n">
        <v>5532.75716574302</v>
      </c>
      <c r="D683" s="15" t="n">
        <v>-0.93038</v>
      </c>
      <c r="E683" s="15" t="n">
        <v>0.04173</v>
      </c>
      <c r="F683" s="15" t="n">
        <v>1</v>
      </c>
      <c r="G683" s="15" t="s">
        <v>3016</v>
      </c>
      <c r="H683" s="15" t="s">
        <v>3017</v>
      </c>
    </row>
    <row r="684" customFormat="false" ht="15.75" hidden="false" customHeight="false" outlineLevel="0" collapsed="false">
      <c r="A684" s="15" t="s">
        <v>3018</v>
      </c>
      <c r="B684" s="15" t="n">
        <v>44.3975760695409</v>
      </c>
      <c r="C684" s="15" t="n">
        <v>100.333490522262</v>
      </c>
      <c r="D684" s="15" t="n">
        <v>-1.1763</v>
      </c>
      <c r="E684" s="15" t="n">
        <v>0.041794</v>
      </c>
      <c r="F684" s="15" t="n">
        <v>1</v>
      </c>
      <c r="G684" s="15" t="s">
        <v>1556</v>
      </c>
      <c r="H684" s="15" t="s">
        <v>1557</v>
      </c>
    </row>
    <row r="685" customFormat="false" ht="15.75" hidden="false" customHeight="false" outlineLevel="0" collapsed="false">
      <c r="A685" s="15" t="s">
        <v>3019</v>
      </c>
      <c r="B685" s="15" t="n">
        <v>819.808874630062</v>
      </c>
      <c r="C685" s="15" t="n">
        <v>1537.65779870055</v>
      </c>
      <c r="D685" s="15" t="n">
        <v>-0.90737</v>
      </c>
      <c r="E685" s="15" t="n">
        <v>0.041926</v>
      </c>
      <c r="F685" s="15" t="n">
        <v>1</v>
      </c>
      <c r="G685" s="15" t="s">
        <v>3020</v>
      </c>
      <c r="H685" s="15" t="s">
        <v>3021</v>
      </c>
    </row>
    <row r="686" customFormat="false" ht="15.75" hidden="false" customHeight="false" outlineLevel="0" collapsed="false">
      <c r="A686" s="15" t="s">
        <v>3022</v>
      </c>
      <c r="B686" s="15" t="n">
        <v>385.824155816852</v>
      </c>
      <c r="C686" s="15" t="n">
        <v>779.772139300061</v>
      </c>
      <c r="D686" s="15" t="n">
        <v>-1.0151</v>
      </c>
      <c r="E686" s="15" t="n">
        <v>0.042165</v>
      </c>
      <c r="F686" s="15" t="n">
        <v>1</v>
      </c>
      <c r="G686" s="15" t="s">
        <v>3023</v>
      </c>
      <c r="H686" s="15" t="s">
        <v>3024</v>
      </c>
    </row>
    <row r="687" customFormat="false" ht="15.75" hidden="false" customHeight="false" outlineLevel="0" collapsed="false">
      <c r="A687" s="15" t="s">
        <v>3025</v>
      </c>
      <c r="B687" s="15" t="n">
        <v>298.894120585442</v>
      </c>
      <c r="C687" s="15" t="n">
        <v>577.790860107333</v>
      </c>
      <c r="D687" s="15" t="n">
        <v>-0.95091</v>
      </c>
      <c r="E687" s="15" t="n">
        <v>0.04224</v>
      </c>
      <c r="F687" s="15" t="n">
        <v>1</v>
      </c>
      <c r="G687" s="15" t="s">
        <v>3026</v>
      </c>
      <c r="H687" s="15" t="s">
        <v>3027</v>
      </c>
    </row>
    <row r="688" customFormat="false" ht="15.75" hidden="false" customHeight="false" outlineLevel="0" collapsed="false">
      <c r="A688" s="15" t="s">
        <v>3028</v>
      </c>
      <c r="B688" s="15" t="n">
        <v>5.60458879278543</v>
      </c>
      <c r="C688" s="15" t="n">
        <v>23.6510092030721</v>
      </c>
      <c r="D688" s="15" t="n">
        <v>-2.0772</v>
      </c>
      <c r="E688" s="15" t="n">
        <v>0.042362</v>
      </c>
      <c r="F688" s="15" t="n">
        <v>1</v>
      </c>
      <c r="G688" s="15" t="s">
        <v>3029</v>
      </c>
      <c r="H688" s="15" t="s">
        <v>3030</v>
      </c>
    </row>
    <row r="689" customFormat="false" ht="15.75" hidden="false" customHeight="false" outlineLevel="0" collapsed="false">
      <c r="A689" s="15" t="s">
        <v>3031</v>
      </c>
      <c r="B689" s="15" t="n">
        <v>3343.93647474046</v>
      </c>
      <c r="C689" s="15" t="n">
        <v>9142.4609344942</v>
      </c>
      <c r="D689" s="15" t="n">
        <v>-1.451</v>
      </c>
      <c r="E689" s="15" t="n">
        <v>0.042428</v>
      </c>
      <c r="F689" s="15" t="n">
        <v>1</v>
      </c>
      <c r="G689" s="15" t="s">
        <v>3032</v>
      </c>
      <c r="H689" s="15" t="s">
        <v>3033</v>
      </c>
    </row>
    <row r="690" customFormat="false" ht="15.75" hidden="false" customHeight="false" outlineLevel="0" collapsed="false">
      <c r="A690" s="15" t="s">
        <v>3034</v>
      </c>
      <c r="B690" s="15" t="n">
        <v>71.7212271656453</v>
      </c>
      <c r="C690" s="15" t="n">
        <v>157.012165746036</v>
      </c>
      <c r="D690" s="15" t="n">
        <v>-1.1304</v>
      </c>
      <c r="E690" s="15" t="n">
        <v>0.042551</v>
      </c>
      <c r="F690" s="15" t="n">
        <v>1</v>
      </c>
      <c r="G690" s="15" t="s">
        <v>3035</v>
      </c>
      <c r="H690" s="15" t="s">
        <v>3036</v>
      </c>
    </row>
    <row r="691" customFormat="false" ht="15.75" hidden="false" customHeight="false" outlineLevel="0" collapsed="false">
      <c r="A691" s="15" t="s">
        <v>3037</v>
      </c>
      <c r="B691" s="15" t="n">
        <v>10.9896104491996</v>
      </c>
      <c r="C691" s="15" t="n">
        <v>49.1580938533791</v>
      </c>
      <c r="D691" s="15" t="n">
        <v>-2.1613</v>
      </c>
      <c r="E691" s="15" t="n">
        <v>0.042697</v>
      </c>
      <c r="F691" s="15" t="n">
        <v>1</v>
      </c>
      <c r="G691" s="15" t="s">
        <v>3038</v>
      </c>
      <c r="H691" s="15" t="s">
        <v>3039</v>
      </c>
    </row>
    <row r="692" customFormat="false" ht="15.75" hidden="false" customHeight="false" outlineLevel="0" collapsed="false">
      <c r="A692" s="15" t="s">
        <v>3040</v>
      </c>
      <c r="B692" s="15" t="n">
        <v>102.957969612335</v>
      </c>
      <c r="C692" s="15" t="n">
        <v>233.192361294855</v>
      </c>
      <c r="D692" s="15" t="n">
        <v>-1.1795</v>
      </c>
      <c r="E692" s="15" t="n">
        <v>0.042803</v>
      </c>
      <c r="F692" s="15" t="n">
        <v>1</v>
      </c>
      <c r="G692" s="15" t="s">
        <v>3041</v>
      </c>
      <c r="H692" s="15" t="s">
        <v>3042</v>
      </c>
    </row>
    <row r="693" customFormat="false" ht="15.75" hidden="false" customHeight="false" outlineLevel="0" collapsed="false">
      <c r="A693" s="15" t="s">
        <v>3043</v>
      </c>
      <c r="B693" s="15" t="n">
        <v>6.98703125978316</v>
      </c>
      <c r="C693" s="15" t="n">
        <v>26.7448489813853</v>
      </c>
      <c r="D693" s="15" t="n">
        <v>-1.9365</v>
      </c>
      <c r="E693" s="15" t="n">
        <v>0.04283</v>
      </c>
      <c r="F693" s="15" t="n">
        <v>1</v>
      </c>
      <c r="G693" s="15" t="s">
        <v>3044</v>
      </c>
      <c r="H693" s="15" t="s">
        <v>3045</v>
      </c>
    </row>
    <row r="694" customFormat="false" ht="15.75" hidden="false" customHeight="false" outlineLevel="0" collapsed="false">
      <c r="A694" s="15" t="s">
        <v>3046</v>
      </c>
      <c r="B694" s="15" t="n">
        <v>5040.83579062299</v>
      </c>
      <c r="C694" s="15" t="n">
        <v>12847.0293432184</v>
      </c>
      <c r="D694" s="15" t="n">
        <v>-1.3497</v>
      </c>
      <c r="E694" s="15" t="n">
        <v>0.042889</v>
      </c>
      <c r="F694" s="15" t="n">
        <v>1</v>
      </c>
      <c r="G694" s="15" t="s">
        <v>3047</v>
      </c>
      <c r="H694" s="15" t="s">
        <v>3048</v>
      </c>
    </row>
    <row r="695" customFormat="false" ht="15.75" hidden="false" customHeight="false" outlineLevel="0" collapsed="false">
      <c r="A695" s="15" t="s">
        <v>3049</v>
      </c>
      <c r="B695" s="15" t="n">
        <v>31.4514199450487</v>
      </c>
      <c r="C695" s="15" t="n">
        <v>77.7381304189047</v>
      </c>
      <c r="D695" s="15" t="n">
        <v>-1.3055</v>
      </c>
      <c r="E695" s="15" t="n">
        <v>0.042979</v>
      </c>
      <c r="F695" s="15" t="n">
        <v>1</v>
      </c>
      <c r="G695" s="15" t="s">
        <v>3050</v>
      </c>
      <c r="H695" s="15" t="s">
        <v>3051</v>
      </c>
    </row>
    <row r="696" customFormat="false" ht="15.75" hidden="false" customHeight="false" outlineLevel="0" collapsed="false">
      <c r="A696" s="15" t="s">
        <v>3052</v>
      </c>
      <c r="B696" s="15" t="n">
        <v>1677.71928201629</v>
      </c>
      <c r="C696" s="15" t="n">
        <v>3092.23943394605</v>
      </c>
      <c r="D696" s="15" t="n">
        <v>-0.88215</v>
      </c>
      <c r="E696" s="15" t="n">
        <v>0.043029</v>
      </c>
      <c r="F696" s="15" t="n">
        <v>1</v>
      </c>
      <c r="G696" s="15" t="s">
        <v>3053</v>
      </c>
      <c r="H696" s="15" t="s">
        <v>3054</v>
      </c>
    </row>
    <row r="697" customFormat="false" ht="15.75" hidden="false" customHeight="false" outlineLevel="0" collapsed="false">
      <c r="A697" s="15" t="s">
        <v>3055</v>
      </c>
      <c r="B697" s="15" t="n">
        <v>3042.57868584899</v>
      </c>
      <c r="C697" s="15" t="n">
        <v>5598.14784254702</v>
      </c>
      <c r="D697" s="15" t="n">
        <v>-0.87966</v>
      </c>
      <c r="E697" s="15" t="n">
        <v>0.043141</v>
      </c>
      <c r="F697" s="15" t="n">
        <v>1</v>
      </c>
      <c r="G697" s="15" t="s">
        <v>3056</v>
      </c>
      <c r="H697" s="15" t="s">
        <v>3057</v>
      </c>
    </row>
    <row r="698" customFormat="false" ht="15.75" hidden="false" customHeight="false" outlineLevel="0" collapsed="false">
      <c r="A698" s="15" t="s">
        <v>3058</v>
      </c>
      <c r="B698" s="15" t="n">
        <v>127.023815483567</v>
      </c>
      <c r="C698" s="15" t="n">
        <v>251.776287827829</v>
      </c>
      <c r="D698" s="15" t="n">
        <v>-0.98704</v>
      </c>
      <c r="E698" s="15" t="n">
        <v>0.043288</v>
      </c>
      <c r="F698" s="15" t="n">
        <v>1</v>
      </c>
      <c r="G698" s="15" t="s">
        <v>3059</v>
      </c>
      <c r="H698" s="15" t="s">
        <v>3060</v>
      </c>
    </row>
    <row r="699" customFormat="false" ht="15.75" hidden="false" customHeight="false" outlineLevel="0" collapsed="false">
      <c r="A699" s="15" t="s">
        <v>3061</v>
      </c>
      <c r="B699" s="15" t="n">
        <v>7708.6810645159</v>
      </c>
      <c r="C699" s="15" t="n">
        <v>17446.7282250376</v>
      </c>
      <c r="D699" s="15" t="n">
        <v>-1.1784</v>
      </c>
      <c r="E699" s="15" t="n">
        <v>0.043345</v>
      </c>
      <c r="F699" s="15" t="n">
        <v>1</v>
      </c>
      <c r="G699" s="15" t="s">
        <v>3062</v>
      </c>
      <c r="H699" s="15" t="s">
        <v>3063</v>
      </c>
    </row>
    <row r="700" customFormat="false" ht="15.75" hidden="false" customHeight="false" outlineLevel="0" collapsed="false">
      <c r="A700" s="15" t="s">
        <v>3064</v>
      </c>
      <c r="B700" s="15" t="n">
        <v>104.894956735579</v>
      </c>
      <c r="C700" s="15" t="n">
        <v>214.055071432538</v>
      </c>
      <c r="D700" s="15" t="n">
        <v>-1.029</v>
      </c>
      <c r="E700" s="15" t="n">
        <v>0.043408</v>
      </c>
      <c r="F700" s="15" t="n">
        <v>1</v>
      </c>
      <c r="G700" s="15" t="s">
        <v>2304</v>
      </c>
      <c r="H700" s="15" t="s">
        <v>2305</v>
      </c>
    </row>
    <row r="701" customFormat="false" ht="15.75" hidden="false" customHeight="false" outlineLevel="0" collapsed="false">
      <c r="A701" s="15" t="s">
        <v>3065</v>
      </c>
      <c r="B701" s="15" t="n">
        <v>284.186537731967</v>
      </c>
      <c r="C701" s="15" t="n">
        <v>626.852674379257</v>
      </c>
      <c r="D701" s="15" t="n">
        <v>-1.1413</v>
      </c>
      <c r="E701" s="15" t="n">
        <v>0.043432</v>
      </c>
      <c r="F701" s="15" t="n">
        <v>1</v>
      </c>
      <c r="G701" s="15" t="s">
        <v>3066</v>
      </c>
      <c r="H701" s="15" t="s">
        <v>3067</v>
      </c>
    </row>
    <row r="702" customFormat="false" ht="15.75" hidden="false" customHeight="false" outlineLevel="0" collapsed="false">
      <c r="A702" s="15" t="s">
        <v>3068</v>
      </c>
      <c r="B702" s="15" t="n">
        <v>101.490928944518</v>
      </c>
      <c r="C702" s="15" t="n">
        <v>233.416252252408</v>
      </c>
      <c r="D702" s="15" t="n">
        <v>-1.2016</v>
      </c>
      <c r="E702" s="15" t="n">
        <v>0.0435</v>
      </c>
      <c r="F702" s="15" t="n">
        <v>1</v>
      </c>
      <c r="G702" s="15" t="s">
        <v>3069</v>
      </c>
      <c r="H702" s="15" t="s">
        <v>3070</v>
      </c>
    </row>
    <row r="703" customFormat="false" ht="15.75" hidden="false" customHeight="false" outlineLevel="0" collapsed="false">
      <c r="A703" s="15" t="s">
        <v>3071</v>
      </c>
      <c r="B703" s="15" t="n">
        <v>163.905738181751</v>
      </c>
      <c r="C703" s="15" t="n">
        <v>312.488426583846</v>
      </c>
      <c r="D703" s="15" t="n">
        <v>-0.93094</v>
      </c>
      <c r="E703" s="15" t="n">
        <v>0.043857</v>
      </c>
      <c r="F703" s="15" t="n">
        <v>1</v>
      </c>
      <c r="G703" s="15" t="s">
        <v>3072</v>
      </c>
      <c r="H703" s="15" t="s">
        <v>3073</v>
      </c>
    </row>
    <row r="704" customFormat="false" ht="15.75" hidden="false" customHeight="false" outlineLevel="0" collapsed="false">
      <c r="A704" s="15" t="s">
        <v>3074</v>
      </c>
      <c r="B704" s="15" t="n">
        <v>337.591256030743</v>
      </c>
      <c r="C704" s="15" t="n">
        <v>648.58494454581</v>
      </c>
      <c r="D704" s="15" t="n">
        <v>-0.94202</v>
      </c>
      <c r="E704" s="15" t="n">
        <v>0.043947</v>
      </c>
      <c r="F704" s="15" t="n">
        <v>1</v>
      </c>
      <c r="G704" s="15" t="s">
        <v>3075</v>
      </c>
      <c r="H704" s="15" t="s">
        <v>3076</v>
      </c>
    </row>
    <row r="705" customFormat="false" ht="15.75" hidden="false" customHeight="false" outlineLevel="0" collapsed="false">
      <c r="A705" s="15" t="s">
        <v>3077</v>
      </c>
      <c r="B705" s="15" t="n">
        <v>28.0180543259149</v>
      </c>
      <c r="C705" s="15" t="n">
        <v>66.4404503672261</v>
      </c>
      <c r="D705" s="15" t="n">
        <v>-1.2457</v>
      </c>
      <c r="E705" s="15" t="n">
        <v>0.044071</v>
      </c>
      <c r="F705" s="15" t="n">
        <v>1</v>
      </c>
      <c r="G705" s="15" t="s">
        <v>3078</v>
      </c>
      <c r="H705" s="15" t="s">
        <v>3079</v>
      </c>
    </row>
    <row r="706" customFormat="false" ht="15.75" hidden="false" customHeight="false" outlineLevel="0" collapsed="false">
      <c r="A706" s="15" t="s">
        <v>3080</v>
      </c>
      <c r="B706" s="15" t="n">
        <v>91.5991541771751</v>
      </c>
      <c r="C706" s="15" t="n">
        <v>223.900398028368</v>
      </c>
      <c r="D706" s="15" t="n">
        <v>-1.2895</v>
      </c>
      <c r="E706" s="15" t="n">
        <v>0.044132</v>
      </c>
      <c r="F706" s="15" t="n">
        <v>1</v>
      </c>
      <c r="G706" s="15" t="s">
        <v>3081</v>
      </c>
      <c r="H706" s="15" t="s">
        <v>3082</v>
      </c>
    </row>
    <row r="707" customFormat="false" ht="15.75" hidden="false" customHeight="false" outlineLevel="0" collapsed="false">
      <c r="A707" s="15" t="s">
        <v>3083</v>
      </c>
      <c r="B707" s="15" t="n">
        <v>12.3720529161973</v>
      </c>
      <c r="C707" s="15" t="n">
        <v>37.7223584940559</v>
      </c>
      <c r="D707" s="15" t="n">
        <v>-1.6083</v>
      </c>
      <c r="E707" s="15" t="n">
        <v>0.044152</v>
      </c>
      <c r="F707" s="15" t="n">
        <v>1</v>
      </c>
      <c r="G707" s="15" t="s">
        <v>3084</v>
      </c>
      <c r="H707" s="15" t="s">
        <v>3085</v>
      </c>
    </row>
    <row r="708" customFormat="false" ht="15.75" hidden="false" customHeight="false" outlineLevel="0" collapsed="false">
      <c r="A708" s="15" t="s">
        <v>3086</v>
      </c>
      <c r="B708" s="15" t="n">
        <v>946.860553587092</v>
      </c>
      <c r="C708" s="15" t="n">
        <v>1870.12685931919</v>
      </c>
      <c r="D708" s="15" t="n">
        <v>-0.98191</v>
      </c>
      <c r="E708" s="15" t="n">
        <v>0.044154</v>
      </c>
      <c r="F708" s="15" t="n">
        <v>1</v>
      </c>
      <c r="G708" s="15" t="s">
        <v>3087</v>
      </c>
      <c r="H708" s="15" t="s">
        <v>3088</v>
      </c>
    </row>
    <row r="709" customFormat="false" ht="15.75" hidden="false" customHeight="false" outlineLevel="0" collapsed="false">
      <c r="A709" s="15" t="s">
        <v>3089</v>
      </c>
      <c r="B709" s="15" t="n">
        <v>828.928011959399</v>
      </c>
      <c r="C709" s="15" t="n">
        <v>1540.09383583405</v>
      </c>
      <c r="D709" s="15" t="n">
        <v>-0.8937</v>
      </c>
      <c r="E709" s="15" t="n">
        <v>0.044179</v>
      </c>
      <c r="F709" s="15" t="n">
        <v>1</v>
      </c>
      <c r="G709" s="15" t="s">
        <v>3090</v>
      </c>
      <c r="H709" s="15" t="s">
        <v>3091</v>
      </c>
    </row>
    <row r="710" customFormat="false" ht="15.75" hidden="false" customHeight="false" outlineLevel="0" collapsed="false">
      <c r="A710" s="15" t="s">
        <v>3092</v>
      </c>
      <c r="B710" s="15" t="n">
        <v>81.8829398040931</v>
      </c>
      <c r="C710" s="15" t="n">
        <v>165.663787934507</v>
      </c>
      <c r="D710" s="15" t="n">
        <v>-1.0166</v>
      </c>
      <c r="E710" s="15" t="n">
        <v>0.044256</v>
      </c>
      <c r="F710" s="15" t="n">
        <v>1</v>
      </c>
      <c r="G710" s="15" t="s">
        <v>3093</v>
      </c>
      <c r="H710" s="15" t="s">
        <v>3094</v>
      </c>
    </row>
    <row r="711" customFormat="false" ht="15.75" hidden="false" customHeight="false" outlineLevel="0" collapsed="false">
      <c r="A711" s="15" t="s">
        <v>3095</v>
      </c>
      <c r="B711" s="15" t="n">
        <v>39.9054918726486</v>
      </c>
      <c r="C711" s="15" t="n">
        <v>99.1166140542784</v>
      </c>
      <c r="D711" s="15" t="n">
        <v>-1.3125</v>
      </c>
      <c r="E711" s="15" t="n">
        <v>0.044325</v>
      </c>
      <c r="F711" s="15" t="n">
        <v>1</v>
      </c>
      <c r="G711" s="15" t="s">
        <v>3096</v>
      </c>
      <c r="H711" s="15" t="s">
        <v>3097</v>
      </c>
    </row>
    <row r="712" customFormat="false" ht="15.75" hidden="false" customHeight="false" outlineLevel="0" collapsed="false">
      <c r="A712" s="15" t="s">
        <v>3098</v>
      </c>
      <c r="B712" s="15" t="n">
        <v>3067.60002669347</v>
      </c>
      <c r="C712" s="15" t="n">
        <v>7071.00798434424</v>
      </c>
      <c r="D712" s="15" t="n">
        <v>-1.2048</v>
      </c>
      <c r="E712" s="15" t="n">
        <v>0.044331</v>
      </c>
      <c r="F712" s="15" t="n">
        <v>1</v>
      </c>
      <c r="G712" s="15" t="s">
        <v>3099</v>
      </c>
      <c r="H712" s="15" t="s">
        <v>3100</v>
      </c>
    </row>
    <row r="713" customFormat="false" ht="15.75" hidden="false" customHeight="false" outlineLevel="0" collapsed="false">
      <c r="A713" s="15" t="s">
        <v>3101</v>
      </c>
      <c r="B713" s="15" t="n">
        <v>31.4563095830609</v>
      </c>
      <c r="C713" s="15" t="n">
        <v>78.4527211165169</v>
      </c>
      <c r="D713" s="15" t="n">
        <v>-1.3185</v>
      </c>
      <c r="E713" s="15" t="n">
        <v>0.044352</v>
      </c>
      <c r="F713" s="15" t="n">
        <v>1</v>
      </c>
      <c r="G713" s="15" t="s">
        <v>3102</v>
      </c>
      <c r="H713" s="15" t="s">
        <v>3103</v>
      </c>
    </row>
    <row r="714" customFormat="false" ht="15.75" hidden="false" customHeight="false" outlineLevel="0" collapsed="false">
      <c r="A714" s="15" t="s">
        <v>3104</v>
      </c>
      <c r="B714" s="15" t="n">
        <v>268.490165587516</v>
      </c>
      <c r="C714" s="15" t="n">
        <v>518.190016405061</v>
      </c>
      <c r="D714" s="15" t="n">
        <v>-0.94861</v>
      </c>
      <c r="E714" s="15" t="n">
        <v>0.044451</v>
      </c>
      <c r="F714" s="15" t="n">
        <v>1</v>
      </c>
      <c r="G714" s="15" t="s">
        <v>3105</v>
      </c>
      <c r="H714" s="15" t="s">
        <v>3106</v>
      </c>
    </row>
    <row r="715" customFormat="false" ht="15.75" hidden="false" customHeight="false" outlineLevel="0" collapsed="false">
      <c r="A715" s="15" t="s">
        <v>3107</v>
      </c>
      <c r="B715" s="15" t="n">
        <v>382.369290716879</v>
      </c>
      <c r="C715" s="15" t="n">
        <v>760.917977688286</v>
      </c>
      <c r="D715" s="15" t="n">
        <v>-0.99277</v>
      </c>
      <c r="E715" s="15" t="n">
        <v>0.044519</v>
      </c>
      <c r="F715" s="15" t="n">
        <v>1</v>
      </c>
      <c r="G715" s="15" t="s">
        <v>3108</v>
      </c>
      <c r="H715" s="15" t="s">
        <v>3109</v>
      </c>
    </row>
    <row r="716" customFormat="false" ht="15.75" hidden="false" customHeight="false" outlineLevel="0" collapsed="false">
      <c r="A716" s="15" t="s">
        <v>3110</v>
      </c>
      <c r="B716" s="15" t="n">
        <v>747.684215012371</v>
      </c>
      <c r="C716" s="15" t="n">
        <v>1404.70019910631</v>
      </c>
      <c r="D716" s="15" t="n">
        <v>-0.90976</v>
      </c>
      <c r="E716" s="15" t="n">
        <v>0.044539</v>
      </c>
      <c r="F716" s="15" t="n">
        <v>1</v>
      </c>
      <c r="G716" s="15" t="s">
        <v>3111</v>
      </c>
      <c r="H716" s="15" t="s">
        <v>3112</v>
      </c>
    </row>
    <row r="717" customFormat="false" ht="15.75" hidden="false" customHeight="false" outlineLevel="0" collapsed="false">
      <c r="A717" s="15" t="s">
        <v>3113</v>
      </c>
      <c r="B717" s="15" t="n">
        <v>1759.77918193718</v>
      </c>
      <c r="C717" s="15" t="n">
        <v>5734.19242932699</v>
      </c>
      <c r="D717" s="15" t="n">
        <v>-1.7042</v>
      </c>
      <c r="E717" s="15" t="n">
        <v>0.044585</v>
      </c>
      <c r="F717" s="15" t="n">
        <v>1</v>
      </c>
      <c r="G717" s="15" t="s">
        <v>3114</v>
      </c>
      <c r="H717" s="15" t="s">
        <v>3115</v>
      </c>
    </row>
    <row r="718" customFormat="false" ht="15.75" hidden="false" customHeight="false" outlineLevel="0" collapsed="false">
      <c r="A718" s="15" t="s">
        <v>3116</v>
      </c>
      <c r="B718" s="15" t="n">
        <v>146.687064996738</v>
      </c>
      <c r="C718" s="15" t="n">
        <v>289.125114026375</v>
      </c>
      <c r="D718" s="15" t="n">
        <v>-0.97895</v>
      </c>
      <c r="E718" s="15" t="n">
        <v>0.044631</v>
      </c>
      <c r="F718" s="15" t="n">
        <v>1</v>
      </c>
      <c r="G718" s="15" t="s">
        <v>3117</v>
      </c>
      <c r="H718" s="15" t="s">
        <v>3118</v>
      </c>
    </row>
    <row r="719" customFormat="false" ht="15.75" hidden="false" customHeight="false" outlineLevel="0" collapsed="false">
      <c r="A719" s="15" t="s">
        <v>3119</v>
      </c>
      <c r="B719" s="15" t="n">
        <v>1174.75718806477</v>
      </c>
      <c r="C719" s="15" t="n">
        <v>2636.63280911351</v>
      </c>
      <c r="D719" s="15" t="n">
        <v>-1.1663</v>
      </c>
      <c r="E719" s="15" t="n">
        <v>0.044902</v>
      </c>
      <c r="F719" s="15" t="n">
        <v>1</v>
      </c>
      <c r="G719" s="15" t="s">
        <v>3120</v>
      </c>
      <c r="H719" s="15" t="s">
        <v>3121</v>
      </c>
    </row>
    <row r="720" customFormat="false" ht="15.75" hidden="false" customHeight="false" outlineLevel="0" collapsed="false">
      <c r="A720" s="15" t="s">
        <v>3122</v>
      </c>
      <c r="B720" s="15" t="n">
        <v>236.251439290424</v>
      </c>
      <c r="C720" s="15" t="n">
        <v>439.704821395138</v>
      </c>
      <c r="D720" s="15" t="n">
        <v>-0.89621</v>
      </c>
      <c r="E720" s="15" t="n">
        <v>0.044917</v>
      </c>
      <c r="F720" s="15" t="n">
        <v>1</v>
      </c>
      <c r="G720" s="15" t="s">
        <v>3123</v>
      </c>
      <c r="H720" s="15" t="s">
        <v>3124</v>
      </c>
    </row>
    <row r="721" customFormat="false" ht="15.75" hidden="false" customHeight="false" outlineLevel="0" collapsed="false">
      <c r="A721" s="15" t="s">
        <v>3125</v>
      </c>
      <c r="B721" s="15" t="n">
        <v>336.24110010104</v>
      </c>
      <c r="C721" s="15" t="n">
        <v>734.941081161014</v>
      </c>
      <c r="D721" s="15" t="n">
        <v>-1.1281</v>
      </c>
      <c r="E721" s="15" t="n">
        <v>0.044995</v>
      </c>
      <c r="F721" s="15" t="n">
        <v>1</v>
      </c>
      <c r="G721" s="15" t="s">
        <v>3126</v>
      </c>
      <c r="H721" s="15" t="s">
        <v>3127</v>
      </c>
    </row>
    <row r="722" customFormat="false" ht="15.75" hidden="false" customHeight="false" outlineLevel="0" collapsed="false">
      <c r="A722" s="15" t="s">
        <v>3128</v>
      </c>
      <c r="B722" s="15" t="n">
        <v>1181.64984184771</v>
      </c>
      <c r="C722" s="15" t="n">
        <v>2240.88322779154</v>
      </c>
      <c r="D722" s="15" t="n">
        <v>-0.92326</v>
      </c>
      <c r="E722" s="15" t="n">
        <v>0.045036</v>
      </c>
      <c r="F722" s="15" t="n">
        <v>1</v>
      </c>
      <c r="G722" s="15" t="s">
        <v>3129</v>
      </c>
      <c r="H722" s="15" t="s">
        <v>3130</v>
      </c>
    </row>
    <row r="723" customFormat="false" ht="15.75" hidden="false" customHeight="false" outlineLevel="0" collapsed="false">
      <c r="A723" s="15" t="s">
        <v>3131</v>
      </c>
      <c r="B723" s="15" t="n">
        <v>52.3523637136404</v>
      </c>
      <c r="C723" s="15" t="n">
        <v>120.015983979905</v>
      </c>
      <c r="D723" s="15" t="n">
        <v>-1.1969</v>
      </c>
      <c r="E723" s="15" t="n">
        <v>0.045059</v>
      </c>
      <c r="F723" s="15" t="n">
        <v>1</v>
      </c>
      <c r="G723" s="15" t="s">
        <v>3132</v>
      </c>
      <c r="H723" s="15" t="s">
        <v>3133</v>
      </c>
    </row>
    <row r="724" customFormat="false" ht="15.75" hidden="false" customHeight="false" outlineLevel="0" collapsed="false">
      <c r="A724" s="15" t="s">
        <v>3134</v>
      </c>
      <c r="B724" s="15" t="n">
        <v>25.9167604390455</v>
      </c>
      <c r="C724" s="15" t="n">
        <v>65.4056891306059</v>
      </c>
      <c r="D724" s="15" t="n">
        <v>-1.3355</v>
      </c>
      <c r="E724" s="15" t="n">
        <v>0.04507</v>
      </c>
      <c r="F724" s="15" t="n">
        <v>1</v>
      </c>
      <c r="G724" s="15" t="s">
        <v>3135</v>
      </c>
      <c r="H724" s="15" t="s">
        <v>3136</v>
      </c>
    </row>
    <row r="725" customFormat="false" ht="15.75" hidden="false" customHeight="false" outlineLevel="0" collapsed="false">
      <c r="A725" s="15" t="s">
        <v>3137</v>
      </c>
      <c r="B725" s="15" t="n">
        <v>31.8905542177913</v>
      </c>
      <c r="C725" s="15" t="n">
        <v>79.8180968236924</v>
      </c>
      <c r="D725" s="15" t="n">
        <v>-1.3236</v>
      </c>
      <c r="E725" s="15" t="n">
        <v>0.045087</v>
      </c>
      <c r="F725" s="15" t="n">
        <v>1</v>
      </c>
      <c r="G725" s="15" t="s">
        <v>3138</v>
      </c>
      <c r="H725" s="15" t="s">
        <v>3139</v>
      </c>
    </row>
    <row r="726" customFormat="false" ht="15.75" hidden="false" customHeight="false" outlineLevel="0" collapsed="false">
      <c r="A726" s="15" t="s">
        <v>3140</v>
      </c>
      <c r="B726" s="15" t="n">
        <v>54.0243026037917</v>
      </c>
      <c r="C726" s="15" t="n">
        <v>121.338441862126</v>
      </c>
      <c r="D726" s="15" t="n">
        <v>-1.1674</v>
      </c>
      <c r="E726" s="15" t="n">
        <v>0.045135</v>
      </c>
      <c r="F726" s="15" t="n">
        <v>1</v>
      </c>
      <c r="G726" s="15" t="s">
        <v>1672</v>
      </c>
      <c r="H726" s="15" t="s">
        <v>1673</v>
      </c>
    </row>
    <row r="727" customFormat="false" ht="15.75" hidden="false" customHeight="false" outlineLevel="0" collapsed="false">
      <c r="A727" s="15" t="s">
        <v>3141</v>
      </c>
      <c r="B727" s="15" t="n">
        <v>1294.54949038794</v>
      </c>
      <c r="C727" s="15" t="n">
        <v>2334.0789710717</v>
      </c>
      <c r="D727" s="15" t="n">
        <v>-0.8504</v>
      </c>
      <c r="E727" s="15" t="n">
        <v>0.0452</v>
      </c>
      <c r="F727" s="15" t="n">
        <v>1</v>
      </c>
      <c r="G727" s="15" t="s">
        <v>3142</v>
      </c>
      <c r="H727" s="15" t="s">
        <v>3143</v>
      </c>
    </row>
    <row r="728" customFormat="false" ht="15.75" hidden="false" customHeight="false" outlineLevel="0" collapsed="false">
      <c r="A728" s="15" t="s">
        <v>3144</v>
      </c>
      <c r="B728" s="15" t="n">
        <v>1814.38255201936</v>
      </c>
      <c r="C728" s="15" t="n">
        <v>3312.84886463813</v>
      </c>
      <c r="D728" s="15" t="n">
        <v>-0.86859</v>
      </c>
      <c r="E728" s="15" t="n">
        <v>0.045243</v>
      </c>
      <c r="F728" s="15" t="n">
        <v>1</v>
      </c>
      <c r="G728" s="15" t="s">
        <v>3145</v>
      </c>
      <c r="H728" s="15" t="s">
        <v>3146</v>
      </c>
    </row>
    <row r="729" customFormat="false" ht="15.75" hidden="false" customHeight="false" outlineLevel="0" collapsed="false">
      <c r="A729" s="15" t="s">
        <v>3147</v>
      </c>
      <c r="B729" s="15" t="n">
        <v>1221.53041895612</v>
      </c>
      <c r="C729" s="15" t="n">
        <v>2201.89291527053</v>
      </c>
      <c r="D729" s="15" t="n">
        <v>-0.85005</v>
      </c>
      <c r="E729" s="15" t="n">
        <v>0.045248</v>
      </c>
      <c r="F729" s="15" t="n">
        <v>1</v>
      </c>
      <c r="G729" s="15" t="s">
        <v>3148</v>
      </c>
      <c r="H729" s="15" t="s">
        <v>3149</v>
      </c>
    </row>
    <row r="730" customFormat="false" ht="15.75" hidden="false" customHeight="false" outlineLevel="0" collapsed="false">
      <c r="A730" s="15" t="s">
        <v>3150</v>
      </c>
      <c r="B730" s="15" t="n">
        <v>94.629087344263</v>
      </c>
      <c r="C730" s="15" t="n">
        <v>190.723090669709</v>
      </c>
      <c r="D730" s="15" t="n">
        <v>-1.0111</v>
      </c>
      <c r="E730" s="15" t="n">
        <v>0.045321</v>
      </c>
      <c r="F730" s="15" t="n">
        <v>1</v>
      </c>
      <c r="G730" s="15" t="s">
        <v>3151</v>
      </c>
      <c r="H730" s="15" t="s">
        <v>3152</v>
      </c>
    </row>
    <row r="731" customFormat="false" ht="15.75" hidden="false" customHeight="false" outlineLevel="0" collapsed="false">
      <c r="A731" s="15" t="s">
        <v>3153</v>
      </c>
      <c r="B731" s="15" t="n">
        <v>167.054497015743</v>
      </c>
      <c r="C731" s="15" t="n">
        <v>322.16436607739</v>
      </c>
      <c r="D731" s="15" t="n">
        <v>-0.94748</v>
      </c>
      <c r="E731" s="15" t="n">
        <v>0.045366</v>
      </c>
      <c r="F731" s="15" t="n">
        <v>1</v>
      </c>
      <c r="G731" s="15" t="s">
        <v>3154</v>
      </c>
      <c r="H731" s="15" t="s">
        <v>3155</v>
      </c>
    </row>
    <row r="732" customFormat="false" ht="15.75" hidden="false" customHeight="false" outlineLevel="0" collapsed="false">
      <c r="A732" s="15" t="s">
        <v>3156</v>
      </c>
      <c r="B732" s="15" t="n">
        <v>17.9766417089827</v>
      </c>
      <c r="C732" s="15" t="n">
        <v>69.012258610838</v>
      </c>
      <c r="D732" s="15" t="n">
        <v>-1.9407</v>
      </c>
      <c r="E732" s="15" t="n">
        <v>0.045368</v>
      </c>
      <c r="F732" s="15" t="n">
        <v>1</v>
      </c>
      <c r="G732" s="15" t="s">
        <v>3157</v>
      </c>
      <c r="H732" s="15" t="s">
        <v>3158</v>
      </c>
    </row>
    <row r="733" customFormat="false" ht="15.75" hidden="false" customHeight="false" outlineLevel="0" collapsed="false">
      <c r="A733" s="15" t="s">
        <v>3159</v>
      </c>
      <c r="B733" s="15" t="n">
        <v>140.264357669225</v>
      </c>
      <c r="C733" s="15" t="n">
        <v>274.083951285585</v>
      </c>
      <c r="D733" s="15" t="n">
        <v>-0.96647</v>
      </c>
      <c r="E733" s="15" t="n">
        <v>0.045494</v>
      </c>
      <c r="F733" s="15" t="n">
        <v>1</v>
      </c>
      <c r="G733" s="15" t="s">
        <v>3160</v>
      </c>
      <c r="H733" s="15" t="s">
        <v>3161</v>
      </c>
    </row>
    <row r="734" customFormat="false" ht="15.75" hidden="false" customHeight="false" outlineLevel="0" collapsed="false">
      <c r="A734" s="15" t="s">
        <v>3162</v>
      </c>
      <c r="B734" s="15" t="n">
        <v>1033.46833928387</v>
      </c>
      <c r="C734" s="15" t="n">
        <v>2679.2610229094</v>
      </c>
      <c r="D734" s="15" t="n">
        <v>-1.3743</v>
      </c>
      <c r="E734" s="15" t="n">
        <v>0.045502</v>
      </c>
      <c r="F734" s="15" t="n">
        <v>1</v>
      </c>
      <c r="G734" s="15" t="s">
        <v>3163</v>
      </c>
      <c r="H734" s="15" t="s">
        <v>3164</v>
      </c>
    </row>
    <row r="735" customFormat="false" ht="15.75" hidden="false" customHeight="false" outlineLevel="0" collapsed="false">
      <c r="A735" s="15" t="s">
        <v>3165</v>
      </c>
      <c r="B735" s="15" t="n">
        <v>143.824853876677</v>
      </c>
      <c r="C735" s="15" t="n">
        <v>568.455979015892</v>
      </c>
      <c r="D735" s="15" t="n">
        <v>-1.9827</v>
      </c>
      <c r="E735" s="15" t="n">
        <v>0.045571</v>
      </c>
      <c r="F735" s="15" t="n">
        <v>1</v>
      </c>
      <c r="G735" s="15" t="s">
        <v>3166</v>
      </c>
      <c r="H735" s="15" t="s">
        <v>3167</v>
      </c>
    </row>
    <row r="736" customFormat="false" ht="15.75" hidden="false" customHeight="false" outlineLevel="0" collapsed="false">
      <c r="A736" s="15" t="s">
        <v>3168</v>
      </c>
      <c r="B736" s="15" t="n">
        <v>8.58904086315218</v>
      </c>
      <c r="C736" s="15" t="n">
        <v>30.1693032302539</v>
      </c>
      <c r="D736" s="15" t="n">
        <v>-1.8125</v>
      </c>
      <c r="E736" s="15" t="n">
        <v>0.045597</v>
      </c>
      <c r="F736" s="15" t="n">
        <v>1</v>
      </c>
      <c r="G736" s="15" t="s">
        <v>3169</v>
      </c>
      <c r="H736" s="15" t="s">
        <v>3170</v>
      </c>
    </row>
    <row r="737" customFormat="false" ht="15.75" hidden="false" customHeight="false" outlineLevel="0" collapsed="false">
      <c r="A737" s="15" t="s">
        <v>3171</v>
      </c>
      <c r="B737" s="15" t="n">
        <v>41.8718168239657</v>
      </c>
      <c r="C737" s="15" t="n">
        <v>99.4901463497878</v>
      </c>
      <c r="D737" s="15" t="n">
        <v>-1.2486</v>
      </c>
      <c r="E737" s="15" t="n">
        <v>0.045676</v>
      </c>
      <c r="F737" s="15" t="n">
        <v>1</v>
      </c>
      <c r="G737" s="15" t="s">
        <v>3172</v>
      </c>
      <c r="H737" s="15" t="s">
        <v>3173</v>
      </c>
    </row>
    <row r="738" customFormat="false" ht="15.75" hidden="false" customHeight="false" outlineLevel="0" collapsed="false">
      <c r="A738" s="15" t="s">
        <v>3174</v>
      </c>
      <c r="B738" s="15" t="n">
        <v>20296.8071536622</v>
      </c>
      <c r="C738" s="15" t="n">
        <v>37887.6864785537</v>
      </c>
      <c r="D738" s="15" t="n">
        <v>-0.90048</v>
      </c>
      <c r="E738" s="15" t="n">
        <v>0.045772</v>
      </c>
      <c r="F738" s="15" t="n">
        <v>1</v>
      </c>
      <c r="G738" s="15" t="s">
        <v>3175</v>
      </c>
      <c r="H738" s="15" t="s">
        <v>3176</v>
      </c>
    </row>
    <row r="739" customFormat="false" ht="15.75" hidden="false" customHeight="false" outlineLevel="0" collapsed="false">
      <c r="A739" s="15" t="s">
        <v>3177</v>
      </c>
      <c r="B739" s="15" t="n">
        <v>36.3175987659135</v>
      </c>
      <c r="C739" s="15" t="n">
        <v>97.6015970091461</v>
      </c>
      <c r="D739" s="15" t="n">
        <v>-1.4262</v>
      </c>
      <c r="E739" s="15" t="n">
        <v>0.04584</v>
      </c>
      <c r="F739" s="15" t="n">
        <v>1</v>
      </c>
      <c r="G739" s="15" t="s">
        <v>3178</v>
      </c>
      <c r="H739" s="15" t="s">
        <v>3179</v>
      </c>
    </row>
    <row r="740" customFormat="false" ht="15.75" hidden="false" customHeight="false" outlineLevel="0" collapsed="false">
      <c r="A740" s="15" t="s">
        <v>3180</v>
      </c>
      <c r="B740" s="15" t="n">
        <v>1501.15540977859</v>
      </c>
      <c r="C740" s="15" t="n">
        <v>3168.41277690228</v>
      </c>
      <c r="D740" s="15" t="n">
        <v>-1.0777</v>
      </c>
      <c r="E740" s="15" t="n">
        <v>0.046066</v>
      </c>
      <c r="F740" s="15" t="n">
        <v>1</v>
      </c>
      <c r="G740" s="15" t="s">
        <v>3181</v>
      </c>
      <c r="H740" s="15" t="s">
        <v>3182</v>
      </c>
    </row>
    <row r="741" customFormat="false" ht="15.75" hidden="false" customHeight="false" outlineLevel="0" collapsed="false">
      <c r="A741" s="15" t="s">
        <v>3183</v>
      </c>
      <c r="B741" s="15" t="n">
        <v>1.45726139179224</v>
      </c>
      <c r="C741" s="15" t="n">
        <v>13.8045405084771</v>
      </c>
      <c r="D741" s="15" t="n">
        <v>-3.2438</v>
      </c>
      <c r="E741" s="15" t="n">
        <v>0.046083</v>
      </c>
      <c r="F741" s="15" t="n">
        <v>1</v>
      </c>
      <c r="G741" s="15" t="s">
        <v>3184</v>
      </c>
      <c r="H741" s="15" t="s">
        <v>3185</v>
      </c>
    </row>
    <row r="742" customFormat="false" ht="15.75" hidden="false" customHeight="false" outlineLevel="0" collapsed="false">
      <c r="A742" s="15" t="s">
        <v>3186</v>
      </c>
      <c r="B742" s="15" t="n">
        <v>1118.53527316848</v>
      </c>
      <c r="C742" s="15" t="n">
        <v>2036.24071336633</v>
      </c>
      <c r="D742" s="15" t="n">
        <v>-0.8643</v>
      </c>
      <c r="E742" s="15" t="n">
        <v>0.046139</v>
      </c>
      <c r="F742" s="15" t="n">
        <v>1</v>
      </c>
      <c r="G742" s="15" t="s">
        <v>3187</v>
      </c>
      <c r="H742" s="15" t="s">
        <v>3188</v>
      </c>
    </row>
    <row r="743" customFormat="false" ht="15.75" hidden="false" customHeight="false" outlineLevel="0" collapsed="false">
      <c r="A743" s="15" t="s">
        <v>3189</v>
      </c>
      <c r="B743" s="15" t="n">
        <v>169.370468400972</v>
      </c>
      <c r="C743" s="15" t="n">
        <v>320.766516476807</v>
      </c>
      <c r="D743" s="15" t="n">
        <v>-0.92134</v>
      </c>
      <c r="E743" s="15" t="n">
        <v>0.0462</v>
      </c>
      <c r="F743" s="15" t="n">
        <v>1</v>
      </c>
      <c r="G743" s="15" t="s">
        <v>3190</v>
      </c>
      <c r="H743" s="15" t="s">
        <v>3191</v>
      </c>
    </row>
    <row r="744" customFormat="false" ht="15.75" hidden="false" customHeight="false" outlineLevel="0" collapsed="false">
      <c r="A744" s="15" t="s">
        <v>3192</v>
      </c>
      <c r="B744" s="15" t="n">
        <v>33.0485399104055</v>
      </c>
      <c r="C744" s="15" t="n">
        <v>83.082465803057</v>
      </c>
      <c r="D744" s="15" t="n">
        <v>-1.33</v>
      </c>
      <c r="E744" s="15" t="n">
        <v>0.046227</v>
      </c>
      <c r="F744" s="15" t="n">
        <v>1</v>
      </c>
      <c r="G744" s="15" t="s">
        <v>3193</v>
      </c>
      <c r="H744" s="15" t="s">
        <v>3194</v>
      </c>
    </row>
    <row r="745" customFormat="false" ht="15.75" hidden="false" customHeight="false" outlineLevel="0" collapsed="false">
      <c r="A745" s="15" t="s">
        <v>3195</v>
      </c>
      <c r="B745" s="15" t="n">
        <v>24.2497111869065</v>
      </c>
      <c r="C745" s="15" t="n">
        <v>64.7978219459965</v>
      </c>
      <c r="D745" s="15" t="n">
        <v>-1.418</v>
      </c>
      <c r="E745" s="15" t="n">
        <v>0.046281</v>
      </c>
      <c r="F745" s="15" t="n">
        <v>1</v>
      </c>
      <c r="G745" s="15" t="s">
        <v>3196</v>
      </c>
      <c r="H745" s="15" t="s">
        <v>3197</v>
      </c>
    </row>
    <row r="746" customFormat="false" ht="15.75" hidden="false" customHeight="false" outlineLevel="0" collapsed="false">
      <c r="A746" s="15" t="s">
        <v>3198</v>
      </c>
      <c r="B746" s="15" t="n">
        <v>499.590819271934</v>
      </c>
      <c r="C746" s="15" t="n">
        <v>966.160199564084</v>
      </c>
      <c r="D746" s="15" t="n">
        <v>-0.95152</v>
      </c>
      <c r="E746" s="15" t="n">
        <v>0.046286</v>
      </c>
      <c r="F746" s="15" t="n">
        <v>1</v>
      </c>
      <c r="G746" s="15" t="s">
        <v>3199</v>
      </c>
      <c r="H746" s="15" t="s">
        <v>3200</v>
      </c>
    </row>
    <row r="747" customFormat="false" ht="15.75" hidden="false" customHeight="false" outlineLevel="0" collapsed="false">
      <c r="A747" s="15" t="s">
        <v>3201</v>
      </c>
      <c r="B747" s="15" t="n">
        <v>9.46241977062507</v>
      </c>
      <c r="C747" s="15" t="n">
        <v>32.3351052849496</v>
      </c>
      <c r="D747" s="15" t="n">
        <v>-1.7728</v>
      </c>
      <c r="E747" s="15" t="n">
        <v>0.046286</v>
      </c>
      <c r="F747" s="15" t="n">
        <v>1</v>
      </c>
      <c r="G747" s="15" t="s">
        <v>1814</v>
      </c>
      <c r="H747" s="15" t="s">
        <v>1815</v>
      </c>
    </row>
    <row r="748" customFormat="false" ht="15.75" hidden="false" customHeight="false" outlineLevel="0" collapsed="false">
      <c r="A748" s="15" t="s">
        <v>3202</v>
      </c>
      <c r="B748" s="15" t="n">
        <v>1202.84812038669</v>
      </c>
      <c r="C748" s="15" t="n">
        <v>2187.44803368403</v>
      </c>
      <c r="D748" s="15" t="n">
        <v>-0.86279</v>
      </c>
      <c r="E748" s="15" t="n">
        <v>0.046369</v>
      </c>
      <c r="F748" s="15" t="n">
        <v>1</v>
      </c>
      <c r="G748" s="15" t="s">
        <v>3203</v>
      </c>
      <c r="H748" s="15" t="s">
        <v>3204</v>
      </c>
    </row>
    <row r="749" customFormat="false" ht="15.75" hidden="false" customHeight="false" outlineLevel="0" collapsed="false">
      <c r="A749" s="15" t="s">
        <v>3205</v>
      </c>
      <c r="B749" s="15" t="n">
        <v>287.489824053561</v>
      </c>
      <c r="C749" s="15" t="n">
        <v>554.430973846156</v>
      </c>
      <c r="D749" s="15" t="n">
        <v>-0.9475</v>
      </c>
      <c r="E749" s="15" t="n">
        <v>0.046382</v>
      </c>
      <c r="F749" s="15" t="n">
        <v>1</v>
      </c>
      <c r="G749" s="15" t="s">
        <v>1389</v>
      </c>
      <c r="H749" s="15" t="s">
        <v>1390</v>
      </c>
    </row>
    <row r="750" customFormat="false" ht="15.75" hidden="false" customHeight="false" outlineLevel="0" collapsed="false">
      <c r="A750" s="15" t="s">
        <v>3206</v>
      </c>
      <c r="B750" s="15" t="n">
        <v>1113.12044710981</v>
      </c>
      <c r="C750" s="15" t="n">
        <v>1985.27859868079</v>
      </c>
      <c r="D750" s="15" t="n">
        <v>-0.83473</v>
      </c>
      <c r="E750" s="15" t="n">
        <v>0.046424</v>
      </c>
      <c r="F750" s="15" t="n">
        <v>1</v>
      </c>
      <c r="G750" s="15" t="s">
        <v>3207</v>
      </c>
      <c r="H750" s="15" t="s">
        <v>3208</v>
      </c>
    </row>
    <row r="751" customFormat="false" ht="15.75" hidden="false" customHeight="false" outlineLevel="0" collapsed="false">
      <c r="A751" s="15" t="s">
        <v>3209</v>
      </c>
      <c r="B751" s="15" t="n">
        <v>2097.17492707951</v>
      </c>
      <c r="C751" s="15" t="n">
        <v>3729.18107164302</v>
      </c>
      <c r="D751" s="15" t="n">
        <v>-0.83041</v>
      </c>
      <c r="E751" s="15" t="n">
        <v>0.046485</v>
      </c>
      <c r="F751" s="15" t="n">
        <v>1</v>
      </c>
      <c r="G751" s="15" t="s">
        <v>3210</v>
      </c>
      <c r="H751" s="15" t="s">
        <v>3211</v>
      </c>
    </row>
    <row r="752" customFormat="false" ht="15.75" hidden="false" customHeight="false" outlineLevel="0" collapsed="false">
      <c r="A752" s="15" t="s">
        <v>3212</v>
      </c>
      <c r="B752" s="15" t="n">
        <v>15.6508910477298</v>
      </c>
      <c r="C752" s="15" t="n">
        <v>44.528349166839</v>
      </c>
      <c r="D752" s="15" t="n">
        <v>-1.5085</v>
      </c>
      <c r="E752" s="15" t="n">
        <v>0.046632</v>
      </c>
      <c r="F752" s="15" t="n">
        <v>1</v>
      </c>
      <c r="G752" s="15" t="s">
        <v>3213</v>
      </c>
      <c r="H752" s="15" t="s">
        <v>3214</v>
      </c>
    </row>
    <row r="753" customFormat="false" ht="15.75" hidden="false" customHeight="false" outlineLevel="0" collapsed="false">
      <c r="A753" s="15" t="s">
        <v>3215</v>
      </c>
      <c r="B753" s="15" t="n">
        <v>682.117231657745</v>
      </c>
      <c r="C753" s="15" t="n">
        <v>1237.97162528197</v>
      </c>
      <c r="D753" s="15" t="n">
        <v>-0.85989</v>
      </c>
      <c r="E753" s="15" t="n">
        <v>0.046859</v>
      </c>
      <c r="F753" s="15" t="n">
        <v>1</v>
      </c>
      <c r="G753" s="15" t="s">
        <v>3216</v>
      </c>
      <c r="H753" s="15" t="s">
        <v>3217</v>
      </c>
    </row>
    <row r="754" customFormat="false" ht="15.75" hidden="false" customHeight="false" outlineLevel="0" collapsed="false">
      <c r="A754" s="15" t="s">
        <v>3218</v>
      </c>
      <c r="B754" s="15" t="n">
        <v>1217.02413241937</v>
      </c>
      <c r="C754" s="15" t="n">
        <v>2641.95625663457</v>
      </c>
      <c r="D754" s="15" t="n">
        <v>-1.1182</v>
      </c>
      <c r="E754" s="15" t="n">
        <v>0.047003</v>
      </c>
      <c r="F754" s="15" t="n">
        <v>1</v>
      </c>
      <c r="G754" s="15" t="s">
        <v>3219</v>
      </c>
      <c r="H754" s="15" t="s">
        <v>3220</v>
      </c>
    </row>
    <row r="755" customFormat="false" ht="15.75" hidden="false" customHeight="false" outlineLevel="0" collapsed="false">
      <c r="A755" s="15" t="s">
        <v>3221</v>
      </c>
      <c r="B755" s="15" t="n">
        <v>559.514096729677</v>
      </c>
      <c r="C755" s="15" t="n">
        <v>1467.76857992507</v>
      </c>
      <c r="D755" s="15" t="n">
        <v>-1.3914</v>
      </c>
      <c r="E755" s="15" t="n">
        <v>0.047003</v>
      </c>
      <c r="F755" s="15" t="n">
        <v>1</v>
      </c>
      <c r="G755" s="15" t="s">
        <v>3222</v>
      </c>
      <c r="H755" s="15" t="s">
        <v>3223</v>
      </c>
    </row>
    <row r="756" s="15" customFormat="true" ht="15.75" hidden="false" customHeight="false" outlineLevel="0" collapsed="false">
      <c r="A756" s="15" t="s">
        <v>3224</v>
      </c>
      <c r="B756" s="15" t="n">
        <v>21.7694330380524</v>
      </c>
      <c r="C756" s="15" t="n">
        <v>69.4913723205853</v>
      </c>
      <c r="D756" s="15" t="n">
        <v>-1.6745</v>
      </c>
      <c r="E756" s="15" t="n">
        <v>0.047027</v>
      </c>
      <c r="F756" s="15" t="n">
        <v>1</v>
      </c>
      <c r="G756" s="15" t="s">
        <v>3225</v>
      </c>
      <c r="H756" s="15" t="s">
        <v>3226</v>
      </c>
    </row>
    <row r="757" customFormat="false" ht="15.75" hidden="false" customHeight="false" outlineLevel="0" collapsed="false">
      <c r="A757" s="15" t="s">
        <v>3227</v>
      </c>
      <c r="B757" s="15" t="n">
        <v>15.6606703237543</v>
      </c>
      <c r="C757" s="15" t="n">
        <v>63.3466105889129</v>
      </c>
      <c r="D757" s="15" t="n">
        <v>-2.0161</v>
      </c>
      <c r="E757" s="15" t="n">
        <v>0.047052</v>
      </c>
      <c r="F757" s="15" t="n">
        <v>1</v>
      </c>
      <c r="G757" s="15" t="s">
        <v>3228</v>
      </c>
      <c r="H757" s="15" t="s">
        <v>3229</v>
      </c>
    </row>
    <row r="758" customFormat="false" ht="15.75" hidden="false" customHeight="false" outlineLevel="0" collapsed="false">
      <c r="A758" s="15" t="s">
        <v>3230</v>
      </c>
      <c r="B758" s="15" t="n">
        <v>57.3437321940331</v>
      </c>
      <c r="C758" s="15" t="n">
        <v>118.074072882762</v>
      </c>
      <c r="D758" s="15" t="n">
        <v>-1.042</v>
      </c>
      <c r="E758" s="15" t="n">
        <v>0.047173</v>
      </c>
      <c r="F758" s="15" t="n">
        <v>1</v>
      </c>
      <c r="G758" s="15" t="s">
        <v>3231</v>
      </c>
      <c r="H758" s="15" t="s">
        <v>3232</v>
      </c>
    </row>
    <row r="759" customFormat="false" ht="15.75" hidden="false" customHeight="false" outlineLevel="0" collapsed="false">
      <c r="A759" s="15" t="s">
        <v>3233</v>
      </c>
      <c r="B759" s="15" t="n">
        <v>133.441633173067</v>
      </c>
      <c r="C759" s="15" t="n">
        <v>263.094855742602</v>
      </c>
      <c r="D759" s="15" t="n">
        <v>-0.97937</v>
      </c>
      <c r="E759" s="15" t="n">
        <v>0.047251</v>
      </c>
      <c r="F759" s="15" t="n">
        <v>1</v>
      </c>
      <c r="G759" s="15" t="s">
        <v>3234</v>
      </c>
      <c r="H759" s="15" t="s">
        <v>3235</v>
      </c>
    </row>
    <row r="760" customFormat="false" ht="15.75" hidden="false" customHeight="false" outlineLevel="0" collapsed="false">
      <c r="A760" s="15" t="s">
        <v>3236</v>
      </c>
      <c r="B760" s="15" t="n">
        <v>5366.63352000967</v>
      </c>
      <c r="C760" s="15" t="n">
        <v>10051.6823376019</v>
      </c>
      <c r="D760" s="15" t="n">
        <v>-0.90535</v>
      </c>
      <c r="E760" s="15" t="n">
        <v>0.047269</v>
      </c>
      <c r="F760" s="15" t="n">
        <v>1</v>
      </c>
      <c r="G760" s="15" t="s">
        <v>3237</v>
      </c>
      <c r="H760" s="15" t="s">
        <v>3238</v>
      </c>
    </row>
    <row r="761" customFormat="false" ht="15.75" hidden="false" customHeight="false" outlineLevel="0" collapsed="false">
      <c r="A761" s="15" t="s">
        <v>3239</v>
      </c>
      <c r="B761" s="15" t="n">
        <v>1206.76167831146</v>
      </c>
      <c r="C761" s="15" t="n">
        <v>2757.88541532573</v>
      </c>
      <c r="D761" s="15" t="n">
        <v>-1.1924</v>
      </c>
      <c r="E761" s="15" t="n">
        <v>0.047393</v>
      </c>
      <c r="F761" s="15" t="n">
        <v>1</v>
      </c>
      <c r="G761" s="15" t="s">
        <v>3240</v>
      </c>
      <c r="H761" s="15" t="s">
        <v>3241</v>
      </c>
    </row>
    <row r="762" customFormat="false" ht="15.75" hidden="false" customHeight="false" outlineLevel="0" collapsed="false">
      <c r="A762" s="15" t="s">
        <v>3242</v>
      </c>
      <c r="B762" s="15" t="n">
        <v>2980.00104420274</v>
      </c>
      <c r="C762" s="15" t="n">
        <v>5396.94610183872</v>
      </c>
      <c r="D762" s="15" t="n">
        <v>-0.85683</v>
      </c>
      <c r="E762" s="15" t="n">
        <v>0.047442</v>
      </c>
      <c r="F762" s="15" t="n">
        <v>1</v>
      </c>
      <c r="G762" s="15" t="s">
        <v>3243</v>
      </c>
      <c r="H762" s="15" t="s">
        <v>3244</v>
      </c>
    </row>
    <row r="763" customFormat="false" ht="15.75" hidden="false" customHeight="false" outlineLevel="0" collapsed="false">
      <c r="A763" s="15" t="s">
        <v>3245</v>
      </c>
      <c r="B763" s="15" t="n">
        <v>5.60458879278543</v>
      </c>
      <c r="C763" s="15" t="n">
        <v>23.05358595001</v>
      </c>
      <c r="D763" s="15" t="n">
        <v>-2.0403</v>
      </c>
      <c r="E763" s="15" t="n">
        <v>0.047488</v>
      </c>
      <c r="F763" s="15" t="n">
        <v>1</v>
      </c>
      <c r="G763" s="15" t="s">
        <v>3246</v>
      </c>
      <c r="H763" s="15" t="s">
        <v>3247</v>
      </c>
    </row>
    <row r="764" customFormat="false" ht="15.75" hidden="false" customHeight="false" outlineLevel="0" collapsed="false">
      <c r="A764" s="15" t="s">
        <v>3248</v>
      </c>
      <c r="B764" s="15" t="n">
        <v>0.509063559524836</v>
      </c>
      <c r="C764" s="15" t="n">
        <v>9.13187799698291</v>
      </c>
      <c r="D764" s="15" t="n">
        <v>-4.165</v>
      </c>
      <c r="E764" s="15" t="n">
        <v>0.047613</v>
      </c>
      <c r="F764" s="15" t="n">
        <v>1</v>
      </c>
      <c r="G764" s="15" t="s">
        <v>3249</v>
      </c>
      <c r="H764" s="15" t="s">
        <v>3250</v>
      </c>
    </row>
    <row r="765" customFormat="false" ht="15.75" hidden="false" customHeight="false" outlineLevel="0" collapsed="false">
      <c r="A765" s="15" t="s">
        <v>3251</v>
      </c>
      <c r="B765" s="15" t="n">
        <v>203.116826824589</v>
      </c>
      <c r="C765" s="15" t="n">
        <v>391.506097060018</v>
      </c>
      <c r="D765" s="15" t="n">
        <v>-0.94673</v>
      </c>
      <c r="E765" s="15" t="n">
        <v>0.047856</v>
      </c>
      <c r="F765" s="15" t="n">
        <v>1</v>
      </c>
      <c r="G765" s="15" t="s">
        <v>3252</v>
      </c>
      <c r="H765" s="15" t="s">
        <v>3253</v>
      </c>
    </row>
    <row r="766" customFormat="false" ht="15.75" hidden="false" customHeight="false" outlineLevel="0" collapsed="false">
      <c r="A766" s="15" t="s">
        <v>3254</v>
      </c>
      <c r="B766" s="15" t="n">
        <v>83.3304219198609</v>
      </c>
      <c r="C766" s="15" t="n">
        <v>164.298412227332</v>
      </c>
      <c r="D766" s="15" t="n">
        <v>-0.9794</v>
      </c>
      <c r="E766" s="15" t="n">
        <v>0.047942</v>
      </c>
      <c r="F766" s="15" t="n">
        <v>1</v>
      </c>
      <c r="G766" s="15" t="s">
        <v>3255</v>
      </c>
      <c r="H766" s="15" t="s">
        <v>3256</v>
      </c>
    </row>
    <row r="767" customFormat="false" ht="15.75" hidden="false" customHeight="false" outlineLevel="0" collapsed="false">
      <c r="A767" s="15" t="s">
        <v>3257</v>
      </c>
      <c r="B767" s="15" t="n">
        <v>100.378424348625</v>
      </c>
      <c r="C767" s="15" t="n">
        <v>199.631077709139</v>
      </c>
      <c r="D767" s="15" t="n">
        <v>-0.99189</v>
      </c>
      <c r="E767" s="15" t="n">
        <v>0.04805</v>
      </c>
      <c r="F767" s="15" t="n">
        <v>1</v>
      </c>
      <c r="G767" s="15" t="s">
        <v>3258</v>
      </c>
      <c r="H767" s="15" t="s">
        <v>3259</v>
      </c>
    </row>
    <row r="768" customFormat="false" ht="15.75" hidden="false" customHeight="false" outlineLevel="0" collapsed="false">
      <c r="A768" s="15" t="s">
        <v>3260</v>
      </c>
      <c r="B768" s="15" t="n">
        <v>204.559419302344</v>
      </c>
      <c r="C768" s="15" t="n">
        <v>540.803980173984</v>
      </c>
      <c r="D768" s="15" t="n">
        <v>-1.4026</v>
      </c>
      <c r="E768" s="15" t="n">
        <v>0.048262</v>
      </c>
      <c r="F768" s="15" t="n">
        <v>1</v>
      </c>
      <c r="G768" s="15" t="s">
        <v>3261</v>
      </c>
      <c r="H768" s="15" t="s">
        <v>3262</v>
      </c>
    </row>
    <row r="769" customFormat="false" ht="15.75" hidden="false" customHeight="false" outlineLevel="0" collapsed="false">
      <c r="A769" s="15" t="s">
        <v>3263</v>
      </c>
      <c r="B769" s="15" t="n">
        <v>5.82904556716895</v>
      </c>
      <c r="C769" s="15" t="n">
        <v>26.3075109978272</v>
      </c>
      <c r="D769" s="15" t="n">
        <v>-2.1741</v>
      </c>
      <c r="E769" s="15" t="n">
        <v>0.04839</v>
      </c>
      <c r="F769" s="15" t="n">
        <v>1</v>
      </c>
      <c r="G769" s="15" t="s">
        <v>3264</v>
      </c>
      <c r="H769" s="15" t="s">
        <v>3265</v>
      </c>
    </row>
    <row r="770" customFormat="false" ht="15.75" hidden="false" customHeight="false" outlineLevel="0" collapsed="false">
      <c r="A770" s="15" t="s">
        <v>3266</v>
      </c>
      <c r="B770" s="15" t="n">
        <v>64.644708067031</v>
      </c>
      <c r="C770" s="15" t="n">
        <v>136.838972548334</v>
      </c>
      <c r="D770" s="15" t="n">
        <v>-1.0819</v>
      </c>
      <c r="E770" s="15" t="n">
        <v>0.048475</v>
      </c>
      <c r="F770" s="15" t="n">
        <v>1</v>
      </c>
      <c r="G770" s="15" t="s">
        <v>3267</v>
      </c>
      <c r="H770" s="15" t="s">
        <v>3268</v>
      </c>
    </row>
    <row r="771" customFormat="false" ht="15.75" hidden="false" customHeight="false" outlineLevel="0" collapsed="false">
      <c r="A771" s="15" t="s">
        <v>3269</v>
      </c>
      <c r="B771" s="15" t="n">
        <v>0.36431534794806</v>
      </c>
      <c r="C771" s="15" t="n">
        <v>9.13187799698291</v>
      </c>
      <c r="D771" s="15" t="n">
        <v>-4.6477</v>
      </c>
      <c r="E771" s="15" t="n">
        <v>0.048565</v>
      </c>
      <c r="F771" s="15" t="n">
        <v>1</v>
      </c>
      <c r="G771" s="15" t="s">
        <v>3270</v>
      </c>
      <c r="H771" s="15" t="s">
        <v>3271</v>
      </c>
    </row>
    <row r="772" customFormat="false" ht="15.75" hidden="false" customHeight="false" outlineLevel="0" collapsed="false">
      <c r="A772" s="15" t="s">
        <v>3272</v>
      </c>
      <c r="B772" s="15" t="n">
        <v>20.7415266429782</v>
      </c>
      <c r="C772" s="15" t="n">
        <v>53.3191687617192</v>
      </c>
      <c r="D772" s="15" t="n">
        <v>-1.3621</v>
      </c>
      <c r="E772" s="15" t="n">
        <v>0.048964</v>
      </c>
      <c r="F772" s="15" t="n">
        <v>1</v>
      </c>
      <c r="G772" s="15" t="s">
        <v>3273</v>
      </c>
      <c r="H772" s="15" t="s">
        <v>3274</v>
      </c>
    </row>
    <row r="773" customFormat="false" ht="15.75" hidden="false" customHeight="false" outlineLevel="0" collapsed="false">
      <c r="A773" s="15" t="s">
        <v>3275</v>
      </c>
      <c r="B773" s="15" t="n">
        <v>66.6711830291058</v>
      </c>
      <c r="C773" s="15" t="n">
        <v>136.625525522329</v>
      </c>
      <c r="D773" s="15" t="n">
        <v>-1.0351</v>
      </c>
      <c r="E773" s="15" t="n">
        <v>0.048973</v>
      </c>
      <c r="F773" s="15" t="n">
        <v>1</v>
      </c>
      <c r="G773" s="15" t="s">
        <v>3276</v>
      </c>
      <c r="H773" s="15" t="s">
        <v>3277</v>
      </c>
    </row>
    <row r="774" customFormat="false" ht="15.75" hidden="false" customHeight="false" outlineLevel="0" collapsed="false">
      <c r="A774" s="15" t="s">
        <v>3278</v>
      </c>
      <c r="B774" s="15" t="n">
        <v>8.00515837883283</v>
      </c>
      <c r="C774" s="15" t="n">
        <v>27.7262484615041</v>
      </c>
      <c r="D774" s="15" t="n">
        <v>-1.7923</v>
      </c>
      <c r="E774" s="15" t="n">
        <v>0.048984</v>
      </c>
      <c r="F774" s="15" t="n">
        <v>1</v>
      </c>
      <c r="G774" s="15" t="s">
        <v>3279</v>
      </c>
      <c r="H774" s="15" t="s">
        <v>3280</v>
      </c>
    </row>
    <row r="775" customFormat="false" ht="15.75" hidden="false" customHeight="false" outlineLevel="0" collapsed="false">
      <c r="A775" s="15" t="s">
        <v>3281</v>
      </c>
      <c r="B775" s="15" t="n">
        <v>919.432745738119</v>
      </c>
      <c r="C775" s="15" t="n">
        <v>2249.51053582062</v>
      </c>
      <c r="D775" s="15" t="n">
        <v>-1.2908</v>
      </c>
      <c r="E775" s="15" t="n">
        <v>0.049049</v>
      </c>
      <c r="F775" s="15" t="n">
        <v>1</v>
      </c>
      <c r="G775" s="15" t="s">
        <v>3282</v>
      </c>
      <c r="H775" s="15" t="s">
        <v>3283</v>
      </c>
    </row>
    <row r="776" customFormat="false" ht="15.75" hidden="false" customHeight="false" outlineLevel="0" collapsed="false">
      <c r="A776" s="15" t="s">
        <v>3284</v>
      </c>
      <c r="B776" s="15" t="n">
        <v>725.752416139483</v>
      </c>
      <c r="C776" s="15" t="n">
        <v>1551.67464413627</v>
      </c>
      <c r="D776" s="15" t="n">
        <v>-1.0963</v>
      </c>
      <c r="E776" s="15" t="n">
        <v>0.049062</v>
      </c>
      <c r="F776" s="15" t="n">
        <v>1</v>
      </c>
      <c r="G776" s="15" t="s">
        <v>3285</v>
      </c>
      <c r="H776" s="15" t="s">
        <v>3286</v>
      </c>
    </row>
    <row r="777" customFormat="false" ht="15.75" hidden="false" customHeight="false" outlineLevel="0" collapsed="false">
      <c r="A777" s="15" t="s">
        <v>3287</v>
      </c>
      <c r="B777" s="15" t="n">
        <v>1359.05433988141</v>
      </c>
      <c r="C777" s="15" t="n">
        <v>2438.24634832804</v>
      </c>
      <c r="D777" s="15" t="n">
        <v>-0.84324</v>
      </c>
      <c r="E777" s="15" t="n">
        <v>0.049086</v>
      </c>
      <c r="F777" s="15" t="n">
        <v>1</v>
      </c>
      <c r="G777" s="15" t="s">
        <v>3288</v>
      </c>
      <c r="H777" s="15" t="s">
        <v>3289</v>
      </c>
    </row>
    <row r="778" customFormat="false" ht="15.75" hidden="false" customHeight="false" outlineLevel="0" collapsed="false">
      <c r="A778" s="15" t="s">
        <v>3290</v>
      </c>
      <c r="B778" s="15" t="n">
        <v>1530.46005474005</v>
      </c>
      <c r="C778" s="15" t="n">
        <v>2888.91252481048</v>
      </c>
      <c r="D778" s="15" t="n">
        <v>-0.91656</v>
      </c>
      <c r="E778" s="15" t="n">
        <v>0.049235</v>
      </c>
      <c r="F778" s="15" t="n">
        <v>1</v>
      </c>
      <c r="G778" s="15" t="s">
        <v>3291</v>
      </c>
      <c r="H778" s="15" t="s">
        <v>3292</v>
      </c>
    </row>
    <row r="779" customFormat="false" ht="15.75" hidden="false" customHeight="false" outlineLevel="0" collapsed="false">
      <c r="A779" s="15" t="s">
        <v>3293</v>
      </c>
      <c r="B779" s="15" t="n">
        <v>2512.35992137892</v>
      </c>
      <c r="C779" s="15" t="n">
        <v>5429.15832918529</v>
      </c>
      <c r="D779" s="15" t="n">
        <v>-1.1117</v>
      </c>
      <c r="E779" s="15" t="n">
        <v>0.049248</v>
      </c>
      <c r="F779" s="15" t="n">
        <v>1</v>
      </c>
      <c r="G779" s="15" t="s">
        <v>3294</v>
      </c>
      <c r="H779" s="15" t="s">
        <v>3295</v>
      </c>
    </row>
    <row r="780" customFormat="false" ht="15.75" hidden="false" customHeight="false" outlineLevel="0" collapsed="false">
      <c r="A780" s="15" t="s">
        <v>3296</v>
      </c>
      <c r="B780" s="15" t="n">
        <v>97.2345551526449</v>
      </c>
      <c r="C780" s="15" t="n">
        <v>190.745120631568</v>
      </c>
      <c r="D780" s="15" t="n">
        <v>-0.97211</v>
      </c>
      <c r="E780" s="15" t="n">
        <v>0.049263</v>
      </c>
      <c r="F780" s="15" t="n">
        <v>1</v>
      </c>
      <c r="G780" s="15" t="s">
        <v>3297</v>
      </c>
      <c r="H780" s="15" t="s">
        <v>3298</v>
      </c>
    </row>
    <row r="781" customFormat="false" ht="15.75" hidden="false" customHeight="false" outlineLevel="0" collapsed="false">
      <c r="A781" s="15" t="s">
        <v>3299</v>
      </c>
      <c r="B781" s="15" t="n">
        <v>8.8134976375357</v>
      </c>
      <c r="C781" s="15" t="n">
        <v>32.2388257034942</v>
      </c>
      <c r="D781" s="15" t="n">
        <v>-1.871</v>
      </c>
      <c r="E781" s="15" t="n">
        <v>0.049481</v>
      </c>
      <c r="F781" s="15" t="n">
        <v>1</v>
      </c>
      <c r="G781" s="15" t="s">
        <v>3300</v>
      </c>
      <c r="H781" s="15" t="s">
        <v>3301</v>
      </c>
    </row>
    <row r="782" customFormat="false" ht="15.75" hidden="false" customHeight="false" outlineLevel="0" collapsed="false">
      <c r="A782" s="15" t="s">
        <v>3302</v>
      </c>
      <c r="B782" s="15" t="n">
        <v>48.0407295490215</v>
      </c>
      <c r="C782" s="15" t="n">
        <v>104.376255887287</v>
      </c>
      <c r="D782" s="15" t="n">
        <v>-1.1195</v>
      </c>
      <c r="E782" s="15" t="n">
        <v>0.049536</v>
      </c>
      <c r="F782" s="15" t="n">
        <v>1</v>
      </c>
      <c r="G782" s="15" t="s">
        <v>3303</v>
      </c>
      <c r="H782" s="15" t="s">
        <v>3304</v>
      </c>
    </row>
    <row r="783" customFormat="false" ht="15.75" hidden="false" customHeight="false" outlineLevel="0" collapsed="false">
      <c r="A783" s="15" t="s">
        <v>3305</v>
      </c>
      <c r="B783" s="15" t="n">
        <v>935.870943137892</v>
      </c>
      <c r="C783" s="15" t="n">
        <v>2027.37221785556</v>
      </c>
      <c r="D783" s="15" t="n">
        <v>-1.1152</v>
      </c>
      <c r="E783" s="15" t="n">
        <v>0.049578</v>
      </c>
      <c r="F783" s="15" t="n">
        <v>1</v>
      </c>
      <c r="G783" s="15" t="s">
        <v>3306</v>
      </c>
      <c r="H783" s="15" t="s">
        <v>3307</v>
      </c>
    </row>
    <row r="784" customFormat="false" ht="15.75" hidden="false" customHeight="false" outlineLevel="0" collapsed="false">
      <c r="A784" s="15" t="s">
        <v>3308</v>
      </c>
      <c r="B784" s="15" t="n">
        <v>70.2590761358409</v>
      </c>
      <c r="C784" s="15" t="n">
        <v>179.158601835524</v>
      </c>
      <c r="D784" s="15" t="n">
        <v>-1.3505</v>
      </c>
      <c r="E784" s="15" t="n">
        <v>0.049603</v>
      </c>
      <c r="F784" s="15" t="n">
        <v>1</v>
      </c>
      <c r="G784" s="15" t="s">
        <v>3309</v>
      </c>
      <c r="H784" s="15" t="s">
        <v>3310</v>
      </c>
    </row>
    <row r="785" customFormat="false" ht="15.75" hidden="false" customHeight="false" outlineLevel="0" collapsed="false">
      <c r="A785" s="15" t="s">
        <v>3311</v>
      </c>
      <c r="B785" s="15" t="n">
        <v>103.83623815782</v>
      </c>
      <c r="C785" s="15" t="n">
        <v>256.4616784684</v>
      </c>
      <c r="D785" s="15" t="n">
        <v>-1.3044</v>
      </c>
      <c r="E785" s="15" t="n">
        <v>0.049728</v>
      </c>
      <c r="F785" s="15" t="n">
        <v>1</v>
      </c>
      <c r="G785" s="15" t="s">
        <v>2655</v>
      </c>
      <c r="H785" s="15" t="s">
        <v>2656</v>
      </c>
    </row>
    <row r="786" customFormat="false" ht="15.75" hidden="false" customHeight="false" outlineLevel="0" collapsed="false">
      <c r="A786" s="15" t="s">
        <v>3312</v>
      </c>
      <c r="B786" s="15" t="n">
        <v>12.8811164757221</v>
      </c>
      <c r="C786" s="15" t="n">
        <v>37.6156349810532</v>
      </c>
      <c r="D786" s="15" t="n">
        <v>-1.5461</v>
      </c>
      <c r="E786" s="15" t="n">
        <v>0.049949</v>
      </c>
      <c r="F786" s="15" t="n">
        <v>1</v>
      </c>
      <c r="G786" s="15" t="s">
        <v>3313</v>
      </c>
      <c r="H786" s="15" t="s">
        <v>3314</v>
      </c>
    </row>
    <row r="787" customFormat="false" ht="15.75" hidden="false" customHeight="false" outlineLevel="0" collapsed="false">
      <c r="A787" s="15" t="s">
        <v>3315</v>
      </c>
      <c r="B787" s="15" t="n">
        <v>112.021846568926</v>
      </c>
      <c r="C787" s="15" t="n">
        <v>221.704406277795</v>
      </c>
      <c r="D787" s="15" t="n">
        <v>-0.98486</v>
      </c>
      <c r="E787" s="15" t="n">
        <v>0.049969</v>
      </c>
      <c r="F787" s="15" t="n">
        <v>1</v>
      </c>
      <c r="G787" s="15" t="s">
        <v>1173</v>
      </c>
      <c r="H787" s="15" t="s">
        <v>1174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5" width="16.37"/>
    <col collapsed="false" customWidth="true" hidden="false" outlineLevel="0" max="2" min="2" style="15" width="17.36"/>
    <col collapsed="false" customWidth="true" hidden="false" outlineLevel="0" max="3" min="3" style="15" width="20.12"/>
    <col collapsed="false" customWidth="true" hidden="false" outlineLevel="0" max="4" min="4" style="15" width="9.87"/>
    <col collapsed="false" customWidth="true" hidden="false" outlineLevel="0" max="5" min="5" style="15" width="12.87"/>
    <col collapsed="false" customWidth="true" hidden="false" outlineLevel="0" max="6" min="6" style="15" width="11.5"/>
    <col collapsed="false" customWidth="false" hidden="false" outlineLevel="0" max="7" min="7" style="15" width="8.99"/>
    <col collapsed="false" customWidth="true" hidden="false" outlineLevel="0" max="8" min="8" style="15" width="80.24"/>
    <col collapsed="false" customWidth="false" hidden="false" outlineLevel="0" max="257" min="9" style="15" width="8.99"/>
  </cols>
  <sheetData>
    <row r="1" customFormat="false" ht="19.5" hidden="false" customHeight="false" outlineLevel="0" collapsed="false">
      <c r="A1" s="9" t="s">
        <v>3316</v>
      </c>
      <c r="B1" s="9"/>
      <c r="C1" s="9"/>
      <c r="D1" s="9"/>
      <c r="E1" s="9"/>
      <c r="F1" s="9"/>
      <c r="G1" s="9"/>
      <c r="H1" s="9"/>
    </row>
    <row r="2" customFormat="false" ht="32.25" hidden="false" customHeight="false" outlineLevel="0" collapsed="false">
      <c r="A2" s="10" t="s">
        <v>29</v>
      </c>
      <c r="B2" s="10" t="s">
        <v>30</v>
      </c>
      <c r="C2" s="10" t="s">
        <v>1144</v>
      </c>
      <c r="D2" s="10" t="s">
        <v>32</v>
      </c>
      <c r="E2" s="10" t="s">
        <v>33</v>
      </c>
      <c r="F2" s="10" t="s">
        <v>34</v>
      </c>
      <c r="G2" s="10" t="s">
        <v>35</v>
      </c>
      <c r="H2" s="10" t="s">
        <v>36</v>
      </c>
    </row>
    <row r="3" customFormat="false" ht="15.75" hidden="false" customHeight="false" outlineLevel="0" collapsed="false">
      <c r="A3" s="15" t="s">
        <v>3317</v>
      </c>
      <c r="B3" s="15" t="n">
        <v>1336.33864993988</v>
      </c>
      <c r="C3" s="15" t="n">
        <v>178.764181676919</v>
      </c>
      <c r="D3" s="15" t="n">
        <v>2.9022</v>
      </c>
      <c r="E3" s="16" t="n">
        <v>1.2028E-009</v>
      </c>
      <c r="F3" s="16" t="n">
        <v>3.332E-005</v>
      </c>
      <c r="G3" s="15" t="s">
        <v>3318</v>
      </c>
      <c r="H3" s="15" t="s">
        <v>3319</v>
      </c>
    </row>
    <row r="4" customFormat="false" ht="15.75" hidden="false" customHeight="false" outlineLevel="0" collapsed="false">
      <c r="A4" s="15" t="s">
        <v>3320</v>
      </c>
      <c r="B4" s="15" t="n">
        <v>218.743269682258</v>
      </c>
      <c r="C4" s="15" t="n">
        <v>23.2995068694221</v>
      </c>
      <c r="D4" s="15" t="n">
        <v>3.2309</v>
      </c>
      <c r="E4" s="16" t="n">
        <v>1.5484E-008</v>
      </c>
      <c r="F4" s="15" t="n">
        <v>0.00015363</v>
      </c>
      <c r="G4" s="15" t="s">
        <v>3321</v>
      </c>
      <c r="H4" s="15" t="s">
        <v>3322</v>
      </c>
    </row>
    <row r="5" customFormat="false" ht="15.75" hidden="false" customHeight="false" outlineLevel="0" collapsed="false">
      <c r="A5" s="15" t="s">
        <v>3323</v>
      </c>
      <c r="B5" s="15" t="n">
        <v>55.4067450707894</v>
      </c>
      <c r="C5" s="15" t="n">
        <v>2.38969301224842</v>
      </c>
      <c r="D5" s="15" t="n">
        <v>4.5352</v>
      </c>
      <c r="E5" s="16" t="n">
        <v>1.882E-006</v>
      </c>
      <c r="F5" s="15" t="n">
        <v>0.0066687</v>
      </c>
      <c r="G5" s="15" t="s">
        <v>3324</v>
      </c>
      <c r="H5" s="15" t="s">
        <v>3325</v>
      </c>
    </row>
    <row r="6" customFormat="false" ht="15.75" hidden="false" customHeight="false" outlineLevel="0" collapsed="false">
      <c r="A6" s="15" t="s">
        <v>3326</v>
      </c>
      <c r="B6" s="15" t="n">
        <v>75.8392167385651</v>
      </c>
      <c r="C6" s="15" t="n">
        <v>6.5182940271818</v>
      </c>
      <c r="D6" s="15" t="n">
        <v>3.5404</v>
      </c>
      <c r="E6" s="16" t="n">
        <v>5.3571E-006</v>
      </c>
      <c r="F6" s="15" t="n">
        <v>0.011667</v>
      </c>
      <c r="G6" s="15" t="s">
        <v>3327</v>
      </c>
      <c r="H6" s="15" t="s">
        <v>3328</v>
      </c>
    </row>
    <row r="7" customFormat="false" ht="15.75" hidden="false" customHeight="false" outlineLevel="0" collapsed="false">
      <c r="A7" s="15" t="s">
        <v>221</v>
      </c>
      <c r="B7" s="15" t="n">
        <v>158.335376855051</v>
      </c>
      <c r="C7" s="15" t="n">
        <v>29.2737394000431</v>
      </c>
      <c r="D7" s="15" t="n">
        <v>2.4353</v>
      </c>
      <c r="E7" s="16" t="n">
        <v>1.7173E-005</v>
      </c>
      <c r="F7" s="15" t="n">
        <v>0.028374</v>
      </c>
      <c r="G7" s="15" t="s">
        <v>222</v>
      </c>
      <c r="H7" s="15" t="s">
        <v>223</v>
      </c>
    </row>
    <row r="8" customFormat="false" ht="15.75" hidden="false" customHeight="false" outlineLevel="0" collapsed="false">
      <c r="A8" s="15" t="s">
        <v>324</v>
      </c>
      <c r="B8" s="15" t="n">
        <v>521.283959030581</v>
      </c>
      <c r="C8" s="15" t="n">
        <v>113.936170035046</v>
      </c>
      <c r="D8" s="15" t="n">
        <v>2.1938</v>
      </c>
      <c r="E8" s="16" t="n">
        <v>1.7731E-005</v>
      </c>
      <c r="F8" s="15" t="n">
        <v>0.028374</v>
      </c>
      <c r="G8" s="15" t="s">
        <v>325</v>
      </c>
      <c r="H8" s="15" t="s">
        <v>326</v>
      </c>
    </row>
    <row r="9" customFormat="false" ht="15.75" hidden="false" customHeight="false" outlineLevel="0" collapsed="false">
      <c r="A9" s="15" t="s">
        <v>3329</v>
      </c>
      <c r="B9" s="15" t="n">
        <v>48.8295102556754</v>
      </c>
      <c r="C9" s="15" t="n">
        <v>1.19484650612421</v>
      </c>
      <c r="D9" s="15" t="n">
        <v>5.3529</v>
      </c>
      <c r="E9" s="16" t="n">
        <v>3.1173E-005</v>
      </c>
      <c r="F9" s="15" t="n">
        <v>0.044184</v>
      </c>
      <c r="G9" s="15" t="s">
        <v>3330</v>
      </c>
      <c r="H9" s="15" t="s">
        <v>3331</v>
      </c>
    </row>
    <row r="10" customFormat="false" ht="15.75" hidden="false" customHeight="false" outlineLevel="0" collapsed="false">
      <c r="A10" s="15" t="s">
        <v>3332</v>
      </c>
      <c r="B10" s="15" t="n">
        <v>27.5089907663901</v>
      </c>
      <c r="C10" s="15" t="n">
        <v>0</v>
      </c>
      <c r="D10" s="15" t="s">
        <v>218</v>
      </c>
      <c r="E10" s="16" t="n">
        <v>3.6687E-005</v>
      </c>
      <c r="F10" s="15" t="n">
        <v>0.050555</v>
      </c>
      <c r="G10" s="15" t="s">
        <v>3333</v>
      </c>
      <c r="H10" s="15" t="s">
        <v>3334</v>
      </c>
    </row>
    <row r="11" customFormat="false" ht="15.75" hidden="false" customHeight="false" outlineLevel="0" collapsed="false">
      <c r="A11" s="15" t="s">
        <v>3335</v>
      </c>
      <c r="B11" s="15" t="n">
        <v>62.3742177785236</v>
      </c>
      <c r="C11" s="15" t="n">
        <v>6.57165578368315</v>
      </c>
      <c r="D11" s="15" t="n">
        <v>3.2466</v>
      </c>
      <c r="E11" s="16" t="n">
        <v>5.5187E-005</v>
      </c>
      <c r="F11" s="15" t="n">
        <v>0.06728</v>
      </c>
      <c r="G11" s="15" t="s">
        <v>3336</v>
      </c>
      <c r="H11" s="15" t="s">
        <v>3337</v>
      </c>
    </row>
    <row r="12" customFormat="false" ht="15.75" hidden="false" customHeight="false" outlineLevel="0" collapsed="false">
      <c r="A12" s="15" t="s">
        <v>3338</v>
      </c>
      <c r="B12" s="15" t="n">
        <v>124.997340521492</v>
      </c>
      <c r="C12" s="15" t="n">
        <v>23.1498655314653</v>
      </c>
      <c r="D12" s="15" t="n">
        <v>2.4328</v>
      </c>
      <c r="E12" s="16" t="n">
        <v>5.8847E-005</v>
      </c>
      <c r="F12" s="15" t="n">
        <v>0.06789</v>
      </c>
      <c r="G12" s="15" t="s">
        <v>3339</v>
      </c>
      <c r="H12" s="15" t="s">
        <v>3340</v>
      </c>
    </row>
    <row r="13" customFormat="false" ht="15.75" hidden="false" customHeight="false" outlineLevel="0" collapsed="false">
      <c r="A13" s="15" t="s">
        <v>3341</v>
      </c>
      <c r="B13" s="15" t="n">
        <v>50.2965509234921</v>
      </c>
      <c r="C13" s="15" t="n">
        <v>4.12860101493339</v>
      </c>
      <c r="D13" s="15" t="n">
        <v>3.6067</v>
      </c>
      <c r="E13" s="16" t="n">
        <v>6.679E-005</v>
      </c>
      <c r="F13" s="15" t="n">
        <v>0.07363</v>
      </c>
      <c r="G13" s="15" t="s">
        <v>3342</v>
      </c>
      <c r="H13" s="15" t="s">
        <v>3343</v>
      </c>
    </row>
    <row r="14" customFormat="false" ht="15.75" hidden="false" customHeight="false" outlineLevel="0" collapsed="false">
      <c r="A14" s="15" t="s">
        <v>854</v>
      </c>
      <c r="B14" s="15" t="n">
        <v>51.5489140929498</v>
      </c>
      <c r="C14" s="15" t="n">
        <v>4.77938602449684</v>
      </c>
      <c r="D14" s="15" t="n">
        <v>3.431</v>
      </c>
      <c r="E14" s="16" t="n">
        <v>6.948E-005</v>
      </c>
      <c r="F14" s="15" t="n">
        <v>0.07493</v>
      </c>
      <c r="G14" s="15" t="s">
        <v>855</v>
      </c>
      <c r="H14" s="15" t="s">
        <v>856</v>
      </c>
    </row>
    <row r="15" customFormat="false" ht="15.75" hidden="false" customHeight="false" outlineLevel="0" collapsed="false">
      <c r="A15" s="15" t="s">
        <v>227</v>
      </c>
      <c r="B15" s="15" t="n">
        <v>340.744904502747</v>
      </c>
      <c r="C15" s="15" t="n">
        <v>50.0768297442141</v>
      </c>
      <c r="D15" s="15" t="n">
        <v>2.7665</v>
      </c>
      <c r="E15" s="16" t="n">
        <v>9.5688E-005</v>
      </c>
      <c r="F15" s="15" t="n">
        <v>0.098893</v>
      </c>
      <c r="G15" s="15" t="s">
        <v>228</v>
      </c>
      <c r="H15" s="15" t="s">
        <v>229</v>
      </c>
    </row>
    <row r="16" customFormat="false" ht="15.75" hidden="false" customHeight="false" outlineLevel="0" collapsed="false">
      <c r="A16" s="15" t="s">
        <v>3344</v>
      </c>
      <c r="B16" s="15" t="n">
        <v>207.290076770254</v>
      </c>
      <c r="C16" s="15" t="n">
        <v>41.2222044612852</v>
      </c>
      <c r="D16" s="15" t="n">
        <v>2.3302</v>
      </c>
      <c r="E16" s="15" t="n">
        <v>0.00011642</v>
      </c>
      <c r="F16" s="15" t="n">
        <v>0.11324</v>
      </c>
      <c r="G16" s="15" t="s">
        <v>3345</v>
      </c>
      <c r="H16" s="15" t="s">
        <v>3346</v>
      </c>
    </row>
    <row r="17" customFormat="false" ht="15.75" hidden="false" customHeight="false" outlineLevel="0" collapsed="false">
      <c r="A17" s="15" t="s">
        <v>1092</v>
      </c>
      <c r="B17" s="15" t="n">
        <v>30.433292825999</v>
      </c>
      <c r="C17" s="15" t="n">
        <v>1.19484650612421</v>
      </c>
      <c r="D17" s="15" t="n">
        <v>4.6708</v>
      </c>
      <c r="E17" s="15" t="n">
        <v>0.00017983</v>
      </c>
      <c r="F17" s="15" t="n">
        <v>0.15381</v>
      </c>
      <c r="G17" s="15" t="s">
        <v>1093</v>
      </c>
      <c r="H17" s="15" t="s">
        <v>1094</v>
      </c>
    </row>
    <row r="18" customFormat="false" ht="15.75" hidden="false" customHeight="false" outlineLevel="0" collapsed="false">
      <c r="A18" s="15" t="s">
        <v>3347</v>
      </c>
      <c r="B18" s="15" t="n">
        <v>37.4056551717455</v>
      </c>
      <c r="C18" s="15" t="n">
        <v>2.33633125574707</v>
      </c>
      <c r="D18" s="15" t="n">
        <v>4.0009</v>
      </c>
      <c r="E18" s="15" t="n">
        <v>0.00020908</v>
      </c>
      <c r="F18" s="15" t="n">
        <v>0.16729</v>
      </c>
      <c r="G18" s="15" t="s">
        <v>3348</v>
      </c>
      <c r="H18" s="15" t="s">
        <v>3349</v>
      </c>
    </row>
    <row r="19" customFormat="false" ht="15.75" hidden="false" customHeight="false" outlineLevel="0" collapsed="false">
      <c r="A19" s="15" t="s">
        <v>3350</v>
      </c>
      <c r="B19" s="15" t="n">
        <v>37.1161587485919</v>
      </c>
      <c r="C19" s="15" t="n">
        <v>2.33633125574707</v>
      </c>
      <c r="D19" s="15" t="n">
        <v>3.9897</v>
      </c>
      <c r="E19" s="15" t="n">
        <v>0.00021724</v>
      </c>
      <c r="F19" s="15" t="n">
        <v>0.1694</v>
      </c>
      <c r="G19" s="15" t="s">
        <v>3351</v>
      </c>
      <c r="H19" s="15" t="s">
        <v>3352</v>
      </c>
    </row>
    <row r="20" customFormat="false" ht="15.75" hidden="false" customHeight="false" outlineLevel="0" collapsed="false">
      <c r="A20" s="15" t="s">
        <v>3353</v>
      </c>
      <c r="B20" s="15" t="n">
        <v>66.4418366167101</v>
      </c>
      <c r="C20" s="15" t="n">
        <v>5.9208707741197</v>
      </c>
      <c r="D20" s="15" t="n">
        <v>3.4882</v>
      </c>
      <c r="E20" s="15" t="n">
        <v>0.000228</v>
      </c>
      <c r="F20" s="15" t="n">
        <v>0.17137</v>
      </c>
      <c r="G20" s="15" t="s">
        <v>3354</v>
      </c>
      <c r="H20" s="15" t="s">
        <v>3355</v>
      </c>
    </row>
    <row r="21" customFormat="false" ht="15.75" hidden="false" customHeight="false" outlineLevel="0" collapsed="false">
      <c r="A21" s="15" t="s">
        <v>3356</v>
      </c>
      <c r="B21" s="15" t="n">
        <v>38.8726958395622</v>
      </c>
      <c r="C21" s="15" t="n">
        <v>2.88039275230783</v>
      </c>
      <c r="D21" s="15" t="n">
        <v>3.7544</v>
      </c>
      <c r="E21" s="15" t="n">
        <v>0.00023364</v>
      </c>
      <c r="F21" s="15" t="n">
        <v>0.17299</v>
      </c>
      <c r="G21" s="15" t="s">
        <v>3357</v>
      </c>
      <c r="H21" s="15" t="s">
        <v>3358</v>
      </c>
    </row>
    <row r="22" customFormat="false" ht="15.75" hidden="false" customHeight="false" outlineLevel="0" collapsed="false">
      <c r="A22" s="15" t="s">
        <v>3359</v>
      </c>
      <c r="B22" s="15" t="n">
        <v>113.26443046236</v>
      </c>
      <c r="C22" s="15" t="n">
        <v>25.0917766286084</v>
      </c>
      <c r="D22" s="15" t="n">
        <v>2.1744</v>
      </c>
      <c r="E22" s="15" t="n">
        <v>0.00029158</v>
      </c>
      <c r="F22" s="15" t="n">
        <v>0.19547</v>
      </c>
      <c r="G22" s="15" t="s">
        <v>3360</v>
      </c>
      <c r="H22" s="15" t="s">
        <v>3361</v>
      </c>
    </row>
    <row r="23" customFormat="false" ht="15.75" hidden="false" customHeight="false" outlineLevel="0" collapsed="false">
      <c r="A23" s="15" t="s">
        <v>424</v>
      </c>
      <c r="B23" s="15" t="n">
        <v>69.0067129663832</v>
      </c>
      <c r="C23" s="15" t="n">
        <v>11.2443182951773</v>
      </c>
      <c r="D23" s="15" t="n">
        <v>2.6175</v>
      </c>
      <c r="E23" s="15" t="n">
        <v>0.00030964</v>
      </c>
      <c r="F23" s="15" t="n">
        <v>0.19841</v>
      </c>
      <c r="G23" s="15" t="s">
        <v>425</v>
      </c>
      <c r="H23" s="15" t="s">
        <v>426</v>
      </c>
    </row>
    <row r="24" customFormat="false" ht="15.75" hidden="false" customHeight="false" outlineLevel="0" collapsed="false">
      <c r="A24" s="15" t="s">
        <v>3362</v>
      </c>
      <c r="B24" s="15" t="n">
        <v>107.789920967114</v>
      </c>
      <c r="C24" s="15" t="n">
        <v>22.4990805219019</v>
      </c>
      <c r="D24" s="15" t="n">
        <v>2.2603</v>
      </c>
      <c r="E24" s="15" t="n">
        <v>0.00035192</v>
      </c>
      <c r="F24" s="15" t="n">
        <v>0.21822</v>
      </c>
      <c r="G24" s="15" t="s">
        <v>3363</v>
      </c>
      <c r="H24" s="15" t="s">
        <v>3364</v>
      </c>
    </row>
    <row r="25" customFormat="false" ht="15.75" hidden="false" customHeight="false" outlineLevel="0" collapsed="false">
      <c r="A25" s="15" t="s">
        <v>519</v>
      </c>
      <c r="B25" s="15" t="n">
        <v>31.4563095830609</v>
      </c>
      <c r="C25" s="15" t="n">
        <v>1.79226975918631</v>
      </c>
      <c r="D25" s="15" t="n">
        <v>4.1335</v>
      </c>
      <c r="E25" s="15" t="n">
        <v>0.000358</v>
      </c>
      <c r="F25" s="15" t="n">
        <v>0.21925</v>
      </c>
      <c r="G25" s="15" t="s">
        <v>520</v>
      </c>
      <c r="H25" s="15" t="s">
        <v>521</v>
      </c>
    </row>
    <row r="26" customFormat="false" ht="15.75" hidden="false" customHeight="false" outlineLevel="0" collapsed="false">
      <c r="A26" s="15" t="s">
        <v>249</v>
      </c>
      <c r="B26" s="15" t="n">
        <v>142.129941151075</v>
      </c>
      <c r="C26" s="15" t="n">
        <v>18.904097071982</v>
      </c>
      <c r="D26" s="15" t="n">
        <v>2.9104</v>
      </c>
      <c r="E26" s="15" t="n">
        <v>0.00040278</v>
      </c>
      <c r="F26" s="15" t="n">
        <v>0.23345</v>
      </c>
      <c r="G26" s="15" t="s">
        <v>250</v>
      </c>
      <c r="H26" s="15" t="s">
        <v>251</v>
      </c>
    </row>
    <row r="27" customFormat="false" ht="15.75" hidden="false" customHeight="false" outlineLevel="0" collapsed="false">
      <c r="A27" s="15" t="s">
        <v>3365</v>
      </c>
      <c r="B27" s="15" t="n">
        <v>371.413907733765</v>
      </c>
      <c r="C27" s="15" t="n">
        <v>100.057379906973</v>
      </c>
      <c r="D27" s="15" t="n">
        <v>1.8922</v>
      </c>
      <c r="E27" s="15" t="n">
        <v>0.0004046</v>
      </c>
      <c r="F27" s="15" t="n">
        <v>0.23345</v>
      </c>
      <c r="G27" s="15" t="s">
        <v>3366</v>
      </c>
      <c r="H27" s="15" t="s">
        <v>3367</v>
      </c>
    </row>
    <row r="28" customFormat="false" ht="15.75" hidden="false" customHeight="false" outlineLevel="0" collapsed="false">
      <c r="A28" s="15" t="s">
        <v>3368</v>
      </c>
      <c r="B28" s="15" t="n">
        <v>543.310135380312</v>
      </c>
      <c r="C28" s="15" t="n">
        <v>172.749315518874</v>
      </c>
      <c r="D28" s="15" t="n">
        <v>1.6531</v>
      </c>
      <c r="E28" s="15" t="n">
        <v>0.00041529</v>
      </c>
      <c r="F28" s="15" t="n">
        <v>0.23675</v>
      </c>
      <c r="G28" s="15" t="s">
        <v>3369</v>
      </c>
      <c r="H28" s="15" t="s">
        <v>3370</v>
      </c>
    </row>
    <row r="29" customFormat="false" ht="15.75" hidden="false" customHeight="false" outlineLevel="0" collapsed="false">
      <c r="A29" s="15" t="s">
        <v>321</v>
      </c>
      <c r="B29" s="15" t="n">
        <v>39.9006022346363</v>
      </c>
      <c r="C29" s="15" t="n">
        <v>4.12860101493339</v>
      </c>
      <c r="D29" s="15" t="n">
        <v>3.2727</v>
      </c>
      <c r="E29" s="15" t="n">
        <v>0.00048764</v>
      </c>
      <c r="F29" s="15" t="n">
        <v>0.25464</v>
      </c>
      <c r="G29" s="15" t="s">
        <v>322</v>
      </c>
      <c r="H29" s="15" t="s">
        <v>323</v>
      </c>
    </row>
    <row r="30" customFormat="false" ht="15.75" hidden="false" customHeight="false" outlineLevel="0" collapsed="false">
      <c r="A30" s="15" t="s">
        <v>3371</v>
      </c>
      <c r="B30" s="15" t="n">
        <v>689.462214272853</v>
      </c>
      <c r="C30" s="15" t="n">
        <v>189.521226528332</v>
      </c>
      <c r="D30" s="15" t="n">
        <v>1.8631</v>
      </c>
      <c r="E30" s="15" t="n">
        <v>0.00055909</v>
      </c>
      <c r="F30" s="15" t="n">
        <v>0.27191</v>
      </c>
      <c r="G30" s="15" t="s">
        <v>3372</v>
      </c>
      <c r="H30" s="15" t="s">
        <v>3373</v>
      </c>
    </row>
    <row r="31" customFormat="false" ht="15.75" hidden="false" customHeight="false" outlineLevel="0" collapsed="false">
      <c r="A31" s="15" t="s">
        <v>3374</v>
      </c>
      <c r="B31" s="15" t="n">
        <v>56.9241564733394</v>
      </c>
      <c r="C31" s="15" t="n">
        <v>8.90798703943022</v>
      </c>
      <c r="D31" s="15" t="n">
        <v>2.6759</v>
      </c>
      <c r="E31" s="15" t="n">
        <v>0.0005732</v>
      </c>
      <c r="F31" s="15" t="n">
        <v>0.27607</v>
      </c>
      <c r="G31" s="15" t="s">
        <v>3354</v>
      </c>
      <c r="H31" s="15" t="s">
        <v>3355</v>
      </c>
    </row>
    <row r="32" customFormat="false" ht="15.75" hidden="false" customHeight="false" outlineLevel="0" collapsed="false">
      <c r="A32" s="15" t="s">
        <v>1140</v>
      </c>
      <c r="B32" s="15" t="n">
        <v>41.1382964900573</v>
      </c>
      <c r="C32" s="15" t="n">
        <v>4.72602426799549</v>
      </c>
      <c r="D32" s="15" t="n">
        <v>3.1218</v>
      </c>
      <c r="E32" s="15" t="n">
        <v>0.00060556</v>
      </c>
      <c r="F32" s="15" t="n">
        <v>0.2861</v>
      </c>
      <c r="G32" s="15" t="s">
        <v>1141</v>
      </c>
      <c r="H32" s="15" t="s">
        <v>1142</v>
      </c>
    </row>
    <row r="33" customFormat="false" ht="15.75" hidden="false" customHeight="false" outlineLevel="0" collapsed="false">
      <c r="A33" s="15" t="s">
        <v>440</v>
      </c>
      <c r="B33" s="15" t="n">
        <v>1480.09846416779</v>
      </c>
      <c r="C33" s="15" t="n">
        <v>321.413710147412</v>
      </c>
      <c r="D33" s="15" t="n">
        <v>2.2032</v>
      </c>
      <c r="E33" s="15" t="n">
        <v>0.00063135</v>
      </c>
      <c r="F33" s="15" t="n">
        <v>0.29547</v>
      </c>
      <c r="G33" s="15" t="s">
        <v>441</v>
      </c>
      <c r="H33" s="15" t="s">
        <v>442</v>
      </c>
    </row>
    <row r="34" customFormat="false" ht="15.75" hidden="false" customHeight="false" outlineLevel="0" collapsed="false">
      <c r="A34" s="15" t="s">
        <v>824</v>
      </c>
      <c r="B34" s="15" t="n">
        <v>29.3354571441426</v>
      </c>
      <c r="C34" s="15" t="n">
        <v>1.79226975918631</v>
      </c>
      <c r="D34" s="15" t="n">
        <v>4.0328</v>
      </c>
      <c r="E34" s="15" t="n">
        <v>0.00066223</v>
      </c>
      <c r="F34" s="15" t="n">
        <v>0.30703</v>
      </c>
      <c r="G34" s="15" t="s">
        <v>825</v>
      </c>
      <c r="H34" s="15" t="s">
        <v>826</v>
      </c>
    </row>
    <row r="35" customFormat="false" ht="15.75" hidden="false" customHeight="false" outlineLevel="0" collapsed="false">
      <c r="A35" s="15" t="s">
        <v>3375</v>
      </c>
      <c r="B35" s="15" t="n">
        <v>29.1907089325658</v>
      </c>
      <c r="C35" s="15" t="n">
        <v>1.68554624618362</v>
      </c>
      <c r="D35" s="15" t="n">
        <v>4.1142</v>
      </c>
      <c r="E35" s="15" t="n">
        <v>0.00068797</v>
      </c>
      <c r="F35" s="15" t="n">
        <v>0.31311</v>
      </c>
      <c r="G35" s="15" t="s">
        <v>3376</v>
      </c>
      <c r="H35" s="15" t="s">
        <v>3377</v>
      </c>
    </row>
    <row r="36" customFormat="false" ht="15.75" hidden="false" customHeight="false" outlineLevel="0" collapsed="false">
      <c r="A36" s="15" t="s">
        <v>3378</v>
      </c>
      <c r="B36" s="15" t="n">
        <v>62.1790988322135</v>
      </c>
      <c r="C36" s="15" t="n">
        <v>10.6573389736625</v>
      </c>
      <c r="D36" s="15" t="n">
        <v>2.5446</v>
      </c>
      <c r="E36" s="15" t="n">
        <v>0.00070965</v>
      </c>
      <c r="F36" s="15" t="n">
        <v>0.3193</v>
      </c>
      <c r="G36" s="15" t="s">
        <v>3379</v>
      </c>
      <c r="H36" s="15" t="s">
        <v>3380</v>
      </c>
    </row>
    <row r="37" customFormat="false" ht="15.75" hidden="false" customHeight="false" outlineLevel="0" collapsed="false">
      <c r="A37" s="15" t="s">
        <v>3381</v>
      </c>
      <c r="B37" s="15" t="n">
        <v>31.1472546078584</v>
      </c>
      <c r="C37" s="15" t="n">
        <v>2.28296949924573</v>
      </c>
      <c r="D37" s="15" t="n">
        <v>3.7701</v>
      </c>
      <c r="E37" s="15" t="n">
        <v>0.0010005</v>
      </c>
      <c r="F37" s="15" t="n">
        <v>0.3762</v>
      </c>
      <c r="G37" s="15" t="s">
        <v>3382</v>
      </c>
      <c r="H37" s="15" t="s">
        <v>3383</v>
      </c>
    </row>
    <row r="38" customFormat="false" ht="15.75" hidden="false" customHeight="false" outlineLevel="0" collapsed="false">
      <c r="A38" s="15" t="s">
        <v>451</v>
      </c>
      <c r="B38" s="15" t="n">
        <v>54.458547238522</v>
      </c>
      <c r="C38" s="15" t="n">
        <v>9.55877204899367</v>
      </c>
      <c r="D38" s="15" t="n">
        <v>2.5103</v>
      </c>
      <c r="E38" s="15" t="n">
        <v>0.0010065</v>
      </c>
      <c r="F38" s="15" t="n">
        <v>0.3762</v>
      </c>
      <c r="G38" s="15" t="s">
        <v>452</v>
      </c>
      <c r="H38" s="15" t="s">
        <v>453</v>
      </c>
    </row>
    <row r="39" customFormat="false" ht="15.75" hidden="false" customHeight="false" outlineLevel="0" collapsed="false">
      <c r="A39" s="15" t="s">
        <v>433</v>
      </c>
      <c r="B39" s="15" t="n">
        <v>58.1765196427971</v>
      </c>
      <c r="C39" s="15" t="n">
        <v>8.90798703943022</v>
      </c>
      <c r="D39" s="15" t="n">
        <v>2.7073</v>
      </c>
      <c r="E39" s="15" t="n">
        <v>0.0010086</v>
      </c>
      <c r="F39" s="15" t="n">
        <v>0.3762</v>
      </c>
      <c r="G39" s="15" t="s">
        <v>434</v>
      </c>
      <c r="H39" s="15" t="s">
        <v>435</v>
      </c>
    </row>
    <row r="40" customFormat="false" ht="15.75" hidden="false" customHeight="false" outlineLevel="0" collapsed="false">
      <c r="A40" s="15" t="s">
        <v>923</v>
      </c>
      <c r="B40" s="15" t="n">
        <v>21.6897244752456</v>
      </c>
      <c r="C40" s="15" t="n">
        <v>0.597423253062104</v>
      </c>
      <c r="D40" s="15" t="n">
        <v>5.1821</v>
      </c>
      <c r="E40" s="15" t="n">
        <v>0.001093</v>
      </c>
      <c r="F40" s="15" t="n">
        <v>0.39868</v>
      </c>
      <c r="G40" s="15" t="s">
        <v>924</v>
      </c>
      <c r="H40" s="15" t="s">
        <v>925</v>
      </c>
    </row>
    <row r="41" customFormat="false" ht="15.75" hidden="false" customHeight="false" outlineLevel="0" collapsed="false">
      <c r="A41" s="15" t="s">
        <v>3384</v>
      </c>
      <c r="B41" s="15" t="n">
        <v>28.4522989606452</v>
      </c>
      <c r="C41" s="15" t="n">
        <v>1.14148474962286</v>
      </c>
      <c r="D41" s="15" t="n">
        <v>4.6396</v>
      </c>
      <c r="E41" s="15" t="n">
        <v>0.0011339</v>
      </c>
      <c r="F41" s="15" t="n">
        <v>0.40467</v>
      </c>
      <c r="G41" s="15" t="s">
        <v>3385</v>
      </c>
      <c r="H41" s="15" t="s">
        <v>3386</v>
      </c>
    </row>
    <row r="42" customFormat="false" ht="15.75" hidden="false" customHeight="false" outlineLevel="0" collapsed="false">
      <c r="A42" s="15" t="s">
        <v>267</v>
      </c>
      <c r="B42" s="15" t="n">
        <v>130.990692852287</v>
      </c>
      <c r="C42" s="15" t="n">
        <v>19.5548820815454</v>
      </c>
      <c r="D42" s="15" t="n">
        <v>2.7439</v>
      </c>
      <c r="E42" s="15" t="n">
        <v>0.0011752</v>
      </c>
      <c r="F42" s="15" t="n">
        <v>0.41348</v>
      </c>
      <c r="G42" s="15" t="s">
        <v>268</v>
      </c>
      <c r="H42" s="15" t="s">
        <v>269</v>
      </c>
    </row>
    <row r="43" customFormat="false" ht="15.75" hidden="false" customHeight="false" outlineLevel="0" collapsed="false">
      <c r="A43" s="15" t="s">
        <v>3387</v>
      </c>
      <c r="B43" s="15" t="n">
        <v>29.984379277232</v>
      </c>
      <c r="C43" s="15" t="n">
        <v>2.33633125574707</v>
      </c>
      <c r="D43" s="15" t="n">
        <v>3.6819</v>
      </c>
      <c r="E43" s="15" t="n">
        <v>0.0012903</v>
      </c>
      <c r="F43" s="15" t="n">
        <v>0.41549</v>
      </c>
      <c r="G43" s="15" t="s">
        <v>3388</v>
      </c>
      <c r="H43" s="15" t="s">
        <v>3389</v>
      </c>
    </row>
    <row r="44" s="15" customFormat="true" ht="15.75" hidden="false" customHeight="false" outlineLevel="0" collapsed="false">
      <c r="A44" s="15" t="s">
        <v>3390</v>
      </c>
      <c r="B44" s="15" t="n">
        <v>166.774779868614</v>
      </c>
      <c r="C44" s="15" t="n">
        <v>51.0257553309262</v>
      </c>
      <c r="D44" s="15" t="n">
        <v>1.7086</v>
      </c>
      <c r="E44" s="15" t="n">
        <v>0.0015254</v>
      </c>
      <c r="F44" s="15" t="n">
        <v>0.44776</v>
      </c>
      <c r="G44" s="17" t="s">
        <v>3391</v>
      </c>
      <c r="H44" s="15" t="s">
        <v>3392</v>
      </c>
    </row>
    <row r="45" customFormat="false" ht="15.75" hidden="false" customHeight="false" outlineLevel="0" collapsed="false">
      <c r="A45" s="15" t="s">
        <v>3393</v>
      </c>
      <c r="B45" s="15" t="n">
        <v>29.4004967929126</v>
      </c>
      <c r="C45" s="15" t="n">
        <v>2.38969301224842</v>
      </c>
      <c r="D45" s="15" t="n">
        <v>3.6209</v>
      </c>
      <c r="E45" s="15" t="n">
        <v>0.0015411</v>
      </c>
      <c r="F45" s="15" t="n">
        <v>0.44972</v>
      </c>
      <c r="G45" s="15" t="s">
        <v>3394</v>
      </c>
      <c r="H45" s="15" t="s">
        <v>3395</v>
      </c>
    </row>
    <row r="46" customFormat="false" ht="15.75" hidden="false" customHeight="false" outlineLevel="0" collapsed="false">
      <c r="A46" s="15" t="s">
        <v>270</v>
      </c>
      <c r="B46" s="15" t="n">
        <v>50.9503626945937</v>
      </c>
      <c r="C46" s="15" t="n">
        <v>8.96134879593157</v>
      </c>
      <c r="D46" s="15" t="n">
        <v>2.5073</v>
      </c>
      <c r="E46" s="15" t="n">
        <v>0.0016554</v>
      </c>
      <c r="F46" s="15" t="n">
        <v>0.47161</v>
      </c>
      <c r="G46" s="15" t="s">
        <v>271</v>
      </c>
      <c r="H46" s="15" t="s">
        <v>272</v>
      </c>
    </row>
    <row r="47" customFormat="false" ht="15.75" hidden="false" customHeight="false" outlineLevel="0" collapsed="false">
      <c r="A47" s="15" t="s">
        <v>3396</v>
      </c>
      <c r="B47" s="15" t="n">
        <v>169.276090924128</v>
      </c>
      <c r="C47" s="15" t="n">
        <v>38.2559760590693</v>
      </c>
      <c r="D47" s="15" t="n">
        <v>2.1456</v>
      </c>
      <c r="E47" s="15" t="n">
        <v>0.0016637</v>
      </c>
      <c r="F47" s="15" t="n">
        <v>0.47161</v>
      </c>
      <c r="G47" s="15" t="s">
        <v>3397</v>
      </c>
      <c r="H47" s="15" t="s">
        <v>3398</v>
      </c>
    </row>
    <row r="48" customFormat="false" ht="15.75" hidden="false" customHeight="false" outlineLevel="0" collapsed="false">
      <c r="A48" s="15" t="s">
        <v>3399</v>
      </c>
      <c r="B48" s="15" t="n">
        <v>36.1875194683735</v>
      </c>
      <c r="C48" s="15" t="n">
        <v>4.72602426799549</v>
      </c>
      <c r="D48" s="15" t="n">
        <v>2.9368</v>
      </c>
      <c r="E48" s="15" t="n">
        <v>0.0017375</v>
      </c>
      <c r="F48" s="15" t="n">
        <v>0.48423</v>
      </c>
      <c r="G48" s="15" t="s">
        <v>3400</v>
      </c>
      <c r="H48" s="15" t="s">
        <v>3401</v>
      </c>
    </row>
    <row r="49" customFormat="false" ht="15.75" hidden="false" customHeight="false" outlineLevel="0" collapsed="false">
      <c r="A49" s="15" t="s">
        <v>3402</v>
      </c>
      <c r="B49" s="15" t="n">
        <v>15.9452771088956</v>
      </c>
      <c r="C49" s="15" t="n">
        <v>0</v>
      </c>
      <c r="D49" s="15" t="s">
        <v>218</v>
      </c>
      <c r="E49" s="15" t="n">
        <v>0.001819</v>
      </c>
      <c r="F49" s="15" t="n">
        <v>0.49856</v>
      </c>
      <c r="G49" s="15" t="s">
        <v>3403</v>
      </c>
      <c r="H49" s="15" t="s">
        <v>3404</v>
      </c>
    </row>
    <row r="50" customFormat="false" ht="15.75" hidden="false" customHeight="false" outlineLevel="0" collapsed="false">
      <c r="A50" s="15" t="s">
        <v>3405</v>
      </c>
      <c r="B50" s="15" t="n">
        <v>174.680671132591</v>
      </c>
      <c r="C50" s="15" t="n">
        <v>53.4258922747219</v>
      </c>
      <c r="D50" s="15" t="n">
        <v>1.7091</v>
      </c>
      <c r="E50" s="15" t="n">
        <v>0.0018419</v>
      </c>
      <c r="F50" s="15" t="n">
        <v>0.50206</v>
      </c>
      <c r="G50" s="15" t="s">
        <v>3406</v>
      </c>
      <c r="H50" s="15" t="s">
        <v>3407</v>
      </c>
    </row>
    <row r="51" customFormat="false" ht="15.75" hidden="false" customHeight="false" outlineLevel="0" collapsed="false">
      <c r="A51" s="15" t="s">
        <v>3408</v>
      </c>
      <c r="B51" s="15" t="n">
        <v>108.812937724176</v>
      </c>
      <c r="C51" s="15" t="n">
        <v>29.4013507761404</v>
      </c>
      <c r="D51" s="15" t="n">
        <v>1.8879</v>
      </c>
      <c r="E51" s="15" t="n">
        <v>0.0020053</v>
      </c>
      <c r="F51" s="15" t="n">
        <v>0.53863</v>
      </c>
      <c r="G51" s="15" t="s">
        <v>3409</v>
      </c>
      <c r="H51" s="15" t="s">
        <v>3410</v>
      </c>
    </row>
    <row r="52" customFormat="false" ht="15.75" hidden="false" customHeight="false" outlineLevel="0" collapsed="false">
      <c r="A52" s="15" t="s">
        <v>3411</v>
      </c>
      <c r="B52" s="15" t="n">
        <v>164.623115247011</v>
      </c>
      <c r="C52" s="15" t="n">
        <v>45.7023078098686</v>
      </c>
      <c r="D52" s="15" t="n">
        <v>1.8488</v>
      </c>
      <c r="E52" s="15" t="n">
        <v>0.002051</v>
      </c>
      <c r="F52" s="15" t="n">
        <v>0.5412</v>
      </c>
      <c r="G52" s="15" t="s">
        <v>3412</v>
      </c>
      <c r="H52" s="15" t="s">
        <v>3413</v>
      </c>
    </row>
    <row r="53" customFormat="false" ht="15.75" hidden="false" customHeight="false" outlineLevel="0" collapsed="false">
      <c r="A53" s="15" t="s">
        <v>3414</v>
      </c>
      <c r="B53" s="15" t="n">
        <v>379.355500818439</v>
      </c>
      <c r="C53" s="15" t="n">
        <v>133.169739478818</v>
      </c>
      <c r="D53" s="15" t="n">
        <v>1.5103</v>
      </c>
      <c r="E53" s="15" t="n">
        <v>0.0020825</v>
      </c>
      <c r="F53" s="15" t="n">
        <v>0.54662</v>
      </c>
      <c r="G53" s="15" t="s">
        <v>3415</v>
      </c>
      <c r="H53" s="15" t="s">
        <v>3416</v>
      </c>
    </row>
    <row r="54" customFormat="false" ht="15.75" hidden="false" customHeight="false" outlineLevel="0" collapsed="false">
      <c r="A54" s="15" t="s">
        <v>3417</v>
      </c>
      <c r="B54" s="15" t="n">
        <v>112.226744791261</v>
      </c>
      <c r="C54" s="15" t="n">
        <v>29.3909068445931</v>
      </c>
      <c r="D54" s="15" t="n">
        <v>1.933</v>
      </c>
      <c r="E54" s="15" t="n">
        <v>0.0022356</v>
      </c>
      <c r="F54" s="15" t="n">
        <v>0.5803</v>
      </c>
      <c r="G54" s="15" t="s">
        <v>3418</v>
      </c>
      <c r="H54" s="15" t="s">
        <v>3419</v>
      </c>
    </row>
    <row r="55" s="15" customFormat="true" ht="15.75" hidden="false" customHeight="false" outlineLevel="0" collapsed="false">
      <c r="A55" s="15" t="s">
        <v>3420</v>
      </c>
      <c r="B55" s="15" t="n">
        <v>31.8108456549845</v>
      </c>
      <c r="C55" s="15" t="n">
        <v>3.3177307358659</v>
      </c>
      <c r="D55" s="15" t="n">
        <v>3.2613</v>
      </c>
      <c r="E55" s="15" t="n">
        <v>0.0022459</v>
      </c>
      <c r="F55" s="15" t="n">
        <v>0.5803</v>
      </c>
      <c r="G55" s="15" t="s">
        <v>3421</v>
      </c>
      <c r="H55" s="15" t="s">
        <v>3422</v>
      </c>
    </row>
    <row r="56" customFormat="false" ht="15.75" hidden="false" customHeight="false" outlineLevel="0" collapsed="false">
      <c r="A56" s="15" t="s">
        <v>3423</v>
      </c>
      <c r="B56" s="15" t="n">
        <v>58.0073232411591</v>
      </c>
      <c r="C56" s="15" t="n">
        <v>11.7883797917381</v>
      </c>
      <c r="D56" s="15" t="n">
        <v>2.2989</v>
      </c>
      <c r="E56" s="15" t="n">
        <v>0.0022859</v>
      </c>
      <c r="F56" s="15" t="n">
        <v>0.58454</v>
      </c>
      <c r="G56" s="15" t="s">
        <v>3424</v>
      </c>
      <c r="H56" s="15" t="s">
        <v>3425</v>
      </c>
    </row>
    <row r="57" customFormat="false" ht="15.75" hidden="false" customHeight="false" outlineLevel="0" collapsed="false">
      <c r="A57" s="15" t="s">
        <v>3426</v>
      </c>
      <c r="B57" s="15" t="n">
        <v>22.1288587479882</v>
      </c>
      <c r="C57" s="15" t="n">
        <v>1.19484650612421</v>
      </c>
      <c r="D57" s="15" t="n">
        <v>4.211</v>
      </c>
      <c r="E57" s="15" t="n">
        <v>0.0023649</v>
      </c>
      <c r="F57" s="15" t="n">
        <v>0.60164</v>
      </c>
      <c r="G57" s="15" t="s">
        <v>3427</v>
      </c>
      <c r="H57" s="15" t="s">
        <v>3428</v>
      </c>
    </row>
    <row r="58" customFormat="false" ht="15.75" hidden="false" customHeight="false" outlineLevel="0" collapsed="false">
      <c r="A58" s="15" t="s">
        <v>3429</v>
      </c>
      <c r="B58" s="15" t="n">
        <v>44.6073639298877</v>
      </c>
      <c r="C58" s="15" t="n">
        <v>4.07523925843204</v>
      </c>
      <c r="D58" s="15" t="n">
        <v>3.4523</v>
      </c>
      <c r="E58" s="15" t="n">
        <v>0.0024363</v>
      </c>
      <c r="F58" s="15" t="n">
        <v>0.61351</v>
      </c>
      <c r="G58" s="15" t="s">
        <v>3430</v>
      </c>
      <c r="H58" s="15" t="s">
        <v>3431</v>
      </c>
    </row>
    <row r="59" customFormat="false" ht="15.75" hidden="false" customHeight="false" outlineLevel="0" collapsed="false">
      <c r="A59" s="15" t="s">
        <v>443</v>
      </c>
      <c r="B59" s="15" t="n">
        <v>31.3115613714842</v>
      </c>
      <c r="C59" s="15" t="n">
        <v>2.93375450880918</v>
      </c>
      <c r="D59" s="15" t="n">
        <v>3.4159</v>
      </c>
      <c r="E59" s="15" t="n">
        <v>0.0025842</v>
      </c>
      <c r="F59" s="15" t="n">
        <v>0.64288</v>
      </c>
      <c r="G59" s="15" t="s">
        <v>444</v>
      </c>
      <c r="H59" s="15" t="s">
        <v>445</v>
      </c>
    </row>
    <row r="60" customFormat="false" ht="15.75" hidden="false" customHeight="false" outlineLevel="0" collapsed="false">
      <c r="A60" s="15" t="s">
        <v>3432</v>
      </c>
      <c r="B60" s="15" t="n">
        <v>354.585472441372</v>
      </c>
      <c r="C60" s="15" t="n">
        <v>123.431136395991</v>
      </c>
      <c r="D60" s="15" t="n">
        <v>1.5224</v>
      </c>
      <c r="E60" s="15" t="n">
        <v>0.0027024</v>
      </c>
      <c r="F60" s="15" t="n">
        <v>0.64288</v>
      </c>
      <c r="G60" s="15" t="s">
        <v>3433</v>
      </c>
      <c r="H60" s="15" t="s">
        <v>3434</v>
      </c>
    </row>
    <row r="61" customFormat="false" ht="15.75" hidden="false" customHeight="false" outlineLevel="0" collapsed="false">
      <c r="A61" s="15" t="s">
        <v>715</v>
      </c>
      <c r="B61" s="15" t="n">
        <v>107.319974511687</v>
      </c>
      <c r="C61" s="15" t="n">
        <v>31.04397919737</v>
      </c>
      <c r="D61" s="15" t="n">
        <v>1.7895</v>
      </c>
      <c r="E61" s="15" t="n">
        <v>0.0027342</v>
      </c>
      <c r="F61" s="15" t="n">
        <v>0.64365</v>
      </c>
      <c r="G61" s="15" t="s">
        <v>668</v>
      </c>
      <c r="H61" s="15" t="s">
        <v>669</v>
      </c>
    </row>
    <row r="62" customFormat="false" ht="15.75" hidden="false" customHeight="false" outlineLevel="0" collapsed="false">
      <c r="A62" s="15" t="s">
        <v>3435</v>
      </c>
      <c r="B62" s="15" t="n">
        <v>67.76412907295</v>
      </c>
      <c r="C62" s="15" t="n">
        <v>15.6501720241647</v>
      </c>
      <c r="D62" s="15" t="n">
        <v>2.1143</v>
      </c>
      <c r="E62" s="15" t="n">
        <v>0.0027713</v>
      </c>
      <c r="F62" s="15" t="n">
        <v>0.64544</v>
      </c>
      <c r="G62" s="15" t="s">
        <v>3436</v>
      </c>
      <c r="H62" s="15" t="s">
        <v>3437</v>
      </c>
    </row>
    <row r="63" customFormat="false" ht="15.75" hidden="false" customHeight="false" outlineLevel="0" collapsed="false">
      <c r="A63" s="15" t="s">
        <v>3438</v>
      </c>
      <c r="B63" s="15" t="n">
        <v>71.9163461119554</v>
      </c>
      <c r="C63" s="15" t="n">
        <v>17.6558888093564</v>
      </c>
      <c r="D63" s="15" t="n">
        <v>2.0262</v>
      </c>
      <c r="E63" s="15" t="n">
        <v>0.0028133</v>
      </c>
      <c r="F63" s="15" t="n">
        <v>0.64914</v>
      </c>
      <c r="G63" s="15" t="s">
        <v>3439</v>
      </c>
      <c r="H63" s="15" t="s">
        <v>3440</v>
      </c>
    </row>
    <row r="64" customFormat="false" ht="15.75" hidden="false" customHeight="false" outlineLevel="0" collapsed="false">
      <c r="A64" s="15" t="s">
        <v>3441</v>
      </c>
      <c r="B64" s="15" t="n">
        <v>20.970873055374</v>
      </c>
      <c r="C64" s="15" t="n">
        <v>1.19484650612421</v>
      </c>
      <c r="D64" s="15" t="n">
        <v>4.1335</v>
      </c>
      <c r="E64" s="15" t="n">
        <v>0.002891</v>
      </c>
      <c r="F64" s="15" t="n">
        <v>0.65454</v>
      </c>
      <c r="G64" s="15" t="s">
        <v>3442</v>
      </c>
      <c r="H64" s="15" t="s">
        <v>3443</v>
      </c>
    </row>
    <row r="65" customFormat="false" ht="15.75" hidden="false" customHeight="false" outlineLevel="0" collapsed="false">
      <c r="A65" s="15" t="s">
        <v>513</v>
      </c>
      <c r="B65" s="15" t="n">
        <v>18.345846694943</v>
      </c>
      <c r="C65" s="15" t="n">
        <v>0.597423253062104</v>
      </c>
      <c r="D65" s="15" t="n">
        <v>4.9406</v>
      </c>
      <c r="E65" s="15" t="n">
        <v>0.0029648</v>
      </c>
      <c r="F65" s="15" t="n">
        <v>0.66268</v>
      </c>
      <c r="G65" s="15" t="s">
        <v>514</v>
      </c>
      <c r="H65" s="15" t="s">
        <v>515</v>
      </c>
    </row>
    <row r="66" customFormat="false" ht="15.75" hidden="false" customHeight="false" outlineLevel="0" collapsed="false">
      <c r="A66" s="15" t="s">
        <v>3444</v>
      </c>
      <c r="B66" s="15" t="n">
        <v>82.9010669231428</v>
      </c>
      <c r="C66" s="15" t="n">
        <v>21.4109575287804</v>
      </c>
      <c r="D66" s="15" t="n">
        <v>1.953</v>
      </c>
      <c r="E66" s="15" t="n">
        <v>0.0030215</v>
      </c>
      <c r="F66" s="15" t="n">
        <v>0.66914</v>
      </c>
      <c r="G66" s="15" t="s">
        <v>3445</v>
      </c>
      <c r="H66" s="15" t="s">
        <v>3446</v>
      </c>
    </row>
    <row r="67" customFormat="false" ht="15.75" hidden="false" customHeight="false" outlineLevel="0" collapsed="false">
      <c r="A67" s="15" t="s">
        <v>3447</v>
      </c>
      <c r="B67" s="15" t="n">
        <v>142.365651556094</v>
      </c>
      <c r="C67" s="15" t="n">
        <v>44.0805672517336</v>
      </c>
      <c r="D67" s="15" t="n">
        <v>1.6914</v>
      </c>
      <c r="E67" s="15" t="n">
        <v>0.0030662</v>
      </c>
      <c r="F67" s="15" t="n">
        <v>0.67603</v>
      </c>
      <c r="G67" s="15" t="s">
        <v>3448</v>
      </c>
      <c r="H67" s="15" t="s">
        <v>3449</v>
      </c>
    </row>
    <row r="68" s="15" customFormat="true" ht="15.75" hidden="false" customHeight="false" outlineLevel="0" collapsed="false">
      <c r="A68" s="15" t="s">
        <v>288</v>
      </c>
      <c r="B68" s="15" t="n">
        <v>40.9935482784805</v>
      </c>
      <c r="C68" s="15" t="n">
        <v>6.57165578368315</v>
      </c>
      <c r="D68" s="15" t="n">
        <v>2.6411</v>
      </c>
      <c r="E68" s="15" t="n">
        <v>0.0030807</v>
      </c>
      <c r="F68" s="15" t="n">
        <v>0.67624</v>
      </c>
      <c r="G68" s="15" t="s">
        <v>289</v>
      </c>
      <c r="H68" s="15" t="s">
        <v>290</v>
      </c>
    </row>
    <row r="69" customFormat="false" ht="15.75" hidden="false" customHeight="false" outlineLevel="0" collapsed="false">
      <c r="A69" s="15" t="s">
        <v>3450</v>
      </c>
      <c r="B69" s="15" t="n">
        <v>35.1498337972749</v>
      </c>
      <c r="C69" s="15" t="n">
        <v>4.67266251149415</v>
      </c>
      <c r="D69" s="15" t="n">
        <v>2.9112</v>
      </c>
      <c r="E69" s="15" t="n">
        <v>0.003095</v>
      </c>
      <c r="F69" s="15" t="n">
        <v>0.67636</v>
      </c>
      <c r="G69" s="15" t="s">
        <v>3451</v>
      </c>
      <c r="H69" s="15" t="s">
        <v>3452</v>
      </c>
    </row>
    <row r="70" customFormat="false" ht="15.75" hidden="false" customHeight="false" outlineLevel="0" collapsed="false">
      <c r="A70" s="15" t="s">
        <v>3453</v>
      </c>
      <c r="B70" s="15" t="n">
        <v>43.8039143091971</v>
      </c>
      <c r="C70" s="15" t="n">
        <v>1.79226975918631</v>
      </c>
      <c r="D70" s="15" t="n">
        <v>4.6112</v>
      </c>
      <c r="E70" s="15" t="n">
        <v>0.0031593</v>
      </c>
      <c r="F70" s="15" t="n">
        <v>0.68319</v>
      </c>
      <c r="G70" s="15" t="s">
        <v>3454</v>
      </c>
      <c r="H70" s="15" t="s">
        <v>3455</v>
      </c>
    </row>
    <row r="71" customFormat="false" ht="15.75" hidden="false" customHeight="false" outlineLevel="0" collapsed="false">
      <c r="A71" s="15" t="s">
        <v>3456</v>
      </c>
      <c r="B71" s="15" t="n">
        <v>32.6744452864329</v>
      </c>
      <c r="C71" s="15" t="n">
        <v>4.12860101493339</v>
      </c>
      <c r="D71" s="15" t="n">
        <v>2.9844</v>
      </c>
      <c r="E71" s="15" t="n">
        <v>0.0034913</v>
      </c>
      <c r="F71" s="15" t="n">
        <v>0.72467</v>
      </c>
      <c r="G71" s="15" t="s">
        <v>3354</v>
      </c>
      <c r="H71" s="15" t="s">
        <v>3355</v>
      </c>
    </row>
    <row r="72" customFormat="false" ht="15.75" hidden="false" customHeight="false" outlineLevel="0" collapsed="false">
      <c r="A72" s="15" t="s">
        <v>3457</v>
      </c>
      <c r="B72" s="15" t="n">
        <v>23.6511597885504</v>
      </c>
      <c r="C72" s="15" t="n">
        <v>1.79226975918631</v>
      </c>
      <c r="D72" s="15" t="n">
        <v>3.7221</v>
      </c>
      <c r="E72" s="15" t="n">
        <v>0.0036864</v>
      </c>
      <c r="F72" s="15" t="n">
        <v>0.73195</v>
      </c>
      <c r="G72" s="15" t="s">
        <v>3458</v>
      </c>
      <c r="H72" s="15" t="s">
        <v>3459</v>
      </c>
    </row>
    <row r="73" customFormat="false" ht="15.75" hidden="false" customHeight="false" outlineLevel="0" collapsed="false">
      <c r="A73" s="15" t="s">
        <v>3460</v>
      </c>
      <c r="B73" s="15" t="n">
        <v>30.8724270987416</v>
      </c>
      <c r="C73" s="15" t="n">
        <v>4.07523925843204</v>
      </c>
      <c r="D73" s="15" t="n">
        <v>2.9214</v>
      </c>
      <c r="E73" s="15" t="n">
        <v>0.0036887</v>
      </c>
      <c r="F73" s="15" t="n">
        <v>0.73195</v>
      </c>
      <c r="G73" s="15" t="s">
        <v>3461</v>
      </c>
      <c r="H73" s="15" t="s">
        <v>3462</v>
      </c>
    </row>
    <row r="74" customFormat="false" ht="15.75" hidden="false" customHeight="false" outlineLevel="0" collapsed="false">
      <c r="A74" s="15" t="s">
        <v>3463</v>
      </c>
      <c r="B74" s="15" t="n">
        <v>2260.81701675071</v>
      </c>
      <c r="C74" s="15" t="n">
        <v>835.529794435471</v>
      </c>
      <c r="D74" s="15" t="n">
        <v>1.4361</v>
      </c>
      <c r="E74" s="15" t="n">
        <v>0.0038116</v>
      </c>
      <c r="F74" s="15" t="n">
        <v>0.74626</v>
      </c>
      <c r="G74" s="15" t="s">
        <v>3464</v>
      </c>
      <c r="H74" s="15" t="s">
        <v>3465</v>
      </c>
    </row>
    <row r="75" customFormat="false" ht="15.75" hidden="false" customHeight="false" outlineLevel="0" collapsed="false">
      <c r="A75" s="15" t="s">
        <v>765</v>
      </c>
      <c r="B75" s="15" t="n">
        <v>20.6715973561959</v>
      </c>
      <c r="C75" s="15" t="n">
        <v>1.14148474962286</v>
      </c>
      <c r="D75" s="15" t="n">
        <v>4.1787</v>
      </c>
      <c r="E75" s="15" t="n">
        <v>0.0038275</v>
      </c>
      <c r="F75" s="15" t="n">
        <v>0.74626</v>
      </c>
      <c r="G75" s="15" t="s">
        <v>578</v>
      </c>
      <c r="H75" s="15" t="s">
        <v>579</v>
      </c>
    </row>
    <row r="76" customFormat="false" ht="15.75" hidden="false" customHeight="false" outlineLevel="0" collapsed="false">
      <c r="A76" s="15" t="s">
        <v>3466</v>
      </c>
      <c r="B76" s="15" t="n">
        <v>189.646938226535</v>
      </c>
      <c r="C76" s="15" t="n">
        <v>67.8707738612151</v>
      </c>
      <c r="D76" s="15" t="n">
        <v>1.4825</v>
      </c>
      <c r="E76" s="15" t="n">
        <v>0.003851</v>
      </c>
      <c r="F76" s="15" t="n">
        <v>0.74626</v>
      </c>
      <c r="G76" s="15" t="s">
        <v>3467</v>
      </c>
      <c r="H76" s="15" t="s">
        <v>3468</v>
      </c>
    </row>
    <row r="77" customFormat="false" ht="15.75" hidden="false" customHeight="false" outlineLevel="0" collapsed="false">
      <c r="A77" s="15" t="s">
        <v>3469</v>
      </c>
      <c r="B77" s="15" t="n">
        <v>116.16917396992</v>
      </c>
      <c r="C77" s="15" t="n">
        <v>35.4927507513115</v>
      </c>
      <c r="D77" s="15" t="n">
        <v>1.7106</v>
      </c>
      <c r="E77" s="15" t="n">
        <v>0.0039938</v>
      </c>
      <c r="F77" s="15" t="n">
        <v>0.75047</v>
      </c>
      <c r="G77" s="15" t="s">
        <v>3406</v>
      </c>
      <c r="H77" s="15" t="s">
        <v>3407</v>
      </c>
    </row>
    <row r="78" customFormat="false" ht="15.75" hidden="false" customHeight="false" outlineLevel="0" collapsed="false">
      <c r="A78" s="15" t="s">
        <v>243</v>
      </c>
      <c r="B78" s="15" t="n">
        <v>70.9177775449547</v>
      </c>
      <c r="C78" s="15" t="n">
        <v>13.7407348204284</v>
      </c>
      <c r="D78" s="15" t="n">
        <v>2.3677</v>
      </c>
      <c r="E78" s="15" t="n">
        <v>0.004048</v>
      </c>
      <c r="F78" s="15" t="n">
        <v>0.75212</v>
      </c>
      <c r="G78" s="15" t="s">
        <v>244</v>
      </c>
      <c r="H78" s="15" t="s">
        <v>245</v>
      </c>
    </row>
    <row r="79" customFormat="false" ht="15.75" hidden="false" customHeight="false" outlineLevel="0" collapsed="false">
      <c r="A79" s="15" t="s">
        <v>3470</v>
      </c>
      <c r="B79" s="15" t="n">
        <v>89.8783189069015</v>
      </c>
      <c r="C79" s="15" t="n">
        <v>24.7286882646463</v>
      </c>
      <c r="D79" s="15" t="n">
        <v>1.8618</v>
      </c>
      <c r="E79" s="15" t="n">
        <v>0.0041801</v>
      </c>
      <c r="F79" s="15" t="n">
        <v>0.76238</v>
      </c>
      <c r="G79" s="15" t="s">
        <v>3471</v>
      </c>
      <c r="H79" s="15" t="s">
        <v>3472</v>
      </c>
    </row>
    <row r="80" customFormat="false" ht="15.75" hidden="false" customHeight="false" outlineLevel="0" collapsed="false">
      <c r="A80" s="15" t="s">
        <v>3473</v>
      </c>
      <c r="B80" s="15" t="n">
        <v>212.645760598595</v>
      </c>
      <c r="C80" s="15" t="n">
        <v>53.3191687617192</v>
      </c>
      <c r="D80" s="15" t="n">
        <v>1.9957</v>
      </c>
      <c r="E80" s="15" t="n">
        <v>0.004239</v>
      </c>
      <c r="F80" s="15" t="n">
        <v>0.76468</v>
      </c>
      <c r="G80" s="15" t="s">
        <v>3474</v>
      </c>
      <c r="H80" s="15" t="s">
        <v>3475</v>
      </c>
    </row>
    <row r="81" customFormat="false" ht="15.75" hidden="false" customHeight="false" outlineLevel="0" collapsed="false">
      <c r="A81" s="15" t="s">
        <v>3476</v>
      </c>
      <c r="B81" s="15" t="n">
        <v>14.1188107311431</v>
      </c>
      <c r="C81" s="15" t="n">
        <v>0</v>
      </c>
      <c r="D81" s="15" t="s">
        <v>218</v>
      </c>
      <c r="E81" s="15" t="n">
        <v>0.0043118</v>
      </c>
      <c r="F81" s="15" t="n">
        <v>0.77191</v>
      </c>
      <c r="G81" s="15" t="s">
        <v>3477</v>
      </c>
      <c r="H81" s="15" t="s">
        <v>3478</v>
      </c>
    </row>
    <row r="82" customFormat="false" ht="15.75" hidden="false" customHeight="false" outlineLevel="0" collapsed="false">
      <c r="A82" s="15" t="s">
        <v>3479</v>
      </c>
      <c r="B82" s="15" t="n">
        <v>56.1955257774433</v>
      </c>
      <c r="C82" s="15" t="n">
        <v>12.1294381938407</v>
      </c>
      <c r="D82" s="15" t="n">
        <v>2.2119</v>
      </c>
      <c r="E82" s="15" t="n">
        <v>0.0043635</v>
      </c>
      <c r="F82" s="15" t="n">
        <v>0.77191</v>
      </c>
      <c r="G82" s="15" t="s">
        <v>3480</v>
      </c>
      <c r="H82" s="15" t="s">
        <v>3481</v>
      </c>
    </row>
    <row r="83" customFormat="false" ht="15.75" hidden="false" customHeight="false" outlineLevel="0" collapsed="false">
      <c r="A83" s="15" t="s">
        <v>3482</v>
      </c>
      <c r="B83" s="15" t="n">
        <v>1830.64712995366</v>
      </c>
      <c r="C83" s="15" t="n">
        <v>761.920265031499</v>
      </c>
      <c r="D83" s="15" t="n">
        <v>1.2646</v>
      </c>
      <c r="E83" s="15" t="n">
        <v>0.0044189</v>
      </c>
      <c r="F83" s="15" t="n">
        <v>0.77191</v>
      </c>
      <c r="G83" s="15" t="s">
        <v>3483</v>
      </c>
      <c r="H83" s="15" t="s">
        <v>3484</v>
      </c>
    </row>
    <row r="84" customFormat="false" ht="15.75" hidden="false" customHeight="false" outlineLevel="0" collapsed="false">
      <c r="A84" s="15" t="s">
        <v>3485</v>
      </c>
      <c r="B84" s="15" t="n">
        <v>32.3947281393039</v>
      </c>
      <c r="C84" s="15" t="n">
        <v>4.77938602449684</v>
      </c>
      <c r="D84" s="15" t="n">
        <v>2.7609</v>
      </c>
      <c r="E84" s="15" t="n">
        <v>0.0044376</v>
      </c>
      <c r="F84" s="15" t="n">
        <v>0.77191</v>
      </c>
      <c r="G84" s="15" t="s">
        <v>3486</v>
      </c>
      <c r="H84" s="15" t="s">
        <v>3487</v>
      </c>
    </row>
    <row r="85" customFormat="false" ht="15.75" hidden="false" customHeight="false" outlineLevel="0" collapsed="false">
      <c r="A85" s="15" t="s">
        <v>306</v>
      </c>
      <c r="B85" s="15" t="n">
        <v>37.7195997849602</v>
      </c>
      <c r="C85" s="15" t="n">
        <v>4.18196277143473</v>
      </c>
      <c r="D85" s="15" t="n">
        <v>3.1731</v>
      </c>
      <c r="E85" s="15" t="n">
        <v>0.0044425</v>
      </c>
      <c r="F85" s="15" t="n">
        <v>0.77191</v>
      </c>
      <c r="G85" s="15" t="s">
        <v>307</v>
      </c>
      <c r="H85" s="15" t="s">
        <v>308</v>
      </c>
    </row>
    <row r="86" customFormat="false" ht="15.75" hidden="false" customHeight="false" outlineLevel="0" collapsed="false">
      <c r="A86" s="15" t="s">
        <v>3488</v>
      </c>
      <c r="B86" s="15" t="n">
        <v>55.7710604187375</v>
      </c>
      <c r="C86" s="15" t="n">
        <v>13.2604790119163</v>
      </c>
      <c r="D86" s="15" t="n">
        <v>2.0724</v>
      </c>
      <c r="E86" s="15" t="n">
        <v>0.0046505</v>
      </c>
      <c r="F86" s="15" t="n">
        <v>0.795</v>
      </c>
      <c r="G86" s="15" t="s">
        <v>3489</v>
      </c>
      <c r="H86" s="15" t="s">
        <v>3490</v>
      </c>
    </row>
    <row r="87" customFormat="false" ht="15.75" hidden="false" customHeight="false" outlineLevel="0" collapsed="false">
      <c r="A87" s="15" t="s">
        <v>3491</v>
      </c>
      <c r="B87" s="15" t="n">
        <v>13.4698885980537</v>
      </c>
      <c r="C87" s="15" t="n">
        <v>0</v>
      </c>
      <c r="D87" s="15" t="s">
        <v>218</v>
      </c>
      <c r="E87" s="15" t="n">
        <v>0.0047468</v>
      </c>
      <c r="F87" s="15" t="n">
        <v>0.80644</v>
      </c>
      <c r="G87" s="15" t="s">
        <v>3492</v>
      </c>
      <c r="H87" s="15" t="s">
        <v>3493</v>
      </c>
    </row>
    <row r="88" customFormat="false" ht="15.75" hidden="false" customHeight="false" outlineLevel="0" collapsed="false">
      <c r="A88" s="15" t="s">
        <v>3494</v>
      </c>
      <c r="B88" s="15" t="n">
        <v>20.3023923702356</v>
      </c>
      <c r="C88" s="15" t="n">
        <v>1.19484650612421</v>
      </c>
      <c r="D88" s="15" t="n">
        <v>4.0868</v>
      </c>
      <c r="E88" s="15" t="n">
        <v>0.0048087</v>
      </c>
      <c r="F88" s="15" t="n">
        <v>0.80804</v>
      </c>
      <c r="G88" s="15" t="s">
        <v>3495</v>
      </c>
      <c r="H88" s="15" t="s">
        <v>3496</v>
      </c>
    </row>
    <row r="89" customFormat="false" ht="15.75" hidden="false" customHeight="false" outlineLevel="0" collapsed="false">
      <c r="A89" s="15" t="s">
        <v>3497</v>
      </c>
      <c r="B89" s="15" t="n">
        <v>276.949127153128</v>
      </c>
      <c r="C89" s="15" t="n">
        <v>109.231033630145</v>
      </c>
      <c r="D89" s="15" t="n">
        <v>1.3422</v>
      </c>
      <c r="E89" s="15" t="n">
        <v>0.0051278</v>
      </c>
      <c r="F89" s="15" t="n">
        <v>0.82324</v>
      </c>
      <c r="G89" s="15" t="s">
        <v>3498</v>
      </c>
      <c r="H89" s="15" t="s">
        <v>3499</v>
      </c>
    </row>
    <row r="90" customFormat="false" ht="15.75" hidden="false" customHeight="false" outlineLevel="0" collapsed="false">
      <c r="A90" s="15" t="s">
        <v>3500</v>
      </c>
      <c r="B90" s="15" t="n">
        <v>25.9866897258278</v>
      </c>
      <c r="C90" s="15" t="n">
        <v>2.98711626531052</v>
      </c>
      <c r="D90" s="15" t="n">
        <v>3.1209</v>
      </c>
      <c r="E90" s="15" t="n">
        <v>0.0054426</v>
      </c>
      <c r="F90" s="15" t="n">
        <v>0.85714</v>
      </c>
      <c r="G90" s="15" t="s">
        <v>3501</v>
      </c>
      <c r="H90" s="15" t="s">
        <v>3502</v>
      </c>
    </row>
    <row r="91" customFormat="false" ht="15.75" hidden="false" customHeight="false" outlineLevel="0" collapsed="false">
      <c r="A91" s="15" t="s">
        <v>553</v>
      </c>
      <c r="B91" s="15" t="n">
        <v>13.1055732501057</v>
      </c>
      <c r="C91" s="15" t="n">
        <v>0</v>
      </c>
      <c r="D91" s="15" t="s">
        <v>218</v>
      </c>
      <c r="E91" s="15" t="n">
        <v>0.0055158</v>
      </c>
      <c r="F91" s="15" t="n">
        <v>0.86318</v>
      </c>
      <c r="G91" s="15" t="s">
        <v>554</v>
      </c>
      <c r="H91" s="15" t="s">
        <v>555</v>
      </c>
    </row>
    <row r="92" customFormat="false" ht="15.75" hidden="false" customHeight="false" outlineLevel="0" collapsed="false">
      <c r="A92" s="15" t="s">
        <v>3503</v>
      </c>
      <c r="B92" s="15" t="n">
        <v>13.3202507484647</v>
      </c>
      <c r="C92" s="15" t="n">
        <v>0</v>
      </c>
      <c r="D92" s="15" t="s">
        <v>218</v>
      </c>
      <c r="E92" s="15" t="n">
        <v>0.0055608</v>
      </c>
      <c r="F92" s="15" t="n">
        <v>0.86616</v>
      </c>
      <c r="G92" s="15" t="s">
        <v>3504</v>
      </c>
      <c r="H92" s="15" t="s">
        <v>3505</v>
      </c>
    </row>
    <row r="93" customFormat="false" ht="15.75" hidden="false" customHeight="false" outlineLevel="0" collapsed="false">
      <c r="A93" s="15" t="s">
        <v>3506</v>
      </c>
      <c r="B93" s="15" t="n">
        <v>16.3095924568437</v>
      </c>
      <c r="C93" s="15" t="n">
        <v>0.597423253062104</v>
      </c>
      <c r="D93" s="15" t="n">
        <v>4.7708</v>
      </c>
      <c r="E93" s="15" t="n">
        <v>0.0056095</v>
      </c>
      <c r="F93" s="15" t="n">
        <v>0.86658</v>
      </c>
      <c r="G93" s="15" t="s">
        <v>3507</v>
      </c>
      <c r="H93" s="15" t="s">
        <v>3508</v>
      </c>
    </row>
    <row r="94" customFormat="false" ht="15.75" hidden="false" customHeight="false" outlineLevel="0" collapsed="false">
      <c r="A94" s="15" t="s">
        <v>3509</v>
      </c>
      <c r="B94" s="15" t="n">
        <v>48.4749741837518</v>
      </c>
      <c r="C94" s="15" t="n">
        <v>10.3800862596085</v>
      </c>
      <c r="D94" s="15" t="n">
        <v>2.2234</v>
      </c>
      <c r="E94" s="15" t="n">
        <v>0.0056598</v>
      </c>
      <c r="F94" s="15" t="n">
        <v>0.86658</v>
      </c>
      <c r="G94" s="15" t="s">
        <v>3510</v>
      </c>
      <c r="H94" s="15" t="s">
        <v>3511</v>
      </c>
    </row>
    <row r="95" customFormat="false" ht="15.75" hidden="false" customHeight="false" outlineLevel="0" collapsed="false">
      <c r="A95" s="15" t="s">
        <v>3512</v>
      </c>
      <c r="B95" s="15" t="n">
        <v>40.2649175825844</v>
      </c>
      <c r="C95" s="15" t="n">
        <v>8.15047851686408</v>
      </c>
      <c r="D95" s="15" t="n">
        <v>2.3046</v>
      </c>
      <c r="E95" s="15" t="n">
        <v>0.0059825</v>
      </c>
      <c r="F95" s="15" t="n">
        <v>0.89359</v>
      </c>
      <c r="G95" s="15" t="s">
        <v>648</v>
      </c>
      <c r="H95" s="15" t="s">
        <v>649</v>
      </c>
    </row>
    <row r="96" customFormat="false" ht="15.75" hidden="false" customHeight="false" outlineLevel="0" collapsed="false">
      <c r="A96" s="15" t="s">
        <v>3513</v>
      </c>
      <c r="B96" s="15" t="n">
        <v>70.1940364870708</v>
      </c>
      <c r="C96" s="15" t="n">
        <v>14.4019637615392</v>
      </c>
      <c r="D96" s="15" t="n">
        <v>2.2851</v>
      </c>
      <c r="E96" s="15" t="n">
        <v>0.0060164</v>
      </c>
      <c r="F96" s="15" t="n">
        <v>0.89359</v>
      </c>
      <c r="G96" s="15" t="s">
        <v>3514</v>
      </c>
      <c r="H96" s="15" t="s">
        <v>3515</v>
      </c>
    </row>
    <row r="97" customFormat="false" ht="15.75" hidden="false" customHeight="false" outlineLevel="0" collapsed="false">
      <c r="A97" s="15" t="s">
        <v>3516</v>
      </c>
      <c r="B97" s="15" t="n">
        <v>458.167915996735</v>
      </c>
      <c r="C97" s="15" t="n">
        <v>188.324095824678</v>
      </c>
      <c r="D97" s="15" t="n">
        <v>1.2827</v>
      </c>
      <c r="E97" s="15" t="n">
        <v>0.0060389</v>
      </c>
      <c r="F97" s="15" t="n">
        <v>0.89427</v>
      </c>
      <c r="G97" s="15" t="s">
        <v>3517</v>
      </c>
      <c r="H97" s="15" t="s">
        <v>3518</v>
      </c>
    </row>
    <row r="98" customFormat="false" ht="15.75" hidden="false" customHeight="false" outlineLevel="0" collapsed="false">
      <c r="A98" s="15" t="s">
        <v>3519</v>
      </c>
      <c r="B98" s="15" t="n">
        <v>387.750897089892</v>
      </c>
      <c r="C98" s="15" t="n">
        <v>116.40011266689</v>
      </c>
      <c r="D98" s="15" t="n">
        <v>1.736</v>
      </c>
      <c r="E98" s="15" t="n">
        <v>0.0062048</v>
      </c>
      <c r="F98" s="15" t="n">
        <v>0.91067</v>
      </c>
      <c r="G98" s="15" t="s">
        <v>3520</v>
      </c>
      <c r="H98" s="15" t="s">
        <v>3521</v>
      </c>
    </row>
    <row r="99" customFormat="false" ht="15.75" hidden="false" customHeight="false" outlineLevel="0" collapsed="false">
      <c r="A99" s="15" t="s">
        <v>3522</v>
      </c>
      <c r="B99" s="15" t="n">
        <v>53.5851683310491</v>
      </c>
      <c r="C99" s="15" t="n">
        <v>13.4739260379217</v>
      </c>
      <c r="D99" s="15" t="n">
        <v>1.9917</v>
      </c>
      <c r="E99" s="15" t="n">
        <v>0.006376</v>
      </c>
      <c r="F99" s="15" t="n">
        <v>0.92118</v>
      </c>
      <c r="G99" s="15" t="s">
        <v>2215</v>
      </c>
      <c r="H99" s="15" t="s">
        <v>2216</v>
      </c>
    </row>
    <row r="100" customFormat="false" ht="15.75" hidden="false" customHeight="false" outlineLevel="0" collapsed="false">
      <c r="A100" s="15" t="s">
        <v>568</v>
      </c>
      <c r="B100" s="15" t="n">
        <v>12.7412579021576</v>
      </c>
      <c r="C100" s="15" t="n">
        <v>0</v>
      </c>
      <c r="D100" s="15" t="s">
        <v>218</v>
      </c>
      <c r="E100" s="15" t="n">
        <v>0.0064133</v>
      </c>
      <c r="F100" s="15" t="n">
        <v>0.92118</v>
      </c>
      <c r="G100" s="15" t="s">
        <v>569</v>
      </c>
      <c r="H100" s="15" t="s">
        <v>570</v>
      </c>
    </row>
    <row r="101" customFormat="false" ht="15.75" hidden="false" customHeight="false" outlineLevel="0" collapsed="false">
      <c r="A101" s="15" t="s">
        <v>3523</v>
      </c>
      <c r="B101" s="15" t="n">
        <v>112.386161916874</v>
      </c>
      <c r="C101" s="15" t="n">
        <v>36.740959013937</v>
      </c>
      <c r="D101" s="15" t="n">
        <v>1.613</v>
      </c>
      <c r="E101" s="15" t="n">
        <v>0.0064241</v>
      </c>
      <c r="F101" s="15" t="n">
        <v>0.92118</v>
      </c>
      <c r="G101" s="15" t="s">
        <v>3524</v>
      </c>
      <c r="H101" s="15" t="s">
        <v>3525</v>
      </c>
    </row>
    <row r="102" customFormat="false" ht="15.75" hidden="false" customHeight="false" outlineLevel="0" collapsed="false">
      <c r="A102" s="15" t="s">
        <v>3526</v>
      </c>
      <c r="B102" s="15" t="n">
        <v>38.1538444196906</v>
      </c>
      <c r="C102" s="15" t="n">
        <v>7.60641702030332</v>
      </c>
      <c r="D102" s="15" t="n">
        <v>2.3265</v>
      </c>
      <c r="E102" s="15" t="n">
        <v>0.0065367</v>
      </c>
      <c r="F102" s="15" t="n">
        <v>0.92533</v>
      </c>
      <c r="G102" s="15" t="s">
        <v>3527</v>
      </c>
      <c r="H102" s="15" t="s">
        <v>3528</v>
      </c>
    </row>
    <row r="103" customFormat="false" ht="15.75" hidden="false" customHeight="false" outlineLevel="0" collapsed="false">
      <c r="A103" s="15" t="s">
        <v>3529</v>
      </c>
      <c r="B103" s="15" t="n">
        <v>32.4548781500617</v>
      </c>
      <c r="C103" s="15" t="n">
        <v>4.07523925843204</v>
      </c>
      <c r="D103" s="15" t="n">
        <v>2.9935</v>
      </c>
      <c r="E103" s="15" t="n">
        <v>0.0067465</v>
      </c>
      <c r="F103" s="15" t="n">
        <v>0.94011</v>
      </c>
      <c r="G103" s="15" t="s">
        <v>3530</v>
      </c>
      <c r="H103" s="15" t="s">
        <v>3531</v>
      </c>
    </row>
    <row r="104" customFormat="false" ht="15.75" hidden="false" customHeight="false" outlineLevel="0" collapsed="false">
      <c r="A104" s="15" t="s">
        <v>3532</v>
      </c>
      <c r="B104" s="15" t="n">
        <v>346.441929843586</v>
      </c>
      <c r="C104" s="15" t="n">
        <v>134.886617519644</v>
      </c>
      <c r="D104" s="15" t="n">
        <v>1.3609</v>
      </c>
      <c r="E104" s="15" t="n">
        <v>0.0067773</v>
      </c>
      <c r="F104" s="15" t="n">
        <v>0.94176</v>
      </c>
      <c r="G104" s="15" t="s">
        <v>3533</v>
      </c>
      <c r="H104" s="15" t="s">
        <v>3534</v>
      </c>
    </row>
    <row r="105" customFormat="false" ht="15.75" hidden="false" customHeight="false" outlineLevel="0" collapsed="false">
      <c r="A105" s="15" t="s">
        <v>3535</v>
      </c>
      <c r="B105" s="15" t="n">
        <v>28.5368971614642</v>
      </c>
      <c r="C105" s="15" t="n">
        <v>4.07523925843204</v>
      </c>
      <c r="D105" s="15" t="n">
        <v>2.8079</v>
      </c>
      <c r="E105" s="15" t="n">
        <v>0.0069712</v>
      </c>
      <c r="F105" s="15" t="n">
        <v>0.95187</v>
      </c>
      <c r="G105" s="15" t="s">
        <v>3536</v>
      </c>
      <c r="H105" s="15" t="s">
        <v>3537</v>
      </c>
    </row>
    <row r="106" customFormat="false" ht="15.75" hidden="false" customHeight="false" outlineLevel="0" collapsed="false">
      <c r="A106" s="15" t="s">
        <v>3538</v>
      </c>
      <c r="B106" s="15" t="n">
        <v>44.6968517687189</v>
      </c>
      <c r="C106" s="15" t="n">
        <v>10.1561953020558</v>
      </c>
      <c r="D106" s="15" t="n">
        <v>2.1378</v>
      </c>
      <c r="E106" s="15" t="n">
        <v>0.0070006</v>
      </c>
      <c r="F106" s="15" t="n">
        <v>0.95187</v>
      </c>
      <c r="G106" s="15" t="s">
        <v>3539</v>
      </c>
      <c r="H106" s="15" t="s">
        <v>3540</v>
      </c>
    </row>
    <row r="107" customFormat="false" ht="15.75" hidden="false" customHeight="false" outlineLevel="0" collapsed="false">
      <c r="A107" s="15" t="s">
        <v>3541</v>
      </c>
      <c r="B107" s="15" t="n">
        <v>131.920806487116</v>
      </c>
      <c r="C107" s="15" t="n">
        <v>10.5401715291125</v>
      </c>
      <c r="D107" s="15" t="n">
        <v>3.6457</v>
      </c>
      <c r="E107" s="15" t="n">
        <v>0.0070228</v>
      </c>
      <c r="F107" s="15" t="n">
        <v>0.95187</v>
      </c>
      <c r="G107" s="15" t="s">
        <v>3542</v>
      </c>
      <c r="H107" s="15" t="s">
        <v>3543</v>
      </c>
    </row>
    <row r="108" customFormat="false" ht="15.75" hidden="false" customHeight="false" outlineLevel="0" collapsed="false">
      <c r="A108" s="15" t="s">
        <v>3544</v>
      </c>
      <c r="B108" s="15" t="n">
        <v>22.8574894438843</v>
      </c>
      <c r="C108" s="15" t="n">
        <v>2.28296949924573</v>
      </c>
      <c r="D108" s="15" t="n">
        <v>3.3237</v>
      </c>
      <c r="E108" s="15" t="n">
        <v>0.0071867</v>
      </c>
      <c r="F108" s="15" t="n">
        <v>0.96617</v>
      </c>
      <c r="G108" s="15" t="s">
        <v>3545</v>
      </c>
      <c r="H108" s="15" t="s">
        <v>3546</v>
      </c>
    </row>
    <row r="109" customFormat="false" ht="15.75" hidden="false" customHeight="false" outlineLevel="0" collapsed="false">
      <c r="A109" s="15" t="s">
        <v>3547</v>
      </c>
      <c r="B109" s="15" t="n">
        <v>1365.0765634661</v>
      </c>
      <c r="C109" s="15" t="n">
        <v>587.247477038383</v>
      </c>
      <c r="D109" s="15" t="n">
        <v>1.2169</v>
      </c>
      <c r="E109" s="15" t="n">
        <v>0.0073358</v>
      </c>
      <c r="F109" s="15" t="n">
        <v>0.97304</v>
      </c>
      <c r="G109" s="15" t="s">
        <v>3548</v>
      </c>
      <c r="H109" s="15" t="s">
        <v>3549</v>
      </c>
    </row>
    <row r="110" customFormat="false" ht="15.75" hidden="false" customHeight="false" outlineLevel="0" collapsed="false">
      <c r="A110" s="15" t="s">
        <v>3550</v>
      </c>
      <c r="B110" s="15" t="n">
        <v>110.309316220066</v>
      </c>
      <c r="C110" s="15" t="n">
        <v>34.3617099332359</v>
      </c>
      <c r="D110" s="15" t="n">
        <v>1.6827</v>
      </c>
      <c r="E110" s="15" t="n">
        <v>0.0073745</v>
      </c>
      <c r="F110" s="15" t="n">
        <v>0.97368</v>
      </c>
      <c r="G110" s="15" t="s">
        <v>825</v>
      </c>
      <c r="H110" s="15" t="s">
        <v>826</v>
      </c>
    </row>
    <row r="111" customFormat="false" ht="15.75" hidden="false" customHeight="false" outlineLevel="0" collapsed="false">
      <c r="A111" s="15" t="s">
        <v>3551</v>
      </c>
      <c r="B111" s="15" t="n">
        <v>50.3518112962377</v>
      </c>
      <c r="C111" s="15" t="n">
        <v>2.98711626531052</v>
      </c>
      <c r="D111" s="15" t="n">
        <v>4.0752</v>
      </c>
      <c r="E111" s="15" t="n">
        <v>0.0075235</v>
      </c>
      <c r="F111" s="15" t="n">
        <v>0.98144</v>
      </c>
      <c r="G111" s="15" t="s">
        <v>3530</v>
      </c>
      <c r="H111" s="15" t="s">
        <v>3531</v>
      </c>
    </row>
    <row r="112" customFormat="false" ht="15.75" hidden="false" customHeight="false" outlineLevel="0" collapsed="false">
      <c r="A112" s="15" t="s">
        <v>3552</v>
      </c>
      <c r="B112" s="15" t="n">
        <v>77.9796277295324</v>
      </c>
      <c r="C112" s="15" t="n">
        <v>24.0779032550828</v>
      </c>
      <c r="D112" s="15" t="n">
        <v>1.6954</v>
      </c>
      <c r="E112" s="15" t="n">
        <v>0.0075302</v>
      </c>
      <c r="F112" s="15" t="n">
        <v>0.98144</v>
      </c>
      <c r="G112" s="15" t="s">
        <v>3553</v>
      </c>
      <c r="H112" s="15" t="s">
        <v>3554</v>
      </c>
    </row>
    <row r="113" customFormat="false" ht="15.75" hidden="false" customHeight="false" outlineLevel="0" collapsed="false">
      <c r="A113" s="15" t="s">
        <v>3555</v>
      </c>
      <c r="B113" s="15" t="n">
        <v>12.4468718409918</v>
      </c>
      <c r="C113" s="15" t="n">
        <v>0</v>
      </c>
      <c r="D113" s="15" t="s">
        <v>218</v>
      </c>
      <c r="E113" s="15" t="n">
        <v>0.0077998</v>
      </c>
      <c r="F113" s="15" t="n">
        <v>1</v>
      </c>
      <c r="G113" s="15" t="s">
        <v>3556</v>
      </c>
      <c r="H113" s="15" t="s">
        <v>3557</v>
      </c>
    </row>
    <row r="114" customFormat="false" ht="15.75" hidden="false" customHeight="false" outlineLevel="0" collapsed="false">
      <c r="A114" s="15" t="s">
        <v>3558</v>
      </c>
      <c r="B114" s="15" t="n">
        <v>67.1054276638362</v>
      </c>
      <c r="C114" s="15" t="n">
        <v>17.7835001854537</v>
      </c>
      <c r="D114" s="15" t="n">
        <v>1.9159</v>
      </c>
      <c r="E114" s="15" t="n">
        <v>0.0079291</v>
      </c>
      <c r="F114" s="15" t="n">
        <v>1</v>
      </c>
      <c r="G114" s="15" t="s">
        <v>3559</v>
      </c>
      <c r="H114" s="15" t="s">
        <v>3560</v>
      </c>
    </row>
    <row r="115" customFormat="false" ht="15.75" hidden="false" customHeight="false" outlineLevel="0" collapsed="false">
      <c r="A115" s="15" t="s">
        <v>3561</v>
      </c>
      <c r="B115" s="15" t="n">
        <v>66.1523401935565</v>
      </c>
      <c r="C115" s="15" t="n">
        <v>17.6663327409037</v>
      </c>
      <c r="D115" s="15" t="n">
        <v>1.9048</v>
      </c>
      <c r="E115" s="15" t="n">
        <v>0.0080823</v>
      </c>
      <c r="F115" s="15" t="n">
        <v>1</v>
      </c>
      <c r="G115" s="15" t="s">
        <v>3562</v>
      </c>
      <c r="H115" s="15" t="s">
        <v>3563</v>
      </c>
    </row>
    <row r="116" customFormat="false" ht="15.75" hidden="false" customHeight="false" outlineLevel="0" collapsed="false">
      <c r="A116" s="15" t="s">
        <v>3564</v>
      </c>
      <c r="B116" s="15" t="n">
        <v>59.7638603321294</v>
      </c>
      <c r="C116" s="15" t="n">
        <v>16.1408717642241</v>
      </c>
      <c r="D116" s="15" t="n">
        <v>1.8886</v>
      </c>
      <c r="E116" s="15" t="n">
        <v>0.0082709</v>
      </c>
      <c r="F116" s="15" t="n">
        <v>1</v>
      </c>
      <c r="G116" s="15" t="s">
        <v>3565</v>
      </c>
      <c r="H116" s="15" t="s">
        <v>3566</v>
      </c>
    </row>
    <row r="117" customFormat="false" ht="15.75" hidden="false" customHeight="false" outlineLevel="0" collapsed="false">
      <c r="A117" s="15" t="s">
        <v>3567</v>
      </c>
      <c r="B117" s="15" t="n">
        <v>30.2039464136033</v>
      </c>
      <c r="C117" s="15" t="n">
        <v>4.45921548548877</v>
      </c>
      <c r="D117" s="15" t="n">
        <v>2.7599</v>
      </c>
      <c r="E117" s="15" t="n">
        <v>0.0083705</v>
      </c>
      <c r="F117" s="15" t="n">
        <v>1</v>
      </c>
      <c r="G117" s="15" t="s">
        <v>648</v>
      </c>
      <c r="H117" s="15" t="s">
        <v>649</v>
      </c>
    </row>
    <row r="118" customFormat="false" ht="15.75" hidden="false" customHeight="false" outlineLevel="0" collapsed="false">
      <c r="A118" s="15" t="s">
        <v>3568</v>
      </c>
      <c r="B118" s="15" t="n">
        <v>21.9141812496291</v>
      </c>
      <c r="C118" s="15" t="n">
        <v>2.38969301224842</v>
      </c>
      <c r="D118" s="15" t="n">
        <v>3.197</v>
      </c>
      <c r="E118" s="15" t="n">
        <v>0.0084982</v>
      </c>
      <c r="F118" s="15" t="n">
        <v>1</v>
      </c>
      <c r="G118" s="15" t="s">
        <v>3569</v>
      </c>
      <c r="H118" s="15" t="s">
        <v>3570</v>
      </c>
    </row>
    <row r="119" customFormat="false" ht="15.75" hidden="false" customHeight="false" outlineLevel="0" collapsed="false">
      <c r="A119" s="15" t="s">
        <v>3571</v>
      </c>
      <c r="B119" s="15" t="n">
        <v>25.412586517533</v>
      </c>
      <c r="C119" s="15" t="n">
        <v>3.37109249236725</v>
      </c>
      <c r="D119" s="15" t="n">
        <v>2.9143</v>
      </c>
      <c r="E119" s="15" t="n">
        <v>0.0085225</v>
      </c>
      <c r="F119" s="15" t="n">
        <v>1</v>
      </c>
      <c r="G119" s="15" t="s">
        <v>3572</v>
      </c>
      <c r="H119" s="15" t="s">
        <v>3573</v>
      </c>
    </row>
    <row r="120" customFormat="false" ht="15.75" hidden="false" customHeight="false" outlineLevel="0" collapsed="false">
      <c r="A120" s="15" t="s">
        <v>3574</v>
      </c>
      <c r="B120" s="15" t="n">
        <v>718.480778094559</v>
      </c>
      <c r="C120" s="15" t="n">
        <v>201.597302965671</v>
      </c>
      <c r="D120" s="15" t="n">
        <v>1.8335</v>
      </c>
      <c r="E120" s="15" t="n">
        <v>0.0088222</v>
      </c>
      <c r="F120" s="15" t="n">
        <v>1</v>
      </c>
      <c r="G120" s="15" t="s">
        <v>3575</v>
      </c>
      <c r="H120" s="15" t="s">
        <v>3576</v>
      </c>
    </row>
    <row r="121" customFormat="false" ht="15.75" hidden="false" customHeight="false" outlineLevel="0" collapsed="false">
      <c r="A121" s="15" t="s">
        <v>3577</v>
      </c>
      <c r="B121" s="15" t="n">
        <v>41.3383050743796</v>
      </c>
      <c r="C121" s="15" t="n">
        <v>8.80126352642753</v>
      </c>
      <c r="D121" s="15" t="n">
        <v>2.2317</v>
      </c>
      <c r="E121" s="15" t="n">
        <v>0.0088238</v>
      </c>
      <c r="F121" s="15" t="n">
        <v>1</v>
      </c>
      <c r="G121" s="15" t="s">
        <v>3578</v>
      </c>
      <c r="H121" s="15" t="s">
        <v>3579</v>
      </c>
    </row>
    <row r="122" customFormat="false" ht="15.75" hidden="false" customHeight="false" outlineLevel="0" collapsed="false">
      <c r="A122" s="15" t="s">
        <v>3580</v>
      </c>
      <c r="B122" s="15" t="n">
        <v>21.6246848264756</v>
      </c>
      <c r="C122" s="15" t="n">
        <v>2.33633125574707</v>
      </c>
      <c r="D122" s="15" t="n">
        <v>3.2104</v>
      </c>
      <c r="E122" s="15" t="n">
        <v>0.008912</v>
      </c>
      <c r="F122" s="15" t="n">
        <v>1</v>
      </c>
      <c r="G122" s="15" t="s">
        <v>497</v>
      </c>
      <c r="H122" s="15" t="s">
        <v>498</v>
      </c>
    </row>
    <row r="123" customFormat="false" ht="15.75" hidden="false" customHeight="false" outlineLevel="0" collapsed="false">
      <c r="A123" s="15" t="s">
        <v>3581</v>
      </c>
      <c r="B123" s="15" t="n">
        <v>86.7882357290559</v>
      </c>
      <c r="C123" s="15" t="n">
        <v>28.5904804970729</v>
      </c>
      <c r="D123" s="15" t="n">
        <v>1.602</v>
      </c>
      <c r="E123" s="15" t="n">
        <v>0.0089159</v>
      </c>
      <c r="F123" s="15" t="n">
        <v>1</v>
      </c>
      <c r="G123" s="15" t="s">
        <v>3582</v>
      </c>
      <c r="H123" s="15" t="s">
        <v>3583</v>
      </c>
    </row>
    <row r="124" customFormat="false" ht="15.75" hidden="false" customHeight="false" outlineLevel="0" collapsed="false">
      <c r="A124" s="15" t="s">
        <v>291</v>
      </c>
      <c r="B124" s="15" t="n">
        <v>39.6062161734706</v>
      </c>
      <c r="C124" s="15" t="n">
        <v>8.96134879593157</v>
      </c>
      <c r="D124" s="15" t="n">
        <v>2.1439</v>
      </c>
      <c r="E124" s="15" t="n">
        <v>0.0090438</v>
      </c>
      <c r="F124" s="15" t="n">
        <v>1</v>
      </c>
      <c r="G124" s="15" t="s">
        <v>292</v>
      </c>
      <c r="H124" s="15" t="s">
        <v>293</v>
      </c>
    </row>
    <row r="125" customFormat="false" ht="15.75" hidden="false" customHeight="false" outlineLevel="0" collapsed="false">
      <c r="A125" s="15" t="s">
        <v>312</v>
      </c>
      <c r="B125" s="15" t="n">
        <v>50.5307869739001</v>
      </c>
      <c r="C125" s="15" t="n">
        <v>13.3138407684176</v>
      </c>
      <c r="D125" s="15" t="n">
        <v>1.9242</v>
      </c>
      <c r="E125" s="15" t="n">
        <v>0.0093452</v>
      </c>
      <c r="F125" s="15" t="n">
        <v>1</v>
      </c>
      <c r="G125" s="15" t="s">
        <v>313</v>
      </c>
      <c r="H125" s="15" t="s">
        <v>314</v>
      </c>
    </row>
    <row r="126" customFormat="false" ht="15.75" hidden="false" customHeight="false" outlineLevel="0" collapsed="false">
      <c r="A126" s="15" t="s">
        <v>3584</v>
      </c>
      <c r="B126" s="15" t="n">
        <v>26.6502807729539</v>
      </c>
      <c r="C126" s="15" t="n">
        <v>4.12860101493339</v>
      </c>
      <c r="D126" s="15" t="n">
        <v>2.6904</v>
      </c>
      <c r="E126" s="15" t="n">
        <v>0.0093657</v>
      </c>
      <c r="F126" s="15" t="n">
        <v>1</v>
      </c>
      <c r="G126" s="15" t="s">
        <v>3585</v>
      </c>
      <c r="H126" s="15" t="s">
        <v>3586</v>
      </c>
    </row>
    <row r="127" customFormat="false" ht="15.75" hidden="false" customHeight="false" outlineLevel="0" collapsed="false">
      <c r="A127" s="15" t="s">
        <v>3587</v>
      </c>
      <c r="B127" s="15" t="n">
        <v>27.6586286159791</v>
      </c>
      <c r="C127" s="15" t="n">
        <v>4.0218775019307</v>
      </c>
      <c r="D127" s="15" t="n">
        <v>2.7818</v>
      </c>
      <c r="E127" s="15" t="n">
        <v>0.0093758</v>
      </c>
      <c r="F127" s="15" t="n">
        <v>1</v>
      </c>
      <c r="G127" s="15" t="s">
        <v>3588</v>
      </c>
      <c r="H127" s="15" t="s">
        <v>3589</v>
      </c>
    </row>
    <row r="128" customFormat="false" ht="15.75" hidden="false" customHeight="false" outlineLevel="0" collapsed="false">
      <c r="A128" s="15" t="s">
        <v>3590</v>
      </c>
      <c r="B128" s="15" t="n">
        <v>25.7671225894565</v>
      </c>
      <c r="C128" s="15" t="n">
        <v>3.42445424886859</v>
      </c>
      <c r="D128" s="15" t="n">
        <v>2.9116</v>
      </c>
      <c r="E128" s="15" t="n">
        <v>0.0094347</v>
      </c>
      <c r="F128" s="15" t="n">
        <v>1</v>
      </c>
      <c r="G128" s="15" t="s">
        <v>3591</v>
      </c>
      <c r="H128" s="15" t="s">
        <v>3592</v>
      </c>
    </row>
    <row r="129" customFormat="false" ht="15.75" hidden="false" customHeight="false" outlineLevel="0" collapsed="false">
      <c r="A129" s="15" t="s">
        <v>3593</v>
      </c>
      <c r="B129" s="15" t="n">
        <v>30.6577496003826</v>
      </c>
      <c r="C129" s="15" t="n">
        <v>2.98711626531052</v>
      </c>
      <c r="D129" s="15" t="n">
        <v>3.3594</v>
      </c>
      <c r="E129" s="15" t="n">
        <v>0.0096737</v>
      </c>
      <c r="F129" s="15" t="n">
        <v>1</v>
      </c>
      <c r="G129" s="15" t="s">
        <v>3594</v>
      </c>
      <c r="H129" s="15" t="s">
        <v>3595</v>
      </c>
    </row>
    <row r="130" customFormat="false" ht="15.75" hidden="false" customHeight="false" outlineLevel="0" collapsed="false">
      <c r="A130" s="15" t="s">
        <v>3596</v>
      </c>
      <c r="B130" s="15" t="n">
        <v>17.1829713643166</v>
      </c>
      <c r="C130" s="15" t="n">
        <v>1.19484650612421</v>
      </c>
      <c r="D130" s="15" t="n">
        <v>3.8461</v>
      </c>
      <c r="E130" s="15" t="n">
        <v>0.009679</v>
      </c>
      <c r="F130" s="15" t="n">
        <v>1</v>
      </c>
      <c r="G130" s="15" t="s">
        <v>3597</v>
      </c>
      <c r="H130" s="15" t="s">
        <v>3598</v>
      </c>
    </row>
    <row r="131" customFormat="false" ht="15.75" hidden="false" customHeight="false" outlineLevel="0" collapsed="false">
      <c r="A131" s="15" t="s">
        <v>3599</v>
      </c>
      <c r="B131" s="15" t="n">
        <v>11.7930600698902</v>
      </c>
      <c r="C131" s="15" t="n">
        <v>0</v>
      </c>
      <c r="D131" s="15" t="s">
        <v>218</v>
      </c>
      <c r="E131" s="15" t="n">
        <v>0.0097586</v>
      </c>
      <c r="F131" s="15" t="n">
        <v>1</v>
      </c>
      <c r="G131" s="15" t="s">
        <v>3600</v>
      </c>
      <c r="H131" s="15" t="s">
        <v>3601</v>
      </c>
    </row>
    <row r="132" customFormat="false" ht="15.75" hidden="false" customHeight="false" outlineLevel="0" collapsed="false">
      <c r="A132" s="15" t="s">
        <v>3602</v>
      </c>
      <c r="B132" s="15" t="n">
        <v>204.598536406442</v>
      </c>
      <c r="C132" s="15" t="n">
        <v>77.6743247308561</v>
      </c>
      <c r="D132" s="15" t="n">
        <v>1.3973</v>
      </c>
      <c r="E132" s="15" t="n">
        <v>0.0097605</v>
      </c>
      <c r="F132" s="15" t="n">
        <v>1</v>
      </c>
      <c r="G132" s="15" t="s">
        <v>3603</v>
      </c>
      <c r="H132" s="15" t="s">
        <v>3604</v>
      </c>
    </row>
    <row r="133" customFormat="false" ht="15.75" hidden="false" customHeight="false" outlineLevel="0" collapsed="false">
      <c r="A133" s="15" t="s">
        <v>3605</v>
      </c>
      <c r="B133" s="15" t="n">
        <v>28.681645373041</v>
      </c>
      <c r="C133" s="15" t="n">
        <v>4.77938602449684</v>
      </c>
      <c r="D133" s="15" t="n">
        <v>2.5852</v>
      </c>
      <c r="E133" s="15" t="n">
        <v>0.0098872</v>
      </c>
      <c r="F133" s="15" t="n">
        <v>1</v>
      </c>
      <c r="G133" s="15" t="s">
        <v>3606</v>
      </c>
      <c r="H133" s="15" t="s">
        <v>3607</v>
      </c>
    </row>
    <row r="134" customFormat="false" ht="15.75" hidden="false" customHeight="false" outlineLevel="0" collapsed="false">
      <c r="A134" s="15" t="s">
        <v>3608</v>
      </c>
      <c r="B134" s="15" t="n">
        <v>35.0148648617226</v>
      </c>
      <c r="C134" s="15" t="n">
        <v>7.11571728024391</v>
      </c>
      <c r="D134" s="15" t="n">
        <v>2.2989</v>
      </c>
      <c r="E134" s="15" t="n">
        <v>0.010023</v>
      </c>
      <c r="F134" s="15" t="n">
        <v>1</v>
      </c>
      <c r="G134" s="15" t="s">
        <v>3609</v>
      </c>
      <c r="H134" s="15" t="s">
        <v>3610</v>
      </c>
    </row>
    <row r="135" customFormat="false" ht="15.75" hidden="false" customHeight="false" outlineLevel="0" collapsed="false">
      <c r="A135" s="15" t="s">
        <v>3611</v>
      </c>
      <c r="B135" s="15" t="n">
        <v>32.7492642112275</v>
      </c>
      <c r="C135" s="15" t="n">
        <v>5.81414726111701</v>
      </c>
      <c r="D135" s="15" t="n">
        <v>2.4938</v>
      </c>
      <c r="E135" s="15" t="n">
        <v>0.010127</v>
      </c>
      <c r="F135" s="15" t="n">
        <v>1</v>
      </c>
      <c r="G135" s="15" t="s">
        <v>3612</v>
      </c>
      <c r="H135" s="15" t="s">
        <v>3613</v>
      </c>
    </row>
    <row r="136" customFormat="false" ht="15.75" hidden="false" customHeight="false" outlineLevel="0" collapsed="false">
      <c r="A136" s="15" t="s">
        <v>3614</v>
      </c>
      <c r="B136" s="15" t="n">
        <v>63.4769430983923</v>
      </c>
      <c r="C136" s="15" t="n">
        <v>18.4772030199712</v>
      </c>
      <c r="D136" s="15" t="n">
        <v>1.7805</v>
      </c>
      <c r="E136" s="15" t="n">
        <v>0.01013</v>
      </c>
      <c r="F136" s="15" t="n">
        <v>1</v>
      </c>
      <c r="G136" s="15" t="s">
        <v>3615</v>
      </c>
      <c r="H136" s="15" t="s">
        <v>3616</v>
      </c>
    </row>
    <row r="137" customFormat="false" ht="15.75" hidden="false" customHeight="false" outlineLevel="0" collapsed="false">
      <c r="A137" s="15" t="s">
        <v>3617</v>
      </c>
      <c r="B137" s="15" t="n">
        <v>295.402079310161</v>
      </c>
      <c r="C137" s="15" t="n">
        <v>81.8145117761016</v>
      </c>
      <c r="D137" s="15" t="n">
        <v>1.8523</v>
      </c>
      <c r="E137" s="15" t="n">
        <v>0.010225</v>
      </c>
      <c r="F137" s="15" t="n">
        <v>1</v>
      </c>
      <c r="G137" s="15" t="s">
        <v>3618</v>
      </c>
      <c r="H137" s="15" t="s">
        <v>3619</v>
      </c>
    </row>
    <row r="138" customFormat="false" ht="15.75" hidden="false" customHeight="false" outlineLevel="0" collapsed="false">
      <c r="A138" s="15" t="s">
        <v>3620</v>
      </c>
      <c r="B138" s="15" t="n">
        <v>130.862087909358</v>
      </c>
      <c r="C138" s="15" t="n">
        <v>46.8008747345374</v>
      </c>
      <c r="D138" s="15" t="n">
        <v>1.4834</v>
      </c>
      <c r="E138" s="15" t="n">
        <v>0.010242</v>
      </c>
      <c r="F138" s="15" t="n">
        <v>1</v>
      </c>
      <c r="G138" s="15" t="s">
        <v>3621</v>
      </c>
      <c r="H138" s="15" t="s">
        <v>3622</v>
      </c>
    </row>
    <row r="139" customFormat="false" ht="15.75" hidden="false" customHeight="false" outlineLevel="0" collapsed="false">
      <c r="A139" s="15" t="s">
        <v>3623</v>
      </c>
      <c r="B139" s="15" t="n">
        <v>28.232731824274</v>
      </c>
      <c r="C139" s="15" t="n">
        <v>2.33633125574707</v>
      </c>
      <c r="D139" s="15" t="n">
        <v>3.5951</v>
      </c>
      <c r="E139" s="15" t="n">
        <v>0.010289</v>
      </c>
      <c r="F139" s="15" t="n">
        <v>1</v>
      </c>
      <c r="G139" s="15" t="s">
        <v>3624</v>
      </c>
      <c r="H139" s="15" t="s">
        <v>3625</v>
      </c>
    </row>
    <row r="140" customFormat="false" ht="15.75" hidden="false" customHeight="false" outlineLevel="0" collapsed="false">
      <c r="A140" s="15" t="s">
        <v>3626</v>
      </c>
      <c r="B140" s="15" t="n">
        <v>125.607145550483</v>
      </c>
      <c r="C140" s="15" t="n">
        <v>36.3140649619263</v>
      </c>
      <c r="D140" s="15" t="n">
        <v>1.7903</v>
      </c>
      <c r="E140" s="15" t="n">
        <v>0.010416</v>
      </c>
      <c r="F140" s="15" t="n">
        <v>1</v>
      </c>
      <c r="G140" s="15" t="s">
        <v>3627</v>
      </c>
      <c r="H140" s="15" t="s">
        <v>3628</v>
      </c>
    </row>
    <row r="141" customFormat="false" ht="15.75" hidden="false" customHeight="false" outlineLevel="0" collapsed="false">
      <c r="A141" s="15" t="s">
        <v>3629</v>
      </c>
      <c r="B141" s="15" t="n">
        <v>11.5035636467367</v>
      </c>
      <c r="C141" s="15" t="n">
        <v>0</v>
      </c>
      <c r="D141" s="15" t="s">
        <v>218</v>
      </c>
      <c r="E141" s="15" t="n">
        <v>0.010496</v>
      </c>
      <c r="F141" s="15" t="n">
        <v>1</v>
      </c>
      <c r="G141" s="15" t="s">
        <v>3630</v>
      </c>
      <c r="H141" s="15" t="s">
        <v>3631</v>
      </c>
    </row>
    <row r="142" customFormat="false" ht="15.75" hidden="false" customHeight="false" outlineLevel="0" collapsed="false">
      <c r="A142" s="15" t="s">
        <v>3632</v>
      </c>
      <c r="B142" s="15" t="n">
        <v>68.1382236969226</v>
      </c>
      <c r="C142" s="15" t="n">
        <v>20.7068107627156</v>
      </c>
      <c r="D142" s="15" t="n">
        <v>1.7184</v>
      </c>
      <c r="E142" s="15" t="n">
        <v>0.010632</v>
      </c>
      <c r="F142" s="15" t="n">
        <v>1</v>
      </c>
      <c r="G142" s="15" t="s">
        <v>3633</v>
      </c>
      <c r="H142" s="15" t="s">
        <v>3634</v>
      </c>
    </row>
    <row r="143" customFormat="false" ht="15.75" hidden="false" customHeight="false" outlineLevel="0" collapsed="false">
      <c r="A143" s="15" t="s">
        <v>3635</v>
      </c>
      <c r="B143" s="15" t="n">
        <v>159.268905773282</v>
      </c>
      <c r="C143" s="15" t="n">
        <v>61.6830943045887</v>
      </c>
      <c r="D143" s="15" t="n">
        <v>1.3685</v>
      </c>
      <c r="E143" s="15" t="n">
        <v>0.010667</v>
      </c>
      <c r="F143" s="15" t="n">
        <v>1</v>
      </c>
      <c r="G143" s="15" t="s">
        <v>3636</v>
      </c>
      <c r="H143" s="15" t="s">
        <v>3637</v>
      </c>
    </row>
    <row r="144" customFormat="false" ht="15.75" hidden="false" customHeight="false" outlineLevel="0" collapsed="false">
      <c r="A144" s="15" t="s">
        <v>3638</v>
      </c>
      <c r="B144" s="15" t="n">
        <v>68.148002972947</v>
      </c>
      <c r="C144" s="15" t="n">
        <v>21.3042340157777</v>
      </c>
      <c r="D144" s="15" t="n">
        <v>1.6775</v>
      </c>
      <c r="E144" s="15" t="n">
        <v>0.010868</v>
      </c>
      <c r="F144" s="15" t="n">
        <v>1</v>
      </c>
      <c r="G144" s="15" t="s">
        <v>3639</v>
      </c>
      <c r="H144" s="15" t="s">
        <v>3640</v>
      </c>
    </row>
    <row r="145" customFormat="false" ht="15.75" hidden="false" customHeight="false" outlineLevel="0" collapsed="false">
      <c r="A145" s="15" t="s">
        <v>3641</v>
      </c>
      <c r="B145" s="15" t="n">
        <v>16.8186560163685</v>
      </c>
      <c r="C145" s="15" t="n">
        <v>1.19484650612421</v>
      </c>
      <c r="D145" s="15" t="n">
        <v>3.8152</v>
      </c>
      <c r="E145" s="15" t="n">
        <v>0.010904</v>
      </c>
      <c r="F145" s="15" t="n">
        <v>1</v>
      </c>
      <c r="G145" s="15" t="s">
        <v>3642</v>
      </c>
      <c r="H145" s="15" t="s">
        <v>3643</v>
      </c>
    </row>
    <row r="146" customFormat="false" ht="15.75" hidden="false" customHeight="false" outlineLevel="0" collapsed="false">
      <c r="A146" s="15" t="s">
        <v>3644</v>
      </c>
      <c r="B146" s="15" t="n">
        <v>51.169929830965</v>
      </c>
      <c r="C146" s="15" t="n">
        <v>13.0470319859109</v>
      </c>
      <c r="D146" s="15" t="n">
        <v>1.9716</v>
      </c>
      <c r="E146" s="15" t="n">
        <v>0.010949</v>
      </c>
      <c r="F146" s="15" t="n">
        <v>1</v>
      </c>
      <c r="G146" s="15" t="s">
        <v>3645</v>
      </c>
      <c r="H146" s="15" t="s">
        <v>3646</v>
      </c>
    </row>
    <row r="147" customFormat="false" ht="15.75" hidden="false" customHeight="false" outlineLevel="0" collapsed="false">
      <c r="A147" s="15" t="s">
        <v>231</v>
      </c>
      <c r="B147" s="15" t="n">
        <v>746.516916617912</v>
      </c>
      <c r="C147" s="15" t="n">
        <v>132.627962179787</v>
      </c>
      <c r="D147" s="15" t="n">
        <v>2.4928</v>
      </c>
      <c r="E147" s="15" t="n">
        <v>0.010963</v>
      </c>
      <c r="F147" s="15" t="n">
        <v>1</v>
      </c>
      <c r="G147" s="15" t="s">
        <v>232</v>
      </c>
      <c r="H147" s="15" t="s">
        <v>233</v>
      </c>
    </row>
    <row r="148" customFormat="false" ht="15.75" hidden="false" customHeight="false" outlineLevel="0" collapsed="false">
      <c r="A148" s="15" t="s">
        <v>3647</v>
      </c>
      <c r="B148" s="15" t="n">
        <v>34.5659513129555</v>
      </c>
      <c r="C148" s="15" t="n">
        <v>6.14476173167239</v>
      </c>
      <c r="D148" s="15" t="n">
        <v>2.4919</v>
      </c>
      <c r="E148" s="15" t="n">
        <v>0.011019</v>
      </c>
      <c r="F148" s="15" t="n">
        <v>1</v>
      </c>
      <c r="G148" s="15" t="s">
        <v>3648</v>
      </c>
      <c r="H148" s="15" t="s">
        <v>3649</v>
      </c>
    </row>
    <row r="149" customFormat="false" ht="15.75" hidden="false" customHeight="false" outlineLevel="0" collapsed="false">
      <c r="A149" s="15" t="s">
        <v>3650</v>
      </c>
      <c r="B149" s="15" t="n">
        <v>2440.50519963234</v>
      </c>
      <c r="C149" s="15" t="n">
        <v>1136.35973680121</v>
      </c>
      <c r="D149" s="15" t="n">
        <v>1.1028</v>
      </c>
      <c r="E149" s="15" t="n">
        <v>0.011062</v>
      </c>
      <c r="F149" s="15" t="n">
        <v>1</v>
      </c>
      <c r="G149" s="15" t="s">
        <v>3651</v>
      </c>
      <c r="H149" s="15" t="s">
        <v>3652</v>
      </c>
    </row>
    <row r="150" customFormat="false" ht="15.75" hidden="false" customHeight="false" outlineLevel="0" collapsed="false">
      <c r="A150" s="15" t="s">
        <v>526</v>
      </c>
      <c r="B150" s="15" t="n">
        <v>20.6813766322204</v>
      </c>
      <c r="C150" s="15" t="n">
        <v>1.79226975918631</v>
      </c>
      <c r="D150" s="15" t="n">
        <v>3.5285</v>
      </c>
      <c r="E150" s="15" t="n">
        <v>0.01107</v>
      </c>
      <c r="F150" s="15" t="n">
        <v>1</v>
      </c>
      <c r="G150" s="15" t="s">
        <v>527</v>
      </c>
      <c r="H150" s="15" t="s">
        <v>528</v>
      </c>
    </row>
    <row r="151" customFormat="false" ht="15.75" hidden="false" customHeight="false" outlineLevel="0" collapsed="false">
      <c r="A151" s="15" t="s">
        <v>3653</v>
      </c>
      <c r="B151" s="15" t="n">
        <v>11.788170431878</v>
      </c>
      <c r="C151" s="15" t="n">
        <v>0</v>
      </c>
      <c r="D151" s="15" t="s">
        <v>218</v>
      </c>
      <c r="E151" s="15" t="n">
        <v>0.011124</v>
      </c>
      <c r="F151" s="15" t="n">
        <v>1</v>
      </c>
      <c r="G151" s="15" t="s">
        <v>3654</v>
      </c>
      <c r="H151" s="15" t="s">
        <v>3655</v>
      </c>
    </row>
    <row r="152" customFormat="false" ht="15.75" hidden="false" customHeight="false" outlineLevel="0" collapsed="false">
      <c r="A152" s="15" t="s">
        <v>3656</v>
      </c>
      <c r="B152" s="15" t="n">
        <v>11.2140672235831</v>
      </c>
      <c r="C152" s="15" t="n">
        <v>0</v>
      </c>
      <c r="D152" s="15" t="s">
        <v>218</v>
      </c>
      <c r="E152" s="15" t="n">
        <v>0.011305</v>
      </c>
      <c r="F152" s="15" t="n">
        <v>1</v>
      </c>
      <c r="G152" s="15" t="s">
        <v>3657</v>
      </c>
      <c r="H152" s="15" t="s">
        <v>3658</v>
      </c>
    </row>
    <row r="153" customFormat="false" ht="15.75" hidden="false" customHeight="false" outlineLevel="0" collapsed="false">
      <c r="A153" s="15" t="s">
        <v>3659</v>
      </c>
      <c r="B153" s="15" t="n">
        <v>11.4287447219421</v>
      </c>
      <c r="C153" s="15" t="n">
        <v>0</v>
      </c>
      <c r="D153" s="15" t="s">
        <v>218</v>
      </c>
      <c r="E153" s="15" t="n">
        <v>0.011375</v>
      </c>
      <c r="F153" s="15" t="n">
        <v>1</v>
      </c>
      <c r="G153" s="15" t="s">
        <v>3660</v>
      </c>
      <c r="H153" s="15" t="s">
        <v>3661</v>
      </c>
    </row>
    <row r="154" customFormat="false" ht="15.75" hidden="false" customHeight="false" outlineLevel="0" collapsed="false">
      <c r="A154" s="15" t="s">
        <v>3662</v>
      </c>
      <c r="B154" s="15" t="n">
        <v>30.6528599623703</v>
      </c>
      <c r="C154" s="15" t="n">
        <v>5.97423253062104</v>
      </c>
      <c r="D154" s="15" t="n">
        <v>2.3592</v>
      </c>
      <c r="E154" s="15" t="n">
        <v>0.011437</v>
      </c>
      <c r="F154" s="15" t="n">
        <v>1</v>
      </c>
      <c r="G154" s="15" t="s">
        <v>504</v>
      </c>
      <c r="H154" s="15" t="s">
        <v>505</v>
      </c>
    </row>
    <row r="155" customFormat="false" ht="15.75" hidden="false" customHeight="false" outlineLevel="0" collapsed="false">
      <c r="A155" s="15" t="s">
        <v>449</v>
      </c>
      <c r="B155" s="15" t="n">
        <v>16.529159593215</v>
      </c>
      <c r="C155" s="15" t="n">
        <v>1.19484650612421</v>
      </c>
      <c r="D155" s="15" t="n">
        <v>3.7901</v>
      </c>
      <c r="E155" s="15" t="n">
        <v>0.01147</v>
      </c>
      <c r="F155" s="15" t="n">
        <v>1</v>
      </c>
      <c r="G155" s="15" t="s">
        <v>232</v>
      </c>
      <c r="H155" s="15" t="s">
        <v>233</v>
      </c>
    </row>
    <row r="156" customFormat="false" ht="15.75" hidden="false" customHeight="false" outlineLevel="0" collapsed="false">
      <c r="A156" s="15" t="s">
        <v>938</v>
      </c>
      <c r="B156" s="15" t="n">
        <v>87.5119767869397</v>
      </c>
      <c r="C156" s="15" t="n">
        <v>26.0731761087272</v>
      </c>
      <c r="D156" s="15" t="n">
        <v>1.7469</v>
      </c>
      <c r="E156" s="15" t="n">
        <v>0.011565</v>
      </c>
      <c r="F156" s="15" t="n">
        <v>1</v>
      </c>
      <c r="G156" s="15" t="s">
        <v>939</v>
      </c>
      <c r="H156" s="15" t="s">
        <v>940</v>
      </c>
    </row>
    <row r="157" customFormat="false" ht="15.75" hidden="false" customHeight="false" outlineLevel="0" collapsed="false">
      <c r="A157" s="15" t="s">
        <v>3663</v>
      </c>
      <c r="B157" s="15" t="n">
        <v>46.9575627812018</v>
      </c>
      <c r="C157" s="15" t="n">
        <v>11.9055472362881</v>
      </c>
      <c r="D157" s="15" t="n">
        <v>1.9797</v>
      </c>
      <c r="E157" s="15" t="n">
        <v>0.01157</v>
      </c>
      <c r="F157" s="15" t="n">
        <v>1</v>
      </c>
      <c r="G157" s="15" t="s">
        <v>3664</v>
      </c>
      <c r="H157" s="15" t="s">
        <v>3665</v>
      </c>
    </row>
    <row r="158" customFormat="false" ht="15.75" hidden="false" customHeight="false" outlineLevel="0" collapsed="false">
      <c r="A158" s="15" t="s">
        <v>3666</v>
      </c>
      <c r="B158" s="15" t="n">
        <v>151.967929900284</v>
      </c>
      <c r="C158" s="15" t="n">
        <v>48.8924271696372</v>
      </c>
      <c r="D158" s="15" t="n">
        <v>1.6361</v>
      </c>
      <c r="E158" s="15" t="n">
        <v>0.011674</v>
      </c>
      <c r="F158" s="15" t="n">
        <v>1</v>
      </c>
      <c r="G158" s="15" t="s">
        <v>3667</v>
      </c>
      <c r="H158" s="15" t="s">
        <v>3668</v>
      </c>
    </row>
    <row r="159" customFormat="false" ht="15.75" hidden="false" customHeight="false" outlineLevel="0" collapsed="false">
      <c r="A159" s="15" t="s">
        <v>836</v>
      </c>
      <c r="B159" s="15" t="n">
        <v>128.824359316647</v>
      </c>
      <c r="C159" s="15" t="n">
        <v>13.5377317259703</v>
      </c>
      <c r="D159" s="15" t="n">
        <v>3.2503</v>
      </c>
      <c r="E159" s="15" t="n">
        <v>0.011677</v>
      </c>
      <c r="F159" s="15" t="n">
        <v>1</v>
      </c>
      <c r="G159" s="15" t="s">
        <v>731</v>
      </c>
      <c r="H159" s="15" t="s">
        <v>732</v>
      </c>
    </row>
    <row r="160" customFormat="false" ht="15.75" hidden="false" customHeight="false" outlineLevel="0" collapsed="false">
      <c r="A160" s="15" t="s">
        <v>3669</v>
      </c>
      <c r="B160" s="15" t="n">
        <v>312.024142025608</v>
      </c>
      <c r="C160" s="15" t="n">
        <v>136.306497082086</v>
      </c>
      <c r="D160" s="15" t="n">
        <v>1.1948</v>
      </c>
      <c r="E160" s="15" t="n">
        <v>0.011739</v>
      </c>
      <c r="F160" s="15" t="n">
        <v>1</v>
      </c>
      <c r="G160" s="15" t="s">
        <v>3670</v>
      </c>
      <c r="H160" s="15" t="s">
        <v>3671</v>
      </c>
    </row>
    <row r="161" customFormat="false" ht="15.75" hidden="false" customHeight="false" outlineLevel="0" collapsed="false">
      <c r="A161" s="15" t="s">
        <v>240</v>
      </c>
      <c r="B161" s="15" t="n">
        <v>267.885250196537</v>
      </c>
      <c r="C161" s="15" t="n">
        <v>54.3121542721502</v>
      </c>
      <c r="D161" s="15" t="n">
        <v>2.3023</v>
      </c>
      <c r="E161" s="15" t="n">
        <v>0.012012</v>
      </c>
      <c r="F161" s="15" t="n">
        <v>1</v>
      </c>
      <c r="G161" s="17" t="s">
        <v>241</v>
      </c>
      <c r="H161" s="15" t="s">
        <v>242</v>
      </c>
    </row>
    <row r="162" customFormat="false" ht="15.75" hidden="false" customHeight="false" outlineLevel="0" collapsed="false">
      <c r="A162" s="15" t="s">
        <v>525</v>
      </c>
      <c r="B162" s="15" t="n">
        <v>28.616605724271</v>
      </c>
      <c r="C162" s="15" t="n">
        <v>5.3234475210576</v>
      </c>
      <c r="D162" s="15" t="n">
        <v>2.4264</v>
      </c>
      <c r="E162" s="15" t="n">
        <v>0.012167</v>
      </c>
      <c r="F162" s="15" t="n">
        <v>1</v>
      </c>
      <c r="G162" s="15" t="s">
        <v>386</v>
      </c>
      <c r="H162" s="15" t="s">
        <v>387</v>
      </c>
    </row>
    <row r="163" customFormat="false" ht="15.75" hidden="false" customHeight="false" outlineLevel="0" collapsed="false">
      <c r="A163" s="15" t="s">
        <v>3672</v>
      </c>
      <c r="B163" s="15" t="n">
        <v>13.9090228707963</v>
      </c>
      <c r="C163" s="15" t="n">
        <v>0.597423253062104</v>
      </c>
      <c r="D163" s="15" t="n">
        <v>4.5411</v>
      </c>
      <c r="E163" s="15" t="n">
        <v>0.012192</v>
      </c>
      <c r="F163" s="15" t="n">
        <v>1</v>
      </c>
      <c r="G163" s="15" t="s">
        <v>517</v>
      </c>
      <c r="H163" s="15" t="s">
        <v>518</v>
      </c>
    </row>
    <row r="164" customFormat="false" ht="15.75" hidden="false" customHeight="false" outlineLevel="0" collapsed="false">
      <c r="A164" s="15" t="s">
        <v>3673</v>
      </c>
      <c r="B164" s="15" t="n">
        <v>19.4290134627627</v>
      </c>
      <c r="C164" s="15" t="n">
        <v>1.73890800268497</v>
      </c>
      <c r="D164" s="15" t="n">
        <v>3.482</v>
      </c>
      <c r="E164" s="15" t="n">
        <v>0.012244</v>
      </c>
      <c r="F164" s="15" t="n">
        <v>1</v>
      </c>
      <c r="G164" s="15" t="s">
        <v>3674</v>
      </c>
      <c r="H164" s="15" t="s">
        <v>3675</v>
      </c>
    </row>
    <row r="165" customFormat="false" ht="15.75" hidden="false" customHeight="false" outlineLevel="0" collapsed="false">
      <c r="A165" s="15" t="s">
        <v>3676</v>
      </c>
      <c r="B165" s="15" t="n">
        <v>165.916069875178</v>
      </c>
      <c r="C165" s="15" t="n">
        <v>67.550603322207</v>
      </c>
      <c r="D165" s="15" t="n">
        <v>1.2964</v>
      </c>
      <c r="E165" s="15" t="n">
        <v>0.012289</v>
      </c>
      <c r="F165" s="15" t="n">
        <v>1</v>
      </c>
      <c r="G165" s="15" t="s">
        <v>3677</v>
      </c>
      <c r="H165" s="15" t="s">
        <v>3678</v>
      </c>
    </row>
    <row r="166" customFormat="false" ht="15.75" hidden="false" customHeight="false" outlineLevel="0" collapsed="false">
      <c r="A166" s="15" t="s">
        <v>3679</v>
      </c>
      <c r="B166" s="15" t="n">
        <v>57.9422835923891</v>
      </c>
      <c r="C166" s="15" t="n">
        <v>16.8450185302889</v>
      </c>
      <c r="D166" s="15" t="n">
        <v>1.7823</v>
      </c>
      <c r="E166" s="15" t="n">
        <v>0.012428</v>
      </c>
      <c r="F166" s="15" t="n">
        <v>1</v>
      </c>
      <c r="G166" s="15" t="s">
        <v>3680</v>
      </c>
      <c r="H166" s="15" t="s">
        <v>3681</v>
      </c>
    </row>
    <row r="167" customFormat="false" ht="15.75" hidden="false" customHeight="false" outlineLevel="0" collapsed="false">
      <c r="A167" s="15" t="s">
        <v>3682</v>
      </c>
      <c r="B167" s="15" t="n">
        <v>60.7917667272036</v>
      </c>
      <c r="C167" s="15" t="n">
        <v>18.4238412634699</v>
      </c>
      <c r="D167" s="15" t="n">
        <v>1.7223</v>
      </c>
      <c r="E167" s="15" t="n">
        <v>0.012438</v>
      </c>
      <c r="F167" s="15" t="n">
        <v>1</v>
      </c>
      <c r="G167" s="15" t="s">
        <v>3683</v>
      </c>
      <c r="H167" s="15" t="s">
        <v>3684</v>
      </c>
    </row>
    <row r="168" customFormat="false" ht="15.75" hidden="false" customHeight="false" outlineLevel="0" collapsed="false">
      <c r="A168" s="15" t="s">
        <v>246</v>
      </c>
      <c r="B168" s="15" t="n">
        <v>258.408161511875</v>
      </c>
      <c r="C168" s="15" t="n">
        <v>60.830448299332</v>
      </c>
      <c r="D168" s="15" t="n">
        <v>2.0868</v>
      </c>
      <c r="E168" s="15" t="n">
        <v>0.012449</v>
      </c>
      <c r="F168" s="15" t="n">
        <v>1</v>
      </c>
      <c r="G168" s="15" t="s">
        <v>247</v>
      </c>
      <c r="H168" s="15" t="s">
        <v>248</v>
      </c>
    </row>
    <row r="169" customFormat="false" ht="15.75" hidden="false" customHeight="false" outlineLevel="0" collapsed="false">
      <c r="A169" s="15" t="s">
        <v>3685</v>
      </c>
      <c r="B169" s="15" t="n">
        <v>40.2502486685477</v>
      </c>
      <c r="C169" s="15" t="n">
        <v>9.2386015099856</v>
      </c>
      <c r="D169" s="15" t="n">
        <v>2.1233</v>
      </c>
      <c r="E169" s="15" t="n">
        <v>0.012725</v>
      </c>
      <c r="F169" s="15" t="n">
        <v>1</v>
      </c>
      <c r="G169" s="15" t="s">
        <v>3686</v>
      </c>
      <c r="H169" s="15" t="s">
        <v>3687</v>
      </c>
    </row>
    <row r="170" customFormat="false" ht="15.75" hidden="false" customHeight="false" outlineLevel="0" collapsed="false">
      <c r="A170" s="15" t="s">
        <v>3688</v>
      </c>
      <c r="B170" s="15" t="n">
        <v>64.709747715801</v>
      </c>
      <c r="C170" s="15" t="n">
        <v>19.3518789870873</v>
      </c>
      <c r="D170" s="15" t="n">
        <v>1.7415</v>
      </c>
      <c r="E170" s="15" t="n">
        <v>0.012762</v>
      </c>
      <c r="F170" s="15" t="n">
        <v>1</v>
      </c>
      <c r="G170" s="15" t="s">
        <v>3689</v>
      </c>
      <c r="H170" s="15" t="s">
        <v>3690</v>
      </c>
    </row>
    <row r="171" customFormat="false" ht="15.75" hidden="false" customHeight="false" outlineLevel="0" collapsed="false">
      <c r="A171" s="15" t="s">
        <v>3691</v>
      </c>
      <c r="B171" s="15" t="n">
        <v>52.2628758748092</v>
      </c>
      <c r="C171" s="15" t="n">
        <v>14.9355813265526</v>
      </c>
      <c r="D171" s="15" t="n">
        <v>1.807</v>
      </c>
      <c r="E171" s="15" t="n">
        <v>0.012965</v>
      </c>
      <c r="F171" s="15" t="n">
        <v>1</v>
      </c>
      <c r="G171" s="15" t="s">
        <v>3692</v>
      </c>
      <c r="H171" s="15" t="s">
        <v>3693</v>
      </c>
    </row>
    <row r="172" customFormat="false" ht="15.75" hidden="false" customHeight="false" outlineLevel="0" collapsed="false">
      <c r="A172" s="15" t="s">
        <v>3694</v>
      </c>
      <c r="B172" s="15" t="n">
        <v>46.5883577952415</v>
      </c>
      <c r="C172" s="15" t="n">
        <v>12.1723560187948</v>
      </c>
      <c r="D172" s="15" t="n">
        <v>1.9364</v>
      </c>
      <c r="E172" s="15" t="n">
        <v>0.013</v>
      </c>
      <c r="F172" s="15" t="n">
        <v>1</v>
      </c>
      <c r="G172" s="15" t="s">
        <v>3695</v>
      </c>
      <c r="H172" s="15" t="s">
        <v>3696</v>
      </c>
    </row>
    <row r="173" customFormat="false" ht="15.75" hidden="false" customHeight="false" outlineLevel="0" collapsed="false">
      <c r="A173" s="15" t="s">
        <v>3697</v>
      </c>
      <c r="B173" s="15" t="n">
        <v>131.455749669701</v>
      </c>
      <c r="C173" s="15" t="n">
        <v>50.26824680836</v>
      </c>
      <c r="D173" s="15" t="n">
        <v>1.3869</v>
      </c>
      <c r="E173" s="15" t="n">
        <v>0.013193</v>
      </c>
      <c r="F173" s="15" t="n">
        <v>1</v>
      </c>
      <c r="G173" s="15" t="s">
        <v>3698</v>
      </c>
      <c r="H173" s="15" t="s">
        <v>3699</v>
      </c>
    </row>
    <row r="174" customFormat="false" ht="15.75" hidden="false" customHeight="false" outlineLevel="0" collapsed="false">
      <c r="A174" s="15" t="s">
        <v>3700</v>
      </c>
      <c r="B174" s="15" t="n">
        <v>33.8470998930839</v>
      </c>
      <c r="C174" s="15" t="n">
        <v>6.95563201073987</v>
      </c>
      <c r="D174" s="15" t="n">
        <v>2.2828</v>
      </c>
      <c r="E174" s="15" t="n">
        <v>0.013274</v>
      </c>
      <c r="F174" s="15" t="n">
        <v>1</v>
      </c>
      <c r="G174" s="15" t="s">
        <v>3701</v>
      </c>
      <c r="H174" s="15" t="s">
        <v>3702</v>
      </c>
    </row>
    <row r="175" customFormat="false" ht="15.75" hidden="false" customHeight="false" outlineLevel="0" collapsed="false">
      <c r="A175" s="15" t="s">
        <v>3703</v>
      </c>
      <c r="B175" s="15" t="n">
        <v>22.7078515942953</v>
      </c>
      <c r="C175" s="15" t="n">
        <v>2.77366923930514</v>
      </c>
      <c r="D175" s="15" t="n">
        <v>3.0333</v>
      </c>
      <c r="E175" s="15" t="n">
        <v>0.013421</v>
      </c>
      <c r="F175" s="15" t="n">
        <v>1</v>
      </c>
      <c r="G175" s="15" t="s">
        <v>3704</v>
      </c>
      <c r="H175" s="15" t="s">
        <v>3705</v>
      </c>
    </row>
    <row r="176" customFormat="false" ht="15.75" hidden="false" customHeight="false" outlineLevel="0" collapsed="false">
      <c r="A176" s="15" t="s">
        <v>651</v>
      </c>
      <c r="B176" s="15" t="n">
        <v>10.7050036640583</v>
      </c>
      <c r="C176" s="15" t="n">
        <v>0</v>
      </c>
      <c r="D176" s="15" t="s">
        <v>218</v>
      </c>
      <c r="E176" s="15" t="n">
        <v>0.013686</v>
      </c>
      <c r="F176" s="15" t="n">
        <v>1</v>
      </c>
      <c r="G176" s="15" t="s">
        <v>652</v>
      </c>
      <c r="H176" s="15" t="s">
        <v>653</v>
      </c>
    </row>
    <row r="177" customFormat="false" ht="15.75" hidden="false" customHeight="false" outlineLevel="0" collapsed="false">
      <c r="A177" s="15" t="s">
        <v>3706</v>
      </c>
      <c r="B177" s="15" t="n">
        <v>20.5268491446192</v>
      </c>
      <c r="C177" s="15" t="n">
        <v>2.22960774274438</v>
      </c>
      <c r="D177" s="15" t="n">
        <v>3.2027</v>
      </c>
      <c r="E177" s="15" t="n">
        <v>0.013701</v>
      </c>
      <c r="F177" s="15" t="n">
        <v>1</v>
      </c>
      <c r="G177" s="15" t="s">
        <v>3707</v>
      </c>
      <c r="H177" s="15" t="s">
        <v>3708</v>
      </c>
    </row>
    <row r="178" customFormat="false" ht="15.75" hidden="false" customHeight="false" outlineLevel="0" collapsed="false">
      <c r="A178" s="15" t="s">
        <v>3709</v>
      </c>
      <c r="B178" s="15" t="n">
        <v>564.459984113349</v>
      </c>
      <c r="C178" s="15" t="n">
        <v>259.896576648816</v>
      </c>
      <c r="D178" s="15" t="n">
        <v>1.1189</v>
      </c>
      <c r="E178" s="15" t="n">
        <v>0.013729</v>
      </c>
      <c r="F178" s="15" t="n">
        <v>1</v>
      </c>
      <c r="G178" s="15" t="s">
        <v>3710</v>
      </c>
      <c r="H178" s="15" t="s">
        <v>3711</v>
      </c>
    </row>
    <row r="179" customFormat="false" ht="15.75" hidden="false" customHeight="false" outlineLevel="0" collapsed="false">
      <c r="A179" s="15" t="s">
        <v>3712</v>
      </c>
      <c r="B179" s="15" t="n">
        <v>24.8140351191769</v>
      </c>
      <c r="C179" s="15" t="n">
        <v>3.3177307358659</v>
      </c>
      <c r="D179" s="15" t="n">
        <v>2.9029</v>
      </c>
      <c r="E179" s="15" t="n">
        <v>0.013791</v>
      </c>
      <c r="F179" s="15" t="n">
        <v>1</v>
      </c>
      <c r="G179" s="15" t="s">
        <v>3713</v>
      </c>
      <c r="H179" s="15" t="s">
        <v>3714</v>
      </c>
    </row>
    <row r="180" customFormat="false" ht="15.75" hidden="false" customHeight="false" outlineLevel="0" collapsed="false">
      <c r="A180" s="15" t="s">
        <v>688</v>
      </c>
      <c r="B180" s="15" t="n">
        <v>19.8779270115298</v>
      </c>
      <c r="C180" s="15" t="n">
        <v>2.38969301224842</v>
      </c>
      <c r="D180" s="15" t="n">
        <v>3.0563</v>
      </c>
      <c r="E180" s="15" t="n">
        <v>0.013879</v>
      </c>
      <c r="F180" s="15" t="n">
        <v>1</v>
      </c>
      <c r="G180" s="15" t="s">
        <v>689</v>
      </c>
      <c r="H180" s="15" t="s">
        <v>690</v>
      </c>
    </row>
    <row r="181" customFormat="false" ht="15.75" hidden="false" customHeight="false" outlineLevel="0" collapsed="false">
      <c r="A181" s="15" t="s">
        <v>3715</v>
      </c>
      <c r="B181" s="15" t="n">
        <v>22.7777808810775</v>
      </c>
      <c r="C181" s="15" t="n">
        <v>2.88039275230783</v>
      </c>
      <c r="D181" s="15" t="n">
        <v>2.9833</v>
      </c>
      <c r="E181" s="15" t="n">
        <v>0.013881</v>
      </c>
      <c r="F181" s="15" t="n">
        <v>1</v>
      </c>
      <c r="G181" s="15" t="s">
        <v>3716</v>
      </c>
      <c r="H181" s="15" t="s">
        <v>3717</v>
      </c>
    </row>
    <row r="182" customFormat="false" ht="15.75" hidden="false" customHeight="false" outlineLevel="0" collapsed="false">
      <c r="A182" s="15" t="s">
        <v>3718</v>
      </c>
      <c r="B182" s="15" t="n">
        <v>44.5521035571421</v>
      </c>
      <c r="C182" s="15" t="n">
        <v>11.5215710092313</v>
      </c>
      <c r="D182" s="15" t="n">
        <v>1.9512</v>
      </c>
      <c r="E182" s="15" t="n">
        <v>0.013929</v>
      </c>
      <c r="F182" s="15" t="n">
        <v>1</v>
      </c>
      <c r="G182" s="15" t="s">
        <v>3719</v>
      </c>
      <c r="H182" s="15" t="s">
        <v>3720</v>
      </c>
    </row>
    <row r="183" customFormat="false" ht="15.75" hidden="false" customHeight="false" outlineLevel="0" collapsed="false">
      <c r="A183" s="15" t="s">
        <v>3721</v>
      </c>
      <c r="B183" s="15" t="n">
        <v>15.9452771088956</v>
      </c>
      <c r="C183" s="15" t="n">
        <v>1.14148474962286</v>
      </c>
      <c r="D183" s="15" t="n">
        <v>3.8041</v>
      </c>
      <c r="E183" s="15" t="n">
        <v>0.014327</v>
      </c>
      <c r="F183" s="15" t="n">
        <v>1</v>
      </c>
      <c r="G183" s="15" t="s">
        <v>3722</v>
      </c>
      <c r="H183" s="15" t="s">
        <v>3723</v>
      </c>
    </row>
    <row r="184" customFormat="false" ht="15.75" hidden="false" customHeight="false" outlineLevel="0" collapsed="false">
      <c r="A184" s="15" t="s">
        <v>3724</v>
      </c>
      <c r="B184" s="15" t="n">
        <v>78.1943052278914</v>
      </c>
      <c r="C184" s="15" t="n">
        <v>26.4246784423772</v>
      </c>
      <c r="D184" s="15" t="n">
        <v>1.5652</v>
      </c>
      <c r="E184" s="15" t="n">
        <v>0.014431</v>
      </c>
      <c r="F184" s="15" t="n">
        <v>1</v>
      </c>
      <c r="G184" s="15" t="s">
        <v>3725</v>
      </c>
      <c r="H184" s="15" t="s">
        <v>3726</v>
      </c>
    </row>
    <row r="185" customFormat="false" ht="15.75" hidden="false" customHeight="false" outlineLevel="0" collapsed="false">
      <c r="A185" s="15" t="s">
        <v>3727</v>
      </c>
      <c r="B185" s="15" t="n">
        <v>45.9198771101031</v>
      </c>
      <c r="C185" s="15" t="n">
        <v>11.46820925273</v>
      </c>
      <c r="D185" s="15" t="n">
        <v>2.0015</v>
      </c>
      <c r="E185" s="15" t="n">
        <v>0.014553</v>
      </c>
      <c r="F185" s="15" t="n">
        <v>1</v>
      </c>
      <c r="G185" s="15" t="s">
        <v>3728</v>
      </c>
      <c r="H185" s="15" t="s">
        <v>3729</v>
      </c>
    </row>
    <row r="186" customFormat="false" ht="15.75" hidden="false" customHeight="false" outlineLevel="0" collapsed="false">
      <c r="A186" s="15" t="s">
        <v>382</v>
      </c>
      <c r="B186" s="15" t="n">
        <v>36.5518348163215</v>
      </c>
      <c r="C186" s="15" t="n">
        <v>8.6411782569235</v>
      </c>
      <c r="D186" s="15" t="n">
        <v>2.0806</v>
      </c>
      <c r="E186" s="15" t="n">
        <v>0.014609</v>
      </c>
      <c r="F186" s="15" t="n">
        <v>1</v>
      </c>
      <c r="G186" s="15" t="s">
        <v>383</v>
      </c>
      <c r="H186" s="15" t="s">
        <v>384</v>
      </c>
    </row>
    <row r="187" customFormat="false" ht="15.75" hidden="false" customHeight="false" outlineLevel="0" collapsed="false">
      <c r="A187" s="15" t="s">
        <v>3730</v>
      </c>
      <c r="B187" s="15" t="n">
        <v>94.7542770037908</v>
      </c>
      <c r="C187" s="15" t="n">
        <v>32.665719755505</v>
      </c>
      <c r="D187" s="15" t="n">
        <v>1.5364</v>
      </c>
      <c r="E187" s="15" t="n">
        <v>0.014614</v>
      </c>
      <c r="F187" s="15" t="n">
        <v>1</v>
      </c>
      <c r="G187" s="17" t="s">
        <v>3391</v>
      </c>
      <c r="H187" s="15" t="s">
        <v>3392</v>
      </c>
    </row>
    <row r="188" customFormat="false" ht="15.75" hidden="false" customHeight="false" outlineLevel="0" collapsed="false">
      <c r="A188" s="15" t="s">
        <v>3731</v>
      </c>
      <c r="B188" s="15" t="n">
        <v>1223.67766051389</v>
      </c>
      <c r="C188" s="15" t="n">
        <v>568.475724780222</v>
      </c>
      <c r="D188" s="15" t="n">
        <v>1.1061</v>
      </c>
      <c r="E188" s="15" t="n">
        <v>0.01463</v>
      </c>
      <c r="F188" s="15" t="n">
        <v>1</v>
      </c>
      <c r="G188" s="15" t="s">
        <v>3732</v>
      </c>
      <c r="H188" s="15" t="s">
        <v>3733</v>
      </c>
    </row>
    <row r="189" customFormat="false" ht="15.75" hidden="false" customHeight="false" outlineLevel="0" collapsed="false">
      <c r="A189" s="15" t="s">
        <v>3734</v>
      </c>
      <c r="B189" s="15" t="n">
        <v>41.2634861495851</v>
      </c>
      <c r="C189" s="15" t="n">
        <v>9.99611003255174</v>
      </c>
      <c r="D189" s="15" t="n">
        <v>2.0454</v>
      </c>
      <c r="E189" s="15" t="n">
        <v>0.01484</v>
      </c>
      <c r="F189" s="15" t="n">
        <v>1</v>
      </c>
      <c r="G189" s="15" t="s">
        <v>3735</v>
      </c>
      <c r="H189" s="15" t="s">
        <v>3736</v>
      </c>
    </row>
    <row r="190" customFormat="false" ht="15.75" hidden="false" customHeight="false" outlineLevel="0" collapsed="false">
      <c r="A190" s="15" t="s">
        <v>3737</v>
      </c>
      <c r="B190" s="15" t="n">
        <v>45.0660567546792</v>
      </c>
      <c r="C190" s="15" t="n">
        <v>11.9055472362881</v>
      </c>
      <c r="D190" s="15" t="n">
        <v>1.9204</v>
      </c>
      <c r="E190" s="15" t="n">
        <v>0.014877</v>
      </c>
      <c r="F190" s="15" t="n">
        <v>1</v>
      </c>
      <c r="G190" s="15" t="s">
        <v>3738</v>
      </c>
      <c r="H190" s="15" t="s">
        <v>3739</v>
      </c>
    </row>
    <row r="191" customFormat="false" ht="15.75" hidden="false" customHeight="false" outlineLevel="0" collapsed="false">
      <c r="A191" s="15" t="s">
        <v>3740</v>
      </c>
      <c r="B191" s="15" t="n">
        <v>36.4070866047448</v>
      </c>
      <c r="C191" s="15" t="n">
        <v>8.48109298741946</v>
      </c>
      <c r="D191" s="15" t="n">
        <v>2.1019</v>
      </c>
      <c r="E191" s="15" t="n">
        <v>0.014925</v>
      </c>
      <c r="F191" s="15" t="n">
        <v>1</v>
      </c>
      <c r="G191" s="15" t="s">
        <v>3741</v>
      </c>
      <c r="H191" s="15" t="s">
        <v>3742</v>
      </c>
    </row>
    <row r="192" customFormat="false" ht="15.75" hidden="false" customHeight="false" outlineLevel="0" collapsed="false">
      <c r="A192" s="15" t="s">
        <v>3743</v>
      </c>
      <c r="B192" s="15" t="n">
        <v>18.4857052685076</v>
      </c>
      <c r="C192" s="15" t="n">
        <v>1.63218448968228</v>
      </c>
      <c r="D192" s="15" t="n">
        <v>3.5015</v>
      </c>
      <c r="E192" s="15" t="n">
        <v>0.015102</v>
      </c>
      <c r="F192" s="15" t="n">
        <v>1</v>
      </c>
      <c r="G192" s="15" t="s">
        <v>3744</v>
      </c>
      <c r="H192" s="15" t="s">
        <v>3745</v>
      </c>
    </row>
    <row r="193" customFormat="false" ht="15.75" hidden="false" customHeight="false" outlineLevel="0" collapsed="false">
      <c r="A193" s="15" t="s">
        <v>3746</v>
      </c>
      <c r="B193" s="15" t="n">
        <v>59.9932067445252</v>
      </c>
      <c r="C193" s="15" t="n">
        <v>19.2880732990387</v>
      </c>
      <c r="D193" s="15" t="n">
        <v>1.6371</v>
      </c>
      <c r="E193" s="15" t="n">
        <v>0.015164</v>
      </c>
      <c r="F193" s="15" t="n">
        <v>1</v>
      </c>
      <c r="G193" s="15" t="s">
        <v>3747</v>
      </c>
      <c r="H193" s="15" t="s">
        <v>3748</v>
      </c>
    </row>
    <row r="194" customFormat="false" ht="15.75" hidden="false" customHeight="false" outlineLevel="0" collapsed="false">
      <c r="A194" s="15" t="s">
        <v>3749</v>
      </c>
      <c r="B194" s="15" t="n">
        <v>17.981531346995</v>
      </c>
      <c r="C194" s="15" t="n">
        <v>1.68554624618362</v>
      </c>
      <c r="D194" s="15" t="n">
        <v>3.4152</v>
      </c>
      <c r="E194" s="15" t="n">
        <v>0.015252</v>
      </c>
      <c r="F194" s="15" t="n">
        <v>1</v>
      </c>
      <c r="G194" s="15" t="s">
        <v>3750</v>
      </c>
      <c r="H194" s="15" t="s">
        <v>3751</v>
      </c>
    </row>
    <row r="195" customFormat="false" ht="15.75" hidden="false" customHeight="false" outlineLevel="0" collapsed="false">
      <c r="A195" s="15" t="s">
        <v>679</v>
      </c>
      <c r="B195" s="15" t="n">
        <v>10.700114026046</v>
      </c>
      <c r="C195" s="15" t="n">
        <v>0</v>
      </c>
      <c r="D195" s="15" t="s">
        <v>218</v>
      </c>
      <c r="E195" s="15" t="n">
        <v>0.015485</v>
      </c>
      <c r="F195" s="15" t="n">
        <v>1</v>
      </c>
      <c r="G195" s="15" t="s">
        <v>680</v>
      </c>
      <c r="H195" s="15" t="s">
        <v>681</v>
      </c>
    </row>
    <row r="196" customFormat="false" ht="15.75" hidden="false" customHeight="false" outlineLevel="0" collapsed="false">
      <c r="A196" s="15" t="s">
        <v>3752</v>
      </c>
      <c r="B196" s="15" t="n">
        <v>10.700114026046</v>
      </c>
      <c r="C196" s="15" t="n">
        <v>0</v>
      </c>
      <c r="D196" s="15" t="s">
        <v>218</v>
      </c>
      <c r="E196" s="15" t="n">
        <v>0.015485</v>
      </c>
      <c r="F196" s="15" t="n">
        <v>1</v>
      </c>
      <c r="G196" s="15" t="s">
        <v>3753</v>
      </c>
      <c r="H196" s="15" t="s">
        <v>3754</v>
      </c>
    </row>
    <row r="197" customFormat="false" ht="15.75" hidden="false" customHeight="false" outlineLevel="0" collapsed="false">
      <c r="A197" s="15" t="s">
        <v>562</v>
      </c>
      <c r="B197" s="15" t="n">
        <v>1282.12605895658</v>
      </c>
      <c r="C197" s="15" t="n">
        <v>621.126646965577</v>
      </c>
      <c r="D197" s="15" t="n">
        <v>1.0456</v>
      </c>
      <c r="E197" s="15" t="n">
        <v>0.015566</v>
      </c>
      <c r="F197" s="15" t="n">
        <v>1</v>
      </c>
      <c r="G197" s="15" t="s">
        <v>563</v>
      </c>
      <c r="H197" s="15" t="s">
        <v>564</v>
      </c>
    </row>
    <row r="198" customFormat="false" ht="15.75" hidden="false" customHeight="false" outlineLevel="0" collapsed="false">
      <c r="A198" s="15" t="s">
        <v>3755</v>
      </c>
      <c r="B198" s="15" t="n">
        <v>44.3276467827586</v>
      </c>
      <c r="C198" s="15" t="n">
        <v>11.7350180352367</v>
      </c>
      <c r="D198" s="15" t="n">
        <v>1.9174</v>
      </c>
      <c r="E198" s="15" t="n">
        <v>0.015631</v>
      </c>
      <c r="F198" s="15" t="n">
        <v>1</v>
      </c>
      <c r="G198" s="15" t="s">
        <v>3756</v>
      </c>
      <c r="H198" s="15" t="s">
        <v>3757</v>
      </c>
    </row>
    <row r="199" customFormat="false" ht="15.75" hidden="false" customHeight="false" outlineLevel="0" collapsed="false">
      <c r="A199" s="15" t="s">
        <v>230</v>
      </c>
      <c r="B199" s="15" t="n">
        <v>206.140395999054</v>
      </c>
      <c r="C199" s="15" t="n">
        <v>42.4170509674094</v>
      </c>
      <c r="D199" s="15" t="n">
        <v>2.2809</v>
      </c>
      <c r="E199" s="15" t="n">
        <v>0.015863</v>
      </c>
      <c r="F199" s="15" t="n">
        <v>1</v>
      </c>
      <c r="G199" s="15" t="s">
        <v>215</v>
      </c>
      <c r="H199" s="15" t="s">
        <v>216</v>
      </c>
    </row>
    <row r="200" customFormat="false" ht="15.75" hidden="false" customHeight="false" outlineLevel="0" collapsed="false">
      <c r="A200" s="15" t="s">
        <v>3758</v>
      </c>
      <c r="B200" s="15" t="n">
        <v>55.9158086303143</v>
      </c>
      <c r="C200" s="15" t="n">
        <v>14.9355813265526</v>
      </c>
      <c r="D200" s="15" t="n">
        <v>1.9045</v>
      </c>
      <c r="E200" s="15" t="n">
        <v>0.015934</v>
      </c>
      <c r="F200" s="15" t="n">
        <v>1</v>
      </c>
      <c r="G200" s="15" t="s">
        <v>3759</v>
      </c>
      <c r="H200" s="15" t="s">
        <v>3760</v>
      </c>
    </row>
    <row r="201" customFormat="false" ht="15.75" hidden="false" customHeight="false" outlineLevel="0" collapsed="false">
      <c r="A201" s="15" t="s">
        <v>3761</v>
      </c>
      <c r="B201" s="15" t="n">
        <v>10.5553658144693</v>
      </c>
      <c r="C201" s="15" t="n">
        <v>0</v>
      </c>
      <c r="D201" s="15" t="s">
        <v>218</v>
      </c>
      <c r="E201" s="15" t="n">
        <v>0.016057</v>
      </c>
      <c r="F201" s="15" t="n">
        <v>1</v>
      </c>
      <c r="G201" s="15" t="s">
        <v>3762</v>
      </c>
      <c r="H201" s="15" t="s">
        <v>3763</v>
      </c>
    </row>
    <row r="202" customFormat="false" ht="15.75" hidden="false" customHeight="false" outlineLevel="0" collapsed="false">
      <c r="A202" s="15" t="s">
        <v>3764</v>
      </c>
      <c r="B202" s="15" t="n">
        <v>15.5809617609476</v>
      </c>
      <c r="C202" s="15" t="n">
        <v>1.14148474962286</v>
      </c>
      <c r="D202" s="15" t="n">
        <v>3.7708</v>
      </c>
      <c r="E202" s="15" t="n">
        <v>0.016143</v>
      </c>
      <c r="F202" s="15" t="n">
        <v>1</v>
      </c>
      <c r="G202" s="15" t="s">
        <v>3765</v>
      </c>
      <c r="H202" s="15" t="s">
        <v>3766</v>
      </c>
    </row>
    <row r="203" customFormat="false" ht="15.75" hidden="false" customHeight="false" outlineLevel="0" collapsed="false">
      <c r="A203" s="15" t="s">
        <v>369</v>
      </c>
      <c r="B203" s="15" t="n">
        <v>22.572882658743</v>
      </c>
      <c r="C203" s="15" t="n">
        <v>3.58453951837263</v>
      </c>
      <c r="D203" s="15" t="n">
        <v>2.6547</v>
      </c>
      <c r="E203" s="15" t="n">
        <v>0.016317</v>
      </c>
      <c r="F203" s="15" t="n">
        <v>1</v>
      </c>
      <c r="G203" s="15" t="s">
        <v>370</v>
      </c>
      <c r="H203" s="15" t="s">
        <v>371</v>
      </c>
    </row>
    <row r="204" customFormat="false" ht="15.75" hidden="false" customHeight="false" outlineLevel="0" collapsed="false">
      <c r="A204" s="15" t="s">
        <v>550</v>
      </c>
      <c r="B204" s="15" t="n">
        <v>13.6097471716183</v>
      </c>
      <c r="C204" s="15" t="n">
        <v>0.597423253062104</v>
      </c>
      <c r="D204" s="15" t="n">
        <v>4.5097</v>
      </c>
      <c r="E204" s="15" t="n">
        <v>0.016428</v>
      </c>
      <c r="F204" s="15" t="n">
        <v>1</v>
      </c>
      <c r="G204" s="15" t="s">
        <v>551</v>
      </c>
      <c r="H204" s="15" t="s">
        <v>552</v>
      </c>
    </row>
    <row r="205" customFormat="false" ht="15.75" hidden="false" customHeight="false" outlineLevel="0" collapsed="false">
      <c r="A205" s="15" t="s">
        <v>647</v>
      </c>
      <c r="B205" s="15" t="n">
        <v>60.1428445941142</v>
      </c>
      <c r="C205" s="15" t="n">
        <v>18.6372882894752</v>
      </c>
      <c r="D205" s="15" t="n">
        <v>1.6902</v>
      </c>
      <c r="E205" s="15" t="n">
        <v>0.016479</v>
      </c>
      <c r="F205" s="15" t="n">
        <v>1</v>
      </c>
      <c r="G205" s="15" t="s">
        <v>648</v>
      </c>
      <c r="H205" s="15" t="s">
        <v>649</v>
      </c>
    </row>
    <row r="206" customFormat="false" ht="15.75" hidden="false" customHeight="false" outlineLevel="0" collapsed="false">
      <c r="A206" s="15" t="s">
        <v>3767</v>
      </c>
      <c r="B206" s="15" t="n">
        <v>29.9144499904497</v>
      </c>
      <c r="C206" s="15" t="n">
        <v>5.65406199161298</v>
      </c>
      <c r="D206" s="15" t="n">
        <v>2.4035</v>
      </c>
      <c r="E206" s="15" t="n">
        <v>0.016532</v>
      </c>
      <c r="F206" s="15" t="n">
        <v>1</v>
      </c>
      <c r="G206" s="17" t="s">
        <v>3391</v>
      </c>
      <c r="H206" s="15" t="s">
        <v>3392</v>
      </c>
    </row>
    <row r="207" customFormat="false" ht="15.75" hidden="false" customHeight="false" outlineLevel="0" collapsed="false">
      <c r="A207" s="15" t="s">
        <v>3768</v>
      </c>
      <c r="B207" s="15" t="n">
        <v>51.3943866053485</v>
      </c>
      <c r="C207" s="15" t="n">
        <v>14.8393017450972</v>
      </c>
      <c r="D207" s="15" t="n">
        <v>1.7922</v>
      </c>
      <c r="E207" s="15" t="n">
        <v>0.016535</v>
      </c>
      <c r="F207" s="15" t="n">
        <v>1</v>
      </c>
      <c r="G207" s="15" t="s">
        <v>3769</v>
      </c>
      <c r="H207" s="15" t="s">
        <v>3770</v>
      </c>
    </row>
    <row r="208" customFormat="false" ht="15.75" hidden="false" customHeight="false" outlineLevel="0" collapsed="false">
      <c r="A208" s="15" t="s">
        <v>3771</v>
      </c>
      <c r="B208" s="15" t="n">
        <v>13.6097471716183</v>
      </c>
      <c r="C208" s="15" t="n">
        <v>0.54406149656076</v>
      </c>
      <c r="D208" s="15" t="n">
        <v>4.6447</v>
      </c>
      <c r="E208" s="15" t="n">
        <v>0.016599</v>
      </c>
      <c r="F208" s="15" t="n">
        <v>1</v>
      </c>
      <c r="G208" s="15" t="s">
        <v>3772</v>
      </c>
      <c r="H208" s="15" t="s">
        <v>3773</v>
      </c>
    </row>
    <row r="209" customFormat="false" ht="15.75" hidden="false" customHeight="false" outlineLevel="0" collapsed="false">
      <c r="A209" s="15" t="s">
        <v>3774</v>
      </c>
      <c r="B209" s="15" t="n">
        <v>25.9915793638401</v>
      </c>
      <c r="C209" s="15" t="n">
        <v>4.56593899849146</v>
      </c>
      <c r="D209" s="15" t="n">
        <v>2.5091</v>
      </c>
      <c r="E209" s="15" t="n">
        <v>0.016738</v>
      </c>
      <c r="F209" s="15" t="n">
        <v>1</v>
      </c>
      <c r="G209" s="15" t="s">
        <v>3775</v>
      </c>
      <c r="H209" s="15" t="s">
        <v>3776</v>
      </c>
    </row>
    <row r="210" customFormat="false" ht="15.75" hidden="false" customHeight="false" outlineLevel="0" collapsed="false">
      <c r="A210" s="15" t="s">
        <v>3777</v>
      </c>
      <c r="B210" s="15" t="n">
        <v>40.0306815321764</v>
      </c>
      <c r="C210" s="15" t="n">
        <v>9.88938651954905</v>
      </c>
      <c r="D210" s="15" t="n">
        <v>2.0172</v>
      </c>
      <c r="E210" s="15" t="n">
        <v>0.016759</v>
      </c>
      <c r="F210" s="15" t="n">
        <v>1</v>
      </c>
      <c r="G210" s="15" t="s">
        <v>3445</v>
      </c>
      <c r="H210" s="15" t="s">
        <v>3446</v>
      </c>
    </row>
    <row r="211" customFormat="false" ht="15.75" hidden="false" customHeight="false" outlineLevel="0" collapsed="false">
      <c r="A211" s="15" t="s">
        <v>3778</v>
      </c>
      <c r="B211" s="15" t="n">
        <v>10.6252951012515</v>
      </c>
      <c r="C211" s="15" t="n">
        <v>0</v>
      </c>
      <c r="D211" s="15" t="s">
        <v>218</v>
      </c>
      <c r="E211" s="15" t="n">
        <v>0.016839</v>
      </c>
      <c r="F211" s="15" t="n">
        <v>1</v>
      </c>
      <c r="G211" s="15" t="s">
        <v>444</v>
      </c>
      <c r="H211" s="15" t="s">
        <v>445</v>
      </c>
    </row>
    <row r="212" customFormat="false" ht="15.75" hidden="false" customHeight="false" outlineLevel="0" collapsed="false">
      <c r="A212" s="15" t="s">
        <v>3779</v>
      </c>
      <c r="B212" s="15" t="n">
        <v>52.1978362260391</v>
      </c>
      <c r="C212" s="15" t="n">
        <v>15.4900867546607</v>
      </c>
      <c r="D212" s="15" t="n">
        <v>1.7526</v>
      </c>
      <c r="E212" s="15" t="n">
        <v>0.016889</v>
      </c>
      <c r="F212" s="15" t="n">
        <v>1</v>
      </c>
      <c r="G212" s="15" t="s">
        <v>3780</v>
      </c>
      <c r="H212" s="15" t="s">
        <v>3781</v>
      </c>
    </row>
    <row r="213" customFormat="false" ht="15.75" hidden="false" customHeight="false" outlineLevel="0" collapsed="false">
      <c r="A213" s="15" t="s">
        <v>3782</v>
      </c>
      <c r="B213" s="15" t="n">
        <v>50.7259059202102</v>
      </c>
      <c r="C213" s="15" t="n">
        <v>13.089949810865</v>
      </c>
      <c r="D213" s="15" t="n">
        <v>1.9543</v>
      </c>
      <c r="E213" s="15" t="n">
        <v>0.016946</v>
      </c>
      <c r="F213" s="15" t="n">
        <v>1</v>
      </c>
      <c r="G213" s="15" t="s">
        <v>3783</v>
      </c>
      <c r="H213" s="15" t="s">
        <v>3784</v>
      </c>
    </row>
    <row r="214" customFormat="false" ht="15.75" hidden="false" customHeight="false" outlineLevel="0" collapsed="false">
      <c r="A214" s="15" t="s">
        <v>556</v>
      </c>
      <c r="B214" s="15" t="n">
        <v>35.3889594856951</v>
      </c>
      <c r="C214" s="15" t="n">
        <v>7.60641702030332</v>
      </c>
      <c r="D214" s="15" t="n">
        <v>2.218</v>
      </c>
      <c r="E214" s="15" t="n">
        <v>0.01696</v>
      </c>
      <c r="F214" s="15" t="n">
        <v>1</v>
      </c>
      <c r="G214" s="15" t="s">
        <v>557</v>
      </c>
      <c r="H214" s="15" t="s">
        <v>558</v>
      </c>
    </row>
    <row r="215" customFormat="false" ht="15.75" hidden="false" customHeight="false" outlineLevel="0" collapsed="false">
      <c r="A215" s="15" t="s">
        <v>3785</v>
      </c>
      <c r="B215" s="15" t="n">
        <v>111.592491572208</v>
      </c>
      <c r="C215" s="15" t="n">
        <v>43.3126147976202</v>
      </c>
      <c r="D215" s="15" t="n">
        <v>1.3654</v>
      </c>
      <c r="E215" s="15" t="n">
        <v>0.017204</v>
      </c>
      <c r="F215" s="15" t="n">
        <v>1</v>
      </c>
      <c r="G215" s="15" t="s">
        <v>3786</v>
      </c>
      <c r="H215" s="15" t="s">
        <v>3787</v>
      </c>
    </row>
    <row r="216" customFormat="false" ht="15.75" hidden="false" customHeight="false" outlineLevel="0" collapsed="false">
      <c r="A216" s="15" t="s">
        <v>3788</v>
      </c>
      <c r="B216" s="15" t="n">
        <v>45.4108135505783</v>
      </c>
      <c r="C216" s="15" t="n">
        <v>11.1909565386759</v>
      </c>
      <c r="D216" s="15" t="n">
        <v>2.0207</v>
      </c>
      <c r="E216" s="15" t="n">
        <v>0.017209</v>
      </c>
      <c r="F216" s="15" t="n">
        <v>1</v>
      </c>
      <c r="G216" s="15" t="s">
        <v>3789</v>
      </c>
      <c r="H216" s="15" t="s">
        <v>3790</v>
      </c>
    </row>
    <row r="217" customFormat="false" ht="15.75" hidden="false" customHeight="false" outlineLevel="0" collapsed="false">
      <c r="A217" s="15" t="s">
        <v>532</v>
      </c>
      <c r="B217" s="15" t="n">
        <v>48.4945327358008</v>
      </c>
      <c r="C217" s="15" t="n">
        <v>10.1561953020558</v>
      </c>
      <c r="D217" s="15" t="n">
        <v>2.2555</v>
      </c>
      <c r="E217" s="15" t="n">
        <v>0.01728</v>
      </c>
      <c r="F217" s="15" t="n">
        <v>1</v>
      </c>
      <c r="G217" s="15" t="s">
        <v>533</v>
      </c>
      <c r="H217" s="15" t="s">
        <v>534</v>
      </c>
    </row>
    <row r="218" customFormat="false" ht="15.75" hidden="false" customHeight="false" outlineLevel="0" collapsed="false">
      <c r="A218" s="15" t="s">
        <v>3791</v>
      </c>
      <c r="B218" s="15" t="n">
        <v>65.778245569584</v>
      </c>
      <c r="C218" s="15" t="n">
        <v>7.3396082377966</v>
      </c>
      <c r="D218" s="15" t="n">
        <v>3.1638</v>
      </c>
      <c r="E218" s="15" t="n">
        <v>0.017384</v>
      </c>
      <c r="F218" s="15" t="n">
        <v>1</v>
      </c>
      <c r="G218" s="15" t="s">
        <v>3792</v>
      </c>
      <c r="H218" s="15" t="s">
        <v>3793</v>
      </c>
    </row>
    <row r="219" customFormat="false" ht="15.75" hidden="false" customHeight="false" outlineLevel="0" collapsed="false">
      <c r="A219" s="15" t="s">
        <v>3794</v>
      </c>
      <c r="B219" s="15" t="n">
        <v>41.1236275760206</v>
      </c>
      <c r="C219" s="15" t="n">
        <v>10.2200009901044</v>
      </c>
      <c r="D219" s="15" t="n">
        <v>2.0086</v>
      </c>
      <c r="E219" s="15" t="n">
        <v>0.017451</v>
      </c>
      <c r="F219" s="15" t="n">
        <v>1</v>
      </c>
      <c r="G219" s="15" t="s">
        <v>3795</v>
      </c>
      <c r="H219" s="15" t="s">
        <v>3796</v>
      </c>
    </row>
    <row r="220" customFormat="false" ht="15.75" hidden="false" customHeight="false" outlineLevel="0" collapsed="false">
      <c r="A220" s="15" t="s">
        <v>815</v>
      </c>
      <c r="B220" s="15" t="n">
        <v>20.7513059190027</v>
      </c>
      <c r="C220" s="15" t="n">
        <v>2.98711626531052</v>
      </c>
      <c r="D220" s="15" t="n">
        <v>2.7964</v>
      </c>
      <c r="E220" s="15" t="n">
        <v>0.017497</v>
      </c>
      <c r="F220" s="15" t="n">
        <v>1</v>
      </c>
      <c r="G220" s="15" t="s">
        <v>816</v>
      </c>
      <c r="H220" s="15" t="s">
        <v>817</v>
      </c>
    </row>
    <row r="221" customFormat="false" ht="15.75" hidden="false" customHeight="false" outlineLevel="0" collapsed="false">
      <c r="A221" s="15" t="s">
        <v>3797</v>
      </c>
      <c r="B221" s="15" t="n">
        <v>64.8496062893655</v>
      </c>
      <c r="C221" s="15" t="n">
        <v>21.0269813017237</v>
      </c>
      <c r="D221" s="15" t="n">
        <v>1.6249</v>
      </c>
      <c r="E221" s="15" t="n">
        <v>0.017528</v>
      </c>
      <c r="F221" s="15" t="n">
        <v>1</v>
      </c>
      <c r="G221" s="15" t="s">
        <v>3798</v>
      </c>
      <c r="H221" s="15" t="s">
        <v>3799</v>
      </c>
    </row>
    <row r="222" customFormat="false" ht="15.75" hidden="false" customHeight="false" outlineLevel="0" collapsed="false">
      <c r="A222" s="15" t="s">
        <v>3800</v>
      </c>
      <c r="B222" s="15" t="n">
        <v>270.078980631459</v>
      </c>
      <c r="C222" s="15" t="n">
        <v>116.794532825494</v>
      </c>
      <c r="D222" s="15" t="n">
        <v>1.2094</v>
      </c>
      <c r="E222" s="15" t="n">
        <v>0.01756</v>
      </c>
      <c r="F222" s="15" t="n">
        <v>1</v>
      </c>
      <c r="G222" s="15" t="s">
        <v>3801</v>
      </c>
      <c r="H222" s="15" t="s">
        <v>3802</v>
      </c>
    </row>
    <row r="223" customFormat="false" ht="15.75" hidden="false" customHeight="false" outlineLevel="0" collapsed="false">
      <c r="A223" s="15" t="s">
        <v>827</v>
      </c>
      <c r="B223" s="15" t="n">
        <v>38.6580183412032</v>
      </c>
      <c r="C223" s="15" t="n">
        <v>9.83602476304771</v>
      </c>
      <c r="D223" s="15" t="n">
        <v>1.9746</v>
      </c>
      <c r="E223" s="15" t="n">
        <v>0.017563</v>
      </c>
      <c r="F223" s="15" t="n">
        <v>1</v>
      </c>
      <c r="G223" s="15" t="s">
        <v>828</v>
      </c>
      <c r="H223" s="15" t="s">
        <v>829</v>
      </c>
    </row>
    <row r="224" customFormat="false" ht="15.75" hidden="false" customHeight="false" outlineLevel="0" collapsed="false">
      <c r="A224" s="15" t="s">
        <v>3803</v>
      </c>
      <c r="B224" s="15" t="n">
        <v>28.5417867994765</v>
      </c>
      <c r="C224" s="15" t="n">
        <v>5.76078550461566</v>
      </c>
      <c r="D224" s="15" t="n">
        <v>2.3087</v>
      </c>
      <c r="E224" s="15" t="n">
        <v>0.0176</v>
      </c>
      <c r="F224" s="15" t="n">
        <v>1</v>
      </c>
      <c r="G224" s="15" t="s">
        <v>783</v>
      </c>
      <c r="H224" s="15" t="s">
        <v>784</v>
      </c>
    </row>
    <row r="225" customFormat="false" ht="15.75" hidden="false" customHeight="false" outlineLevel="0" collapsed="false">
      <c r="A225" s="15" t="s">
        <v>3804</v>
      </c>
      <c r="B225" s="15" t="n">
        <v>24.4594990472533</v>
      </c>
      <c r="C225" s="15" t="n">
        <v>4.0218775019307</v>
      </c>
      <c r="D225" s="15" t="n">
        <v>2.6045</v>
      </c>
      <c r="E225" s="15" t="n">
        <v>0.017659</v>
      </c>
      <c r="F225" s="15" t="n">
        <v>1</v>
      </c>
      <c r="G225" s="15" t="s">
        <v>3805</v>
      </c>
      <c r="H225" s="15" t="s">
        <v>3806</v>
      </c>
    </row>
    <row r="226" customFormat="false" ht="15.75" hidden="false" customHeight="false" outlineLevel="0" collapsed="false">
      <c r="A226" s="15" t="s">
        <v>3807</v>
      </c>
      <c r="B226" s="15" t="n">
        <v>13.5349282468238</v>
      </c>
      <c r="C226" s="15" t="n">
        <v>0.597423253062104</v>
      </c>
      <c r="D226" s="15" t="n">
        <v>4.5018</v>
      </c>
      <c r="E226" s="15" t="n">
        <v>0.017769</v>
      </c>
      <c r="F226" s="15" t="n">
        <v>1</v>
      </c>
      <c r="G226" s="15" t="s">
        <v>3808</v>
      </c>
      <c r="H226" s="15" t="s">
        <v>3809</v>
      </c>
    </row>
    <row r="227" customFormat="false" ht="15.75" hidden="false" customHeight="false" outlineLevel="0" collapsed="false">
      <c r="A227" s="15" t="s">
        <v>3810</v>
      </c>
      <c r="B227" s="15" t="n">
        <v>17.3277195758934</v>
      </c>
      <c r="C227" s="15" t="n">
        <v>1.68554624618362</v>
      </c>
      <c r="D227" s="15" t="n">
        <v>3.3618</v>
      </c>
      <c r="E227" s="15" t="n">
        <v>0.017788</v>
      </c>
      <c r="F227" s="15" t="n">
        <v>1</v>
      </c>
      <c r="G227" s="15" t="s">
        <v>3811</v>
      </c>
      <c r="H227" s="15" t="s">
        <v>3812</v>
      </c>
    </row>
    <row r="228" customFormat="false" ht="15.75" hidden="false" customHeight="false" outlineLevel="0" collapsed="false">
      <c r="A228" s="15" t="s">
        <v>3813</v>
      </c>
      <c r="B228" s="15" t="n">
        <v>17.6871452858292</v>
      </c>
      <c r="C228" s="15" t="n">
        <v>1.68554624618362</v>
      </c>
      <c r="D228" s="15" t="n">
        <v>3.3914</v>
      </c>
      <c r="E228" s="15" t="n">
        <v>0.017834</v>
      </c>
      <c r="F228" s="15" t="n">
        <v>1</v>
      </c>
      <c r="G228" s="15" t="s">
        <v>3814</v>
      </c>
      <c r="H228" s="15" t="s">
        <v>3815</v>
      </c>
    </row>
    <row r="229" customFormat="false" ht="15.75" hidden="false" customHeight="false" outlineLevel="0" collapsed="false">
      <c r="A229" s="15" t="s">
        <v>3816</v>
      </c>
      <c r="B229" s="15" t="n">
        <v>127.337760096782</v>
      </c>
      <c r="C229" s="15" t="n">
        <v>52.4444927946031</v>
      </c>
      <c r="D229" s="15" t="n">
        <v>1.2798</v>
      </c>
      <c r="E229" s="15" t="n">
        <v>0.017883</v>
      </c>
      <c r="F229" s="15" t="n">
        <v>1</v>
      </c>
      <c r="G229" s="15" t="s">
        <v>3817</v>
      </c>
      <c r="H229" s="15" t="s">
        <v>3818</v>
      </c>
    </row>
    <row r="230" customFormat="false" ht="15.75" hidden="false" customHeight="false" outlineLevel="0" collapsed="false">
      <c r="A230" s="15" t="s">
        <v>3819</v>
      </c>
      <c r="B230" s="15" t="n">
        <v>18.046570995765</v>
      </c>
      <c r="C230" s="15" t="n">
        <v>1.68554624618362</v>
      </c>
      <c r="D230" s="15" t="n">
        <v>3.4204</v>
      </c>
      <c r="E230" s="15" t="n">
        <v>0.017959</v>
      </c>
      <c r="F230" s="15" t="n">
        <v>1</v>
      </c>
      <c r="G230" s="15" t="s">
        <v>202</v>
      </c>
      <c r="H230" s="15" t="s">
        <v>203</v>
      </c>
    </row>
    <row r="231" customFormat="false" ht="15.75" hidden="false" customHeight="false" outlineLevel="0" collapsed="false">
      <c r="A231" s="15" t="s">
        <v>3820</v>
      </c>
      <c r="B231" s="15" t="n">
        <v>23.8105769141639</v>
      </c>
      <c r="C231" s="15" t="n">
        <v>4.0218775019307</v>
      </c>
      <c r="D231" s="15" t="n">
        <v>2.5657</v>
      </c>
      <c r="E231" s="15" t="n">
        <v>0.018003</v>
      </c>
      <c r="F231" s="15" t="n">
        <v>1</v>
      </c>
      <c r="G231" s="15" t="s">
        <v>3821</v>
      </c>
      <c r="H231" s="15" t="s">
        <v>3822</v>
      </c>
    </row>
    <row r="232" customFormat="false" ht="15.75" hidden="false" customHeight="false" outlineLevel="0" collapsed="false">
      <c r="A232" s="15" t="s">
        <v>478</v>
      </c>
      <c r="B232" s="15" t="n">
        <v>15.2166464129995</v>
      </c>
      <c r="C232" s="15" t="n">
        <v>1.19484650612421</v>
      </c>
      <c r="D232" s="15" t="n">
        <v>3.6708</v>
      </c>
      <c r="E232" s="15" t="n">
        <v>0.018025</v>
      </c>
      <c r="F232" s="15" t="n">
        <v>1</v>
      </c>
      <c r="G232" s="15" t="s">
        <v>479</v>
      </c>
      <c r="H232" s="15" t="s">
        <v>480</v>
      </c>
    </row>
    <row r="233" customFormat="false" ht="15.75" hidden="false" customHeight="false" outlineLevel="0" collapsed="false">
      <c r="A233" s="15" t="s">
        <v>3823</v>
      </c>
      <c r="B233" s="15" t="n">
        <v>13.1755025368879</v>
      </c>
      <c r="C233" s="15" t="n">
        <v>0.54406149656076</v>
      </c>
      <c r="D233" s="15" t="n">
        <v>4.5979</v>
      </c>
      <c r="E233" s="15" t="n">
        <v>0.018078</v>
      </c>
      <c r="F233" s="15" t="n">
        <v>1</v>
      </c>
      <c r="G233" s="15" t="s">
        <v>3824</v>
      </c>
      <c r="H233" s="15" t="s">
        <v>3825</v>
      </c>
    </row>
    <row r="234" customFormat="false" ht="15.75" hidden="false" customHeight="false" outlineLevel="0" collapsed="false">
      <c r="A234" s="15" t="s">
        <v>3826</v>
      </c>
      <c r="B234" s="15" t="n">
        <v>17.1829713643166</v>
      </c>
      <c r="C234" s="15" t="n">
        <v>1.68554624618362</v>
      </c>
      <c r="D234" s="15" t="n">
        <v>3.3497</v>
      </c>
      <c r="E234" s="15" t="n">
        <v>0.018183</v>
      </c>
      <c r="F234" s="15" t="n">
        <v>1</v>
      </c>
      <c r="G234" s="15" t="s">
        <v>3827</v>
      </c>
      <c r="H234" s="15" t="s">
        <v>3828</v>
      </c>
    </row>
    <row r="235" customFormat="false" ht="15.75" hidden="false" customHeight="false" outlineLevel="0" collapsed="false">
      <c r="A235" s="15" t="s">
        <v>3829</v>
      </c>
      <c r="B235" s="15" t="n">
        <v>17.5423970742524</v>
      </c>
      <c r="C235" s="15" t="n">
        <v>1.68554624618362</v>
      </c>
      <c r="D235" s="15" t="n">
        <v>3.3796</v>
      </c>
      <c r="E235" s="15" t="n">
        <v>0.018217</v>
      </c>
      <c r="F235" s="15" t="n">
        <v>1</v>
      </c>
      <c r="G235" s="15" t="s">
        <v>3830</v>
      </c>
      <c r="H235" s="15" t="s">
        <v>3831</v>
      </c>
    </row>
    <row r="236" customFormat="false" ht="15.75" hidden="false" customHeight="false" outlineLevel="0" collapsed="false">
      <c r="A236" s="15" t="s">
        <v>466</v>
      </c>
      <c r="B236" s="15" t="n">
        <v>35.3840698476829</v>
      </c>
      <c r="C236" s="15" t="n">
        <v>8.96134879593157</v>
      </c>
      <c r="D236" s="15" t="n">
        <v>1.9813</v>
      </c>
      <c r="E236" s="15" t="n">
        <v>0.018231</v>
      </c>
      <c r="F236" s="15" t="n">
        <v>1</v>
      </c>
      <c r="G236" s="15" t="s">
        <v>467</v>
      </c>
      <c r="H236" s="15" t="s">
        <v>468</v>
      </c>
    </row>
    <row r="237" customFormat="false" ht="15.75" hidden="false" customHeight="false" outlineLevel="0" collapsed="false">
      <c r="A237" s="15" t="s">
        <v>946</v>
      </c>
      <c r="B237" s="15" t="n">
        <v>176.850419951632</v>
      </c>
      <c r="C237" s="15" t="n">
        <v>77.2903485037994</v>
      </c>
      <c r="D237" s="15" t="n">
        <v>1.1942</v>
      </c>
      <c r="E237" s="15" t="n">
        <v>0.018407</v>
      </c>
      <c r="F237" s="15" t="n">
        <v>1</v>
      </c>
      <c r="G237" s="15" t="s">
        <v>947</v>
      </c>
      <c r="H237" s="15" t="s">
        <v>948</v>
      </c>
    </row>
    <row r="238" customFormat="false" ht="15.75" hidden="false" customHeight="false" outlineLevel="0" collapsed="false">
      <c r="A238" s="15" t="s">
        <v>3832</v>
      </c>
      <c r="B238" s="15" t="n">
        <v>56.8640064625817</v>
      </c>
      <c r="C238" s="15" t="n">
        <v>18.5839265329739</v>
      </c>
      <c r="D238" s="15" t="n">
        <v>1.6135</v>
      </c>
      <c r="E238" s="15" t="n">
        <v>0.018582</v>
      </c>
      <c r="F238" s="15" t="n">
        <v>1</v>
      </c>
      <c r="G238" s="15" t="s">
        <v>3833</v>
      </c>
      <c r="H238" s="15" t="s">
        <v>3834</v>
      </c>
    </row>
    <row r="239" customFormat="false" ht="15.75" hidden="false" customHeight="false" outlineLevel="0" collapsed="false">
      <c r="A239" s="15" t="s">
        <v>3835</v>
      </c>
      <c r="B239" s="15" t="n">
        <v>100.967196470957</v>
      </c>
      <c r="C239" s="15" t="n">
        <v>37.3592701300937</v>
      </c>
      <c r="D239" s="15" t="n">
        <v>1.4343</v>
      </c>
      <c r="E239" s="15" t="n">
        <v>0.018631</v>
      </c>
      <c r="F239" s="15" t="n">
        <v>1</v>
      </c>
      <c r="G239" s="15" t="s">
        <v>3836</v>
      </c>
      <c r="H239" s="15" t="s">
        <v>3837</v>
      </c>
    </row>
    <row r="240" customFormat="false" ht="15.75" hidden="false" customHeight="false" outlineLevel="0" collapsed="false">
      <c r="A240" s="15" t="s">
        <v>3838</v>
      </c>
      <c r="B240" s="15" t="n">
        <v>12.6713286153753</v>
      </c>
      <c r="C240" s="15" t="n">
        <v>0.597423253062104</v>
      </c>
      <c r="D240" s="15" t="n">
        <v>4.4067</v>
      </c>
      <c r="E240" s="15" t="n">
        <v>0.018686</v>
      </c>
      <c r="F240" s="15" t="n">
        <v>1</v>
      </c>
      <c r="G240" s="15" t="s">
        <v>3839</v>
      </c>
      <c r="H240" s="15" t="s">
        <v>3840</v>
      </c>
    </row>
    <row r="241" customFormat="false" ht="15.75" hidden="false" customHeight="false" outlineLevel="0" collapsed="false">
      <c r="A241" s="15" t="s">
        <v>3841</v>
      </c>
      <c r="B241" s="15" t="n">
        <v>10.1910504665212</v>
      </c>
      <c r="C241" s="15" t="n">
        <v>0</v>
      </c>
      <c r="D241" s="15" t="s">
        <v>218</v>
      </c>
      <c r="E241" s="15" t="n">
        <v>0.018754</v>
      </c>
      <c r="F241" s="15" t="n">
        <v>1</v>
      </c>
      <c r="G241" s="15" t="s">
        <v>3842</v>
      </c>
      <c r="H241" s="15" t="s">
        <v>3843</v>
      </c>
    </row>
    <row r="242" customFormat="false" ht="15.75" hidden="false" customHeight="false" outlineLevel="0" collapsed="false">
      <c r="A242" s="15" t="s">
        <v>3844</v>
      </c>
      <c r="B242" s="15" t="n">
        <v>43.0298025165799</v>
      </c>
      <c r="C242" s="15" t="n">
        <v>12.3858030448002</v>
      </c>
      <c r="D242" s="15" t="n">
        <v>1.7966</v>
      </c>
      <c r="E242" s="15" t="n">
        <v>0.018764</v>
      </c>
      <c r="F242" s="15" t="n">
        <v>1</v>
      </c>
      <c r="G242" s="15" t="s">
        <v>3609</v>
      </c>
      <c r="H242" s="15" t="s">
        <v>3610</v>
      </c>
    </row>
    <row r="243" customFormat="false" ht="15.75" hidden="false" customHeight="false" outlineLevel="0" collapsed="false">
      <c r="A243" s="15" t="s">
        <v>3845</v>
      </c>
      <c r="B243" s="15" t="n">
        <v>60.9917753115259</v>
      </c>
      <c r="C243" s="15" t="n">
        <v>17.325274338801</v>
      </c>
      <c r="D243" s="15" t="n">
        <v>1.8157</v>
      </c>
      <c r="E243" s="15" t="n">
        <v>0.018856</v>
      </c>
      <c r="F243" s="15" t="n">
        <v>1</v>
      </c>
      <c r="G243" s="15" t="s">
        <v>3445</v>
      </c>
      <c r="H243" s="15" t="s">
        <v>3446</v>
      </c>
    </row>
    <row r="244" customFormat="false" ht="15.75" hidden="false" customHeight="false" outlineLevel="0" collapsed="false">
      <c r="A244" s="15" t="s">
        <v>577</v>
      </c>
      <c r="B244" s="15" t="n">
        <v>48.245627771356</v>
      </c>
      <c r="C244" s="15" t="n">
        <v>8.91843097097753</v>
      </c>
      <c r="D244" s="15" t="n">
        <v>2.4355</v>
      </c>
      <c r="E244" s="15" t="n">
        <v>0.018869</v>
      </c>
      <c r="F244" s="15" t="n">
        <v>1</v>
      </c>
      <c r="G244" s="15" t="s">
        <v>578</v>
      </c>
      <c r="H244" s="15" t="s">
        <v>579</v>
      </c>
    </row>
    <row r="245" customFormat="false" ht="15.75" hidden="false" customHeight="false" outlineLevel="0" collapsed="false">
      <c r="A245" s="15" t="s">
        <v>3846</v>
      </c>
      <c r="B245" s="15" t="n">
        <v>12.6713286153753</v>
      </c>
      <c r="C245" s="15" t="n">
        <v>0.54406149656076</v>
      </c>
      <c r="D245" s="15" t="n">
        <v>4.5417</v>
      </c>
      <c r="E245" s="15" t="n">
        <v>0.018895</v>
      </c>
      <c r="F245" s="15" t="n">
        <v>1</v>
      </c>
      <c r="G245" s="15" t="s">
        <v>3847</v>
      </c>
      <c r="H245" s="15" t="s">
        <v>3848</v>
      </c>
    </row>
    <row r="246" customFormat="false" ht="15.75" hidden="false" customHeight="false" outlineLevel="0" collapsed="false">
      <c r="A246" s="15" t="s">
        <v>3849</v>
      </c>
      <c r="B246" s="15" t="n">
        <v>13.2454318236702</v>
      </c>
      <c r="C246" s="15" t="n">
        <v>0.54406149656076</v>
      </c>
      <c r="D246" s="15" t="n">
        <v>4.6056</v>
      </c>
      <c r="E246" s="15" t="n">
        <v>0.018976</v>
      </c>
      <c r="F246" s="15" t="n">
        <v>1</v>
      </c>
      <c r="G246" s="15" t="s">
        <v>3850</v>
      </c>
      <c r="H246" s="15" t="s">
        <v>3851</v>
      </c>
    </row>
    <row r="247" customFormat="false" ht="15.75" hidden="false" customHeight="false" outlineLevel="0" collapsed="false">
      <c r="A247" s="15" t="s">
        <v>3852</v>
      </c>
      <c r="B247" s="15" t="n">
        <v>10.4057279648802</v>
      </c>
      <c r="C247" s="15" t="n">
        <v>0</v>
      </c>
      <c r="D247" s="15" t="s">
        <v>218</v>
      </c>
      <c r="E247" s="15" t="n">
        <v>0.019004</v>
      </c>
      <c r="F247" s="15" t="n">
        <v>1</v>
      </c>
      <c r="G247" s="15" t="s">
        <v>3354</v>
      </c>
      <c r="H247" s="15" t="s">
        <v>3355</v>
      </c>
    </row>
    <row r="248" customFormat="false" ht="15.75" hidden="false" customHeight="false" outlineLevel="0" collapsed="false">
      <c r="A248" s="15" t="s">
        <v>864</v>
      </c>
      <c r="B248" s="15" t="n">
        <v>24.7441058323946</v>
      </c>
      <c r="C248" s="15" t="n">
        <v>3.96851574542935</v>
      </c>
      <c r="D248" s="15" t="n">
        <v>2.6404</v>
      </c>
      <c r="E248" s="15" t="n">
        <v>0.019102</v>
      </c>
      <c r="F248" s="15" t="n">
        <v>1</v>
      </c>
      <c r="G248" s="15" t="s">
        <v>865</v>
      </c>
      <c r="H248" s="15" t="s">
        <v>866</v>
      </c>
    </row>
    <row r="249" customFormat="false" ht="15.75" hidden="false" customHeight="false" outlineLevel="0" collapsed="false">
      <c r="A249" s="15" t="s">
        <v>3853</v>
      </c>
      <c r="B249" s="15" t="n">
        <v>17.1081524395221</v>
      </c>
      <c r="C249" s="15" t="n">
        <v>1.79226975918631</v>
      </c>
      <c r="D249" s="15" t="n">
        <v>3.2548</v>
      </c>
      <c r="E249" s="15" t="n">
        <v>0.019123</v>
      </c>
      <c r="F249" s="15" t="n">
        <v>1</v>
      </c>
      <c r="G249" s="15" t="s">
        <v>3854</v>
      </c>
      <c r="H249" s="15" t="s">
        <v>3855</v>
      </c>
    </row>
    <row r="250" customFormat="false" ht="15.75" hidden="false" customHeight="false" outlineLevel="0" collapsed="false">
      <c r="A250" s="15" t="s">
        <v>3856</v>
      </c>
      <c r="B250" s="15" t="n">
        <v>59.9134981817184</v>
      </c>
      <c r="C250" s="15" t="n">
        <v>19.8321347955994</v>
      </c>
      <c r="D250" s="15" t="n">
        <v>1.595</v>
      </c>
      <c r="E250" s="15" t="n">
        <v>0.019218</v>
      </c>
      <c r="F250" s="15" t="n">
        <v>1</v>
      </c>
      <c r="G250" s="15" t="s">
        <v>3857</v>
      </c>
      <c r="H250" s="15" t="s">
        <v>3858</v>
      </c>
    </row>
    <row r="251" customFormat="false" ht="15.75" hidden="false" customHeight="false" outlineLevel="0" collapsed="false">
      <c r="A251" s="15" t="s">
        <v>3859</v>
      </c>
      <c r="B251" s="15" t="n">
        <v>13.1006836120934</v>
      </c>
      <c r="C251" s="15" t="n">
        <v>0.597423253062104</v>
      </c>
      <c r="D251" s="15" t="n">
        <v>4.4547</v>
      </c>
      <c r="E251" s="15" t="n">
        <v>0.019315</v>
      </c>
      <c r="F251" s="15" t="n">
        <v>1</v>
      </c>
      <c r="G251" s="15" t="s">
        <v>3860</v>
      </c>
      <c r="H251" s="15" t="s">
        <v>3861</v>
      </c>
    </row>
    <row r="252" customFormat="false" ht="15.75" hidden="false" customHeight="false" outlineLevel="0" collapsed="false">
      <c r="A252" s="15" t="s">
        <v>3862</v>
      </c>
      <c r="B252" s="15" t="n">
        <v>9.83162475658537</v>
      </c>
      <c r="C252" s="15" t="n">
        <v>0</v>
      </c>
      <c r="D252" s="15" t="s">
        <v>218</v>
      </c>
      <c r="E252" s="15" t="n">
        <v>0.019363</v>
      </c>
      <c r="F252" s="15" t="n">
        <v>1</v>
      </c>
      <c r="G252" s="15" t="s">
        <v>3863</v>
      </c>
      <c r="H252" s="15" t="s">
        <v>3864</v>
      </c>
    </row>
    <row r="253" customFormat="false" ht="15.75" hidden="false" customHeight="false" outlineLevel="0" collapsed="false">
      <c r="A253" s="15" t="s">
        <v>3865</v>
      </c>
      <c r="B253" s="15" t="n">
        <v>47.1624610035363</v>
      </c>
      <c r="C253" s="15" t="n">
        <v>13.6340113074257</v>
      </c>
      <c r="D253" s="15" t="n">
        <v>1.7904</v>
      </c>
      <c r="E253" s="15" t="n">
        <v>0.019446</v>
      </c>
      <c r="F253" s="15" t="n">
        <v>1</v>
      </c>
      <c r="G253" s="15" t="s">
        <v>3866</v>
      </c>
      <c r="H253" s="15" t="s">
        <v>3867</v>
      </c>
    </row>
    <row r="254" customFormat="false" ht="15.75" hidden="false" customHeight="false" outlineLevel="0" collapsed="false">
      <c r="A254" s="15" t="s">
        <v>463</v>
      </c>
      <c r="B254" s="15" t="n">
        <v>21.250590202503</v>
      </c>
      <c r="C254" s="15" t="n">
        <v>2.93375450880918</v>
      </c>
      <c r="D254" s="15" t="n">
        <v>2.8567</v>
      </c>
      <c r="E254" s="15" t="n">
        <v>0.019465</v>
      </c>
      <c r="F254" s="15" t="n">
        <v>1</v>
      </c>
      <c r="G254" s="15" t="s">
        <v>464</v>
      </c>
      <c r="H254" s="15" t="s">
        <v>465</v>
      </c>
    </row>
    <row r="255" customFormat="false" ht="15.75" hidden="false" customHeight="false" outlineLevel="0" collapsed="false">
      <c r="A255" s="15" t="s">
        <v>454</v>
      </c>
      <c r="B255" s="15" t="n">
        <v>40.704051855327</v>
      </c>
      <c r="C255" s="15" t="n">
        <v>10.9775095126706</v>
      </c>
      <c r="D255" s="15" t="n">
        <v>1.8906</v>
      </c>
      <c r="E255" s="15" t="n">
        <v>0.019486</v>
      </c>
      <c r="F255" s="15" t="n">
        <v>1</v>
      </c>
      <c r="G255" s="15" t="s">
        <v>455</v>
      </c>
      <c r="H255" s="15" t="s">
        <v>456</v>
      </c>
    </row>
    <row r="256" customFormat="false" ht="15.75" hidden="false" customHeight="false" outlineLevel="0" collapsed="false">
      <c r="A256" s="15" t="s">
        <v>3868</v>
      </c>
      <c r="B256" s="15" t="n">
        <v>40.235579754511</v>
      </c>
      <c r="C256" s="15" t="n">
        <v>2.33633125574707</v>
      </c>
      <c r="D256" s="15" t="n">
        <v>4.1062</v>
      </c>
      <c r="E256" s="15" t="n">
        <v>0.019695</v>
      </c>
      <c r="F256" s="15" t="n">
        <v>1</v>
      </c>
      <c r="G256" s="15" t="s">
        <v>3869</v>
      </c>
      <c r="H256" s="15" t="s">
        <v>3870</v>
      </c>
    </row>
    <row r="257" customFormat="false" ht="15.75" hidden="false" customHeight="false" outlineLevel="0" collapsed="false">
      <c r="A257" s="15" t="s">
        <v>3871</v>
      </c>
      <c r="B257" s="15" t="n">
        <v>12.7412579021576</v>
      </c>
      <c r="C257" s="15" t="n">
        <v>0.54406149656076</v>
      </c>
      <c r="D257" s="15" t="n">
        <v>4.5496</v>
      </c>
      <c r="E257" s="15" t="n">
        <v>0.019729</v>
      </c>
      <c r="F257" s="15" t="n">
        <v>1</v>
      </c>
      <c r="G257" s="15" t="s">
        <v>3872</v>
      </c>
      <c r="H257" s="15" t="s">
        <v>3873</v>
      </c>
    </row>
    <row r="258" customFormat="false" ht="15.75" hidden="false" customHeight="false" outlineLevel="0" collapsed="false">
      <c r="A258" s="15" t="s">
        <v>3874</v>
      </c>
      <c r="B258" s="15" t="n">
        <v>13.7642746592195</v>
      </c>
      <c r="C258" s="15" t="n">
        <v>0.597423253062104</v>
      </c>
      <c r="D258" s="15" t="n">
        <v>4.526</v>
      </c>
      <c r="E258" s="15" t="n">
        <v>0.019927</v>
      </c>
      <c r="F258" s="15" t="n">
        <v>1</v>
      </c>
      <c r="G258" s="15" t="s">
        <v>3875</v>
      </c>
      <c r="H258" s="15" t="s">
        <v>3876</v>
      </c>
    </row>
    <row r="259" customFormat="false" ht="15.75" hidden="false" customHeight="false" outlineLevel="0" collapsed="false">
      <c r="A259" s="15" t="s">
        <v>420</v>
      </c>
      <c r="B259" s="15" t="n">
        <v>33.7072413195193</v>
      </c>
      <c r="C259" s="15" t="n">
        <v>8.36392554286946</v>
      </c>
      <c r="D259" s="15" t="n">
        <v>2.0108</v>
      </c>
      <c r="E259" s="15" t="n">
        <v>0.020034</v>
      </c>
      <c r="F259" s="15" t="n">
        <v>1</v>
      </c>
      <c r="G259" s="15" t="s">
        <v>346</v>
      </c>
      <c r="H259" s="15" t="s">
        <v>347</v>
      </c>
    </row>
    <row r="260" customFormat="false" ht="15.75" hidden="false" customHeight="false" outlineLevel="0" collapsed="false">
      <c r="A260" s="15" t="s">
        <v>3877</v>
      </c>
      <c r="B260" s="15" t="n">
        <v>18.8549102544679</v>
      </c>
      <c r="C260" s="15" t="n">
        <v>2.22960774274438</v>
      </c>
      <c r="D260" s="15" t="n">
        <v>3.0801</v>
      </c>
      <c r="E260" s="15" t="n">
        <v>0.020162</v>
      </c>
      <c r="F260" s="15" t="n">
        <v>1</v>
      </c>
      <c r="G260" s="15" t="s">
        <v>3878</v>
      </c>
      <c r="H260" s="15" t="s">
        <v>3879</v>
      </c>
    </row>
    <row r="261" customFormat="false" ht="15.75" hidden="false" customHeight="false" outlineLevel="0" collapsed="false">
      <c r="A261" s="15" t="s">
        <v>3880</v>
      </c>
      <c r="B261" s="15" t="n">
        <v>61.1463027991271</v>
      </c>
      <c r="C261" s="15" t="n">
        <v>20.6963668311683</v>
      </c>
      <c r="D261" s="15" t="n">
        <v>1.5629</v>
      </c>
      <c r="E261" s="15" t="n">
        <v>0.020188</v>
      </c>
      <c r="F261" s="15" t="n">
        <v>1</v>
      </c>
      <c r="G261" s="15" t="s">
        <v>3881</v>
      </c>
      <c r="H261" s="15" t="s">
        <v>3882</v>
      </c>
    </row>
    <row r="262" customFormat="false" ht="15.75" hidden="false" customHeight="false" outlineLevel="0" collapsed="false">
      <c r="A262" s="15" t="s">
        <v>3883</v>
      </c>
      <c r="B262" s="15" t="n">
        <v>2358.67410491759</v>
      </c>
      <c r="C262" s="15" t="n">
        <v>945.586545628625</v>
      </c>
      <c r="D262" s="15" t="n">
        <v>1.3187</v>
      </c>
      <c r="E262" s="15" t="n">
        <v>0.020335</v>
      </c>
      <c r="F262" s="15" t="n">
        <v>1</v>
      </c>
      <c r="G262" s="15" t="s">
        <v>3884</v>
      </c>
      <c r="H262" s="15" t="s">
        <v>3885</v>
      </c>
    </row>
    <row r="263" customFormat="false" ht="15.75" hidden="false" customHeight="false" outlineLevel="0" collapsed="false">
      <c r="A263" s="15" t="s">
        <v>3886</v>
      </c>
      <c r="B263" s="15" t="n">
        <v>10.1162315417267</v>
      </c>
      <c r="C263" s="15" t="n">
        <v>0</v>
      </c>
      <c r="D263" s="15" t="s">
        <v>218</v>
      </c>
      <c r="E263" s="15" t="n">
        <v>0.020393</v>
      </c>
      <c r="F263" s="15" t="n">
        <v>1</v>
      </c>
      <c r="G263" s="15" t="s">
        <v>3887</v>
      </c>
      <c r="H263" s="15" t="s">
        <v>3888</v>
      </c>
    </row>
    <row r="264" customFormat="false" ht="15.75" hidden="false" customHeight="false" outlineLevel="0" collapsed="false">
      <c r="A264" s="15" t="s">
        <v>3889</v>
      </c>
      <c r="B264" s="15" t="n">
        <v>10.1162315417267</v>
      </c>
      <c r="C264" s="15" t="n">
        <v>0</v>
      </c>
      <c r="D264" s="15" t="s">
        <v>218</v>
      </c>
      <c r="E264" s="15" t="n">
        <v>0.020393</v>
      </c>
      <c r="F264" s="15" t="n">
        <v>1</v>
      </c>
      <c r="G264" s="15" t="s">
        <v>3890</v>
      </c>
      <c r="H264" s="15" t="s">
        <v>3891</v>
      </c>
    </row>
    <row r="265" customFormat="false" ht="15.75" hidden="false" customHeight="false" outlineLevel="0" collapsed="false">
      <c r="A265" s="15" t="s">
        <v>3892</v>
      </c>
      <c r="B265" s="15" t="n">
        <v>24.0203647745107</v>
      </c>
      <c r="C265" s="15" t="n">
        <v>4.0218775019307</v>
      </c>
      <c r="D265" s="15" t="n">
        <v>2.5783</v>
      </c>
      <c r="E265" s="15" t="n">
        <v>0.020431</v>
      </c>
      <c r="F265" s="15" t="n">
        <v>1</v>
      </c>
      <c r="G265" s="15" t="s">
        <v>3893</v>
      </c>
      <c r="H265" s="15" t="s">
        <v>3894</v>
      </c>
    </row>
    <row r="266" customFormat="false" ht="15.75" hidden="false" customHeight="false" outlineLevel="0" collapsed="false">
      <c r="A266" s="15" t="s">
        <v>234</v>
      </c>
      <c r="B266" s="15" t="n">
        <v>922.672933339733</v>
      </c>
      <c r="C266" s="15" t="n">
        <v>182.811515437004</v>
      </c>
      <c r="D266" s="15" t="n">
        <v>2.3355</v>
      </c>
      <c r="E266" s="15" t="n">
        <v>0.020765</v>
      </c>
      <c r="F266" s="15" t="n">
        <v>1</v>
      </c>
      <c r="G266" s="15" t="s">
        <v>235</v>
      </c>
      <c r="H266" s="15" t="s">
        <v>236</v>
      </c>
    </row>
    <row r="267" customFormat="false" ht="15.75" hidden="false" customHeight="false" outlineLevel="0" collapsed="false">
      <c r="A267" s="15" t="s">
        <v>372</v>
      </c>
      <c r="B267" s="15" t="n">
        <v>88.2454971208481</v>
      </c>
      <c r="C267" s="15" t="n">
        <v>25.4757528556651</v>
      </c>
      <c r="D267" s="15" t="n">
        <v>1.7924</v>
      </c>
      <c r="E267" s="15" t="n">
        <v>0.020865</v>
      </c>
      <c r="F267" s="15" t="n">
        <v>1</v>
      </c>
      <c r="G267" s="15" t="s">
        <v>373</v>
      </c>
      <c r="H267" s="15" t="s">
        <v>374</v>
      </c>
    </row>
    <row r="268" customFormat="false" ht="15.75" hidden="false" customHeight="false" outlineLevel="0" collapsed="false">
      <c r="A268" s="15" t="s">
        <v>3895</v>
      </c>
      <c r="B268" s="15" t="n">
        <v>35.5938577080297</v>
      </c>
      <c r="C268" s="15" t="n">
        <v>8.48109298741946</v>
      </c>
      <c r="D268" s="15" t="n">
        <v>2.0693</v>
      </c>
      <c r="E268" s="15" t="n">
        <v>0.02104</v>
      </c>
      <c r="F268" s="15" t="n">
        <v>1</v>
      </c>
      <c r="G268" s="15" t="s">
        <v>3896</v>
      </c>
      <c r="H268" s="15" t="s">
        <v>3897</v>
      </c>
    </row>
    <row r="269" customFormat="false" ht="15.75" hidden="false" customHeight="false" outlineLevel="0" collapsed="false">
      <c r="A269" s="15" t="s">
        <v>3898</v>
      </c>
      <c r="B269" s="15" t="n">
        <v>41.8571479099289</v>
      </c>
      <c r="C269" s="15" t="n">
        <v>11.5749327657327</v>
      </c>
      <c r="D269" s="15" t="n">
        <v>1.8545</v>
      </c>
      <c r="E269" s="15" t="n">
        <v>0.021043</v>
      </c>
      <c r="F269" s="15" t="n">
        <v>1</v>
      </c>
      <c r="G269" s="15" t="s">
        <v>3899</v>
      </c>
      <c r="H269" s="15" t="s">
        <v>3900</v>
      </c>
    </row>
    <row r="270" customFormat="false" ht="15.75" hidden="false" customHeight="false" outlineLevel="0" collapsed="false">
      <c r="A270" s="15" t="s">
        <v>3901</v>
      </c>
      <c r="B270" s="15" t="n">
        <v>13.0258646872989</v>
      </c>
      <c r="C270" s="15" t="n">
        <v>0.54406149656076</v>
      </c>
      <c r="D270" s="15" t="n">
        <v>4.5815</v>
      </c>
      <c r="E270" s="15" t="n">
        <v>0.021105</v>
      </c>
      <c r="F270" s="15" t="n">
        <v>1</v>
      </c>
      <c r="G270" s="15" t="s">
        <v>3902</v>
      </c>
      <c r="H270" s="15" t="s">
        <v>3903</v>
      </c>
    </row>
    <row r="271" customFormat="false" ht="15.75" hidden="false" customHeight="false" outlineLevel="0" collapsed="false">
      <c r="A271" s="15" t="s">
        <v>3904</v>
      </c>
      <c r="B271" s="15" t="n">
        <v>40.2453590305355</v>
      </c>
      <c r="C271" s="15" t="n">
        <v>10.5401715291125</v>
      </c>
      <c r="D271" s="15" t="n">
        <v>1.9329</v>
      </c>
      <c r="E271" s="15" t="n">
        <v>0.021195</v>
      </c>
      <c r="F271" s="15" t="n">
        <v>1</v>
      </c>
      <c r="G271" s="15" t="s">
        <v>3789</v>
      </c>
      <c r="H271" s="15" t="s">
        <v>3790</v>
      </c>
    </row>
    <row r="272" customFormat="false" ht="15.75" hidden="false" customHeight="false" outlineLevel="0" collapsed="false">
      <c r="A272" s="15" t="s">
        <v>3905</v>
      </c>
      <c r="B272" s="15" t="n">
        <v>14.9222603518337</v>
      </c>
      <c r="C272" s="15" t="n">
        <v>1.19484650612421</v>
      </c>
      <c r="D272" s="15" t="n">
        <v>3.6426</v>
      </c>
      <c r="E272" s="15" t="n">
        <v>0.021282</v>
      </c>
      <c r="F272" s="15" t="n">
        <v>1</v>
      </c>
      <c r="G272" s="15" t="s">
        <v>3906</v>
      </c>
      <c r="H272" s="15" t="s">
        <v>3907</v>
      </c>
    </row>
    <row r="273" customFormat="false" ht="15.75" hidden="false" customHeight="false" outlineLevel="0" collapsed="false">
      <c r="A273" s="15" t="s">
        <v>503</v>
      </c>
      <c r="B273" s="15" t="n">
        <v>14.9222603518337</v>
      </c>
      <c r="C273" s="15" t="n">
        <v>1.19484650612421</v>
      </c>
      <c r="D273" s="15" t="n">
        <v>3.6426</v>
      </c>
      <c r="E273" s="15" t="n">
        <v>0.021282</v>
      </c>
      <c r="F273" s="15" t="n">
        <v>1</v>
      </c>
      <c r="G273" s="15" t="s">
        <v>504</v>
      </c>
      <c r="H273" s="15" t="s">
        <v>505</v>
      </c>
    </row>
    <row r="274" customFormat="false" ht="15.75" hidden="false" customHeight="false" outlineLevel="0" collapsed="false">
      <c r="A274" s="15" t="s">
        <v>3908</v>
      </c>
      <c r="B274" s="15" t="n">
        <v>18.7800913296734</v>
      </c>
      <c r="C274" s="15" t="n">
        <v>2.28296949924573</v>
      </c>
      <c r="D274" s="15" t="n">
        <v>3.0402</v>
      </c>
      <c r="E274" s="15" t="n">
        <v>0.021355</v>
      </c>
      <c r="F274" s="15" t="n">
        <v>1</v>
      </c>
      <c r="G274" s="15" t="s">
        <v>3909</v>
      </c>
      <c r="H274" s="15" t="s">
        <v>3910</v>
      </c>
    </row>
    <row r="275" customFormat="false" ht="15.75" hidden="false" customHeight="false" outlineLevel="0" collapsed="false">
      <c r="A275" s="15" t="s">
        <v>3911</v>
      </c>
      <c r="B275" s="15" t="n">
        <v>95.9919712592117</v>
      </c>
      <c r="C275" s="15" t="n">
        <v>35.4393889948101</v>
      </c>
      <c r="D275" s="15" t="n">
        <v>1.4376</v>
      </c>
      <c r="E275" s="15" t="n">
        <v>0.021393</v>
      </c>
      <c r="F275" s="15" t="n">
        <v>1</v>
      </c>
      <c r="G275" s="15" t="s">
        <v>3912</v>
      </c>
      <c r="H275" s="15" t="s">
        <v>3913</v>
      </c>
    </row>
    <row r="276" customFormat="false" ht="15.75" hidden="false" customHeight="false" outlineLevel="0" collapsed="false">
      <c r="A276" s="15" t="s">
        <v>3914</v>
      </c>
      <c r="B276" s="15" t="n">
        <v>10.186160828509</v>
      </c>
      <c r="C276" s="15" t="n">
        <v>0</v>
      </c>
      <c r="D276" s="15" t="s">
        <v>218</v>
      </c>
      <c r="E276" s="15" t="n">
        <v>0.021474</v>
      </c>
      <c r="F276" s="15" t="n">
        <v>1</v>
      </c>
      <c r="G276" s="15" t="s">
        <v>3369</v>
      </c>
      <c r="H276" s="15" t="s">
        <v>3370</v>
      </c>
    </row>
    <row r="277" customFormat="false" ht="15.75" hidden="false" customHeight="false" outlineLevel="0" collapsed="false">
      <c r="A277" s="15" t="s">
        <v>3915</v>
      </c>
      <c r="B277" s="15" t="n">
        <v>52.0579776524746</v>
      </c>
      <c r="C277" s="15" t="n">
        <v>16.7916567737876</v>
      </c>
      <c r="D277" s="15" t="n">
        <v>1.6324</v>
      </c>
      <c r="E277" s="15" t="n">
        <v>0.021531</v>
      </c>
      <c r="F277" s="15" t="n">
        <v>1</v>
      </c>
      <c r="G277" s="15" t="s">
        <v>3916</v>
      </c>
      <c r="H277" s="15" t="s">
        <v>3917</v>
      </c>
    </row>
    <row r="278" customFormat="false" ht="15.75" hidden="false" customHeight="false" outlineLevel="0" collapsed="false">
      <c r="A278" s="15" t="s">
        <v>261</v>
      </c>
      <c r="B278" s="15" t="n">
        <v>184.141616548605</v>
      </c>
      <c r="C278" s="15" t="n">
        <v>46.5456519823428</v>
      </c>
      <c r="D278" s="15" t="n">
        <v>1.9841</v>
      </c>
      <c r="E278" s="15" t="n">
        <v>0.021598</v>
      </c>
      <c r="F278" s="15" t="n">
        <v>1</v>
      </c>
      <c r="G278" s="15" t="s">
        <v>262</v>
      </c>
      <c r="H278" s="15" t="s">
        <v>263</v>
      </c>
    </row>
    <row r="279" customFormat="false" ht="15.75" hidden="false" customHeight="false" outlineLevel="0" collapsed="false">
      <c r="A279" s="15" t="s">
        <v>3918</v>
      </c>
      <c r="B279" s="15" t="n">
        <v>142.081044770953</v>
      </c>
      <c r="C279" s="15" t="n">
        <v>59.400124805343</v>
      </c>
      <c r="D279" s="15" t="n">
        <v>1.2582</v>
      </c>
      <c r="E279" s="15" t="n">
        <v>0.021736</v>
      </c>
      <c r="F279" s="15" t="n">
        <v>1</v>
      </c>
      <c r="G279" s="15" t="s">
        <v>3919</v>
      </c>
      <c r="H279" s="15" t="s">
        <v>3920</v>
      </c>
    </row>
    <row r="280" customFormat="false" ht="15.75" hidden="false" customHeight="false" outlineLevel="0" collapsed="false">
      <c r="A280" s="15" t="s">
        <v>3921</v>
      </c>
      <c r="B280" s="15" t="n">
        <v>18.131169196584</v>
      </c>
      <c r="C280" s="15" t="n">
        <v>2.33633125574707</v>
      </c>
      <c r="D280" s="15" t="n">
        <v>2.9562</v>
      </c>
      <c r="E280" s="15" t="n">
        <v>0.021914</v>
      </c>
      <c r="F280" s="15" t="n">
        <v>1</v>
      </c>
      <c r="G280" s="15" t="s">
        <v>3489</v>
      </c>
      <c r="H280" s="15" t="s">
        <v>3490</v>
      </c>
    </row>
    <row r="281" customFormat="false" ht="15.75" hidden="false" customHeight="false" outlineLevel="0" collapsed="false">
      <c r="A281" s="15" t="s">
        <v>3922</v>
      </c>
      <c r="B281" s="15" t="n">
        <v>37.0462294618097</v>
      </c>
      <c r="C281" s="15" t="n">
        <v>9.02515448398022</v>
      </c>
      <c r="D281" s="15" t="n">
        <v>2.0373</v>
      </c>
      <c r="E281" s="15" t="n">
        <v>0.022035</v>
      </c>
      <c r="F281" s="15" t="n">
        <v>1</v>
      </c>
      <c r="G281" s="15" t="s">
        <v>3923</v>
      </c>
      <c r="H281" s="15" t="s">
        <v>3924</v>
      </c>
    </row>
    <row r="282" customFormat="false" ht="15.75" hidden="false" customHeight="false" outlineLevel="0" collapsed="false">
      <c r="A282" s="15" t="s">
        <v>3925</v>
      </c>
      <c r="B282" s="15" t="n">
        <v>47.6715245630612</v>
      </c>
      <c r="C282" s="15" t="n">
        <v>13.9112640214797</v>
      </c>
      <c r="D282" s="15" t="n">
        <v>1.7769</v>
      </c>
      <c r="E282" s="15" t="n">
        <v>0.022067</v>
      </c>
      <c r="F282" s="15" t="n">
        <v>1</v>
      </c>
      <c r="G282" s="15" t="s">
        <v>3926</v>
      </c>
      <c r="H282" s="15" t="s">
        <v>3927</v>
      </c>
    </row>
    <row r="283" customFormat="false" ht="15.75" hidden="false" customHeight="false" outlineLevel="0" collapsed="false">
      <c r="A283" s="15" t="s">
        <v>3928</v>
      </c>
      <c r="B283" s="15" t="n">
        <v>12.7363682641454</v>
      </c>
      <c r="C283" s="15" t="n">
        <v>0.597423253062104</v>
      </c>
      <c r="D283" s="15" t="n">
        <v>4.4141</v>
      </c>
      <c r="E283" s="15" t="n">
        <v>0.022084</v>
      </c>
      <c r="F283" s="15" t="n">
        <v>1</v>
      </c>
      <c r="G283" s="15" t="s">
        <v>3929</v>
      </c>
      <c r="H283" s="15" t="s">
        <v>3930</v>
      </c>
    </row>
    <row r="284" customFormat="false" ht="15.75" hidden="false" customHeight="false" outlineLevel="0" collapsed="false">
      <c r="A284" s="15" t="s">
        <v>3931</v>
      </c>
      <c r="B284" s="15" t="n">
        <v>16.9585145899331</v>
      </c>
      <c r="C284" s="15" t="n">
        <v>1.73890800268497</v>
      </c>
      <c r="D284" s="15" t="n">
        <v>3.2858</v>
      </c>
      <c r="E284" s="15" t="n">
        <v>0.022085</v>
      </c>
      <c r="F284" s="15" t="n">
        <v>1</v>
      </c>
      <c r="G284" s="15" t="s">
        <v>3932</v>
      </c>
      <c r="H284" s="15" t="s">
        <v>3933</v>
      </c>
    </row>
    <row r="285" customFormat="false" ht="15.75" hidden="false" customHeight="false" outlineLevel="0" collapsed="false">
      <c r="A285" s="15" t="s">
        <v>512</v>
      </c>
      <c r="B285" s="15" t="n">
        <v>17.9864209850072</v>
      </c>
      <c r="C285" s="15" t="n">
        <v>2.38969301224842</v>
      </c>
      <c r="D285" s="15" t="n">
        <v>2.912</v>
      </c>
      <c r="E285" s="15" t="n">
        <v>0.02219</v>
      </c>
      <c r="F285" s="15" t="n">
        <v>1</v>
      </c>
      <c r="G285" s="15" t="s">
        <v>316</v>
      </c>
      <c r="H285" s="15" t="s">
        <v>317</v>
      </c>
    </row>
    <row r="286" customFormat="false" ht="15.75" hidden="false" customHeight="false" outlineLevel="0" collapsed="false">
      <c r="A286" s="15" t="s">
        <v>3934</v>
      </c>
      <c r="B286" s="15" t="n">
        <v>57.7276060940301</v>
      </c>
      <c r="C286" s="15" t="n">
        <v>18.8078174905266</v>
      </c>
      <c r="D286" s="15" t="n">
        <v>1.6179</v>
      </c>
      <c r="E286" s="15" t="n">
        <v>0.022293</v>
      </c>
      <c r="F286" s="15" t="n">
        <v>1</v>
      </c>
      <c r="G286" s="15" t="s">
        <v>3935</v>
      </c>
      <c r="H286" s="15" t="s">
        <v>3936</v>
      </c>
    </row>
    <row r="287" customFormat="false" ht="15.75" hidden="false" customHeight="false" outlineLevel="0" collapsed="false">
      <c r="A287" s="15" t="s">
        <v>952</v>
      </c>
      <c r="B287" s="15" t="n">
        <v>12.3769425542095</v>
      </c>
      <c r="C287" s="15" t="n">
        <v>0.597423253062104</v>
      </c>
      <c r="D287" s="15" t="n">
        <v>4.3728</v>
      </c>
      <c r="E287" s="15" t="n">
        <v>0.022295</v>
      </c>
      <c r="F287" s="15" t="n">
        <v>1</v>
      </c>
      <c r="G287" s="15" t="s">
        <v>953</v>
      </c>
      <c r="H287" s="15" t="s">
        <v>954</v>
      </c>
    </row>
    <row r="288" customFormat="false" ht="15.75" hidden="false" customHeight="false" outlineLevel="0" collapsed="false">
      <c r="A288" s="15" t="s">
        <v>3937</v>
      </c>
      <c r="B288" s="15" t="n">
        <v>38.4188926527829</v>
      </c>
      <c r="C288" s="15" t="n">
        <v>4.18196277143473</v>
      </c>
      <c r="D288" s="15" t="n">
        <v>3.1996</v>
      </c>
      <c r="E288" s="15" t="n">
        <v>0.022754</v>
      </c>
      <c r="F288" s="15" t="n">
        <v>1</v>
      </c>
      <c r="G288" s="15" t="s">
        <v>3938</v>
      </c>
      <c r="H288" s="15" t="s">
        <v>3939</v>
      </c>
    </row>
    <row r="289" customFormat="false" ht="15.75" hidden="false" customHeight="false" outlineLevel="0" collapsed="false">
      <c r="A289" s="15" t="s">
        <v>1005</v>
      </c>
      <c r="B289" s="15" t="n">
        <v>20.3072820082479</v>
      </c>
      <c r="C289" s="15" t="n">
        <v>2.98711626531052</v>
      </c>
      <c r="D289" s="15" t="n">
        <v>2.7652</v>
      </c>
      <c r="E289" s="15" t="n">
        <v>0.022815</v>
      </c>
      <c r="F289" s="15" t="n">
        <v>1</v>
      </c>
      <c r="G289" s="15" t="s">
        <v>1006</v>
      </c>
      <c r="H289" s="15" t="s">
        <v>1007</v>
      </c>
    </row>
    <row r="290" customFormat="false" ht="15.75" hidden="false" customHeight="false" outlineLevel="0" collapsed="false">
      <c r="A290" s="15" t="s">
        <v>3940</v>
      </c>
      <c r="B290" s="15" t="n">
        <v>111.686869049052</v>
      </c>
      <c r="C290" s="15" t="n">
        <v>46.5769837769847</v>
      </c>
      <c r="D290" s="15" t="n">
        <v>1.2618</v>
      </c>
      <c r="E290" s="15" t="n">
        <v>0.022858</v>
      </c>
      <c r="F290" s="15" t="n">
        <v>1</v>
      </c>
      <c r="G290" s="15" t="s">
        <v>3941</v>
      </c>
      <c r="H290" s="15" t="s">
        <v>3942</v>
      </c>
    </row>
    <row r="291" customFormat="false" ht="15.75" hidden="false" customHeight="false" outlineLevel="0" collapsed="false">
      <c r="A291" s="15" t="s">
        <v>3943</v>
      </c>
      <c r="B291" s="15" t="n">
        <v>345.334314885705</v>
      </c>
      <c r="C291" s="15" t="n">
        <v>158.005151256467</v>
      </c>
      <c r="D291" s="15" t="n">
        <v>1.128</v>
      </c>
      <c r="E291" s="15" t="n">
        <v>0.022895</v>
      </c>
      <c r="F291" s="15" t="n">
        <v>1</v>
      </c>
      <c r="G291" s="15" t="s">
        <v>3756</v>
      </c>
      <c r="H291" s="15" t="s">
        <v>3757</v>
      </c>
    </row>
    <row r="292" customFormat="false" ht="15.75" hidden="false" customHeight="false" outlineLevel="0" collapsed="false">
      <c r="A292" s="15" t="s">
        <v>3944</v>
      </c>
      <c r="B292" s="15" t="n">
        <v>75.2000738815002</v>
      </c>
      <c r="C292" s="15" t="n">
        <v>27.6624427734555</v>
      </c>
      <c r="D292" s="15" t="n">
        <v>1.4428</v>
      </c>
      <c r="E292" s="15" t="n">
        <v>0.022938</v>
      </c>
      <c r="F292" s="15" t="n">
        <v>1</v>
      </c>
      <c r="G292" s="15" t="s">
        <v>3945</v>
      </c>
      <c r="H292" s="15" t="s">
        <v>3946</v>
      </c>
    </row>
    <row r="293" customFormat="false" ht="15.75" hidden="false" customHeight="false" outlineLevel="0" collapsed="false">
      <c r="A293" s="15" t="s">
        <v>3947</v>
      </c>
      <c r="B293" s="15" t="n">
        <v>12.2321943426328</v>
      </c>
      <c r="C293" s="15" t="n">
        <v>0.597423253062104</v>
      </c>
      <c r="D293" s="15" t="n">
        <v>4.3558</v>
      </c>
      <c r="E293" s="15" t="n">
        <v>0.02296</v>
      </c>
      <c r="F293" s="15" t="n">
        <v>1</v>
      </c>
      <c r="G293" s="15" t="s">
        <v>3948</v>
      </c>
      <c r="H293" s="15" t="s">
        <v>3949</v>
      </c>
    </row>
    <row r="294" customFormat="false" ht="15.75" hidden="false" customHeight="false" outlineLevel="0" collapsed="false">
      <c r="A294" s="15" t="s">
        <v>3950</v>
      </c>
      <c r="B294" s="15" t="n">
        <v>217.162292985548</v>
      </c>
      <c r="C294" s="15" t="n">
        <v>90.0172099507022</v>
      </c>
      <c r="D294" s="15" t="n">
        <v>1.2705</v>
      </c>
      <c r="E294" s="15" t="n">
        <v>0.023019</v>
      </c>
      <c r="F294" s="15" t="n">
        <v>1</v>
      </c>
      <c r="G294" s="15" t="s">
        <v>3951</v>
      </c>
      <c r="H294" s="15" t="s">
        <v>3952</v>
      </c>
    </row>
    <row r="295" customFormat="false" ht="15.75" hidden="false" customHeight="false" outlineLevel="0" collapsed="false">
      <c r="A295" s="15" t="s">
        <v>3953</v>
      </c>
      <c r="B295" s="15" t="n">
        <v>107.495534905948</v>
      </c>
      <c r="C295" s="15" t="n">
        <v>42.0644065349946</v>
      </c>
      <c r="D295" s="15" t="n">
        <v>1.3536</v>
      </c>
      <c r="E295" s="15" t="n">
        <v>0.023053</v>
      </c>
      <c r="F295" s="15" t="n">
        <v>1</v>
      </c>
      <c r="G295" s="15" t="s">
        <v>3954</v>
      </c>
      <c r="H295" s="15" t="s">
        <v>3955</v>
      </c>
    </row>
    <row r="296" customFormat="false" ht="15.75" hidden="false" customHeight="false" outlineLevel="0" collapsed="false">
      <c r="A296" s="15" t="s">
        <v>3956</v>
      </c>
      <c r="B296" s="15" t="n">
        <v>19.0793670288514</v>
      </c>
      <c r="C296" s="15" t="n">
        <v>2.38969301224842</v>
      </c>
      <c r="D296" s="15" t="n">
        <v>2.9971</v>
      </c>
      <c r="E296" s="15" t="n">
        <v>0.023119</v>
      </c>
      <c r="F296" s="15" t="n">
        <v>1</v>
      </c>
      <c r="G296" s="15" t="s">
        <v>3957</v>
      </c>
      <c r="H296" s="15" t="s">
        <v>3958</v>
      </c>
    </row>
    <row r="297" customFormat="false" ht="15.75" hidden="false" customHeight="false" outlineLevel="0" collapsed="false">
      <c r="A297" s="15" t="s">
        <v>3959</v>
      </c>
      <c r="B297" s="15" t="n">
        <v>136.022652791388</v>
      </c>
      <c r="C297" s="15" t="n">
        <v>55.8155852869703</v>
      </c>
      <c r="D297" s="15" t="n">
        <v>1.2851</v>
      </c>
      <c r="E297" s="15" t="n">
        <v>0.023335</v>
      </c>
      <c r="F297" s="15" t="n">
        <v>1</v>
      </c>
      <c r="G297" s="15" t="s">
        <v>3960</v>
      </c>
      <c r="H297" s="15" t="s">
        <v>3961</v>
      </c>
    </row>
    <row r="298" customFormat="false" ht="15.75" hidden="false" customHeight="false" outlineLevel="0" collapsed="false">
      <c r="A298" s="15" t="s">
        <v>3962</v>
      </c>
      <c r="B298" s="15" t="n">
        <v>18.0563502717895</v>
      </c>
      <c r="C298" s="15" t="n">
        <v>2.33633125574707</v>
      </c>
      <c r="D298" s="15" t="n">
        <v>2.9502</v>
      </c>
      <c r="E298" s="15" t="n">
        <v>0.023343</v>
      </c>
      <c r="F298" s="15" t="n">
        <v>1</v>
      </c>
      <c r="G298" s="15" t="s">
        <v>3963</v>
      </c>
      <c r="H298" s="15" t="s">
        <v>3964</v>
      </c>
    </row>
    <row r="299" customFormat="false" ht="15.75" hidden="false" customHeight="false" outlineLevel="0" collapsed="false">
      <c r="A299" s="15" t="s">
        <v>3965</v>
      </c>
      <c r="B299" s="15" t="n">
        <v>60.053356755283</v>
      </c>
      <c r="C299" s="15" t="n">
        <v>20.2694727791575</v>
      </c>
      <c r="D299" s="15" t="n">
        <v>1.5669</v>
      </c>
      <c r="E299" s="15" t="n">
        <v>0.023375</v>
      </c>
      <c r="F299" s="15" t="n">
        <v>1</v>
      </c>
      <c r="G299" s="15" t="s">
        <v>3966</v>
      </c>
      <c r="H299" s="15" t="s">
        <v>3967</v>
      </c>
    </row>
    <row r="300" customFormat="false" ht="15.75" hidden="false" customHeight="false" outlineLevel="0" collapsed="false">
      <c r="A300" s="15" t="s">
        <v>3968</v>
      </c>
      <c r="B300" s="15" t="n">
        <v>41.922187558699</v>
      </c>
      <c r="C300" s="15" t="n">
        <v>11.628294522234</v>
      </c>
      <c r="D300" s="15" t="n">
        <v>1.8501</v>
      </c>
      <c r="E300" s="15" t="n">
        <v>0.023494</v>
      </c>
      <c r="F300" s="15" t="n">
        <v>1</v>
      </c>
      <c r="G300" s="15" t="s">
        <v>3969</v>
      </c>
      <c r="H300" s="15" t="s">
        <v>3970</v>
      </c>
    </row>
    <row r="301" customFormat="false" ht="15.75" hidden="false" customHeight="false" outlineLevel="0" collapsed="false">
      <c r="A301" s="15" t="s">
        <v>3971</v>
      </c>
      <c r="B301" s="15" t="n">
        <v>54.2991301129085</v>
      </c>
      <c r="C301" s="15" t="n">
        <v>17.3357182703483</v>
      </c>
      <c r="D301" s="15" t="n">
        <v>1.6472</v>
      </c>
      <c r="E301" s="15" t="n">
        <v>0.023539</v>
      </c>
      <c r="F301" s="15" t="n">
        <v>1</v>
      </c>
      <c r="G301" s="15" t="s">
        <v>3972</v>
      </c>
      <c r="H301" s="15" t="s">
        <v>3973</v>
      </c>
    </row>
    <row r="302" customFormat="false" ht="15.75" hidden="false" customHeight="false" outlineLevel="0" collapsed="false">
      <c r="A302" s="15" t="s">
        <v>3974</v>
      </c>
      <c r="B302" s="15" t="n">
        <v>11.2888861483776</v>
      </c>
      <c r="C302" s="15" t="n">
        <v>0</v>
      </c>
      <c r="D302" s="15" t="s">
        <v>218</v>
      </c>
      <c r="E302" s="15" t="n">
        <v>0.023562</v>
      </c>
      <c r="F302" s="15" t="n">
        <v>1</v>
      </c>
      <c r="G302" s="17" t="s">
        <v>3585</v>
      </c>
      <c r="H302" s="15" t="s">
        <v>3586</v>
      </c>
    </row>
    <row r="303" customFormat="false" ht="15.75" hidden="false" customHeight="false" outlineLevel="0" collapsed="false">
      <c r="A303" s="15" t="s">
        <v>3975</v>
      </c>
      <c r="B303" s="15" t="n">
        <v>9.53723869541958</v>
      </c>
      <c r="C303" s="15" t="n">
        <v>0</v>
      </c>
      <c r="D303" s="15" t="s">
        <v>218</v>
      </c>
      <c r="E303" s="15" t="n">
        <v>0.023595</v>
      </c>
      <c r="F303" s="15" t="n">
        <v>1</v>
      </c>
      <c r="G303" s="15" t="s">
        <v>3976</v>
      </c>
      <c r="H303" s="15" t="s">
        <v>3977</v>
      </c>
    </row>
    <row r="304" customFormat="false" ht="15.75" hidden="false" customHeight="false" outlineLevel="0" collapsed="false">
      <c r="A304" s="15" t="s">
        <v>3978</v>
      </c>
      <c r="B304" s="15" t="n">
        <v>12.302123629415</v>
      </c>
      <c r="C304" s="15" t="n">
        <v>0.597423253062104</v>
      </c>
      <c r="D304" s="15" t="n">
        <v>4.364</v>
      </c>
      <c r="E304" s="15" t="n">
        <v>0.024043</v>
      </c>
      <c r="F304" s="15" t="n">
        <v>1</v>
      </c>
      <c r="G304" s="15" t="s">
        <v>3979</v>
      </c>
      <c r="H304" s="15" t="s">
        <v>3980</v>
      </c>
    </row>
    <row r="305" customFormat="false" ht="15.75" hidden="false" customHeight="false" outlineLevel="0" collapsed="false">
      <c r="A305" s="15" t="s">
        <v>3981</v>
      </c>
      <c r="B305" s="15" t="n">
        <v>18.6304534800844</v>
      </c>
      <c r="C305" s="15" t="n">
        <v>2.33633125574707</v>
      </c>
      <c r="D305" s="15" t="n">
        <v>2.9953</v>
      </c>
      <c r="E305" s="15" t="n">
        <v>0.024208</v>
      </c>
      <c r="F305" s="15" t="n">
        <v>1</v>
      </c>
      <c r="G305" s="15" t="s">
        <v>3982</v>
      </c>
      <c r="H305" s="15" t="s">
        <v>3983</v>
      </c>
    </row>
    <row r="306" customFormat="false" ht="15.75" hidden="false" customHeight="false" outlineLevel="0" collapsed="false">
      <c r="A306" s="15" t="s">
        <v>3984</v>
      </c>
      <c r="B306" s="15" t="n">
        <v>152.811970979683</v>
      </c>
      <c r="C306" s="15" t="n">
        <v>30.4790298377146</v>
      </c>
      <c r="D306" s="15" t="n">
        <v>2.3259</v>
      </c>
      <c r="E306" s="15" t="n">
        <v>0.024268</v>
      </c>
      <c r="F306" s="15" t="n">
        <v>1</v>
      </c>
      <c r="G306" s="15" t="s">
        <v>3985</v>
      </c>
      <c r="H306" s="15" t="s">
        <v>3986</v>
      </c>
    </row>
    <row r="307" customFormat="false" ht="15.75" hidden="false" customHeight="false" outlineLevel="0" collapsed="false">
      <c r="A307" s="15" t="s">
        <v>841</v>
      </c>
      <c r="B307" s="15" t="n">
        <v>1677.91292660799</v>
      </c>
      <c r="C307" s="15" t="n">
        <v>841.494725133309</v>
      </c>
      <c r="D307" s="15" t="n">
        <v>0.99564</v>
      </c>
      <c r="E307" s="15" t="n">
        <v>0.024413</v>
      </c>
      <c r="F307" s="15" t="n">
        <v>1</v>
      </c>
      <c r="G307" s="17" t="s">
        <v>629</v>
      </c>
      <c r="H307" s="15" t="s">
        <v>630</v>
      </c>
    </row>
    <row r="308" customFormat="false" ht="15.75" hidden="false" customHeight="false" outlineLevel="0" collapsed="false">
      <c r="A308" s="15" t="s">
        <v>3987</v>
      </c>
      <c r="B308" s="15" t="n">
        <v>23.0022376554611</v>
      </c>
      <c r="C308" s="15" t="n">
        <v>4.18196277143473</v>
      </c>
      <c r="D308" s="15" t="n">
        <v>2.4595</v>
      </c>
      <c r="E308" s="15" t="n">
        <v>0.024669</v>
      </c>
      <c r="F308" s="15" t="n">
        <v>1</v>
      </c>
      <c r="G308" s="15" t="s">
        <v>3988</v>
      </c>
      <c r="H308" s="15" t="s">
        <v>3989</v>
      </c>
    </row>
    <row r="309" customFormat="false" ht="15.75" hidden="false" customHeight="false" outlineLevel="0" collapsed="false">
      <c r="A309" s="15" t="s">
        <v>3990</v>
      </c>
      <c r="B309" s="15" t="n">
        <v>67.8942083704901</v>
      </c>
      <c r="C309" s="15" t="n">
        <v>16.3009570337282</v>
      </c>
      <c r="D309" s="15" t="n">
        <v>2.0583</v>
      </c>
      <c r="E309" s="15" t="n">
        <v>0.024986</v>
      </c>
      <c r="F309" s="15" t="n">
        <v>1</v>
      </c>
      <c r="G309" s="15" t="s">
        <v>3991</v>
      </c>
      <c r="H309" s="15" t="s">
        <v>3992</v>
      </c>
    </row>
    <row r="310" customFormat="false" ht="15.75" hidden="false" customHeight="false" outlineLevel="0" collapsed="false">
      <c r="A310" s="15" t="s">
        <v>3993</v>
      </c>
      <c r="B310" s="15" t="n">
        <v>14.4131967923089</v>
      </c>
      <c r="C310" s="15" t="n">
        <v>1.08812299312152</v>
      </c>
      <c r="D310" s="15" t="n">
        <v>3.7275</v>
      </c>
      <c r="E310" s="15" t="n">
        <v>0.025029</v>
      </c>
      <c r="F310" s="15" t="n">
        <v>1</v>
      </c>
      <c r="G310" s="15" t="s">
        <v>3994</v>
      </c>
      <c r="H310" s="15" t="s">
        <v>3995</v>
      </c>
    </row>
    <row r="311" customFormat="false" ht="15.75" hidden="false" customHeight="false" outlineLevel="0" collapsed="false">
      <c r="A311" s="15" t="s">
        <v>3996</v>
      </c>
      <c r="B311" s="15" t="n">
        <v>13.9090228707963</v>
      </c>
      <c r="C311" s="15" t="n">
        <v>1.19484650612421</v>
      </c>
      <c r="D311" s="15" t="n">
        <v>3.5411</v>
      </c>
      <c r="E311" s="15" t="n">
        <v>0.025305</v>
      </c>
      <c r="F311" s="15" t="n">
        <v>1</v>
      </c>
      <c r="G311" s="15" t="s">
        <v>3997</v>
      </c>
      <c r="H311" s="15" t="s">
        <v>3998</v>
      </c>
    </row>
    <row r="312" customFormat="false" ht="15.75" hidden="false" customHeight="false" outlineLevel="0" collapsed="false">
      <c r="A312" s="15" t="s">
        <v>926</v>
      </c>
      <c r="B312" s="15" t="n">
        <v>18.196208845354</v>
      </c>
      <c r="C312" s="15" t="n">
        <v>2.33633125574707</v>
      </c>
      <c r="D312" s="15" t="n">
        <v>2.9613</v>
      </c>
      <c r="E312" s="15" t="n">
        <v>0.025583</v>
      </c>
      <c r="F312" s="15" t="n">
        <v>1</v>
      </c>
      <c r="G312" s="15" t="s">
        <v>927</v>
      </c>
      <c r="H312" s="15" t="s">
        <v>928</v>
      </c>
    </row>
    <row r="313" customFormat="false" ht="15.75" hidden="false" customHeight="false" outlineLevel="0" collapsed="false">
      <c r="A313" s="15" t="s">
        <v>3999</v>
      </c>
      <c r="B313" s="15" t="n">
        <v>13.0957939740812</v>
      </c>
      <c r="C313" s="15" t="n">
        <v>0</v>
      </c>
      <c r="D313" s="15" t="s">
        <v>218</v>
      </c>
      <c r="E313" s="15" t="n">
        <v>0.025753</v>
      </c>
      <c r="F313" s="15" t="n">
        <v>1</v>
      </c>
      <c r="G313" s="15" t="s">
        <v>4000</v>
      </c>
      <c r="H313" s="15" t="s">
        <v>4001</v>
      </c>
    </row>
    <row r="314" customFormat="false" ht="15.75" hidden="false" customHeight="false" outlineLevel="0" collapsed="false">
      <c r="A314" s="15" t="s">
        <v>4002</v>
      </c>
      <c r="B314" s="15" t="n">
        <v>85.5911329323437</v>
      </c>
      <c r="C314" s="15" t="n">
        <v>31.8014877199362</v>
      </c>
      <c r="D314" s="15" t="n">
        <v>1.4284</v>
      </c>
      <c r="E314" s="15" t="n">
        <v>0.02577</v>
      </c>
      <c r="F314" s="15" t="n">
        <v>1</v>
      </c>
      <c r="G314" s="15" t="s">
        <v>4003</v>
      </c>
      <c r="H314" s="15" t="s">
        <v>4004</v>
      </c>
    </row>
    <row r="315" customFormat="false" ht="15.75" hidden="false" customHeight="false" outlineLevel="0" collapsed="false">
      <c r="A315" s="15" t="s">
        <v>4005</v>
      </c>
      <c r="B315" s="15" t="n">
        <v>12.2273047046205</v>
      </c>
      <c r="C315" s="15" t="n">
        <v>0.597423253062104</v>
      </c>
      <c r="D315" s="15" t="n">
        <v>4.3552</v>
      </c>
      <c r="E315" s="15" t="n">
        <v>0.025973</v>
      </c>
      <c r="F315" s="15" t="n">
        <v>1</v>
      </c>
      <c r="G315" s="15" t="s">
        <v>4006</v>
      </c>
      <c r="H315" s="15" t="s">
        <v>4007</v>
      </c>
    </row>
    <row r="316" customFormat="false" ht="15.75" hidden="false" customHeight="false" outlineLevel="0" collapsed="false">
      <c r="A316" s="15" t="s">
        <v>4008</v>
      </c>
      <c r="B316" s="15" t="n">
        <v>18.0514606337772</v>
      </c>
      <c r="C316" s="15" t="n">
        <v>2.33633125574707</v>
      </c>
      <c r="D316" s="15" t="n">
        <v>2.9498</v>
      </c>
      <c r="E316" s="15" t="n">
        <v>0.026064</v>
      </c>
      <c r="F316" s="15" t="n">
        <v>1</v>
      </c>
      <c r="G316" s="15" t="s">
        <v>4009</v>
      </c>
      <c r="H316" s="15" t="s">
        <v>4010</v>
      </c>
    </row>
    <row r="317" customFormat="false" ht="15.75" hidden="false" customHeight="false" outlineLevel="0" collapsed="false">
      <c r="A317" s="15" t="s">
        <v>4011</v>
      </c>
      <c r="B317" s="15" t="n">
        <v>90.9468167606844</v>
      </c>
      <c r="C317" s="15" t="n">
        <v>6.5182940271818</v>
      </c>
      <c r="D317" s="15" t="n">
        <v>3.8025</v>
      </c>
      <c r="E317" s="15" t="n">
        <v>0.02609</v>
      </c>
      <c r="F317" s="15" t="n">
        <v>1</v>
      </c>
      <c r="G317" s="15" t="s">
        <v>4012</v>
      </c>
      <c r="H317" s="15" t="s">
        <v>4013</v>
      </c>
    </row>
    <row r="318" customFormat="false" ht="15.75" hidden="false" customHeight="false" outlineLevel="0" collapsed="false">
      <c r="A318" s="15" t="s">
        <v>315</v>
      </c>
      <c r="B318" s="15" t="n">
        <v>312.801669101627</v>
      </c>
      <c r="C318" s="15" t="n">
        <v>80.6521391633841</v>
      </c>
      <c r="D318" s="15" t="n">
        <v>1.9555</v>
      </c>
      <c r="E318" s="15" t="n">
        <v>0.026213</v>
      </c>
      <c r="F318" s="15" t="n">
        <v>1</v>
      </c>
      <c r="G318" s="15" t="s">
        <v>316</v>
      </c>
      <c r="H318" s="15" t="s">
        <v>317</v>
      </c>
    </row>
    <row r="319" customFormat="false" ht="15.75" hidden="false" customHeight="false" outlineLevel="0" collapsed="false">
      <c r="A319" s="15" t="s">
        <v>4014</v>
      </c>
      <c r="B319" s="15" t="n">
        <v>12.2273047046205</v>
      </c>
      <c r="C319" s="15" t="n">
        <v>0.54406149656076</v>
      </c>
      <c r="D319" s="15" t="n">
        <v>4.4902</v>
      </c>
      <c r="E319" s="15" t="n">
        <v>0.026244</v>
      </c>
      <c r="F319" s="15" t="n">
        <v>1</v>
      </c>
      <c r="G319" s="15" t="s">
        <v>4015</v>
      </c>
      <c r="H319" s="15" t="s">
        <v>4016</v>
      </c>
    </row>
    <row r="320" customFormat="false" ht="15.75" hidden="false" customHeight="false" outlineLevel="0" collapsed="false">
      <c r="A320" s="15" t="s">
        <v>4017</v>
      </c>
      <c r="B320" s="15" t="n">
        <v>68.7367750952786</v>
      </c>
      <c r="C320" s="15" t="n">
        <v>23.096503774964</v>
      </c>
      <c r="D320" s="15" t="n">
        <v>1.5734</v>
      </c>
      <c r="E320" s="15" t="n">
        <v>0.026384</v>
      </c>
      <c r="F320" s="15" t="n">
        <v>1</v>
      </c>
      <c r="G320" s="15" t="s">
        <v>3285</v>
      </c>
      <c r="H320" s="15" t="s">
        <v>3286</v>
      </c>
    </row>
    <row r="321" customFormat="false" ht="15.75" hidden="false" customHeight="false" outlineLevel="0" collapsed="false">
      <c r="A321" s="15" t="s">
        <v>4018</v>
      </c>
      <c r="B321" s="15" t="n">
        <v>141.581760487452</v>
      </c>
      <c r="C321" s="15" t="n">
        <v>61.8965413305941</v>
      </c>
      <c r="D321" s="15" t="n">
        <v>1.1937</v>
      </c>
      <c r="E321" s="15" t="n">
        <v>0.026408</v>
      </c>
      <c r="F321" s="15" t="n">
        <v>1</v>
      </c>
      <c r="G321" s="15" t="s">
        <v>4019</v>
      </c>
      <c r="H321" s="15" t="s">
        <v>4020</v>
      </c>
    </row>
    <row r="322" customFormat="false" ht="15.75" hidden="false" customHeight="false" outlineLevel="0" collapsed="false">
      <c r="A322" s="15" t="s">
        <v>4021</v>
      </c>
      <c r="B322" s="15" t="n">
        <v>39.017444051139</v>
      </c>
      <c r="C322" s="15" t="n">
        <v>11.1909565386759</v>
      </c>
      <c r="D322" s="15" t="n">
        <v>1.8018</v>
      </c>
      <c r="E322" s="15" t="n">
        <v>0.026417</v>
      </c>
      <c r="F322" s="15" t="n">
        <v>1</v>
      </c>
      <c r="G322" s="15" t="s">
        <v>4022</v>
      </c>
      <c r="H322" s="15" t="s">
        <v>4023</v>
      </c>
    </row>
    <row r="323" customFormat="false" ht="15.75" hidden="false" customHeight="false" outlineLevel="0" collapsed="false">
      <c r="A323" s="15" t="s">
        <v>529</v>
      </c>
      <c r="B323" s="15" t="n">
        <v>13.9789521575786</v>
      </c>
      <c r="C323" s="15" t="n">
        <v>1.19484650612421</v>
      </c>
      <c r="D323" s="15" t="n">
        <v>3.5484</v>
      </c>
      <c r="E323" s="15" t="n">
        <v>0.026454</v>
      </c>
      <c r="F323" s="15" t="n">
        <v>1</v>
      </c>
      <c r="G323" s="15" t="s">
        <v>530</v>
      </c>
      <c r="H323" s="15" t="s">
        <v>531</v>
      </c>
    </row>
    <row r="324" customFormat="false" ht="15.75" hidden="false" customHeight="false" outlineLevel="0" collapsed="false">
      <c r="A324" s="15" t="s">
        <v>4024</v>
      </c>
      <c r="B324" s="15" t="n">
        <v>15.6557806857421</v>
      </c>
      <c r="C324" s="15" t="n">
        <v>1.79226975918631</v>
      </c>
      <c r="D324" s="15" t="n">
        <v>3.1268</v>
      </c>
      <c r="E324" s="15" t="n">
        <v>0.026562</v>
      </c>
      <c r="F324" s="15" t="n">
        <v>1</v>
      </c>
      <c r="G324" s="15" t="s">
        <v>4025</v>
      </c>
      <c r="H324" s="15" t="s">
        <v>4026</v>
      </c>
    </row>
    <row r="325" customFormat="false" ht="15.75" hidden="false" customHeight="false" outlineLevel="0" collapsed="false">
      <c r="A325" s="15" t="s">
        <v>4027</v>
      </c>
      <c r="B325" s="15" t="n">
        <v>9.3176715590483</v>
      </c>
      <c r="C325" s="15" t="n">
        <v>0</v>
      </c>
      <c r="D325" s="15" t="s">
        <v>218</v>
      </c>
      <c r="E325" s="15" t="n">
        <v>0.02659</v>
      </c>
      <c r="F325" s="15" t="n">
        <v>1</v>
      </c>
      <c r="G325" s="15" t="s">
        <v>3569</v>
      </c>
      <c r="H325" s="15" t="s">
        <v>3570</v>
      </c>
    </row>
    <row r="326" customFormat="false" ht="15.75" hidden="false" customHeight="false" outlineLevel="0" collapsed="false">
      <c r="A326" s="15" t="s">
        <v>4028</v>
      </c>
      <c r="B326" s="15" t="n">
        <v>2602.26298700418</v>
      </c>
      <c r="C326" s="15" t="n">
        <v>0.597423253062104</v>
      </c>
      <c r="D326" s="15" t="n">
        <v>12.089</v>
      </c>
      <c r="E326" s="15" t="n">
        <v>0.026922</v>
      </c>
      <c r="F326" s="15" t="n">
        <v>1</v>
      </c>
      <c r="G326" s="15" t="s">
        <v>4029</v>
      </c>
      <c r="H326" s="15" t="s">
        <v>4030</v>
      </c>
    </row>
    <row r="327" customFormat="false" ht="15.75" hidden="false" customHeight="false" outlineLevel="0" collapsed="false">
      <c r="A327" s="15" t="s">
        <v>4031</v>
      </c>
      <c r="B327" s="15" t="n">
        <v>24.9734522447904</v>
      </c>
      <c r="C327" s="15" t="n">
        <v>5.37680927755894</v>
      </c>
      <c r="D327" s="15" t="n">
        <v>2.2156</v>
      </c>
      <c r="E327" s="15" t="n">
        <v>0.026964</v>
      </c>
      <c r="F327" s="15" t="n">
        <v>1</v>
      </c>
      <c r="G327" s="15" t="s">
        <v>3442</v>
      </c>
      <c r="H327" s="15" t="s">
        <v>3443</v>
      </c>
    </row>
    <row r="328" customFormat="false" ht="15.75" hidden="false" customHeight="false" outlineLevel="0" collapsed="false">
      <c r="A328" s="15" t="s">
        <v>4032</v>
      </c>
      <c r="B328" s="15" t="n">
        <v>19.3639738139927</v>
      </c>
      <c r="C328" s="15" t="n">
        <v>2.93375450880918</v>
      </c>
      <c r="D328" s="15" t="n">
        <v>2.7226</v>
      </c>
      <c r="E328" s="15" t="n">
        <v>0.027084</v>
      </c>
      <c r="F328" s="15" t="n">
        <v>1</v>
      </c>
      <c r="G328" s="15" t="s">
        <v>4033</v>
      </c>
      <c r="H328" s="15" t="s">
        <v>4034</v>
      </c>
    </row>
    <row r="329" customFormat="false" ht="15.75" hidden="false" customHeight="false" outlineLevel="0" collapsed="false">
      <c r="A329" s="15" t="s">
        <v>4035</v>
      </c>
      <c r="B329" s="15" t="n">
        <v>25.1035315423304</v>
      </c>
      <c r="C329" s="15" t="n">
        <v>2.98711626531052</v>
      </c>
      <c r="D329" s="15" t="n">
        <v>3.0711</v>
      </c>
      <c r="E329" s="15" t="n">
        <v>0.02715</v>
      </c>
      <c r="F329" s="15" t="n">
        <v>1</v>
      </c>
      <c r="G329" s="15" t="s">
        <v>4036</v>
      </c>
      <c r="H329" s="15" t="s">
        <v>4037</v>
      </c>
    </row>
    <row r="330" customFormat="false" ht="15.75" hidden="false" customHeight="false" outlineLevel="0" collapsed="false">
      <c r="A330" s="15" t="s">
        <v>4038</v>
      </c>
      <c r="B330" s="15" t="n">
        <v>48.3400052481995</v>
      </c>
      <c r="C330" s="15" t="n">
        <v>15.4900867546607</v>
      </c>
      <c r="D330" s="15" t="n">
        <v>1.6419</v>
      </c>
      <c r="E330" s="15" t="n">
        <v>0.027187</v>
      </c>
      <c r="F330" s="15" t="n">
        <v>1</v>
      </c>
      <c r="G330" s="15" t="s">
        <v>734</v>
      </c>
      <c r="H330" s="15" t="s">
        <v>735</v>
      </c>
    </row>
    <row r="331" customFormat="false" ht="15.75" hidden="false" customHeight="false" outlineLevel="0" collapsed="false">
      <c r="A331" s="15" t="s">
        <v>4039</v>
      </c>
      <c r="B331" s="15" t="n">
        <v>18.2661381321363</v>
      </c>
      <c r="C331" s="15" t="n">
        <v>2.17624598624304</v>
      </c>
      <c r="D331" s="15" t="n">
        <v>3.0693</v>
      </c>
      <c r="E331" s="15" t="n">
        <v>0.027399</v>
      </c>
      <c r="F331" s="15" t="n">
        <v>1</v>
      </c>
      <c r="G331" s="15" t="s">
        <v>4040</v>
      </c>
      <c r="H331" s="15" t="s">
        <v>4041</v>
      </c>
    </row>
    <row r="332" customFormat="false" ht="15.75" hidden="false" customHeight="false" outlineLevel="0" collapsed="false">
      <c r="A332" s="15" t="s">
        <v>4042</v>
      </c>
      <c r="B332" s="15" t="n">
        <v>119.298374251863</v>
      </c>
      <c r="C332" s="15" t="n">
        <v>50.4816938343654</v>
      </c>
      <c r="D332" s="15" t="n">
        <v>1.2407</v>
      </c>
      <c r="E332" s="15" t="n">
        <v>0.027638</v>
      </c>
      <c r="F332" s="15" t="n">
        <v>1</v>
      </c>
      <c r="G332" s="15" t="s">
        <v>4043</v>
      </c>
      <c r="H332" s="15" t="s">
        <v>4044</v>
      </c>
    </row>
    <row r="333" customFormat="false" ht="15.75" hidden="false" customHeight="false" outlineLevel="0" collapsed="false">
      <c r="A333" s="15" t="s">
        <v>730</v>
      </c>
      <c r="B333" s="15" t="n">
        <v>465.306526034898</v>
      </c>
      <c r="C333" s="15" t="n">
        <v>130.310234589605</v>
      </c>
      <c r="D333" s="15" t="n">
        <v>1.8362</v>
      </c>
      <c r="E333" s="15" t="n">
        <v>0.027763</v>
      </c>
      <c r="F333" s="15" t="n">
        <v>1</v>
      </c>
      <c r="G333" s="15" t="s">
        <v>731</v>
      </c>
      <c r="H333" s="15" t="s">
        <v>732</v>
      </c>
    </row>
    <row r="334" customFormat="false" ht="15.75" hidden="false" customHeight="false" outlineLevel="0" collapsed="false">
      <c r="A334" s="15" t="s">
        <v>4045</v>
      </c>
      <c r="B334" s="15" t="n">
        <v>100.19455903295</v>
      </c>
      <c r="C334" s="15" t="n">
        <v>13.1433115673663</v>
      </c>
      <c r="D334" s="15" t="n">
        <v>2.9304</v>
      </c>
      <c r="E334" s="15" t="n">
        <v>0.027896</v>
      </c>
      <c r="F334" s="15" t="n">
        <v>1</v>
      </c>
      <c r="G334" s="15" t="s">
        <v>4046</v>
      </c>
      <c r="H334" s="15" t="s">
        <v>4047</v>
      </c>
    </row>
    <row r="335" customFormat="false" ht="15.75" hidden="false" customHeight="false" outlineLevel="0" collapsed="false">
      <c r="A335" s="15" t="s">
        <v>4048</v>
      </c>
      <c r="B335" s="15" t="n">
        <v>17.4724677874701</v>
      </c>
      <c r="C335" s="15" t="n">
        <v>2.28296949924573</v>
      </c>
      <c r="D335" s="15" t="n">
        <v>2.9361</v>
      </c>
      <c r="E335" s="15" t="n">
        <v>0.028306</v>
      </c>
      <c r="F335" s="15" t="n">
        <v>1</v>
      </c>
      <c r="G335" s="15" t="s">
        <v>4049</v>
      </c>
      <c r="H335" s="15" t="s">
        <v>4050</v>
      </c>
    </row>
    <row r="336" customFormat="false" ht="15.75" hidden="false" customHeight="false" outlineLevel="0" collapsed="false">
      <c r="A336" s="15" t="s">
        <v>4051</v>
      </c>
      <c r="B336" s="15" t="n">
        <v>23.5161908529981</v>
      </c>
      <c r="C336" s="15" t="n">
        <v>4.56593899849146</v>
      </c>
      <c r="D336" s="15" t="n">
        <v>2.3647</v>
      </c>
      <c r="E336" s="15" t="n">
        <v>0.02839</v>
      </c>
      <c r="F336" s="15" t="n">
        <v>1</v>
      </c>
      <c r="G336" s="15" t="s">
        <v>4052</v>
      </c>
      <c r="H336" s="15" t="s">
        <v>4053</v>
      </c>
    </row>
    <row r="337" customFormat="false" ht="15.75" hidden="false" customHeight="false" outlineLevel="0" collapsed="false">
      <c r="A337" s="15" t="s">
        <v>4054</v>
      </c>
      <c r="B337" s="15" t="n">
        <v>30.5032221127813</v>
      </c>
      <c r="C337" s="15" t="n">
        <v>7.60641702030332</v>
      </c>
      <c r="D337" s="15" t="n">
        <v>2.0037</v>
      </c>
      <c r="E337" s="15" t="n">
        <v>0.028399</v>
      </c>
      <c r="F337" s="15" t="n">
        <v>1</v>
      </c>
      <c r="G337" s="15" t="s">
        <v>4055</v>
      </c>
      <c r="H337" s="15" t="s">
        <v>4056</v>
      </c>
    </row>
    <row r="338" customFormat="false" ht="15.75" hidden="false" customHeight="false" outlineLevel="0" collapsed="false">
      <c r="A338" s="15" t="s">
        <v>4057</v>
      </c>
      <c r="B338" s="15" t="n">
        <v>11.7930600698902</v>
      </c>
      <c r="C338" s="15" t="n">
        <v>0.54406149656076</v>
      </c>
      <c r="D338" s="15" t="n">
        <v>4.438</v>
      </c>
      <c r="E338" s="15" t="n">
        <v>0.028586</v>
      </c>
      <c r="F338" s="15" t="n">
        <v>1</v>
      </c>
      <c r="G338" s="15" t="s">
        <v>4058</v>
      </c>
      <c r="H338" s="15" t="s">
        <v>4059</v>
      </c>
    </row>
    <row r="339" customFormat="false" ht="15.75" hidden="false" customHeight="false" outlineLevel="0" collapsed="false">
      <c r="A339" s="15" t="s">
        <v>4060</v>
      </c>
      <c r="B339" s="15" t="n">
        <v>43.1696610901444</v>
      </c>
      <c r="C339" s="15" t="n">
        <v>13.4205642814203</v>
      </c>
      <c r="D339" s="15" t="n">
        <v>1.6856</v>
      </c>
      <c r="E339" s="15" t="n">
        <v>0.028638</v>
      </c>
      <c r="F339" s="15" t="n">
        <v>1</v>
      </c>
      <c r="G339" s="15" t="s">
        <v>4061</v>
      </c>
      <c r="H339" s="15" t="s">
        <v>4062</v>
      </c>
    </row>
    <row r="340" customFormat="false" ht="15.75" hidden="false" customHeight="false" outlineLevel="0" collapsed="false">
      <c r="A340" s="15" t="s">
        <v>791</v>
      </c>
      <c r="B340" s="15" t="n">
        <v>9.02817513589474</v>
      </c>
      <c r="C340" s="15" t="n">
        <v>0</v>
      </c>
      <c r="D340" s="15" t="s">
        <v>218</v>
      </c>
      <c r="E340" s="15" t="n">
        <v>0.028648</v>
      </c>
      <c r="F340" s="15" t="n">
        <v>1</v>
      </c>
      <c r="G340" s="15" t="s">
        <v>792</v>
      </c>
      <c r="H340" s="15" t="s">
        <v>793</v>
      </c>
    </row>
    <row r="341" customFormat="false" ht="15.75" hidden="false" customHeight="false" outlineLevel="0" collapsed="false">
      <c r="A341" s="15" t="s">
        <v>4063</v>
      </c>
      <c r="B341" s="15" t="n">
        <v>14.2635589427199</v>
      </c>
      <c r="C341" s="15" t="n">
        <v>1.14148474962286</v>
      </c>
      <c r="D341" s="15" t="n">
        <v>3.6434</v>
      </c>
      <c r="E341" s="15" t="n">
        <v>0.028704</v>
      </c>
      <c r="F341" s="15" t="n">
        <v>1</v>
      </c>
      <c r="G341" s="15" t="s">
        <v>4064</v>
      </c>
      <c r="H341" s="15" t="s">
        <v>4065</v>
      </c>
    </row>
    <row r="342" customFormat="false" ht="15.75" hidden="false" customHeight="false" outlineLevel="0" collapsed="false">
      <c r="A342" s="15" t="s">
        <v>348</v>
      </c>
      <c r="B342" s="15" t="n">
        <v>58.8401106899232</v>
      </c>
      <c r="C342" s="15" t="n">
        <v>9.55877204899367</v>
      </c>
      <c r="D342" s="15" t="n">
        <v>2.6219</v>
      </c>
      <c r="E342" s="15" t="n">
        <v>0.028725</v>
      </c>
      <c r="F342" s="15" t="n">
        <v>1</v>
      </c>
      <c r="G342" s="15" t="s">
        <v>349</v>
      </c>
      <c r="H342" s="15" t="s">
        <v>350</v>
      </c>
    </row>
    <row r="343" customFormat="false" ht="15.75" hidden="false" customHeight="false" outlineLevel="0" collapsed="false">
      <c r="A343" s="15" t="s">
        <v>4066</v>
      </c>
      <c r="B343" s="15" t="n">
        <v>40.2502486685477</v>
      </c>
      <c r="C343" s="15" t="n">
        <v>11.628294522234</v>
      </c>
      <c r="D343" s="15" t="n">
        <v>1.7914</v>
      </c>
      <c r="E343" s="15" t="n">
        <v>0.028839</v>
      </c>
      <c r="F343" s="15" t="n">
        <v>1</v>
      </c>
      <c r="G343" s="15" t="s">
        <v>4067</v>
      </c>
      <c r="H343" s="15" t="s">
        <v>4068</v>
      </c>
    </row>
    <row r="344" customFormat="false" ht="15.75" hidden="false" customHeight="false" outlineLevel="0" collapsed="false">
      <c r="A344" s="15" t="s">
        <v>4069</v>
      </c>
      <c r="B344" s="15" t="n">
        <v>152.771379520974</v>
      </c>
      <c r="C344" s="15" t="n">
        <v>66.0460302086221</v>
      </c>
      <c r="D344" s="15" t="n">
        <v>1.2098</v>
      </c>
      <c r="E344" s="15" t="n">
        <v>0.028885</v>
      </c>
      <c r="F344" s="15" t="n">
        <v>1</v>
      </c>
      <c r="G344" s="15" t="s">
        <v>4070</v>
      </c>
      <c r="H344" s="15" t="s">
        <v>4071</v>
      </c>
    </row>
    <row r="345" customFormat="false" ht="15.75" hidden="false" customHeight="false" outlineLevel="0" collapsed="false">
      <c r="A345" s="15" t="s">
        <v>4072</v>
      </c>
      <c r="B345" s="15" t="n">
        <v>100.318274337867</v>
      </c>
      <c r="C345" s="15" t="n">
        <v>42.4913005870054</v>
      </c>
      <c r="D345" s="15" t="n">
        <v>1.2393</v>
      </c>
      <c r="E345" s="15" t="n">
        <v>0.029083</v>
      </c>
      <c r="F345" s="15" t="n">
        <v>1</v>
      </c>
      <c r="G345" s="15" t="s">
        <v>648</v>
      </c>
      <c r="H345" s="15" t="s">
        <v>649</v>
      </c>
    </row>
    <row r="346" customFormat="false" ht="15.75" hidden="false" customHeight="false" outlineLevel="0" collapsed="false">
      <c r="A346" s="15" t="s">
        <v>4073</v>
      </c>
      <c r="B346" s="15" t="n">
        <v>28.6019368102343</v>
      </c>
      <c r="C346" s="15" t="n">
        <v>6.30484700117642</v>
      </c>
      <c r="D346" s="15" t="n">
        <v>2.1816</v>
      </c>
      <c r="E346" s="15" t="n">
        <v>0.029089</v>
      </c>
      <c r="F346" s="15" t="n">
        <v>1</v>
      </c>
      <c r="G346" s="15" t="s">
        <v>4074</v>
      </c>
      <c r="H346" s="15" t="s">
        <v>4075</v>
      </c>
    </row>
    <row r="347" customFormat="false" ht="15.75" hidden="false" customHeight="false" outlineLevel="0" collapsed="false">
      <c r="A347" s="15" t="s">
        <v>4076</v>
      </c>
      <c r="B347" s="15" t="n">
        <v>15.7956392593066</v>
      </c>
      <c r="C347" s="15" t="n">
        <v>1.79226975918631</v>
      </c>
      <c r="D347" s="15" t="n">
        <v>3.1397</v>
      </c>
      <c r="E347" s="15" t="n">
        <v>0.02911</v>
      </c>
      <c r="F347" s="15" t="n">
        <v>1</v>
      </c>
      <c r="G347" s="15" t="s">
        <v>4077</v>
      </c>
      <c r="H347" s="15" t="s">
        <v>4078</v>
      </c>
    </row>
    <row r="348" customFormat="false" ht="15.75" hidden="false" customHeight="false" outlineLevel="0" collapsed="false">
      <c r="A348" s="15" t="s">
        <v>4079</v>
      </c>
      <c r="B348" s="15" t="n">
        <v>21.8295830488101</v>
      </c>
      <c r="C348" s="15" t="n">
        <v>2.98711626531052</v>
      </c>
      <c r="D348" s="15" t="n">
        <v>2.8695</v>
      </c>
      <c r="E348" s="15" t="n">
        <v>0.029353</v>
      </c>
      <c r="F348" s="15" t="n">
        <v>1</v>
      </c>
      <c r="G348" s="15" t="s">
        <v>3354</v>
      </c>
      <c r="H348" s="15" t="s">
        <v>3355</v>
      </c>
    </row>
    <row r="349" customFormat="false" ht="15.75" hidden="false" customHeight="false" outlineLevel="0" collapsed="false">
      <c r="A349" s="15" t="s">
        <v>4080</v>
      </c>
      <c r="B349" s="15" t="n">
        <v>42.8801646669909</v>
      </c>
      <c r="C349" s="15" t="n">
        <v>13.1537554989136</v>
      </c>
      <c r="D349" s="15" t="n">
        <v>1.7048</v>
      </c>
      <c r="E349" s="15" t="n">
        <v>0.029421</v>
      </c>
      <c r="F349" s="15" t="n">
        <v>1</v>
      </c>
      <c r="G349" s="15" t="s">
        <v>3680</v>
      </c>
      <c r="H349" s="15" t="s">
        <v>3681</v>
      </c>
    </row>
    <row r="350" customFormat="false" ht="15.75" hidden="false" customHeight="false" outlineLevel="0" collapsed="false">
      <c r="A350" s="15" t="s">
        <v>4081</v>
      </c>
      <c r="B350" s="15" t="n">
        <v>27.6635182539913</v>
      </c>
      <c r="C350" s="15" t="n">
        <v>6.46493227068046</v>
      </c>
      <c r="D350" s="15" t="n">
        <v>2.0973</v>
      </c>
      <c r="E350" s="15" t="n">
        <v>0.029471</v>
      </c>
      <c r="F350" s="15" t="n">
        <v>1</v>
      </c>
      <c r="G350" s="15" t="s">
        <v>4082</v>
      </c>
      <c r="H350" s="15" t="s">
        <v>4083</v>
      </c>
    </row>
    <row r="351" customFormat="false" ht="15.75" hidden="false" customHeight="false" outlineLevel="0" collapsed="false">
      <c r="A351" s="15" t="s">
        <v>4084</v>
      </c>
      <c r="B351" s="15" t="n">
        <v>107.315084873675</v>
      </c>
      <c r="C351" s="15" t="n">
        <v>38.3522556405247</v>
      </c>
      <c r="D351" s="15" t="n">
        <v>1.4845</v>
      </c>
      <c r="E351" s="15" t="n">
        <v>0.0295</v>
      </c>
      <c r="F351" s="15" t="n">
        <v>1</v>
      </c>
      <c r="G351" s="15" t="s">
        <v>4085</v>
      </c>
      <c r="H351" s="15" t="s">
        <v>4086</v>
      </c>
    </row>
    <row r="352" customFormat="false" ht="15.75" hidden="false" customHeight="false" outlineLevel="0" collapsed="false">
      <c r="A352" s="15" t="s">
        <v>4087</v>
      </c>
      <c r="B352" s="15" t="n">
        <v>27.8082664655681</v>
      </c>
      <c r="C352" s="15" t="n">
        <v>6.30484700117642</v>
      </c>
      <c r="D352" s="15" t="n">
        <v>2.141</v>
      </c>
      <c r="E352" s="15" t="n">
        <v>0.029507</v>
      </c>
      <c r="F352" s="15" t="n">
        <v>1</v>
      </c>
      <c r="G352" s="15" t="s">
        <v>4088</v>
      </c>
      <c r="H352" s="15" t="s">
        <v>4089</v>
      </c>
    </row>
    <row r="353" customFormat="false" ht="15.75" hidden="false" customHeight="false" outlineLevel="0" collapsed="false">
      <c r="A353" s="15" t="s">
        <v>4090</v>
      </c>
      <c r="B353" s="15" t="n">
        <v>47.6959727531224</v>
      </c>
      <c r="C353" s="15" t="n">
        <v>11.1480387137219</v>
      </c>
      <c r="D353" s="15" t="n">
        <v>2.0971</v>
      </c>
      <c r="E353" s="15" t="n">
        <v>0.02951</v>
      </c>
      <c r="F353" s="15" t="n">
        <v>1</v>
      </c>
      <c r="G353" s="15" t="s">
        <v>3489</v>
      </c>
      <c r="H353" s="15" t="s">
        <v>3490</v>
      </c>
    </row>
    <row r="354" customFormat="false" ht="15.75" hidden="false" customHeight="false" outlineLevel="0" collapsed="false">
      <c r="A354" s="15" t="s">
        <v>4091</v>
      </c>
      <c r="B354" s="15" t="n">
        <v>17.9018227841882</v>
      </c>
      <c r="C354" s="15" t="n">
        <v>2.38969301224842</v>
      </c>
      <c r="D354" s="15" t="n">
        <v>2.9052</v>
      </c>
      <c r="E354" s="15" t="n">
        <v>0.029593</v>
      </c>
      <c r="F354" s="15" t="n">
        <v>1</v>
      </c>
      <c r="G354" s="15" t="s">
        <v>4092</v>
      </c>
      <c r="H354" s="15" t="s">
        <v>4093</v>
      </c>
    </row>
    <row r="355" customFormat="false" ht="15.75" hidden="false" customHeight="false" outlineLevel="0" collapsed="false">
      <c r="A355" s="15" t="s">
        <v>4094</v>
      </c>
      <c r="B355" s="15" t="n">
        <v>8.88342692431797</v>
      </c>
      <c r="C355" s="15" t="n">
        <v>0</v>
      </c>
      <c r="D355" s="15" t="s">
        <v>218</v>
      </c>
      <c r="E355" s="15" t="n">
        <v>0.029756</v>
      </c>
      <c r="F355" s="15" t="n">
        <v>1</v>
      </c>
      <c r="G355" s="15" t="s">
        <v>3667</v>
      </c>
      <c r="H355" s="15" t="s">
        <v>3668</v>
      </c>
    </row>
    <row r="356" customFormat="false" ht="15.75" hidden="false" customHeight="false" outlineLevel="0" collapsed="false">
      <c r="A356" s="15" t="s">
        <v>4095</v>
      </c>
      <c r="B356" s="15" t="n">
        <v>103.602002107412</v>
      </c>
      <c r="C356" s="15" t="n">
        <v>44.3473760342403</v>
      </c>
      <c r="D356" s="15" t="n">
        <v>1.2241</v>
      </c>
      <c r="E356" s="15" t="n">
        <v>0.029756</v>
      </c>
      <c r="F356" s="15" t="n">
        <v>1</v>
      </c>
      <c r="G356" s="15" t="s">
        <v>4096</v>
      </c>
      <c r="H356" s="15" t="s">
        <v>4097</v>
      </c>
    </row>
    <row r="357" customFormat="false" ht="15.75" hidden="false" customHeight="false" outlineLevel="0" collapsed="false">
      <c r="A357" s="15" t="s">
        <v>4098</v>
      </c>
      <c r="B357" s="15" t="n">
        <v>49.9420148515685</v>
      </c>
      <c r="C357" s="15" t="n">
        <v>16.5782097477822</v>
      </c>
      <c r="D357" s="15" t="n">
        <v>1.591</v>
      </c>
      <c r="E357" s="15" t="n">
        <v>0.029857</v>
      </c>
      <c r="F357" s="15" t="n">
        <v>1</v>
      </c>
      <c r="G357" s="15" t="s">
        <v>4099</v>
      </c>
      <c r="H357" s="15" t="s">
        <v>4100</v>
      </c>
    </row>
    <row r="358" customFormat="false" ht="15.75" hidden="false" customHeight="false" outlineLevel="0" collapsed="false">
      <c r="A358" s="15" t="s">
        <v>4101</v>
      </c>
      <c r="B358" s="15" t="n">
        <v>208.103305666969</v>
      </c>
      <c r="C358" s="15" t="n">
        <v>96.6851453158407</v>
      </c>
      <c r="D358" s="15" t="n">
        <v>1.1059</v>
      </c>
      <c r="E358" s="15" t="n">
        <v>0.029858</v>
      </c>
      <c r="F358" s="15" t="n">
        <v>1</v>
      </c>
      <c r="G358" s="15" t="s">
        <v>3817</v>
      </c>
      <c r="H358" s="15" t="s">
        <v>3818</v>
      </c>
    </row>
    <row r="359" customFormat="false" ht="15.75" hidden="false" customHeight="false" outlineLevel="0" collapsed="false">
      <c r="A359" s="15" t="s">
        <v>4102</v>
      </c>
      <c r="B359" s="15" t="n">
        <v>57.6527871692356</v>
      </c>
      <c r="C359" s="15" t="n">
        <v>20.0026639966508</v>
      </c>
      <c r="D359" s="15" t="n">
        <v>1.5272</v>
      </c>
      <c r="E359" s="15" t="n">
        <v>0.029948</v>
      </c>
      <c r="F359" s="15" t="n">
        <v>1</v>
      </c>
      <c r="G359" s="15" t="s">
        <v>4103</v>
      </c>
      <c r="H359" s="15" t="s">
        <v>4104</v>
      </c>
    </row>
    <row r="360" customFormat="false" ht="15.75" hidden="false" customHeight="false" outlineLevel="0" collapsed="false">
      <c r="A360" s="15" t="s">
        <v>4105</v>
      </c>
      <c r="B360" s="15" t="n">
        <v>139.350387303043</v>
      </c>
      <c r="C360" s="15" t="n">
        <v>63.0484700117642</v>
      </c>
      <c r="D360" s="15" t="n">
        <v>1.1442</v>
      </c>
      <c r="E360" s="15" t="n">
        <v>0.03005</v>
      </c>
      <c r="F360" s="15" t="n">
        <v>1</v>
      </c>
      <c r="G360" s="15" t="s">
        <v>4106</v>
      </c>
      <c r="H360" s="15" t="s">
        <v>4107</v>
      </c>
    </row>
    <row r="361" customFormat="false" ht="15.75" hidden="false" customHeight="false" outlineLevel="0" collapsed="false">
      <c r="A361" s="15" t="s">
        <v>4108</v>
      </c>
      <c r="B361" s="15" t="n">
        <v>244.477639160239</v>
      </c>
      <c r="C361" s="15" t="n">
        <v>29.8178008966039</v>
      </c>
      <c r="D361" s="15" t="n">
        <v>3.0355</v>
      </c>
      <c r="E361" s="15" t="n">
        <v>0.030161</v>
      </c>
      <c r="F361" s="15" t="n">
        <v>1</v>
      </c>
      <c r="G361" s="15" t="s">
        <v>4109</v>
      </c>
      <c r="H361" s="15" t="s">
        <v>4110</v>
      </c>
    </row>
    <row r="362" customFormat="false" ht="15.75" hidden="false" customHeight="false" outlineLevel="0" collapsed="false">
      <c r="A362" s="15" t="s">
        <v>4111</v>
      </c>
      <c r="B362" s="15" t="n">
        <v>33.1932881219823</v>
      </c>
      <c r="C362" s="15" t="n">
        <v>8.53445474392081</v>
      </c>
      <c r="D362" s="15" t="n">
        <v>1.9595</v>
      </c>
      <c r="E362" s="15" t="n">
        <v>0.030265</v>
      </c>
      <c r="F362" s="15" t="n">
        <v>1</v>
      </c>
      <c r="G362" s="15" t="s">
        <v>4112</v>
      </c>
      <c r="H362" s="15" t="s">
        <v>4113</v>
      </c>
    </row>
    <row r="363" customFormat="false" ht="15.75" hidden="false" customHeight="false" outlineLevel="0" collapsed="false">
      <c r="A363" s="15" t="s">
        <v>4114</v>
      </c>
      <c r="B363" s="15" t="n">
        <v>57.8674646675946</v>
      </c>
      <c r="C363" s="15" t="n">
        <v>20.3228345356589</v>
      </c>
      <c r="D363" s="15" t="n">
        <v>1.5097</v>
      </c>
      <c r="E363" s="15" t="n">
        <v>0.030321</v>
      </c>
      <c r="F363" s="15" t="n">
        <v>1</v>
      </c>
      <c r="G363" s="15" t="s">
        <v>4115</v>
      </c>
      <c r="H363" s="15" t="s">
        <v>4116</v>
      </c>
    </row>
    <row r="364" customFormat="false" ht="15.75" hidden="false" customHeight="false" outlineLevel="0" collapsed="false">
      <c r="A364" s="15" t="s">
        <v>4117</v>
      </c>
      <c r="B364" s="15" t="n">
        <v>18.2059881213785</v>
      </c>
      <c r="C364" s="15" t="n">
        <v>2.33633125574707</v>
      </c>
      <c r="D364" s="15" t="n">
        <v>2.9621</v>
      </c>
      <c r="E364" s="15" t="n">
        <v>0.030488</v>
      </c>
      <c r="F364" s="15" t="n">
        <v>1</v>
      </c>
      <c r="G364" s="15" t="s">
        <v>4118</v>
      </c>
      <c r="H364" s="15" t="s">
        <v>4119</v>
      </c>
    </row>
    <row r="365" customFormat="false" ht="15.75" hidden="false" customHeight="false" outlineLevel="0" collapsed="false">
      <c r="A365" s="15" t="s">
        <v>4120</v>
      </c>
      <c r="B365" s="15" t="n">
        <v>11.7182411450957</v>
      </c>
      <c r="C365" s="15" t="n">
        <v>0.597423253062104</v>
      </c>
      <c r="D365" s="15" t="n">
        <v>4.2939</v>
      </c>
      <c r="E365" s="15" t="n">
        <v>0.030552</v>
      </c>
      <c r="F365" s="15" t="n">
        <v>1</v>
      </c>
      <c r="G365" s="15" t="s">
        <v>4121</v>
      </c>
      <c r="H365" s="15" t="s">
        <v>4122</v>
      </c>
    </row>
    <row r="366" customFormat="false" ht="15.75" hidden="false" customHeight="false" outlineLevel="0" collapsed="false">
      <c r="A366" s="15" t="s">
        <v>345</v>
      </c>
      <c r="B366" s="15" t="n">
        <v>83.5891061603301</v>
      </c>
      <c r="C366" s="15" t="n">
        <v>24.7716060896003</v>
      </c>
      <c r="D366" s="15" t="n">
        <v>1.7546</v>
      </c>
      <c r="E366" s="15" t="n">
        <v>0.030604</v>
      </c>
      <c r="F366" s="15" t="n">
        <v>1</v>
      </c>
      <c r="G366" s="15" t="s">
        <v>346</v>
      </c>
      <c r="H366" s="15" t="s">
        <v>347</v>
      </c>
    </row>
    <row r="367" customFormat="false" ht="15.75" hidden="false" customHeight="false" outlineLevel="0" collapsed="false">
      <c r="A367" s="15" t="s">
        <v>4123</v>
      </c>
      <c r="B367" s="15" t="n">
        <v>13.8293143079895</v>
      </c>
      <c r="C367" s="15" t="n">
        <v>1.14148474962286</v>
      </c>
      <c r="D367" s="15" t="n">
        <v>3.5987</v>
      </c>
      <c r="E367" s="15" t="n">
        <v>0.030799</v>
      </c>
      <c r="F367" s="15" t="n">
        <v>1</v>
      </c>
      <c r="G367" s="15" t="s">
        <v>4124</v>
      </c>
      <c r="H367" s="15" t="s">
        <v>4125</v>
      </c>
    </row>
    <row r="368" customFormat="false" ht="15.75" hidden="false" customHeight="false" outlineLevel="0" collapsed="false">
      <c r="A368" s="15" t="s">
        <v>4126</v>
      </c>
      <c r="B368" s="15" t="n">
        <v>129.004809348921</v>
      </c>
      <c r="C368" s="15" t="n">
        <v>57.0742374811432</v>
      </c>
      <c r="D368" s="15" t="n">
        <v>1.1765</v>
      </c>
      <c r="E368" s="15" t="n">
        <v>0.030801</v>
      </c>
      <c r="F368" s="15" t="n">
        <v>1</v>
      </c>
      <c r="G368" s="15" t="s">
        <v>4127</v>
      </c>
      <c r="H368" s="15" t="s">
        <v>4128</v>
      </c>
    </row>
    <row r="369" customFormat="false" ht="15.75" hidden="false" customHeight="false" outlineLevel="0" collapsed="false">
      <c r="A369" s="15" t="s">
        <v>357</v>
      </c>
      <c r="B369" s="15" t="n">
        <v>88.030819622489</v>
      </c>
      <c r="C369" s="15" t="n">
        <v>23.2461451129207</v>
      </c>
      <c r="D369" s="15" t="n">
        <v>1.921</v>
      </c>
      <c r="E369" s="15" t="n">
        <v>0.030921</v>
      </c>
      <c r="F369" s="15" t="n">
        <v>1</v>
      </c>
      <c r="G369" s="15" t="s">
        <v>358</v>
      </c>
      <c r="H369" s="15" t="s">
        <v>359</v>
      </c>
    </row>
    <row r="370" customFormat="false" ht="15.75" hidden="false" customHeight="false" outlineLevel="0" collapsed="false">
      <c r="A370" s="15" t="s">
        <v>4129</v>
      </c>
      <c r="B370" s="15" t="n">
        <v>14.1887400179254</v>
      </c>
      <c r="C370" s="15" t="n">
        <v>1.14148474962286</v>
      </c>
      <c r="D370" s="15" t="n">
        <v>3.6358</v>
      </c>
      <c r="E370" s="15" t="n">
        <v>0.030945</v>
      </c>
      <c r="F370" s="15" t="n">
        <v>1</v>
      </c>
      <c r="G370" s="15" t="s">
        <v>4130</v>
      </c>
      <c r="H370" s="15" t="s">
        <v>4131</v>
      </c>
    </row>
    <row r="371" customFormat="false" ht="15.75" hidden="false" customHeight="false" outlineLevel="0" collapsed="false">
      <c r="A371" s="15" t="s">
        <v>4132</v>
      </c>
      <c r="B371" s="15" t="n">
        <v>81.8081208792986</v>
      </c>
      <c r="C371" s="15" t="n">
        <v>31.6309585188848</v>
      </c>
      <c r="D371" s="15" t="n">
        <v>1.3709</v>
      </c>
      <c r="E371" s="15" t="n">
        <v>0.030952</v>
      </c>
      <c r="F371" s="15" t="n">
        <v>1</v>
      </c>
      <c r="G371" s="15" t="s">
        <v>65</v>
      </c>
      <c r="H371" s="15" t="s">
        <v>66</v>
      </c>
    </row>
    <row r="372" customFormat="false" ht="15.75" hidden="false" customHeight="false" outlineLevel="0" collapsed="false">
      <c r="A372" s="15" t="s">
        <v>4133</v>
      </c>
      <c r="B372" s="15" t="n">
        <v>128.560785438166</v>
      </c>
      <c r="C372" s="15" t="n">
        <v>57.1171553060972</v>
      </c>
      <c r="D372" s="15" t="n">
        <v>1.1705</v>
      </c>
      <c r="E372" s="15" t="n">
        <v>0.030953</v>
      </c>
      <c r="F372" s="15" t="n">
        <v>1</v>
      </c>
      <c r="G372" s="15" t="s">
        <v>4134</v>
      </c>
      <c r="H372" s="15" t="s">
        <v>4135</v>
      </c>
    </row>
    <row r="373" customFormat="false" ht="15.75" hidden="false" customHeight="false" outlineLevel="0" collapsed="false">
      <c r="A373" s="15" t="s">
        <v>4136</v>
      </c>
      <c r="B373" s="15" t="n">
        <v>299.506874323655</v>
      </c>
      <c r="C373" s="15" t="n">
        <v>8.96134879593157</v>
      </c>
      <c r="D373" s="15" t="n">
        <v>5.0627</v>
      </c>
      <c r="E373" s="15" t="n">
        <v>0.031072</v>
      </c>
      <c r="F373" s="15" t="n">
        <v>1</v>
      </c>
      <c r="G373" s="15" t="s">
        <v>4137</v>
      </c>
      <c r="H373" s="15" t="s">
        <v>4138</v>
      </c>
    </row>
    <row r="374" customFormat="false" ht="15.75" hidden="false" customHeight="false" outlineLevel="0" collapsed="false">
      <c r="A374" s="15" t="s">
        <v>4139</v>
      </c>
      <c r="B374" s="15" t="n">
        <v>21.1757712777085</v>
      </c>
      <c r="C374" s="15" t="n">
        <v>3.37109249236725</v>
      </c>
      <c r="D374" s="15" t="n">
        <v>2.6511</v>
      </c>
      <c r="E374" s="15" t="n">
        <v>0.031105</v>
      </c>
      <c r="F374" s="15" t="n">
        <v>1</v>
      </c>
      <c r="G374" s="15" t="s">
        <v>4140</v>
      </c>
      <c r="H374" s="15" t="s">
        <v>4141</v>
      </c>
    </row>
    <row r="375" customFormat="false" ht="15.75" hidden="false" customHeight="false" outlineLevel="0" collapsed="false">
      <c r="A375" s="15" t="s">
        <v>4142</v>
      </c>
      <c r="B375" s="15" t="n">
        <v>89.8328378101804</v>
      </c>
      <c r="C375" s="15" t="n">
        <v>36.5275119879316</v>
      </c>
      <c r="D375" s="15" t="n">
        <v>1.2983</v>
      </c>
      <c r="E375" s="15" t="n">
        <v>0.031159</v>
      </c>
      <c r="F375" s="15" t="n">
        <v>1</v>
      </c>
      <c r="G375" s="15" t="s">
        <v>4143</v>
      </c>
      <c r="H375" s="15" t="s">
        <v>4144</v>
      </c>
    </row>
    <row r="376" customFormat="false" ht="15.75" hidden="false" customHeight="false" outlineLevel="0" collapsed="false">
      <c r="A376" s="15" t="s">
        <v>4145</v>
      </c>
      <c r="B376" s="15" t="n">
        <v>188.519764716605</v>
      </c>
      <c r="C376" s="15" t="n">
        <v>86.7423970397903</v>
      </c>
      <c r="D376" s="15" t="n">
        <v>1.1199</v>
      </c>
      <c r="E376" s="15" t="n">
        <v>0.031306</v>
      </c>
      <c r="F376" s="15" t="n">
        <v>1</v>
      </c>
      <c r="G376" s="15" t="s">
        <v>4146</v>
      </c>
      <c r="H376" s="15" t="s">
        <v>4147</v>
      </c>
    </row>
    <row r="377" customFormat="false" ht="15.75" hidden="false" customHeight="false" outlineLevel="0" collapsed="false">
      <c r="A377" s="15" t="s">
        <v>4148</v>
      </c>
      <c r="B377" s="15" t="n">
        <v>20.3821009330424</v>
      </c>
      <c r="C377" s="15" t="n">
        <v>3.58453951837263</v>
      </c>
      <c r="D377" s="15" t="n">
        <v>2.5074</v>
      </c>
      <c r="E377" s="15" t="n">
        <v>0.031319</v>
      </c>
      <c r="F377" s="15" t="n">
        <v>1</v>
      </c>
      <c r="G377" s="15" t="s">
        <v>4149</v>
      </c>
      <c r="H377" s="15" t="s">
        <v>4150</v>
      </c>
    </row>
    <row r="378" customFormat="false" ht="15.75" hidden="false" customHeight="false" outlineLevel="0" collapsed="false">
      <c r="A378" s="15" t="s">
        <v>4151</v>
      </c>
      <c r="B378" s="15" t="n">
        <v>36.327378041938</v>
      </c>
      <c r="C378" s="15" t="n">
        <v>10.3800862596085</v>
      </c>
      <c r="D378" s="15" t="n">
        <v>1.8072</v>
      </c>
      <c r="E378" s="15" t="n">
        <v>0.03138</v>
      </c>
      <c r="F378" s="15" t="n">
        <v>1</v>
      </c>
      <c r="G378" s="15" t="s">
        <v>4152</v>
      </c>
      <c r="H378" s="15" t="s">
        <v>4153</v>
      </c>
    </row>
    <row r="379" customFormat="false" ht="15.75" hidden="false" customHeight="false" outlineLevel="0" collapsed="false">
      <c r="A379" s="15" t="s">
        <v>4154</v>
      </c>
      <c r="B379" s="15" t="n">
        <v>48.8295102556754</v>
      </c>
      <c r="C379" s="15" t="n">
        <v>14.9460252580999</v>
      </c>
      <c r="D379" s="15" t="n">
        <v>1.708</v>
      </c>
      <c r="E379" s="15" t="n">
        <v>0.031402</v>
      </c>
      <c r="F379" s="15" t="n">
        <v>1</v>
      </c>
      <c r="G379" s="15" t="s">
        <v>4155</v>
      </c>
      <c r="H379" s="15" t="s">
        <v>4156</v>
      </c>
    </row>
    <row r="380" customFormat="false" ht="15.75" hidden="false" customHeight="false" outlineLevel="0" collapsed="false">
      <c r="A380" s="15" t="s">
        <v>4157</v>
      </c>
      <c r="B380" s="15" t="n">
        <v>274.379361165443</v>
      </c>
      <c r="C380" s="15" t="n">
        <v>133.286906923368</v>
      </c>
      <c r="D380" s="15" t="n">
        <v>1.0416</v>
      </c>
      <c r="E380" s="15" t="n">
        <v>0.031489</v>
      </c>
      <c r="F380" s="15" t="n">
        <v>1</v>
      </c>
      <c r="G380" s="15" t="s">
        <v>4158</v>
      </c>
      <c r="H380" s="15" t="s">
        <v>4159</v>
      </c>
    </row>
    <row r="381" customFormat="false" ht="15.75" hidden="false" customHeight="false" outlineLevel="0" collapsed="false">
      <c r="A381" s="15" t="s">
        <v>4160</v>
      </c>
      <c r="B381" s="15" t="n">
        <v>9.16803370945928</v>
      </c>
      <c r="C381" s="15" t="n">
        <v>0</v>
      </c>
      <c r="D381" s="15" t="s">
        <v>218</v>
      </c>
      <c r="E381" s="15" t="n">
        <v>0.031572</v>
      </c>
      <c r="F381" s="15" t="n">
        <v>1</v>
      </c>
      <c r="G381" s="15" t="s">
        <v>4161</v>
      </c>
      <c r="H381" s="15" t="s">
        <v>4162</v>
      </c>
    </row>
    <row r="382" customFormat="false" ht="15.75" hidden="false" customHeight="false" outlineLevel="0" collapsed="false">
      <c r="A382" s="15" t="s">
        <v>4163</v>
      </c>
      <c r="B382" s="15" t="n">
        <v>151.058849172114</v>
      </c>
      <c r="C382" s="15" t="n">
        <v>67.6352968733503</v>
      </c>
      <c r="D382" s="15" t="n">
        <v>1.1593</v>
      </c>
      <c r="E382" s="15" t="n">
        <v>0.031618</v>
      </c>
      <c r="F382" s="15" t="n">
        <v>1</v>
      </c>
      <c r="G382" s="15" t="s">
        <v>4164</v>
      </c>
      <c r="H382" s="15" t="s">
        <v>4165</v>
      </c>
    </row>
    <row r="383" customFormat="false" ht="15.75" hidden="false" customHeight="false" outlineLevel="0" collapsed="false">
      <c r="A383" s="15" t="s">
        <v>4166</v>
      </c>
      <c r="B383" s="15" t="n">
        <v>309.504746772656</v>
      </c>
      <c r="C383" s="15" t="n">
        <v>147.666840723048</v>
      </c>
      <c r="D383" s="15" t="n">
        <v>1.0676</v>
      </c>
      <c r="E383" s="15" t="n">
        <v>0.031627</v>
      </c>
      <c r="F383" s="15" t="n">
        <v>1</v>
      </c>
      <c r="G383" s="15" t="s">
        <v>4167</v>
      </c>
      <c r="H383" s="15" t="s">
        <v>4168</v>
      </c>
    </row>
    <row r="384" customFormat="false" ht="15.75" hidden="false" customHeight="false" outlineLevel="0" collapsed="false">
      <c r="A384" s="15" t="s">
        <v>4169</v>
      </c>
      <c r="B384" s="15" t="n">
        <v>14.1139210931309</v>
      </c>
      <c r="C384" s="15" t="n">
        <v>0</v>
      </c>
      <c r="D384" s="15" t="s">
        <v>218</v>
      </c>
      <c r="E384" s="15" t="n">
        <v>0.031672</v>
      </c>
      <c r="F384" s="15" t="n">
        <v>1</v>
      </c>
      <c r="G384" s="15" t="s">
        <v>4170</v>
      </c>
      <c r="H384" s="15" t="s">
        <v>4171</v>
      </c>
    </row>
    <row r="385" customFormat="false" ht="15.75" hidden="false" customHeight="false" outlineLevel="0" collapsed="false">
      <c r="A385" s="15" t="s">
        <v>4172</v>
      </c>
      <c r="B385" s="15" t="n">
        <v>15.2166464129995</v>
      </c>
      <c r="C385" s="15" t="n">
        <v>1.79226975918631</v>
      </c>
      <c r="D385" s="15" t="n">
        <v>3.0858</v>
      </c>
      <c r="E385" s="15" t="n">
        <v>0.031675</v>
      </c>
      <c r="F385" s="15" t="n">
        <v>1</v>
      </c>
      <c r="G385" s="15" t="s">
        <v>3285</v>
      </c>
      <c r="H385" s="15" t="s">
        <v>3286</v>
      </c>
    </row>
    <row r="386" customFormat="false" ht="15.75" hidden="false" customHeight="false" outlineLevel="0" collapsed="false">
      <c r="A386" s="15" t="s">
        <v>4173</v>
      </c>
      <c r="B386" s="15" t="n">
        <v>28.0327232399516</v>
      </c>
      <c r="C386" s="15" t="n">
        <v>7.06235552374256</v>
      </c>
      <c r="D386" s="15" t="n">
        <v>1.9889</v>
      </c>
      <c r="E386" s="15" t="n">
        <v>0.031973</v>
      </c>
      <c r="F386" s="15" t="n">
        <v>1</v>
      </c>
      <c r="G386" s="15" t="s">
        <v>4174</v>
      </c>
      <c r="H386" s="15" t="s">
        <v>4175</v>
      </c>
    </row>
    <row r="387" customFormat="false" ht="15.75" hidden="false" customHeight="false" outlineLevel="0" collapsed="false">
      <c r="A387" s="15" t="s">
        <v>4176</v>
      </c>
      <c r="B387" s="15" t="n">
        <v>92.5830538301391</v>
      </c>
      <c r="C387" s="15" t="n">
        <v>36.9648499714897</v>
      </c>
      <c r="D387" s="15" t="n">
        <v>1.3246</v>
      </c>
      <c r="E387" s="15" t="n">
        <v>0.032045</v>
      </c>
      <c r="F387" s="15" t="n">
        <v>1</v>
      </c>
      <c r="G387" s="15" t="s">
        <v>4177</v>
      </c>
      <c r="H387" s="15" t="s">
        <v>4178</v>
      </c>
    </row>
    <row r="388" customFormat="false" ht="15.75" hidden="false" customHeight="false" outlineLevel="0" collapsed="false">
      <c r="A388" s="15" t="s">
        <v>4179</v>
      </c>
      <c r="B388" s="15" t="n">
        <v>16.9634042279453</v>
      </c>
      <c r="C388" s="15" t="n">
        <v>2.22960774274438</v>
      </c>
      <c r="D388" s="15" t="n">
        <v>2.9276</v>
      </c>
      <c r="E388" s="15" t="n">
        <v>0.032187</v>
      </c>
      <c r="F388" s="15" t="n">
        <v>1</v>
      </c>
      <c r="G388" s="15" t="s">
        <v>4180</v>
      </c>
      <c r="H388" s="15" t="s">
        <v>4181</v>
      </c>
    </row>
    <row r="389" customFormat="false" ht="15.75" hidden="false" customHeight="false" outlineLevel="0" collapsed="false">
      <c r="A389" s="15" t="s">
        <v>354</v>
      </c>
      <c r="B389" s="15" t="n">
        <v>117.890009240193</v>
      </c>
      <c r="C389" s="15" t="n">
        <v>31.1831766037794</v>
      </c>
      <c r="D389" s="15" t="n">
        <v>1.9186</v>
      </c>
      <c r="E389" s="15" t="n">
        <v>0.032213</v>
      </c>
      <c r="F389" s="15" t="n">
        <v>1</v>
      </c>
      <c r="G389" s="15" t="s">
        <v>355</v>
      </c>
      <c r="H389" s="15" t="s">
        <v>356</v>
      </c>
    </row>
    <row r="390" customFormat="false" ht="15.75" hidden="false" customHeight="false" outlineLevel="0" collapsed="false">
      <c r="A390" s="15" t="s">
        <v>4182</v>
      </c>
      <c r="B390" s="15" t="n">
        <v>8.80860799952346</v>
      </c>
      <c r="C390" s="15" t="n">
        <v>0</v>
      </c>
      <c r="D390" s="15" t="s">
        <v>218</v>
      </c>
      <c r="E390" s="15" t="n">
        <v>0.032292</v>
      </c>
      <c r="F390" s="15" t="n">
        <v>1</v>
      </c>
      <c r="G390" s="15" t="s">
        <v>4183</v>
      </c>
      <c r="H390" s="15" t="s">
        <v>4184</v>
      </c>
    </row>
    <row r="391" customFormat="false" ht="15.75" hidden="false" customHeight="false" outlineLevel="0" collapsed="false">
      <c r="A391" s="15" t="s">
        <v>4185</v>
      </c>
      <c r="B391" s="15" t="n">
        <v>22.0540398231937</v>
      </c>
      <c r="C391" s="15" t="n">
        <v>3.91515398892801</v>
      </c>
      <c r="D391" s="15" t="n">
        <v>2.4939</v>
      </c>
      <c r="E391" s="15" t="n">
        <v>0.032466</v>
      </c>
      <c r="F391" s="15" t="n">
        <v>1</v>
      </c>
      <c r="G391" s="15" t="s">
        <v>4186</v>
      </c>
      <c r="H391" s="15" t="s">
        <v>4187</v>
      </c>
    </row>
    <row r="392" customFormat="false" ht="15.75" hidden="false" customHeight="false" outlineLevel="0" collapsed="false">
      <c r="A392" s="15" t="s">
        <v>4188</v>
      </c>
      <c r="B392" s="15" t="n">
        <v>62.6035641909194</v>
      </c>
      <c r="C392" s="15" t="n">
        <v>22.7763332359559</v>
      </c>
      <c r="D392" s="15" t="n">
        <v>1.4587</v>
      </c>
      <c r="E392" s="15" t="n">
        <v>0.032545</v>
      </c>
      <c r="F392" s="15" t="n">
        <v>1</v>
      </c>
      <c r="G392" s="15" t="s">
        <v>4189</v>
      </c>
      <c r="H392" s="15" t="s">
        <v>4190</v>
      </c>
    </row>
    <row r="393" customFormat="false" ht="15.75" hidden="false" customHeight="false" outlineLevel="0" collapsed="false">
      <c r="A393" s="15" t="s">
        <v>4191</v>
      </c>
      <c r="B393" s="15" t="n">
        <v>51.0154023433637</v>
      </c>
      <c r="C393" s="15" t="n">
        <v>14.2314345604878</v>
      </c>
      <c r="D393" s="15" t="n">
        <v>1.8419</v>
      </c>
      <c r="E393" s="15" t="n">
        <v>0.032679</v>
      </c>
      <c r="F393" s="15" t="n">
        <v>1</v>
      </c>
      <c r="G393" s="15" t="s">
        <v>4192</v>
      </c>
      <c r="H393" s="15" t="s">
        <v>4193</v>
      </c>
    </row>
    <row r="394" customFormat="false" ht="15.75" hidden="false" customHeight="false" outlineLevel="0" collapsed="false">
      <c r="A394" s="15" t="s">
        <v>4194</v>
      </c>
      <c r="B394" s="15" t="n">
        <v>22.4134655331295</v>
      </c>
      <c r="C394" s="15" t="n">
        <v>4.0218775019307</v>
      </c>
      <c r="D394" s="15" t="n">
        <v>2.4784</v>
      </c>
      <c r="E394" s="15" t="n">
        <v>0.032716</v>
      </c>
      <c r="F394" s="15" t="n">
        <v>1</v>
      </c>
      <c r="G394" s="15" t="s">
        <v>4195</v>
      </c>
      <c r="H394" s="15" t="s">
        <v>4196</v>
      </c>
    </row>
    <row r="395" customFormat="false" ht="15.75" hidden="false" customHeight="false" outlineLevel="0" collapsed="false">
      <c r="A395" s="15" t="s">
        <v>4197</v>
      </c>
      <c r="B395" s="15" t="n">
        <v>31.6612078053955</v>
      </c>
      <c r="C395" s="15" t="n">
        <v>8.25720202986677</v>
      </c>
      <c r="D395" s="15" t="n">
        <v>1.939</v>
      </c>
      <c r="E395" s="15" t="n">
        <v>0.032766</v>
      </c>
      <c r="F395" s="15" t="n">
        <v>1</v>
      </c>
      <c r="G395" s="15" t="s">
        <v>4198</v>
      </c>
      <c r="H395" s="15" t="s">
        <v>4199</v>
      </c>
    </row>
    <row r="396" customFormat="false" ht="15.75" hidden="false" customHeight="false" outlineLevel="0" collapsed="false">
      <c r="A396" s="15" t="s">
        <v>4200</v>
      </c>
      <c r="B396" s="15" t="n">
        <v>42.8102353802086</v>
      </c>
      <c r="C396" s="15" t="n">
        <v>14.0179875344824</v>
      </c>
      <c r="D396" s="15" t="n">
        <v>1.6107</v>
      </c>
      <c r="E396" s="15" t="n">
        <v>0.03299</v>
      </c>
      <c r="F396" s="15" t="n">
        <v>1</v>
      </c>
      <c r="G396" s="15" t="s">
        <v>4201</v>
      </c>
      <c r="H396" s="15" t="s">
        <v>4202</v>
      </c>
    </row>
    <row r="397" customFormat="false" ht="15.75" hidden="false" customHeight="false" outlineLevel="0" collapsed="false">
      <c r="A397" s="15" t="s">
        <v>4203</v>
      </c>
      <c r="B397" s="15" t="n">
        <v>274.789157610112</v>
      </c>
      <c r="C397" s="15" t="n">
        <v>133.970165826339</v>
      </c>
      <c r="D397" s="15" t="n">
        <v>1.0364</v>
      </c>
      <c r="E397" s="15" t="n">
        <v>0.033063</v>
      </c>
      <c r="F397" s="15" t="n">
        <v>1</v>
      </c>
      <c r="G397" s="15" t="s">
        <v>4204</v>
      </c>
      <c r="H397" s="15" t="s">
        <v>4205</v>
      </c>
    </row>
    <row r="398" customFormat="false" ht="15.75" hidden="false" customHeight="false" outlineLevel="0" collapsed="false">
      <c r="A398" s="15" t="s">
        <v>4206</v>
      </c>
      <c r="B398" s="15" t="n">
        <v>56.8688961005939</v>
      </c>
      <c r="C398" s="15" t="n">
        <v>19.8959404836481</v>
      </c>
      <c r="D398" s="15" t="n">
        <v>1.5152</v>
      </c>
      <c r="E398" s="15" t="n">
        <v>0.033093</v>
      </c>
      <c r="F398" s="15" t="n">
        <v>1</v>
      </c>
      <c r="G398" s="15" t="s">
        <v>4207</v>
      </c>
      <c r="H398" s="15" t="s">
        <v>4208</v>
      </c>
    </row>
    <row r="399" customFormat="false" ht="15.75" hidden="false" customHeight="false" outlineLevel="0" collapsed="false">
      <c r="A399" s="15" t="s">
        <v>4209</v>
      </c>
      <c r="B399" s="15" t="n">
        <v>14.927149989846</v>
      </c>
      <c r="C399" s="15" t="n">
        <v>1.73890800268497</v>
      </c>
      <c r="D399" s="15" t="n">
        <v>3.1017</v>
      </c>
      <c r="E399" s="15" t="n">
        <v>0.033332</v>
      </c>
      <c r="F399" s="15" t="n">
        <v>1</v>
      </c>
      <c r="G399" s="15" t="s">
        <v>4210</v>
      </c>
      <c r="H399" s="15" t="s">
        <v>4211</v>
      </c>
    </row>
    <row r="400" customFormat="false" ht="15.75" hidden="false" customHeight="false" outlineLevel="0" collapsed="false">
      <c r="A400" s="15" t="s">
        <v>4212</v>
      </c>
      <c r="B400" s="15" t="n">
        <v>21.2603694785275</v>
      </c>
      <c r="C400" s="15" t="n">
        <v>3.91515398892801</v>
      </c>
      <c r="D400" s="15" t="n">
        <v>2.441</v>
      </c>
      <c r="E400" s="15" t="n">
        <v>0.033422</v>
      </c>
      <c r="F400" s="15" t="n">
        <v>1</v>
      </c>
      <c r="G400" s="15" t="s">
        <v>1490</v>
      </c>
      <c r="H400" s="15" t="s">
        <v>1491</v>
      </c>
    </row>
    <row r="401" customFormat="false" ht="15.75" hidden="false" customHeight="false" outlineLevel="0" collapsed="false">
      <c r="A401" s="15" t="s">
        <v>4213</v>
      </c>
      <c r="B401" s="15" t="n">
        <v>193.160012408476</v>
      </c>
      <c r="C401" s="15" t="n">
        <v>92.2572616249939</v>
      </c>
      <c r="D401" s="15" t="n">
        <v>1.0661</v>
      </c>
      <c r="E401" s="15" t="n">
        <v>0.033449</v>
      </c>
      <c r="F401" s="15" t="n">
        <v>1</v>
      </c>
      <c r="G401" s="15" t="s">
        <v>4214</v>
      </c>
      <c r="H401" s="15" t="s">
        <v>4215</v>
      </c>
    </row>
    <row r="402" customFormat="false" ht="15.75" hidden="false" customHeight="false" outlineLevel="0" collapsed="false">
      <c r="A402" s="15" t="s">
        <v>4216</v>
      </c>
      <c r="B402" s="15" t="n">
        <v>39.6761454602528</v>
      </c>
      <c r="C402" s="15" t="n">
        <v>11.7988237232854</v>
      </c>
      <c r="D402" s="15" t="n">
        <v>1.7496</v>
      </c>
      <c r="E402" s="15" t="n">
        <v>0.033503</v>
      </c>
      <c r="F402" s="15" t="n">
        <v>1</v>
      </c>
      <c r="G402" s="15" t="s">
        <v>4217</v>
      </c>
      <c r="H402" s="15" t="s">
        <v>4218</v>
      </c>
    </row>
    <row r="403" customFormat="false" ht="15.75" hidden="false" customHeight="false" outlineLevel="0" collapsed="false">
      <c r="A403" s="15" t="s">
        <v>4219</v>
      </c>
      <c r="B403" s="15" t="n">
        <v>8.66385978794668</v>
      </c>
      <c r="C403" s="15" t="n">
        <v>0</v>
      </c>
      <c r="D403" s="15" t="s">
        <v>218</v>
      </c>
      <c r="E403" s="15" t="n">
        <v>0.033525</v>
      </c>
      <c r="F403" s="15" t="n">
        <v>1</v>
      </c>
      <c r="G403" s="15" t="s">
        <v>4220</v>
      </c>
      <c r="H403" s="15" t="s">
        <v>4221</v>
      </c>
    </row>
    <row r="404" customFormat="false" ht="15.75" hidden="false" customHeight="false" outlineLevel="0" collapsed="false">
      <c r="A404" s="15" t="s">
        <v>4222</v>
      </c>
      <c r="B404" s="15" t="n">
        <v>36636.7596136222</v>
      </c>
      <c r="C404" s="15" t="n">
        <v>21.9016572688398</v>
      </c>
      <c r="D404" s="15" t="n">
        <v>10.708</v>
      </c>
      <c r="E404" s="15" t="n">
        <v>0.033554</v>
      </c>
      <c r="F404" s="15" t="n">
        <v>1</v>
      </c>
      <c r="G404" s="15" t="s">
        <v>4223</v>
      </c>
      <c r="H404" s="15" t="s">
        <v>4224</v>
      </c>
    </row>
    <row r="405" customFormat="false" ht="15.75" hidden="false" customHeight="false" outlineLevel="0" collapsed="false">
      <c r="A405" s="15" t="s">
        <v>4225</v>
      </c>
      <c r="B405" s="15" t="n">
        <v>142.689375445333</v>
      </c>
      <c r="C405" s="15" t="n">
        <v>65.0112689720019</v>
      </c>
      <c r="D405" s="15" t="n">
        <v>1.1341</v>
      </c>
      <c r="E405" s="15" t="n">
        <v>0.033766</v>
      </c>
      <c r="F405" s="15" t="n">
        <v>1</v>
      </c>
      <c r="G405" s="15" t="s">
        <v>4226</v>
      </c>
      <c r="H405" s="15" t="s">
        <v>4227</v>
      </c>
    </row>
    <row r="406" customFormat="false" ht="15.75" hidden="false" customHeight="false" outlineLevel="0" collapsed="false">
      <c r="A406" s="15" t="s">
        <v>4228</v>
      </c>
      <c r="B406" s="15" t="n">
        <v>89.8328378101804</v>
      </c>
      <c r="C406" s="15" t="n">
        <v>37.0715734844924</v>
      </c>
      <c r="D406" s="15" t="n">
        <v>1.2769</v>
      </c>
      <c r="E406" s="15" t="n">
        <v>0.033851</v>
      </c>
      <c r="F406" s="15" t="n">
        <v>1</v>
      </c>
      <c r="G406" s="15" t="s">
        <v>4229</v>
      </c>
      <c r="H406" s="15" t="s">
        <v>4230</v>
      </c>
    </row>
    <row r="407" customFormat="false" ht="15.75" hidden="false" customHeight="false" outlineLevel="0" collapsed="false">
      <c r="A407" s="15" t="s">
        <v>4231</v>
      </c>
      <c r="B407" s="15" t="n">
        <v>13.2503214616824</v>
      </c>
      <c r="C407" s="15" t="n">
        <v>1.14148474962286</v>
      </c>
      <c r="D407" s="15" t="n">
        <v>3.537</v>
      </c>
      <c r="E407" s="15" t="n">
        <v>0.033911</v>
      </c>
      <c r="F407" s="15" t="n">
        <v>1</v>
      </c>
      <c r="G407" s="15" t="s">
        <v>3603</v>
      </c>
      <c r="H407" s="15" t="s">
        <v>3604</v>
      </c>
    </row>
    <row r="408" customFormat="false" ht="15.75" hidden="false" customHeight="false" outlineLevel="0" collapsed="false">
      <c r="A408" s="15" t="s">
        <v>4232</v>
      </c>
      <c r="B408" s="15" t="n">
        <v>78.6935895113918</v>
      </c>
      <c r="C408" s="15" t="n">
        <v>31.7376820318875</v>
      </c>
      <c r="D408" s="15" t="n">
        <v>1.31</v>
      </c>
      <c r="E408" s="15" t="n">
        <v>0.034074</v>
      </c>
      <c r="F408" s="15" t="n">
        <v>1</v>
      </c>
      <c r="G408" s="15" t="s">
        <v>4233</v>
      </c>
      <c r="H408" s="15" t="s">
        <v>4234</v>
      </c>
    </row>
    <row r="409" customFormat="false" ht="15.75" hidden="false" customHeight="false" outlineLevel="0" collapsed="false">
      <c r="A409" s="15" t="s">
        <v>4235</v>
      </c>
      <c r="B409" s="15" t="n">
        <v>92.7131331276792</v>
      </c>
      <c r="C409" s="15" t="n">
        <v>27.7900541495528</v>
      </c>
      <c r="D409" s="15" t="n">
        <v>1.7382</v>
      </c>
      <c r="E409" s="15" t="n">
        <v>0.034281</v>
      </c>
      <c r="F409" s="15" t="n">
        <v>1</v>
      </c>
      <c r="G409" s="15" t="s">
        <v>4236</v>
      </c>
      <c r="H409" s="15" t="s">
        <v>4237</v>
      </c>
    </row>
    <row r="410" customFormat="false" ht="15.75" hidden="false" customHeight="false" outlineLevel="0" collapsed="false">
      <c r="A410" s="15" t="s">
        <v>4238</v>
      </c>
      <c r="B410" s="15" t="n">
        <v>25.6125951018553</v>
      </c>
      <c r="C410" s="15" t="n">
        <v>3.37109249236725</v>
      </c>
      <c r="D410" s="15" t="n">
        <v>2.9256</v>
      </c>
      <c r="E410" s="15" t="n">
        <v>0.03434</v>
      </c>
      <c r="F410" s="15" t="n">
        <v>1</v>
      </c>
      <c r="G410" s="15" t="s">
        <v>4239</v>
      </c>
      <c r="H410" s="15" t="s">
        <v>4240</v>
      </c>
    </row>
    <row r="411" customFormat="false" ht="15.75" hidden="false" customHeight="false" outlineLevel="0" collapsed="false">
      <c r="A411" s="15" t="s">
        <v>4241</v>
      </c>
      <c r="B411" s="15" t="n">
        <v>32.824083136022</v>
      </c>
      <c r="C411" s="15" t="n">
        <v>8.90798703943022</v>
      </c>
      <c r="D411" s="15" t="n">
        <v>1.8816</v>
      </c>
      <c r="E411" s="15" t="n">
        <v>0.034434</v>
      </c>
      <c r="F411" s="15" t="n">
        <v>1</v>
      </c>
      <c r="G411" s="15" t="s">
        <v>4242</v>
      </c>
      <c r="H411" s="15" t="s">
        <v>4243</v>
      </c>
    </row>
    <row r="412" customFormat="false" ht="15.75" hidden="false" customHeight="false" outlineLevel="0" collapsed="false">
      <c r="A412" s="15" t="s">
        <v>4244</v>
      </c>
      <c r="B412" s="15" t="n">
        <v>11.1392482987886</v>
      </c>
      <c r="C412" s="15" t="n">
        <v>0.54406149656076</v>
      </c>
      <c r="D412" s="15" t="n">
        <v>4.3557</v>
      </c>
      <c r="E412" s="15" t="n">
        <v>0.034628</v>
      </c>
      <c r="F412" s="15" t="n">
        <v>1</v>
      </c>
      <c r="G412" s="15" t="s">
        <v>4245</v>
      </c>
      <c r="H412" s="15" t="s">
        <v>4246</v>
      </c>
    </row>
    <row r="413" customFormat="false" ht="15.75" hidden="false" customHeight="false" outlineLevel="0" collapsed="false">
      <c r="A413" s="15" t="s">
        <v>4247</v>
      </c>
      <c r="B413" s="15" t="n">
        <v>34.7952977253513</v>
      </c>
      <c r="C413" s="15" t="n">
        <v>9.72930125004502</v>
      </c>
      <c r="D413" s="15" t="n">
        <v>1.8385</v>
      </c>
      <c r="E413" s="15" t="n">
        <v>0.034769</v>
      </c>
      <c r="F413" s="15" t="n">
        <v>1</v>
      </c>
      <c r="G413" s="15" t="s">
        <v>4248</v>
      </c>
      <c r="H413" s="15" t="s">
        <v>4249</v>
      </c>
    </row>
    <row r="414" customFormat="false" ht="15.75" hidden="false" customHeight="false" outlineLevel="0" collapsed="false">
      <c r="A414" s="15" t="s">
        <v>4250</v>
      </c>
      <c r="B414" s="15" t="n">
        <v>13.1104628881179</v>
      </c>
      <c r="C414" s="15" t="n">
        <v>0</v>
      </c>
      <c r="D414" s="15" t="s">
        <v>218</v>
      </c>
      <c r="E414" s="15" t="n">
        <v>0.034808</v>
      </c>
      <c r="F414" s="15" t="n">
        <v>1</v>
      </c>
      <c r="G414" s="15" t="s">
        <v>4251</v>
      </c>
      <c r="H414" s="15" t="s">
        <v>4252</v>
      </c>
    </row>
    <row r="415" customFormat="false" ht="15.75" hidden="false" customHeight="false" outlineLevel="0" collapsed="false">
      <c r="A415" s="15" t="s">
        <v>870</v>
      </c>
      <c r="B415" s="15" t="n">
        <v>8.51911157636991</v>
      </c>
      <c r="C415" s="15" t="n">
        <v>0</v>
      </c>
      <c r="D415" s="15" t="s">
        <v>218</v>
      </c>
      <c r="E415" s="15" t="n">
        <v>0.034821</v>
      </c>
      <c r="F415" s="15" t="n">
        <v>1</v>
      </c>
      <c r="G415" s="15" t="s">
        <v>871</v>
      </c>
      <c r="H415" s="15" t="s">
        <v>872</v>
      </c>
    </row>
    <row r="416" customFormat="false" ht="15.75" hidden="false" customHeight="false" outlineLevel="0" collapsed="false">
      <c r="A416" s="15" t="s">
        <v>4253</v>
      </c>
      <c r="B416" s="15" t="n">
        <v>38.7230579899732</v>
      </c>
      <c r="C416" s="15" t="n">
        <v>11.5749327657327</v>
      </c>
      <c r="D416" s="15" t="n">
        <v>1.7422</v>
      </c>
      <c r="E416" s="15" t="n">
        <v>0.035191</v>
      </c>
      <c r="F416" s="15" t="n">
        <v>1</v>
      </c>
      <c r="G416" s="15" t="s">
        <v>4254</v>
      </c>
      <c r="H416" s="15" t="s">
        <v>4255</v>
      </c>
    </row>
    <row r="417" customFormat="false" ht="15.75" hidden="false" customHeight="false" outlineLevel="0" collapsed="false">
      <c r="A417" s="15" t="s">
        <v>4256</v>
      </c>
      <c r="B417" s="15" t="n">
        <v>55.1676193823692</v>
      </c>
      <c r="C417" s="15" t="n">
        <v>18.3809234385158</v>
      </c>
      <c r="D417" s="15" t="n">
        <v>1.5856</v>
      </c>
      <c r="E417" s="15" t="n">
        <v>0.03524</v>
      </c>
      <c r="F417" s="15" t="n">
        <v>1</v>
      </c>
      <c r="G417" s="15" t="s">
        <v>4257</v>
      </c>
      <c r="H417" s="15" t="s">
        <v>4258</v>
      </c>
    </row>
    <row r="418" customFormat="false" ht="15.75" hidden="false" customHeight="false" outlineLevel="0" collapsed="false">
      <c r="A418" s="15" t="s">
        <v>4259</v>
      </c>
      <c r="B418" s="15" t="n">
        <v>24.0951836993052</v>
      </c>
      <c r="C418" s="15" t="n">
        <v>5.37680927755894</v>
      </c>
      <c r="D418" s="15" t="n">
        <v>2.1639</v>
      </c>
      <c r="E418" s="15" t="n">
        <v>0.03528</v>
      </c>
      <c r="F418" s="15" t="n">
        <v>1</v>
      </c>
      <c r="G418" s="15" t="s">
        <v>4260</v>
      </c>
      <c r="H418" s="15" t="s">
        <v>4261</v>
      </c>
    </row>
    <row r="419" customFormat="false" ht="15.75" hidden="false" customHeight="false" outlineLevel="0" collapsed="false">
      <c r="A419" s="15" t="s">
        <v>516</v>
      </c>
      <c r="B419" s="15" t="n">
        <v>68.5220975969196</v>
      </c>
      <c r="C419" s="15" t="n">
        <v>17.5491652963537</v>
      </c>
      <c r="D419" s="15" t="n">
        <v>1.9652</v>
      </c>
      <c r="E419" s="15" t="n">
        <v>0.035436</v>
      </c>
      <c r="F419" s="15" t="n">
        <v>1</v>
      </c>
      <c r="G419" s="15" t="s">
        <v>517</v>
      </c>
      <c r="H419" s="15" t="s">
        <v>518</v>
      </c>
    </row>
    <row r="420" customFormat="false" ht="15.75" hidden="false" customHeight="false" outlineLevel="0" collapsed="false">
      <c r="A420" s="15" t="s">
        <v>4262</v>
      </c>
      <c r="B420" s="15" t="n">
        <v>190.312003628272</v>
      </c>
      <c r="C420" s="15" t="n">
        <v>72.8636069117173</v>
      </c>
      <c r="D420" s="15" t="n">
        <v>1.3851</v>
      </c>
      <c r="E420" s="15" t="n">
        <v>0.035506</v>
      </c>
      <c r="F420" s="15" t="n">
        <v>1</v>
      </c>
      <c r="G420" s="15" t="s">
        <v>1006</v>
      </c>
      <c r="H420" s="15" t="s">
        <v>1007</v>
      </c>
    </row>
    <row r="421" customFormat="false" ht="15.75" hidden="false" customHeight="false" outlineLevel="0" collapsed="false">
      <c r="A421" s="15" t="s">
        <v>4263</v>
      </c>
      <c r="B421" s="15" t="n">
        <v>63.9664481058682</v>
      </c>
      <c r="C421" s="15" t="n">
        <v>21.5281249733304</v>
      </c>
      <c r="D421" s="15" t="n">
        <v>1.5711</v>
      </c>
      <c r="E421" s="15" t="n">
        <v>0.035634</v>
      </c>
      <c r="F421" s="15" t="n">
        <v>1</v>
      </c>
      <c r="G421" s="15" t="s">
        <v>4264</v>
      </c>
      <c r="H421" s="15" t="s">
        <v>4265</v>
      </c>
    </row>
    <row r="422" customFormat="false" ht="15.75" hidden="false" customHeight="false" outlineLevel="0" collapsed="false">
      <c r="A422" s="15" t="s">
        <v>4266</v>
      </c>
      <c r="B422" s="15" t="n">
        <v>49.483322026777</v>
      </c>
      <c r="C422" s="15" t="n">
        <v>12.8231410283582</v>
      </c>
      <c r="D422" s="15" t="n">
        <v>1.9482</v>
      </c>
      <c r="E422" s="15" t="n">
        <v>0.035923</v>
      </c>
      <c r="F422" s="15" t="n">
        <v>1</v>
      </c>
      <c r="G422" s="15" t="s">
        <v>4267</v>
      </c>
      <c r="H422" s="15" t="s">
        <v>4268</v>
      </c>
    </row>
    <row r="423" customFormat="false" ht="15.75" hidden="false" customHeight="false" outlineLevel="0" collapsed="false">
      <c r="A423" s="15" t="s">
        <v>4269</v>
      </c>
      <c r="B423" s="15" t="n">
        <v>30.4885531987446</v>
      </c>
      <c r="C423" s="15" t="n">
        <v>4.77938602449684</v>
      </c>
      <c r="D423" s="15" t="n">
        <v>2.6734</v>
      </c>
      <c r="E423" s="15" t="n">
        <v>0.036301</v>
      </c>
      <c r="F423" s="15" t="n">
        <v>1</v>
      </c>
      <c r="G423" s="15" t="s">
        <v>4270</v>
      </c>
      <c r="H423" s="15" t="s">
        <v>4271</v>
      </c>
    </row>
    <row r="424" customFormat="false" ht="15.75" hidden="false" customHeight="false" outlineLevel="0" collapsed="false">
      <c r="A424" s="15" t="s">
        <v>522</v>
      </c>
      <c r="B424" s="15" t="n">
        <v>55.1969572104426</v>
      </c>
      <c r="C424" s="15" t="n">
        <v>13.9646257779811</v>
      </c>
      <c r="D424" s="15" t="n">
        <v>1.9828</v>
      </c>
      <c r="E424" s="15" t="n">
        <v>0.036369</v>
      </c>
      <c r="F424" s="15" t="n">
        <v>1</v>
      </c>
      <c r="G424" s="15" t="s">
        <v>523</v>
      </c>
      <c r="H424" s="15" t="s">
        <v>524</v>
      </c>
    </row>
    <row r="425" customFormat="false" ht="15.75" hidden="false" customHeight="false" outlineLevel="0" collapsed="false">
      <c r="A425" s="15" t="s">
        <v>4272</v>
      </c>
      <c r="B425" s="15" t="n">
        <v>34.7204788005568</v>
      </c>
      <c r="C425" s="15" t="n">
        <v>9.67593949354367</v>
      </c>
      <c r="D425" s="15" t="n">
        <v>1.8433</v>
      </c>
      <c r="E425" s="15" t="n">
        <v>0.036493</v>
      </c>
      <c r="F425" s="15" t="n">
        <v>1</v>
      </c>
      <c r="G425" s="15" t="s">
        <v>4273</v>
      </c>
      <c r="H425" s="15" t="s">
        <v>4274</v>
      </c>
    </row>
    <row r="426" customFormat="false" ht="15.75" hidden="false" customHeight="false" outlineLevel="0" collapsed="false">
      <c r="A426" s="15" t="s">
        <v>1124</v>
      </c>
      <c r="B426" s="15" t="n">
        <v>30.7178996111403</v>
      </c>
      <c r="C426" s="15" t="n">
        <v>8.20384027336543</v>
      </c>
      <c r="D426" s="15" t="n">
        <v>1.9047</v>
      </c>
      <c r="E426" s="15" t="n">
        <v>0.03653</v>
      </c>
      <c r="F426" s="15" t="n">
        <v>1</v>
      </c>
      <c r="G426" s="15" t="s">
        <v>1125</v>
      </c>
      <c r="H426" s="15" t="s">
        <v>1126</v>
      </c>
    </row>
    <row r="427" customFormat="false" ht="15.75" hidden="false" customHeight="false" outlineLevel="0" collapsed="false">
      <c r="A427" s="15" t="s">
        <v>4275</v>
      </c>
      <c r="B427" s="15" t="n">
        <v>499.522830913942</v>
      </c>
      <c r="C427" s="15" t="n">
        <v>171.553326913985</v>
      </c>
      <c r="D427" s="15" t="n">
        <v>1.5419</v>
      </c>
      <c r="E427" s="15" t="n">
        <v>0.036701</v>
      </c>
      <c r="F427" s="15" t="n">
        <v>1</v>
      </c>
      <c r="G427" s="15" t="s">
        <v>828</v>
      </c>
      <c r="H427" s="15" t="s">
        <v>829</v>
      </c>
    </row>
    <row r="428" customFormat="false" ht="15.75" hidden="false" customHeight="false" outlineLevel="0" collapsed="false">
      <c r="A428" s="15" t="s">
        <v>4276</v>
      </c>
      <c r="B428" s="15" t="n">
        <v>10.849751875635</v>
      </c>
      <c r="C428" s="15" t="n">
        <v>0.54406149656076</v>
      </c>
      <c r="D428" s="15" t="n">
        <v>4.3177</v>
      </c>
      <c r="E428" s="15" t="n">
        <v>0.03673</v>
      </c>
      <c r="F428" s="15" t="n">
        <v>1</v>
      </c>
      <c r="G428" s="15" t="s">
        <v>2554</v>
      </c>
      <c r="H428" s="15" t="s">
        <v>2555</v>
      </c>
    </row>
    <row r="429" customFormat="false" ht="15.75" hidden="false" customHeight="false" outlineLevel="0" collapsed="false">
      <c r="A429" s="15" t="s">
        <v>4277</v>
      </c>
      <c r="B429" s="15" t="n">
        <v>49.7679288119183</v>
      </c>
      <c r="C429" s="15" t="n">
        <v>5.65406199161298</v>
      </c>
      <c r="D429" s="15" t="n">
        <v>3.1379</v>
      </c>
      <c r="E429" s="15" t="n">
        <v>0.036823</v>
      </c>
      <c r="F429" s="15" t="n">
        <v>1</v>
      </c>
      <c r="G429" s="15" t="s">
        <v>4278</v>
      </c>
      <c r="H429" s="15" t="s">
        <v>4279</v>
      </c>
    </row>
    <row r="430" customFormat="false" ht="15.75" hidden="false" customHeight="false" outlineLevel="0" collapsed="false">
      <c r="A430" s="15" t="s">
        <v>898</v>
      </c>
      <c r="B430" s="15" t="n">
        <v>8.80371836151122</v>
      </c>
      <c r="C430" s="15" t="n">
        <v>0</v>
      </c>
      <c r="D430" s="15" t="s">
        <v>218</v>
      </c>
      <c r="E430" s="15" t="n">
        <v>0.037017</v>
      </c>
      <c r="F430" s="15" t="n">
        <v>1</v>
      </c>
      <c r="G430" s="15" t="s">
        <v>899</v>
      </c>
      <c r="H430" s="15" t="s">
        <v>900</v>
      </c>
    </row>
    <row r="431" customFormat="false" ht="15.75" hidden="false" customHeight="false" outlineLevel="0" collapsed="false">
      <c r="A431" s="15" t="s">
        <v>4280</v>
      </c>
      <c r="B431" s="15" t="n">
        <v>8.80371836151122</v>
      </c>
      <c r="C431" s="15" t="n">
        <v>0</v>
      </c>
      <c r="D431" s="15" t="s">
        <v>218</v>
      </c>
      <c r="E431" s="15" t="n">
        <v>0.037017</v>
      </c>
      <c r="F431" s="15" t="n">
        <v>1</v>
      </c>
      <c r="G431" s="15" t="s">
        <v>4281</v>
      </c>
      <c r="H431" s="15" t="s">
        <v>4282</v>
      </c>
    </row>
    <row r="432" customFormat="false" ht="15.75" hidden="false" customHeight="false" outlineLevel="0" collapsed="false">
      <c r="A432" s="15" t="s">
        <v>967</v>
      </c>
      <c r="B432" s="15" t="n">
        <v>550.029169697781</v>
      </c>
      <c r="C432" s="15" t="n">
        <v>236.916098219637</v>
      </c>
      <c r="D432" s="15" t="n">
        <v>1.2151</v>
      </c>
      <c r="E432" s="15" t="n">
        <v>0.037116</v>
      </c>
      <c r="F432" s="15" t="n">
        <v>1</v>
      </c>
      <c r="G432" s="15" t="s">
        <v>968</v>
      </c>
      <c r="H432" s="15" t="s">
        <v>969</v>
      </c>
    </row>
    <row r="433" customFormat="false" ht="15.75" hidden="false" customHeight="false" outlineLevel="0" collapsed="false">
      <c r="A433" s="15" t="s">
        <v>716</v>
      </c>
      <c r="B433" s="15" t="n">
        <v>77.6397605716455</v>
      </c>
      <c r="C433" s="15" t="n">
        <v>5.37680927755894</v>
      </c>
      <c r="D433" s="15" t="n">
        <v>3.852</v>
      </c>
      <c r="E433" s="15" t="n">
        <v>0.037284</v>
      </c>
      <c r="F433" s="15" t="n">
        <v>1</v>
      </c>
      <c r="G433" s="15" t="s">
        <v>717</v>
      </c>
      <c r="H433" s="15" t="s">
        <v>718</v>
      </c>
    </row>
    <row r="434" customFormat="false" ht="15.75" hidden="false" customHeight="false" outlineLevel="0" collapsed="false">
      <c r="A434" s="15" t="s">
        <v>4283</v>
      </c>
      <c r="B434" s="15" t="n">
        <v>15.2816860617695</v>
      </c>
      <c r="C434" s="15" t="n">
        <v>1.79226975918631</v>
      </c>
      <c r="D434" s="15" t="n">
        <v>3.0919</v>
      </c>
      <c r="E434" s="15" t="n">
        <v>0.03742</v>
      </c>
      <c r="F434" s="15" t="n">
        <v>1</v>
      </c>
      <c r="G434" s="15" t="s">
        <v>4284</v>
      </c>
      <c r="H434" s="15" t="s">
        <v>4285</v>
      </c>
    </row>
    <row r="435" customFormat="false" ht="15.75" hidden="false" customHeight="false" outlineLevel="0" collapsed="false">
      <c r="A435" s="15" t="s">
        <v>276</v>
      </c>
      <c r="B435" s="15" t="n">
        <v>111.851175812677</v>
      </c>
      <c r="C435" s="15" t="n">
        <v>23.2995068694221</v>
      </c>
      <c r="D435" s="15" t="n">
        <v>2.2632</v>
      </c>
      <c r="E435" s="15" t="n">
        <v>0.037615</v>
      </c>
      <c r="F435" s="15" t="n">
        <v>1</v>
      </c>
      <c r="G435" s="15" t="s">
        <v>277</v>
      </c>
      <c r="H435" s="15" t="s">
        <v>278</v>
      </c>
    </row>
    <row r="436" customFormat="false" ht="15.75" hidden="false" customHeight="false" outlineLevel="0" collapsed="false">
      <c r="A436" s="15" t="s">
        <v>4286</v>
      </c>
      <c r="B436" s="15" t="n">
        <v>45.7003099737319</v>
      </c>
      <c r="C436" s="15" t="n">
        <v>12.8335849599055</v>
      </c>
      <c r="D436" s="15" t="n">
        <v>1.8323</v>
      </c>
      <c r="E436" s="15" t="n">
        <v>0.037703</v>
      </c>
      <c r="F436" s="15" t="n">
        <v>1</v>
      </c>
      <c r="G436" s="15" t="s">
        <v>4287</v>
      </c>
      <c r="H436" s="15" t="s">
        <v>4288</v>
      </c>
    </row>
    <row r="437" customFormat="false" ht="15.75" hidden="false" customHeight="false" outlineLevel="0" collapsed="false">
      <c r="A437" s="15" t="s">
        <v>4289</v>
      </c>
      <c r="B437" s="15" t="n">
        <v>11.2791068723531</v>
      </c>
      <c r="C437" s="15" t="n">
        <v>0.597423253062104</v>
      </c>
      <c r="D437" s="15" t="n">
        <v>4.2388</v>
      </c>
      <c r="E437" s="15" t="n">
        <v>0.037845</v>
      </c>
      <c r="F437" s="15" t="n">
        <v>1</v>
      </c>
      <c r="G437" s="15" t="s">
        <v>4290</v>
      </c>
      <c r="H437" s="15" t="s">
        <v>4291</v>
      </c>
    </row>
    <row r="438" customFormat="false" ht="15.75" hidden="false" customHeight="false" outlineLevel="0" collapsed="false">
      <c r="A438" s="15" t="s">
        <v>4292</v>
      </c>
      <c r="B438" s="15" t="n">
        <v>10.9196811624173</v>
      </c>
      <c r="C438" s="15" t="n">
        <v>0.597423253062104</v>
      </c>
      <c r="D438" s="15" t="n">
        <v>4.192</v>
      </c>
      <c r="E438" s="15" t="n">
        <v>0.038045</v>
      </c>
      <c r="F438" s="15" t="n">
        <v>1</v>
      </c>
      <c r="G438" s="15" t="s">
        <v>4293</v>
      </c>
      <c r="H438" s="15" t="s">
        <v>4294</v>
      </c>
    </row>
    <row r="439" customFormat="false" ht="15.75" hidden="false" customHeight="false" outlineLevel="0" collapsed="false">
      <c r="A439" s="15" t="s">
        <v>4295</v>
      </c>
      <c r="B439" s="15" t="n">
        <v>37.0315605477729</v>
      </c>
      <c r="C439" s="15" t="n">
        <v>1.68554624618362</v>
      </c>
      <c r="D439" s="15" t="n">
        <v>4.4575</v>
      </c>
      <c r="E439" s="15" t="n">
        <v>0.038112</v>
      </c>
      <c r="F439" s="15" t="n">
        <v>1</v>
      </c>
      <c r="G439" s="15" t="s">
        <v>3458</v>
      </c>
      <c r="H439" s="15" t="s">
        <v>3459</v>
      </c>
    </row>
    <row r="440" customFormat="false" ht="15.75" hidden="false" customHeight="false" outlineLevel="0" collapsed="false">
      <c r="A440" s="15" t="s">
        <v>4296</v>
      </c>
      <c r="B440" s="15" t="n">
        <v>61.2260113619339</v>
      </c>
      <c r="C440" s="15" t="n">
        <v>23.6939270280261</v>
      </c>
      <c r="D440" s="15" t="n">
        <v>1.3696</v>
      </c>
      <c r="E440" s="15" t="n">
        <v>0.038661</v>
      </c>
      <c r="F440" s="15" t="n">
        <v>1</v>
      </c>
      <c r="G440" s="15" t="s">
        <v>4297</v>
      </c>
      <c r="H440" s="15" t="s">
        <v>4298</v>
      </c>
    </row>
    <row r="441" customFormat="false" ht="15.75" hidden="false" customHeight="false" outlineLevel="0" collapsed="false">
      <c r="A441" s="15" t="s">
        <v>4299</v>
      </c>
      <c r="B441" s="15" t="n">
        <v>31.1472546078584</v>
      </c>
      <c r="C441" s="15" t="n">
        <v>8.25720202986677</v>
      </c>
      <c r="D441" s="15" t="n">
        <v>1.9154</v>
      </c>
      <c r="E441" s="15" t="n">
        <v>0.038725</v>
      </c>
      <c r="F441" s="15" t="n">
        <v>1</v>
      </c>
      <c r="G441" s="15" t="s">
        <v>4300</v>
      </c>
      <c r="H441" s="15" t="s">
        <v>4301</v>
      </c>
    </row>
    <row r="442" customFormat="false" ht="15.75" hidden="false" customHeight="false" outlineLevel="0" collapsed="false">
      <c r="A442" s="15" t="s">
        <v>4302</v>
      </c>
      <c r="B442" s="15" t="n">
        <v>100.568653656923</v>
      </c>
      <c r="C442" s="15" t="n">
        <v>27.0012138323447</v>
      </c>
      <c r="D442" s="15" t="n">
        <v>1.8971</v>
      </c>
      <c r="E442" s="15" t="n">
        <v>0.038836</v>
      </c>
      <c r="F442" s="15" t="n">
        <v>1</v>
      </c>
      <c r="G442" s="15" t="s">
        <v>3445</v>
      </c>
      <c r="H442" s="15" t="s">
        <v>3446</v>
      </c>
    </row>
    <row r="443" customFormat="false" ht="15.75" hidden="false" customHeight="false" outlineLevel="0" collapsed="false">
      <c r="A443" s="15" t="s">
        <v>4303</v>
      </c>
      <c r="B443" s="15" t="n">
        <v>29.9941585532565</v>
      </c>
      <c r="C443" s="15" t="n">
        <v>7.99039324736005</v>
      </c>
      <c r="D443" s="15" t="n">
        <v>1.9083</v>
      </c>
      <c r="E443" s="15" t="n">
        <v>0.03885</v>
      </c>
      <c r="F443" s="15" t="n">
        <v>1</v>
      </c>
      <c r="G443" s="15" t="s">
        <v>3798</v>
      </c>
      <c r="H443" s="15" t="s">
        <v>3799</v>
      </c>
    </row>
    <row r="444" customFormat="false" ht="15.75" hidden="false" customHeight="false" outlineLevel="0" collapsed="false">
      <c r="A444" s="15" t="s">
        <v>4304</v>
      </c>
      <c r="B444" s="15" t="n">
        <v>11.1343586607764</v>
      </c>
      <c r="C444" s="15" t="n">
        <v>0.597423253062104</v>
      </c>
      <c r="D444" s="15" t="n">
        <v>4.2201</v>
      </c>
      <c r="E444" s="15" t="n">
        <v>0.038894</v>
      </c>
      <c r="F444" s="15" t="n">
        <v>1</v>
      </c>
      <c r="G444" s="15" t="s">
        <v>4305</v>
      </c>
      <c r="H444" s="15" t="s">
        <v>4306</v>
      </c>
    </row>
    <row r="445" customFormat="false" ht="15.75" hidden="false" customHeight="false" outlineLevel="0" collapsed="false">
      <c r="A445" s="15" t="s">
        <v>4307</v>
      </c>
      <c r="B445" s="15" t="n">
        <v>13.2552110996947</v>
      </c>
      <c r="C445" s="15" t="n">
        <v>0.54406149656076</v>
      </c>
      <c r="D445" s="15" t="n">
        <v>4.6066</v>
      </c>
      <c r="E445" s="15" t="n">
        <v>0.038909</v>
      </c>
      <c r="F445" s="15" t="n">
        <v>1</v>
      </c>
      <c r="G445" s="15" t="s">
        <v>4308</v>
      </c>
      <c r="H445" s="15" t="s">
        <v>4309</v>
      </c>
    </row>
    <row r="446" customFormat="false" ht="15.75" hidden="false" customHeight="false" outlineLevel="0" collapsed="false">
      <c r="A446" s="15" t="s">
        <v>378</v>
      </c>
      <c r="B446" s="15" t="n">
        <v>187.809218218147</v>
      </c>
      <c r="C446" s="15" t="n">
        <v>34.6505486776021</v>
      </c>
      <c r="D446" s="15" t="n">
        <v>2.4383</v>
      </c>
      <c r="E446" s="15" t="n">
        <v>0.039207</v>
      </c>
      <c r="F446" s="15" t="n">
        <v>1</v>
      </c>
      <c r="G446" s="15" t="s">
        <v>337</v>
      </c>
      <c r="H446" s="15" t="s">
        <v>338</v>
      </c>
    </row>
    <row r="447" customFormat="false" ht="15.75" hidden="false" customHeight="false" outlineLevel="0" collapsed="false">
      <c r="A447" s="15" t="s">
        <v>4310</v>
      </c>
      <c r="B447" s="15" t="n">
        <v>39.3670904850503</v>
      </c>
      <c r="C447" s="15" t="n">
        <v>9.2386015099856</v>
      </c>
      <c r="D447" s="15" t="n">
        <v>2.0912</v>
      </c>
      <c r="E447" s="15" t="n">
        <v>0.039321</v>
      </c>
      <c r="F447" s="15" t="n">
        <v>1</v>
      </c>
      <c r="G447" s="15" t="s">
        <v>4311</v>
      </c>
      <c r="H447" s="15" t="s">
        <v>4312</v>
      </c>
    </row>
    <row r="448" customFormat="false" ht="15.75" hidden="false" customHeight="false" outlineLevel="0" collapsed="false">
      <c r="A448" s="15" t="s">
        <v>4313</v>
      </c>
      <c r="B448" s="15" t="n">
        <v>15.8606789080767</v>
      </c>
      <c r="C448" s="15" t="n">
        <v>0.54406149656076</v>
      </c>
      <c r="D448" s="15" t="n">
        <v>4.8655</v>
      </c>
      <c r="E448" s="15" t="n">
        <v>0.039323</v>
      </c>
      <c r="F448" s="15" t="n">
        <v>1</v>
      </c>
      <c r="G448" s="15" t="s">
        <v>4314</v>
      </c>
      <c r="H448" s="15" t="s">
        <v>4315</v>
      </c>
    </row>
    <row r="449" customFormat="false" ht="15.75" hidden="false" customHeight="false" outlineLevel="0" collapsed="false">
      <c r="A449" s="15" t="s">
        <v>4316</v>
      </c>
      <c r="B449" s="15" t="n">
        <v>279.788831011918</v>
      </c>
      <c r="C449" s="15" t="n">
        <v>143.699467076384</v>
      </c>
      <c r="D449" s="15" t="n">
        <v>0.96128</v>
      </c>
      <c r="E449" s="15" t="n">
        <v>0.039442</v>
      </c>
      <c r="F449" s="15" t="n">
        <v>1</v>
      </c>
      <c r="G449" s="15" t="s">
        <v>4317</v>
      </c>
      <c r="H449" s="15" t="s">
        <v>4318</v>
      </c>
    </row>
    <row r="450" customFormat="false" ht="15.75" hidden="false" customHeight="false" outlineLevel="0" collapsed="false">
      <c r="A450" s="15" t="s">
        <v>4319</v>
      </c>
      <c r="B450" s="15" t="n">
        <v>103.113971454547</v>
      </c>
      <c r="C450" s="15" t="n">
        <v>29.4547125326418</v>
      </c>
      <c r="D450" s="15" t="n">
        <v>1.8077</v>
      </c>
      <c r="E450" s="15" t="n">
        <v>0.03949</v>
      </c>
      <c r="F450" s="15" t="n">
        <v>1</v>
      </c>
      <c r="G450" s="15" t="s">
        <v>4320</v>
      </c>
      <c r="H450" s="15" t="s">
        <v>4321</v>
      </c>
    </row>
    <row r="451" customFormat="false" ht="15.75" hidden="false" customHeight="false" outlineLevel="0" collapsed="false">
      <c r="A451" s="15" t="s">
        <v>4322</v>
      </c>
      <c r="B451" s="15" t="n">
        <v>16.0900253204724</v>
      </c>
      <c r="C451" s="15" t="n">
        <v>2.33633125574707</v>
      </c>
      <c r="D451" s="15" t="n">
        <v>2.7838</v>
      </c>
      <c r="E451" s="15" t="n">
        <v>0.039677</v>
      </c>
      <c r="F451" s="15" t="n">
        <v>1</v>
      </c>
      <c r="G451" s="15" t="s">
        <v>4323</v>
      </c>
      <c r="H451" s="15" t="s">
        <v>4324</v>
      </c>
    </row>
    <row r="452" customFormat="false" ht="15.75" hidden="false" customHeight="false" outlineLevel="0" collapsed="false">
      <c r="A452" s="15" t="s">
        <v>4325</v>
      </c>
      <c r="B452" s="15" t="n">
        <v>20.4666991338614</v>
      </c>
      <c r="C452" s="15" t="n">
        <v>0.54406149656076</v>
      </c>
      <c r="D452" s="15" t="n">
        <v>5.2334</v>
      </c>
      <c r="E452" s="15" t="n">
        <v>0.039951</v>
      </c>
      <c r="F452" s="15" t="n">
        <v>1</v>
      </c>
      <c r="G452" s="15" t="s">
        <v>4326</v>
      </c>
      <c r="H452" s="15" t="s">
        <v>4327</v>
      </c>
    </row>
    <row r="453" customFormat="false" ht="15.75" hidden="false" customHeight="false" outlineLevel="0" collapsed="false">
      <c r="A453" s="15" t="s">
        <v>4328</v>
      </c>
      <c r="B453" s="15" t="n">
        <v>106.521414529009</v>
      </c>
      <c r="C453" s="15" t="n">
        <v>43.6327853366282</v>
      </c>
      <c r="D453" s="15" t="n">
        <v>1.2877</v>
      </c>
      <c r="E453" s="15" t="n">
        <v>0.039956</v>
      </c>
      <c r="F453" s="15" t="n">
        <v>1</v>
      </c>
      <c r="G453" s="15" t="s">
        <v>4329</v>
      </c>
      <c r="H453" s="15" t="s">
        <v>4330</v>
      </c>
    </row>
    <row r="454" customFormat="false" ht="15.75" hidden="false" customHeight="false" outlineLevel="0" collapsed="false">
      <c r="A454" s="15" t="s">
        <v>4331</v>
      </c>
      <c r="B454" s="15" t="n">
        <v>34.8701166501458</v>
      </c>
      <c r="C454" s="15" t="n">
        <v>10.3267245031071</v>
      </c>
      <c r="D454" s="15" t="n">
        <v>1.7556</v>
      </c>
      <c r="E454" s="15" t="n">
        <v>0.040061</v>
      </c>
      <c r="F454" s="15" t="n">
        <v>1</v>
      </c>
      <c r="G454" s="15" t="s">
        <v>3489</v>
      </c>
      <c r="H454" s="15" t="s">
        <v>3490</v>
      </c>
    </row>
    <row r="455" customFormat="false" ht="15.75" hidden="false" customHeight="false" outlineLevel="0" collapsed="false">
      <c r="A455" s="15" t="s">
        <v>4332</v>
      </c>
      <c r="B455" s="15" t="n">
        <v>34.5708409509677</v>
      </c>
      <c r="C455" s="15" t="n">
        <v>9.62257773704233</v>
      </c>
      <c r="D455" s="15" t="n">
        <v>1.8451</v>
      </c>
      <c r="E455" s="15" t="n">
        <v>0.040108</v>
      </c>
      <c r="F455" s="15" t="n">
        <v>1</v>
      </c>
      <c r="G455" s="15" t="s">
        <v>4333</v>
      </c>
      <c r="H455" s="15" t="s">
        <v>4334</v>
      </c>
    </row>
    <row r="456" customFormat="false" ht="15.75" hidden="false" customHeight="false" outlineLevel="0" collapsed="false">
      <c r="A456" s="15" t="s">
        <v>4335</v>
      </c>
      <c r="B456" s="15" t="n">
        <v>84.0835008058182</v>
      </c>
      <c r="C456" s="15" t="n">
        <v>35.1192184558021</v>
      </c>
      <c r="D456" s="15" t="n">
        <v>1.2596</v>
      </c>
      <c r="E456" s="15" t="n">
        <v>0.040277</v>
      </c>
      <c r="F456" s="15" t="n">
        <v>1</v>
      </c>
      <c r="G456" s="15" t="s">
        <v>4336</v>
      </c>
      <c r="H456" s="15" t="s">
        <v>4337</v>
      </c>
    </row>
    <row r="457" customFormat="false" ht="15.75" hidden="false" customHeight="false" outlineLevel="0" collapsed="false">
      <c r="A457" s="15" t="s">
        <v>4338</v>
      </c>
      <c r="B457" s="15" t="n">
        <v>16.4494510304082</v>
      </c>
      <c r="C457" s="15" t="n">
        <v>2.28296949924573</v>
      </c>
      <c r="D457" s="15" t="n">
        <v>2.8491</v>
      </c>
      <c r="E457" s="15" t="n">
        <v>0.04035</v>
      </c>
      <c r="F457" s="15" t="n">
        <v>1</v>
      </c>
      <c r="G457" s="15" t="s">
        <v>4339</v>
      </c>
      <c r="H457" s="15" t="s">
        <v>4340</v>
      </c>
    </row>
    <row r="458" customFormat="false" ht="15.75" hidden="false" customHeight="false" outlineLevel="0" collapsed="false">
      <c r="A458" s="15" t="s">
        <v>4341</v>
      </c>
      <c r="B458" s="15" t="n">
        <v>28.2376214622862</v>
      </c>
      <c r="C458" s="15" t="n">
        <v>6.74218498473449</v>
      </c>
      <c r="D458" s="15" t="n">
        <v>2.0663</v>
      </c>
      <c r="E458" s="15" t="n">
        <v>0.040424</v>
      </c>
      <c r="F458" s="15" t="n">
        <v>1</v>
      </c>
      <c r="G458" s="15" t="s">
        <v>4342</v>
      </c>
      <c r="H458" s="15" t="s">
        <v>4343</v>
      </c>
    </row>
    <row r="459" customFormat="false" ht="15.75" hidden="false" customHeight="false" outlineLevel="0" collapsed="false">
      <c r="A459" s="15" t="s">
        <v>4344</v>
      </c>
      <c r="B459" s="15" t="n">
        <v>103.627924652084</v>
      </c>
      <c r="C459" s="15" t="n">
        <v>37.9358055200612</v>
      </c>
      <c r="D459" s="15" t="n">
        <v>1.4498</v>
      </c>
      <c r="E459" s="15" t="n">
        <v>0.040479</v>
      </c>
      <c r="F459" s="15" t="n">
        <v>1</v>
      </c>
      <c r="G459" s="15" t="s">
        <v>4345</v>
      </c>
      <c r="H459" s="15" t="s">
        <v>4346</v>
      </c>
    </row>
    <row r="460" customFormat="false" ht="15.75" hidden="false" customHeight="false" outlineLevel="0" collapsed="false">
      <c r="A460" s="15" t="s">
        <v>4347</v>
      </c>
      <c r="B460" s="15" t="n">
        <v>91.8040523995097</v>
      </c>
      <c r="C460" s="15" t="n">
        <v>40.6990308278191</v>
      </c>
      <c r="D460" s="15" t="n">
        <v>1.1736</v>
      </c>
      <c r="E460" s="15" t="n">
        <v>0.040673</v>
      </c>
      <c r="F460" s="15" t="n">
        <v>1</v>
      </c>
      <c r="G460" s="15" t="s">
        <v>4348</v>
      </c>
      <c r="H460" s="15" t="s">
        <v>4349</v>
      </c>
    </row>
    <row r="461" customFormat="false" ht="15.75" hidden="false" customHeight="false" outlineLevel="0" collapsed="false">
      <c r="A461" s="15" t="s">
        <v>255</v>
      </c>
      <c r="B461" s="15" t="n">
        <v>62.9126191661219</v>
      </c>
      <c r="C461" s="15" t="n">
        <v>17.7092505658578</v>
      </c>
      <c r="D461" s="15" t="n">
        <v>1.8288</v>
      </c>
      <c r="E461" s="15" t="n">
        <v>0.040726</v>
      </c>
      <c r="F461" s="15" t="n">
        <v>1</v>
      </c>
      <c r="G461" s="15" t="s">
        <v>256</v>
      </c>
      <c r="H461" s="15" t="s">
        <v>257</v>
      </c>
    </row>
    <row r="462" customFormat="false" ht="15.75" hidden="false" customHeight="false" outlineLevel="0" collapsed="false">
      <c r="A462" s="15" t="s">
        <v>4350</v>
      </c>
      <c r="B462" s="15" t="n">
        <v>49.4133927399947</v>
      </c>
      <c r="C462" s="15" t="n">
        <v>16.6849332607849</v>
      </c>
      <c r="D462" s="15" t="n">
        <v>1.5664</v>
      </c>
      <c r="E462" s="15" t="n">
        <v>0.041153</v>
      </c>
      <c r="F462" s="15" t="n">
        <v>1</v>
      </c>
      <c r="G462" s="15" t="s">
        <v>4351</v>
      </c>
      <c r="H462" s="15" t="s">
        <v>4352</v>
      </c>
    </row>
    <row r="463" customFormat="false" ht="15.75" hidden="false" customHeight="false" outlineLevel="0" collapsed="false">
      <c r="A463" s="15" t="s">
        <v>4353</v>
      </c>
      <c r="B463" s="15" t="n">
        <v>8.36947372678089</v>
      </c>
      <c r="C463" s="15" t="n">
        <v>0</v>
      </c>
      <c r="D463" s="15" t="s">
        <v>218</v>
      </c>
      <c r="E463" s="15" t="n">
        <v>0.041179</v>
      </c>
      <c r="F463" s="15" t="n">
        <v>1</v>
      </c>
      <c r="G463" s="15" t="s">
        <v>4354</v>
      </c>
      <c r="H463" s="15" t="s">
        <v>4355</v>
      </c>
    </row>
    <row r="464" customFormat="false" ht="15.75" hidden="false" customHeight="false" outlineLevel="0" collapsed="false">
      <c r="A464" s="15" t="s">
        <v>4356</v>
      </c>
      <c r="B464" s="15" t="n">
        <v>8.36947372678089</v>
      </c>
      <c r="C464" s="15" t="n">
        <v>0</v>
      </c>
      <c r="D464" s="15" t="s">
        <v>218</v>
      </c>
      <c r="E464" s="15" t="n">
        <v>0.041179</v>
      </c>
      <c r="F464" s="15" t="n">
        <v>1</v>
      </c>
      <c r="G464" s="15" t="s">
        <v>4357</v>
      </c>
      <c r="H464" s="15" t="s">
        <v>4358</v>
      </c>
    </row>
    <row r="465" customFormat="false" ht="15.75" hidden="false" customHeight="false" outlineLevel="0" collapsed="false">
      <c r="A465" s="15" t="s">
        <v>4359</v>
      </c>
      <c r="B465" s="15" t="n">
        <v>58.6156539155397</v>
      </c>
      <c r="C465" s="15" t="n">
        <v>18.7440118024779</v>
      </c>
      <c r="D465" s="15" t="n">
        <v>1.6449</v>
      </c>
      <c r="E465" s="15" t="n">
        <v>0.041234</v>
      </c>
      <c r="F465" s="15" t="n">
        <v>1</v>
      </c>
      <c r="G465" s="15" t="s">
        <v>4360</v>
      </c>
      <c r="H465" s="15" t="s">
        <v>4361</v>
      </c>
    </row>
    <row r="466" customFormat="false" ht="15.75" hidden="false" customHeight="false" outlineLevel="0" collapsed="false">
      <c r="A466" s="15" t="s">
        <v>4362</v>
      </c>
      <c r="B466" s="15" t="n">
        <v>30.21861532764</v>
      </c>
      <c r="C466" s="15" t="n">
        <v>8.6411782569235</v>
      </c>
      <c r="D466" s="15" t="n">
        <v>1.8061</v>
      </c>
      <c r="E466" s="15" t="n">
        <v>0.041247</v>
      </c>
      <c r="F466" s="15" t="n">
        <v>1</v>
      </c>
      <c r="G466" s="15" t="s">
        <v>4363</v>
      </c>
      <c r="H466" s="15" t="s">
        <v>4364</v>
      </c>
    </row>
    <row r="467" s="17" customFormat="true" ht="15.75" hidden="false" customHeight="false" outlineLevel="0" collapsed="false">
      <c r="A467" s="17" t="s">
        <v>4365</v>
      </c>
      <c r="B467" s="17" t="n">
        <v>150.844171673755</v>
      </c>
      <c r="C467" s="17" t="n">
        <v>72.4471567912539</v>
      </c>
      <c r="D467" s="17" t="n">
        <v>1.0581</v>
      </c>
      <c r="E467" s="17" t="n">
        <v>0.041436</v>
      </c>
      <c r="F467" s="17" t="n">
        <v>1</v>
      </c>
      <c r="G467" s="17" t="s">
        <v>4366</v>
      </c>
      <c r="H467" s="17" t="s">
        <v>4367</v>
      </c>
    </row>
    <row r="468" customFormat="false" ht="15.75" hidden="false" customHeight="false" outlineLevel="0" collapsed="false">
      <c r="A468" s="15" t="s">
        <v>4368</v>
      </c>
      <c r="B468" s="15" t="n">
        <v>10.485436527687</v>
      </c>
      <c r="C468" s="15" t="n">
        <v>0.597423253062104</v>
      </c>
      <c r="D468" s="15" t="n">
        <v>4.1335</v>
      </c>
      <c r="E468" s="15" t="n">
        <v>0.041515</v>
      </c>
      <c r="F468" s="15" t="n">
        <v>1</v>
      </c>
      <c r="G468" s="15" t="s">
        <v>4369</v>
      </c>
      <c r="H468" s="15" t="s">
        <v>4370</v>
      </c>
    </row>
    <row r="469" customFormat="false" ht="15.75" hidden="false" customHeight="false" outlineLevel="0" collapsed="false">
      <c r="A469" s="15" t="s">
        <v>4371</v>
      </c>
      <c r="B469" s="15" t="n">
        <v>15.6557806857421</v>
      </c>
      <c r="C469" s="15" t="n">
        <v>2.38969301224842</v>
      </c>
      <c r="D469" s="15" t="n">
        <v>2.7118</v>
      </c>
      <c r="E469" s="15" t="n">
        <v>0.041705</v>
      </c>
      <c r="F469" s="15" t="n">
        <v>1</v>
      </c>
      <c r="G469" s="15" t="s">
        <v>4372</v>
      </c>
      <c r="H469" s="15" t="s">
        <v>4373</v>
      </c>
    </row>
    <row r="470" customFormat="false" ht="15.75" hidden="false" customHeight="false" outlineLevel="0" collapsed="false">
      <c r="A470" s="15" t="s">
        <v>4374</v>
      </c>
      <c r="B470" s="15" t="n">
        <v>31.0220649483306</v>
      </c>
      <c r="C470" s="15" t="n">
        <v>6.90227025423853</v>
      </c>
      <c r="D470" s="15" t="n">
        <v>2.1682</v>
      </c>
      <c r="E470" s="15" t="n">
        <v>0.041731</v>
      </c>
      <c r="F470" s="15" t="n">
        <v>1</v>
      </c>
      <c r="G470" s="15" t="s">
        <v>4375</v>
      </c>
      <c r="H470" s="15" t="s">
        <v>4376</v>
      </c>
    </row>
    <row r="471" customFormat="false" ht="15.75" hidden="false" customHeight="false" outlineLevel="0" collapsed="false">
      <c r="A471" s="15" t="s">
        <v>4377</v>
      </c>
      <c r="B471" s="15" t="n">
        <v>13.0258646872989</v>
      </c>
      <c r="C471" s="15" t="n">
        <v>1.19484650612421</v>
      </c>
      <c r="D471" s="15" t="n">
        <v>3.4465</v>
      </c>
      <c r="E471" s="15" t="n">
        <v>0.041866</v>
      </c>
      <c r="F471" s="15" t="n">
        <v>1</v>
      </c>
      <c r="G471" s="15" t="s">
        <v>4378</v>
      </c>
      <c r="H471" s="15" t="s">
        <v>4379</v>
      </c>
    </row>
    <row r="472" customFormat="false" ht="15.75" hidden="false" customHeight="false" outlineLevel="0" collapsed="false">
      <c r="A472" s="15" t="s">
        <v>4380</v>
      </c>
      <c r="B472" s="15" t="n">
        <v>23.3665530034091</v>
      </c>
      <c r="C472" s="15" t="n">
        <v>5.2167240080549</v>
      </c>
      <c r="D472" s="15" t="n">
        <v>2.1632</v>
      </c>
      <c r="E472" s="15" t="n">
        <v>0.041954</v>
      </c>
      <c r="F472" s="15" t="n">
        <v>1</v>
      </c>
      <c r="G472" s="15" t="s">
        <v>4381</v>
      </c>
      <c r="H472" s="15" t="s">
        <v>4382</v>
      </c>
    </row>
    <row r="473" customFormat="false" ht="15.75" hidden="false" customHeight="false" outlineLevel="0" collapsed="false">
      <c r="A473" s="15" t="s">
        <v>211</v>
      </c>
      <c r="B473" s="15" t="n">
        <v>1182.69637364648</v>
      </c>
      <c r="C473" s="15" t="n">
        <v>344.115793763772</v>
      </c>
      <c r="D473" s="15" t="n">
        <v>1.7811</v>
      </c>
      <c r="E473" s="15" t="n">
        <v>0.041971</v>
      </c>
      <c r="F473" s="15" t="n">
        <v>1</v>
      </c>
      <c r="G473" s="15" t="s">
        <v>212</v>
      </c>
      <c r="H473" s="15" t="s">
        <v>213</v>
      </c>
    </row>
    <row r="474" customFormat="false" ht="15.75" hidden="false" customHeight="false" outlineLevel="0" collapsed="false">
      <c r="A474" s="15" t="s">
        <v>4383</v>
      </c>
      <c r="B474" s="15" t="n">
        <v>71.6674411475107</v>
      </c>
      <c r="C474" s="15" t="n">
        <v>8.20384027336543</v>
      </c>
      <c r="D474" s="15" t="n">
        <v>3.1269</v>
      </c>
      <c r="E474" s="15" t="n">
        <v>0.042107</v>
      </c>
      <c r="F474" s="15" t="n">
        <v>1</v>
      </c>
      <c r="G474" s="15" t="s">
        <v>4384</v>
      </c>
      <c r="H474" s="15" t="s">
        <v>4385</v>
      </c>
    </row>
    <row r="475" customFormat="false" ht="15.75" hidden="false" customHeight="false" outlineLevel="0" collapsed="false">
      <c r="A475" s="15" t="s">
        <v>4386</v>
      </c>
      <c r="B475" s="15" t="n">
        <v>38.2188840684606</v>
      </c>
      <c r="C475" s="15" t="n">
        <v>11.6387384537813</v>
      </c>
      <c r="D475" s="15" t="n">
        <v>1.7154</v>
      </c>
      <c r="E475" s="15" t="n">
        <v>0.042254</v>
      </c>
      <c r="F475" s="15" t="n">
        <v>1</v>
      </c>
      <c r="G475" s="15" t="s">
        <v>4387</v>
      </c>
      <c r="H475" s="15" t="s">
        <v>4388</v>
      </c>
    </row>
    <row r="476" customFormat="false" ht="15.75" hidden="false" customHeight="false" outlineLevel="0" collapsed="false">
      <c r="A476" s="15" t="s">
        <v>4389</v>
      </c>
      <c r="B476" s="15" t="n">
        <v>170.16902838365</v>
      </c>
      <c r="C476" s="15" t="n">
        <v>80.5442735516166</v>
      </c>
      <c r="D476" s="15" t="n">
        <v>1.0791</v>
      </c>
      <c r="E476" s="15" t="n">
        <v>0.042259</v>
      </c>
      <c r="F476" s="15" t="n">
        <v>1</v>
      </c>
      <c r="G476" s="15" t="s">
        <v>4390</v>
      </c>
      <c r="H476" s="15" t="s">
        <v>4391</v>
      </c>
    </row>
    <row r="477" customFormat="false" ht="15.75" hidden="false" customHeight="false" outlineLevel="0" collapsed="false">
      <c r="A477" s="15" t="s">
        <v>279</v>
      </c>
      <c r="B477" s="15" t="n">
        <v>81.0388987246936</v>
      </c>
      <c r="C477" s="15" t="n">
        <v>23.2995068694221</v>
      </c>
      <c r="D477" s="15" t="n">
        <v>1.7983</v>
      </c>
      <c r="E477" s="15" t="n">
        <v>0.042445</v>
      </c>
      <c r="F477" s="15" t="n">
        <v>1</v>
      </c>
      <c r="G477" s="15" t="s">
        <v>280</v>
      </c>
      <c r="H477" s="15" t="s">
        <v>281</v>
      </c>
    </row>
    <row r="478" customFormat="false" ht="15.75" hidden="false" customHeight="false" outlineLevel="0" collapsed="false">
      <c r="A478" s="15" t="s">
        <v>4392</v>
      </c>
      <c r="B478" s="15" t="n">
        <v>36.5469451783093</v>
      </c>
      <c r="C478" s="15" t="n">
        <v>11.5215710092313</v>
      </c>
      <c r="D478" s="15" t="n">
        <v>1.6654</v>
      </c>
      <c r="E478" s="15" t="n">
        <v>0.042649</v>
      </c>
      <c r="F478" s="15" t="n">
        <v>1</v>
      </c>
      <c r="G478" s="15" t="s">
        <v>4393</v>
      </c>
      <c r="H478" s="15" t="s">
        <v>4394</v>
      </c>
    </row>
    <row r="479" customFormat="false" ht="15.75" hidden="false" customHeight="false" outlineLevel="0" collapsed="false">
      <c r="A479" s="15" t="s">
        <v>4395</v>
      </c>
      <c r="B479" s="15" t="n">
        <v>24.4594990472533</v>
      </c>
      <c r="C479" s="15" t="n">
        <v>5.86750901761835</v>
      </c>
      <c r="D479" s="15" t="n">
        <v>2.0596</v>
      </c>
      <c r="E479" s="15" t="n">
        <v>0.042832</v>
      </c>
      <c r="F479" s="15" t="n">
        <v>1</v>
      </c>
      <c r="G479" s="15" t="s">
        <v>4396</v>
      </c>
      <c r="H479" s="15" t="s">
        <v>4397</v>
      </c>
    </row>
    <row r="480" customFormat="false" ht="15.75" hidden="false" customHeight="false" outlineLevel="0" collapsed="false">
      <c r="A480" s="15" t="s">
        <v>4398</v>
      </c>
      <c r="B480" s="15" t="n">
        <v>25.841941514251</v>
      </c>
      <c r="C480" s="15" t="n">
        <v>6.41157051417911</v>
      </c>
      <c r="D480" s="15" t="n">
        <v>2.011</v>
      </c>
      <c r="E480" s="15" t="n">
        <v>0.04287</v>
      </c>
      <c r="F480" s="15" t="n">
        <v>1</v>
      </c>
      <c r="G480" s="15" t="s">
        <v>4399</v>
      </c>
      <c r="H480" s="15" t="s">
        <v>4400</v>
      </c>
    </row>
    <row r="481" customFormat="false" ht="15.75" hidden="false" customHeight="false" outlineLevel="0" collapsed="false">
      <c r="A481" s="15" t="s">
        <v>4401</v>
      </c>
      <c r="B481" s="15" t="n">
        <v>63.2231484959353</v>
      </c>
      <c r="C481" s="15" t="n">
        <v>4.18196277143473</v>
      </c>
      <c r="D481" s="15" t="n">
        <v>3.9182</v>
      </c>
      <c r="E481" s="15" t="n">
        <v>0.043305</v>
      </c>
      <c r="F481" s="15" t="n">
        <v>1</v>
      </c>
      <c r="G481" s="15" t="s">
        <v>4012</v>
      </c>
      <c r="H481" s="15" t="s">
        <v>4013</v>
      </c>
    </row>
    <row r="482" customFormat="false" ht="15.75" hidden="false" customHeight="false" outlineLevel="0" collapsed="false">
      <c r="A482" s="15" t="s">
        <v>4402</v>
      </c>
      <c r="B482" s="15" t="n">
        <v>26.7202100597362</v>
      </c>
      <c r="C482" s="15" t="n">
        <v>6.63546147173181</v>
      </c>
      <c r="D482" s="15" t="n">
        <v>2.0097</v>
      </c>
      <c r="E482" s="15" t="n">
        <v>0.043395</v>
      </c>
      <c r="F482" s="15" t="n">
        <v>1</v>
      </c>
      <c r="G482" s="15" t="s">
        <v>4403</v>
      </c>
      <c r="H482" s="15" t="s">
        <v>4404</v>
      </c>
    </row>
    <row r="483" customFormat="false" ht="15.75" hidden="false" customHeight="false" outlineLevel="0" collapsed="false">
      <c r="A483" s="15" t="s">
        <v>4405</v>
      </c>
      <c r="B483" s="15" t="n">
        <v>10.5553658144693</v>
      </c>
      <c r="C483" s="15" t="n">
        <v>0.597423253062104</v>
      </c>
      <c r="D483" s="15" t="n">
        <v>4.1431</v>
      </c>
      <c r="E483" s="15" t="n">
        <v>0.043503</v>
      </c>
      <c r="F483" s="15" t="n">
        <v>1</v>
      </c>
      <c r="G483" s="15" t="s">
        <v>4406</v>
      </c>
      <c r="H483" s="15" t="s">
        <v>4407</v>
      </c>
    </row>
    <row r="484" customFormat="false" ht="15.75" hidden="false" customHeight="false" outlineLevel="0" collapsed="false">
      <c r="A484" s="15" t="s">
        <v>4408</v>
      </c>
      <c r="B484" s="15" t="n">
        <v>98042.436070922</v>
      </c>
      <c r="C484" s="15" t="n">
        <v>101.550366990246</v>
      </c>
      <c r="D484" s="15" t="n">
        <v>9.9151</v>
      </c>
      <c r="E484" s="15" t="n">
        <v>0.04354</v>
      </c>
      <c r="F484" s="15" t="n">
        <v>1</v>
      </c>
      <c r="G484" s="15" t="s">
        <v>4409</v>
      </c>
      <c r="H484" s="15" t="s">
        <v>4410</v>
      </c>
    </row>
    <row r="485" customFormat="false" ht="15.75" hidden="false" customHeight="false" outlineLevel="0" collapsed="false">
      <c r="A485" s="15" t="s">
        <v>4411</v>
      </c>
      <c r="B485" s="15" t="n">
        <v>27.6684078920036</v>
      </c>
      <c r="C485" s="15" t="n">
        <v>7.44633175079929</v>
      </c>
      <c r="D485" s="15" t="n">
        <v>1.8936</v>
      </c>
      <c r="E485" s="15" t="n">
        <v>0.043584</v>
      </c>
      <c r="F485" s="15" t="n">
        <v>1</v>
      </c>
      <c r="G485" s="15" t="s">
        <v>4412</v>
      </c>
      <c r="H485" s="15" t="s">
        <v>4413</v>
      </c>
    </row>
    <row r="486" customFormat="false" ht="15.75" hidden="false" customHeight="false" outlineLevel="0" collapsed="false">
      <c r="A486" s="15" t="s">
        <v>867</v>
      </c>
      <c r="B486" s="15" t="n">
        <v>18.8549102544679</v>
      </c>
      <c r="C486" s="15" t="n">
        <v>3.47781600536994</v>
      </c>
      <c r="D486" s="15" t="n">
        <v>2.4387</v>
      </c>
      <c r="E486" s="15" t="n">
        <v>0.043623</v>
      </c>
      <c r="F486" s="15" t="n">
        <v>1</v>
      </c>
      <c r="G486" s="15" t="s">
        <v>868</v>
      </c>
      <c r="H486" s="15" t="s">
        <v>869</v>
      </c>
    </row>
    <row r="487" customFormat="false" ht="15.75" hidden="false" customHeight="false" outlineLevel="0" collapsed="false">
      <c r="A487" s="15" t="s">
        <v>4414</v>
      </c>
      <c r="B487" s="15" t="n">
        <v>995.728322430578</v>
      </c>
      <c r="C487" s="15" t="n">
        <v>0.597423253062104</v>
      </c>
      <c r="D487" s="15" t="n">
        <v>10.703</v>
      </c>
      <c r="E487" s="15" t="n">
        <v>0.043682</v>
      </c>
      <c r="F487" s="15" t="n">
        <v>1</v>
      </c>
      <c r="G487" s="15" t="s">
        <v>4415</v>
      </c>
      <c r="H487" s="15" t="s">
        <v>4416</v>
      </c>
    </row>
    <row r="488" customFormat="false" ht="15.75" hidden="false" customHeight="false" outlineLevel="0" collapsed="false">
      <c r="A488" s="15" t="s">
        <v>4417</v>
      </c>
      <c r="B488" s="15" t="n">
        <v>33.3884070682923</v>
      </c>
      <c r="C488" s="15" t="n">
        <v>0</v>
      </c>
      <c r="D488" s="15" t="s">
        <v>218</v>
      </c>
      <c r="E488" s="15" t="n">
        <v>0.043736</v>
      </c>
      <c r="F488" s="15" t="n">
        <v>1</v>
      </c>
      <c r="G488" s="15" t="s">
        <v>4418</v>
      </c>
      <c r="H488" s="15" t="s">
        <v>4419</v>
      </c>
    </row>
    <row r="489" customFormat="false" ht="15.75" hidden="false" customHeight="false" outlineLevel="0" collapsed="false">
      <c r="A489" s="15" t="s">
        <v>4420</v>
      </c>
      <c r="B489" s="15" t="n">
        <v>32.3898385012916</v>
      </c>
      <c r="C489" s="15" t="n">
        <v>9.29196326648695</v>
      </c>
      <c r="D489" s="15" t="n">
        <v>1.8015</v>
      </c>
      <c r="E489" s="15" t="n">
        <v>0.04375</v>
      </c>
      <c r="F489" s="15" t="n">
        <v>1</v>
      </c>
      <c r="G489" s="15" t="s">
        <v>4421</v>
      </c>
      <c r="H489" s="15" t="s">
        <v>4422</v>
      </c>
    </row>
    <row r="490" customFormat="false" ht="15.75" hidden="false" customHeight="false" outlineLevel="0" collapsed="false">
      <c r="A490" s="15" t="s">
        <v>4423</v>
      </c>
      <c r="B490" s="15" t="n">
        <v>18.046570995765</v>
      </c>
      <c r="C490" s="15" t="n">
        <v>2.93375450880918</v>
      </c>
      <c r="D490" s="15" t="n">
        <v>2.6209</v>
      </c>
      <c r="E490" s="15" t="n">
        <v>0.04391</v>
      </c>
      <c r="F490" s="15" t="n">
        <v>1</v>
      </c>
      <c r="G490" s="15" t="s">
        <v>4424</v>
      </c>
      <c r="H490" s="15" t="s">
        <v>4425</v>
      </c>
    </row>
    <row r="491" customFormat="false" ht="15.75" hidden="false" customHeight="false" outlineLevel="0" collapsed="false">
      <c r="A491" s="15" t="s">
        <v>4426</v>
      </c>
      <c r="B491" s="15" t="n">
        <v>18.046570995765</v>
      </c>
      <c r="C491" s="15" t="n">
        <v>2.93375450880918</v>
      </c>
      <c r="D491" s="15" t="n">
        <v>2.6209</v>
      </c>
      <c r="E491" s="15" t="n">
        <v>0.04391</v>
      </c>
      <c r="F491" s="15" t="n">
        <v>1</v>
      </c>
      <c r="G491" s="15" t="s">
        <v>4427</v>
      </c>
      <c r="H491" s="15" t="s">
        <v>4428</v>
      </c>
    </row>
    <row r="492" customFormat="false" ht="15.75" hidden="false" customHeight="false" outlineLevel="0" collapsed="false">
      <c r="A492" s="15" t="s">
        <v>4429</v>
      </c>
      <c r="B492" s="15" t="n">
        <v>99.6302351006801</v>
      </c>
      <c r="C492" s="15" t="n">
        <v>42.2882974925473</v>
      </c>
      <c r="D492" s="15" t="n">
        <v>1.2363</v>
      </c>
      <c r="E492" s="15" t="n">
        <v>0.043995</v>
      </c>
      <c r="F492" s="15" t="n">
        <v>1</v>
      </c>
      <c r="G492" s="15" t="s">
        <v>4430</v>
      </c>
      <c r="H492" s="15" t="s">
        <v>4431</v>
      </c>
    </row>
    <row r="493" customFormat="false" ht="15.75" hidden="false" customHeight="false" outlineLevel="0" collapsed="false">
      <c r="A493" s="15" t="s">
        <v>4432</v>
      </c>
      <c r="B493" s="15" t="n">
        <v>41.5026118380054</v>
      </c>
      <c r="C493" s="15" t="n">
        <v>14.4553255180405</v>
      </c>
      <c r="D493" s="15" t="n">
        <v>1.5216</v>
      </c>
      <c r="E493" s="15" t="n">
        <v>0.043998</v>
      </c>
      <c r="F493" s="15" t="n">
        <v>1</v>
      </c>
      <c r="G493" s="15" t="s">
        <v>4366</v>
      </c>
      <c r="H493" s="15" t="s">
        <v>4367</v>
      </c>
    </row>
    <row r="494" customFormat="false" ht="15.75" hidden="false" customHeight="false" outlineLevel="0" collapsed="false">
      <c r="A494" s="15" t="s">
        <v>4433</v>
      </c>
      <c r="B494" s="15" t="n">
        <v>7.8652998052683</v>
      </c>
      <c r="C494" s="15" t="n">
        <v>0</v>
      </c>
      <c r="D494" s="15" t="s">
        <v>218</v>
      </c>
      <c r="E494" s="15" t="n">
        <v>0.044054</v>
      </c>
      <c r="F494" s="15" t="n">
        <v>1</v>
      </c>
      <c r="G494" s="15" t="s">
        <v>3336</v>
      </c>
      <c r="H494" s="15" t="s">
        <v>3337</v>
      </c>
    </row>
    <row r="495" customFormat="false" ht="15.75" hidden="false" customHeight="false" outlineLevel="0" collapsed="false">
      <c r="A495" s="15" t="s">
        <v>4434</v>
      </c>
      <c r="B495" s="15" t="n">
        <v>12.3769425542095</v>
      </c>
      <c r="C495" s="15" t="n">
        <v>1.14148474962286</v>
      </c>
      <c r="D495" s="15" t="n">
        <v>3.4387</v>
      </c>
      <c r="E495" s="15" t="n">
        <v>0.044129</v>
      </c>
      <c r="F495" s="15" t="n">
        <v>1</v>
      </c>
      <c r="G495" s="15" t="s">
        <v>4435</v>
      </c>
      <c r="H495" s="15" t="s">
        <v>4436</v>
      </c>
    </row>
    <row r="496" customFormat="false" ht="15.75" hidden="false" customHeight="false" outlineLevel="0" collapsed="false">
      <c r="A496" s="15" t="s">
        <v>4437</v>
      </c>
      <c r="B496" s="15" t="n">
        <v>78.9537481064719</v>
      </c>
      <c r="C496" s="15" t="n">
        <v>21.4643192852817</v>
      </c>
      <c r="D496" s="15" t="n">
        <v>1.8791</v>
      </c>
      <c r="E496" s="15" t="n">
        <v>0.044199</v>
      </c>
      <c r="F496" s="15" t="n">
        <v>1</v>
      </c>
      <c r="G496" s="15" t="s">
        <v>4438</v>
      </c>
      <c r="H496" s="15" t="s">
        <v>4439</v>
      </c>
    </row>
    <row r="497" customFormat="false" ht="15.75" hidden="false" customHeight="false" outlineLevel="0" collapsed="false">
      <c r="A497" s="15" t="s">
        <v>490</v>
      </c>
      <c r="B497" s="15" t="n">
        <v>158.738809307097</v>
      </c>
      <c r="C497" s="15" t="n">
        <v>41.1688427047839</v>
      </c>
      <c r="D497" s="15" t="n">
        <v>1.947</v>
      </c>
      <c r="E497" s="15" t="n">
        <v>0.044281</v>
      </c>
      <c r="F497" s="15" t="n">
        <v>1</v>
      </c>
      <c r="G497" s="15" t="s">
        <v>491</v>
      </c>
      <c r="H497" s="15" t="s">
        <v>492</v>
      </c>
    </row>
    <row r="498" customFormat="false" ht="15.75" hidden="false" customHeight="false" outlineLevel="0" collapsed="false">
      <c r="A498" s="15" t="s">
        <v>4440</v>
      </c>
      <c r="B498" s="15" t="n">
        <v>170.682981581187</v>
      </c>
      <c r="C498" s="15" t="n">
        <v>80.9386937102206</v>
      </c>
      <c r="D498" s="15" t="n">
        <v>1.0764</v>
      </c>
      <c r="E498" s="15" t="n">
        <v>0.044407</v>
      </c>
      <c r="F498" s="15" t="n">
        <v>1</v>
      </c>
      <c r="G498" s="15" t="s">
        <v>4441</v>
      </c>
      <c r="H498" s="15" t="s">
        <v>4442</v>
      </c>
    </row>
    <row r="499" customFormat="false" ht="15.75" hidden="false" customHeight="false" outlineLevel="0" collapsed="false">
      <c r="A499" s="15" t="s">
        <v>4443</v>
      </c>
      <c r="B499" s="15" t="n">
        <v>20.5170698685947</v>
      </c>
      <c r="C499" s="15" t="n">
        <v>1.19484650612421</v>
      </c>
      <c r="D499" s="15" t="n">
        <v>4.1019</v>
      </c>
      <c r="E499" s="15" t="n">
        <v>0.044422</v>
      </c>
      <c r="F499" s="15" t="n">
        <v>1</v>
      </c>
      <c r="G499" s="15" t="s">
        <v>4006</v>
      </c>
      <c r="H499" s="15" t="s">
        <v>4007</v>
      </c>
    </row>
    <row r="500" customFormat="false" ht="15.75" hidden="false" customHeight="false" outlineLevel="0" collapsed="false">
      <c r="A500" s="15" t="s">
        <v>4444</v>
      </c>
      <c r="B500" s="15" t="n">
        <v>110.434505879594</v>
      </c>
      <c r="C500" s="15" t="n">
        <v>50.225328983406</v>
      </c>
      <c r="D500" s="15" t="n">
        <v>1.1367</v>
      </c>
      <c r="E500" s="15" t="n">
        <v>0.04461</v>
      </c>
      <c r="F500" s="15" t="n">
        <v>1</v>
      </c>
      <c r="G500" s="15" t="s">
        <v>4445</v>
      </c>
      <c r="H500" s="15" t="s">
        <v>4446</v>
      </c>
    </row>
    <row r="501" customFormat="false" ht="15.75" hidden="false" customHeight="false" outlineLevel="0" collapsed="false">
      <c r="A501" s="15" t="s">
        <v>4447</v>
      </c>
      <c r="B501" s="15" t="n">
        <v>84.3387697628861</v>
      </c>
      <c r="C501" s="15" t="n">
        <v>24.6219647516436</v>
      </c>
      <c r="D501" s="15" t="n">
        <v>1.7763</v>
      </c>
      <c r="E501" s="15" t="n">
        <v>0.044612</v>
      </c>
      <c r="F501" s="15" t="n">
        <v>1</v>
      </c>
      <c r="G501" s="15" t="s">
        <v>3391</v>
      </c>
      <c r="H501" s="15" t="s">
        <v>3392</v>
      </c>
    </row>
    <row r="502" customFormat="false" ht="15.75" hidden="false" customHeight="false" outlineLevel="0" collapsed="false">
      <c r="A502" s="15" t="s">
        <v>4448</v>
      </c>
      <c r="B502" s="15" t="n">
        <v>836.319950025839</v>
      </c>
      <c r="C502" s="15" t="n">
        <v>441.965760932524</v>
      </c>
      <c r="D502" s="15" t="n">
        <v>0.92012</v>
      </c>
      <c r="E502" s="15" t="n">
        <v>0.045007</v>
      </c>
      <c r="F502" s="15" t="n">
        <v>1</v>
      </c>
      <c r="G502" s="15" t="s">
        <v>3483</v>
      </c>
      <c r="H502" s="15" t="s">
        <v>3484</v>
      </c>
    </row>
    <row r="503" customFormat="false" ht="15.75" hidden="false" customHeight="false" outlineLevel="0" collapsed="false">
      <c r="A503" s="15" t="s">
        <v>4449</v>
      </c>
      <c r="B503" s="15" t="n">
        <v>68.5773579696651</v>
      </c>
      <c r="C503" s="15" t="n">
        <v>27.9930572440108</v>
      </c>
      <c r="D503" s="15" t="n">
        <v>1.2927</v>
      </c>
      <c r="E503" s="15" t="n">
        <v>0.045083</v>
      </c>
      <c r="F503" s="15" t="n">
        <v>1</v>
      </c>
      <c r="G503" s="15" t="s">
        <v>912</v>
      </c>
      <c r="H503" s="15" t="s">
        <v>913</v>
      </c>
    </row>
    <row r="504" customFormat="false" ht="15.75" hidden="false" customHeight="false" outlineLevel="0" collapsed="false">
      <c r="A504" s="15" t="s">
        <v>4450</v>
      </c>
      <c r="B504" s="15" t="n">
        <v>925.986614775676</v>
      </c>
      <c r="C504" s="15" t="n">
        <v>0.54406149656076</v>
      </c>
      <c r="D504" s="15" t="n">
        <v>10.733</v>
      </c>
      <c r="E504" s="15" t="n">
        <v>0.045293</v>
      </c>
      <c r="F504" s="15" t="n">
        <v>1</v>
      </c>
      <c r="G504" s="15" t="s">
        <v>4451</v>
      </c>
      <c r="H504" s="15" t="s">
        <v>4452</v>
      </c>
    </row>
    <row r="505" customFormat="false" ht="15.75" hidden="false" customHeight="false" outlineLevel="0" collapsed="false">
      <c r="A505" s="15" t="s">
        <v>4453</v>
      </c>
      <c r="B505" s="15" t="n">
        <v>17.7570745726115</v>
      </c>
      <c r="C505" s="15" t="n">
        <v>2.93375450880918</v>
      </c>
      <c r="D505" s="15" t="n">
        <v>2.5976</v>
      </c>
      <c r="E505" s="15" t="n">
        <v>0.045322</v>
      </c>
      <c r="F505" s="15" t="n">
        <v>1</v>
      </c>
      <c r="G505" s="15" t="s">
        <v>4454</v>
      </c>
      <c r="H505" s="15" t="s">
        <v>4455</v>
      </c>
    </row>
    <row r="506" customFormat="false" ht="15.75" hidden="false" customHeight="false" outlineLevel="0" collapsed="false">
      <c r="A506" s="15" t="s">
        <v>4456</v>
      </c>
      <c r="B506" s="15" t="n">
        <v>77.8202106039189</v>
      </c>
      <c r="C506" s="15" t="n">
        <v>30.2017771236606</v>
      </c>
      <c r="D506" s="15" t="n">
        <v>1.3655</v>
      </c>
      <c r="E506" s="15" t="n">
        <v>0.045416</v>
      </c>
      <c r="F506" s="15" t="n">
        <v>1</v>
      </c>
      <c r="G506" s="15" t="s">
        <v>4457</v>
      </c>
      <c r="H506" s="15" t="s">
        <v>4458</v>
      </c>
    </row>
    <row r="507" customFormat="false" ht="15.75" hidden="false" customHeight="false" outlineLevel="0" collapsed="false">
      <c r="A507" s="15" t="s">
        <v>4459</v>
      </c>
      <c r="B507" s="15" t="n">
        <v>29.984379277232</v>
      </c>
      <c r="C507" s="15" t="n">
        <v>8.25720202986677</v>
      </c>
      <c r="D507" s="15" t="n">
        <v>1.8605</v>
      </c>
      <c r="E507" s="15" t="n">
        <v>0.045564</v>
      </c>
      <c r="F507" s="15" t="n">
        <v>1</v>
      </c>
      <c r="G507" s="15" t="s">
        <v>4460</v>
      </c>
      <c r="H507" s="15" t="s">
        <v>4461</v>
      </c>
    </row>
    <row r="508" customFormat="false" ht="15.75" hidden="false" customHeight="false" outlineLevel="0" collapsed="false">
      <c r="A508" s="15" t="s">
        <v>4462</v>
      </c>
      <c r="B508" s="15" t="n">
        <v>452.86749254114</v>
      </c>
      <c r="C508" s="15" t="n">
        <v>239.007650654737</v>
      </c>
      <c r="D508" s="15" t="n">
        <v>0.92203</v>
      </c>
      <c r="E508" s="15" t="n">
        <v>0.045576</v>
      </c>
      <c r="F508" s="15" t="n">
        <v>1</v>
      </c>
      <c r="G508" s="15" t="s">
        <v>4463</v>
      </c>
      <c r="H508" s="15" t="s">
        <v>4464</v>
      </c>
    </row>
    <row r="509" customFormat="false" ht="15.75" hidden="false" customHeight="false" outlineLevel="0" collapsed="false">
      <c r="A509" s="15" t="s">
        <v>4465</v>
      </c>
      <c r="B509" s="15" t="n">
        <v>25.6223743778798</v>
      </c>
      <c r="C509" s="15" t="n">
        <v>6.41157051417911</v>
      </c>
      <c r="D509" s="15" t="n">
        <v>1.9987</v>
      </c>
      <c r="E509" s="15" t="n">
        <v>0.045663</v>
      </c>
      <c r="F509" s="15" t="n">
        <v>1</v>
      </c>
      <c r="G509" s="15" t="s">
        <v>4466</v>
      </c>
      <c r="H509" s="15" t="s">
        <v>4467</v>
      </c>
    </row>
    <row r="510" customFormat="false" ht="15.75" hidden="false" customHeight="false" outlineLevel="0" collapsed="false">
      <c r="A510" s="15" t="s">
        <v>4468</v>
      </c>
      <c r="B510" s="15" t="n">
        <v>16.0802460444479</v>
      </c>
      <c r="C510" s="15" t="n">
        <v>1.79226975918631</v>
      </c>
      <c r="D510" s="15" t="n">
        <v>3.1654</v>
      </c>
      <c r="E510" s="15" t="n">
        <v>0.045696</v>
      </c>
      <c r="F510" s="15" t="n">
        <v>1</v>
      </c>
      <c r="G510" s="15" t="s">
        <v>4469</v>
      </c>
      <c r="H510" s="15" t="s">
        <v>4470</v>
      </c>
    </row>
    <row r="511" customFormat="false" ht="15.75" hidden="false" customHeight="false" outlineLevel="0" collapsed="false">
      <c r="A511" s="15" t="s">
        <v>4471</v>
      </c>
      <c r="B511" s="15" t="n">
        <v>27.0048168448775</v>
      </c>
      <c r="C511" s="15" t="n">
        <v>6.84890849773718</v>
      </c>
      <c r="D511" s="15" t="n">
        <v>1.9793</v>
      </c>
      <c r="E511" s="15" t="n">
        <v>0.045806</v>
      </c>
      <c r="F511" s="15" t="n">
        <v>1</v>
      </c>
      <c r="G511" s="15" t="s">
        <v>4472</v>
      </c>
      <c r="H511" s="15" t="s">
        <v>4473</v>
      </c>
    </row>
    <row r="512" customFormat="false" ht="15.75" hidden="false" customHeight="false" outlineLevel="0" collapsed="false">
      <c r="A512" s="15" t="s">
        <v>4474</v>
      </c>
      <c r="B512" s="15" t="n">
        <v>323.662674607897</v>
      </c>
      <c r="C512" s="15" t="n">
        <v>168.075510908615</v>
      </c>
      <c r="D512" s="15" t="n">
        <v>0.94538</v>
      </c>
      <c r="E512" s="15" t="n">
        <v>0.045835</v>
      </c>
      <c r="F512" s="15" t="n">
        <v>1</v>
      </c>
      <c r="G512" s="15" t="s">
        <v>4475</v>
      </c>
      <c r="H512" s="15" t="s">
        <v>4476</v>
      </c>
    </row>
    <row r="513" customFormat="false" ht="15.75" hidden="false" customHeight="false" outlineLevel="0" collapsed="false">
      <c r="A513" s="15" t="s">
        <v>4477</v>
      </c>
      <c r="B513" s="15" t="n">
        <v>18.9248395412501</v>
      </c>
      <c r="C513" s="15" t="n">
        <v>3.42445424886859</v>
      </c>
      <c r="D513" s="15" t="n">
        <v>2.4663</v>
      </c>
      <c r="E513" s="15" t="n">
        <v>0.045917</v>
      </c>
      <c r="F513" s="15" t="n">
        <v>1</v>
      </c>
      <c r="G513" s="15" t="s">
        <v>4478</v>
      </c>
      <c r="H513" s="15" t="s">
        <v>4479</v>
      </c>
    </row>
    <row r="514" customFormat="false" ht="15.75" hidden="false" customHeight="false" outlineLevel="0" collapsed="false">
      <c r="A514" s="15" t="s">
        <v>602</v>
      </c>
      <c r="B514" s="15" t="n">
        <v>12.087446131056</v>
      </c>
      <c r="C514" s="15" t="n">
        <v>1.19484650612421</v>
      </c>
      <c r="D514" s="15" t="n">
        <v>3.3386</v>
      </c>
      <c r="E514" s="15" t="n">
        <v>0.045919</v>
      </c>
      <c r="F514" s="15" t="n">
        <v>1</v>
      </c>
      <c r="G514" s="15" t="s">
        <v>603</v>
      </c>
      <c r="H514" s="15" t="s">
        <v>604</v>
      </c>
    </row>
    <row r="515" customFormat="false" ht="15.75" hidden="false" customHeight="false" outlineLevel="0" collapsed="false">
      <c r="A515" s="15" t="s">
        <v>4480</v>
      </c>
      <c r="B515" s="15" t="n">
        <v>50.6608662714402</v>
      </c>
      <c r="C515" s="15" t="n">
        <v>18.4238412634699</v>
      </c>
      <c r="D515" s="15" t="n">
        <v>1.4593</v>
      </c>
      <c r="E515" s="15" t="n">
        <v>0.046089</v>
      </c>
      <c r="F515" s="15" t="n">
        <v>1</v>
      </c>
      <c r="G515" s="15" t="s">
        <v>4481</v>
      </c>
      <c r="H515" s="15" t="s">
        <v>4482</v>
      </c>
    </row>
    <row r="516" customFormat="false" ht="15.75" hidden="false" customHeight="false" outlineLevel="0" collapsed="false">
      <c r="A516" s="15" t="s">
        <v>4483</v>
      </c>
      <c r="B516" s="15" t="n">
        <v>36.3973073287203</v>
      </c>
      <c r="C516" s="15" t="n">
        <v>11.628294522234</v>
      </c>
      <c r="D516" s="15" t="n">
        <v>1.6462</v>
      </c>
      <c r="E516" s="15" t="n">
        <v>0.046171</v>
      </c>
      <c r="F516" s="15" t="n">
        <v>1</v>
      </c>
      <c r="G516" s="15" t="s">
        <v>4484</v>
      </c>
      <c r="H516" s="15" t="s">
        <v>4485</v>
      </c>
    </row>
    <row r="517" customFormat="false" ht="15.75" hidden="false" customHeight="false" outlineLevel="0" collapsed="false">
      <c r="A517" s="15" t="s">
        <v>4486</v>
      </c>
      <c r="B517" s="15" t="n">
        <v>124.813475205817</v>
      </c>
      <c r="C517" s="15" t="n">
        <v>55.5058586795096</v>
      </c>
      <c r="D517" s="15" t="n">
        <v>1.1691</v>
      </c>
      <c r="E517" s="15" t="n">
        <v>0.046393</v>
      </c>
      <c r="F517" s="15" t="n">
        <v>1</v>
      </c>
      <c r="G517" s="15" t="s">
        <v>4487</v>
      </c>
      <c r="H517" s="15" t="s">
        <v>4488</v>
      </c>
    </row>
    <row r="518" customFormat="false" ht="15.75" hidden="false" customHeight="false" outlineLevel="0" collapsed="false">
      <c r="A518" s="15" t="s">
        <v>4489</v>
      </c>
      <c r="B518" s="15" t="n">
        <v>24.5993576208178</v>
      </c>
      <c r="C518" s="15" t="n">
        <v>5.9208707741197</v>
      </c>
      <c r="D518" s="15" t="n">
        <v>2.0547</v>
      </c>
      <c r="E518" s="15" t="n">
        <v>0.046487</v>
      </c>
      <c r="F518" s="15" t="n">
        <v>1</v>
      </c>
      <c r="G518" s="15" t="s">
        <v>3609</v>
      </c>
      <c r="H518" s="15" t="s">
        <v>3610</v>
      </c>
    </row>
    <row r="519" customFormat="false" ht="15.75" hidden="false" customHeight="false" outlineLevel="0" collapsed="false">
      <c r="A519" s="15" t="s">
        <v>4490</v>
      </c>
      <c r="B519" s="15" t="n">
        <v>118.639672842749</v>
      </c>
      <c r="C519" s="15" t="n">
        <v>53.7031449887759</v>
      </c>
      <c r="D519" s="15" t="n">
        <v>1.1435</v>
      </c>
      <c r="E519" s="15" t="n">
        <v>0.046574</v>
      </c>
      <c r="F519" s="15" t="n">
        <v>1</v>
      </c>
      <c r="G519" s="15" t="s">
        <v>4491</v>
      </c>
      <c r="H519" s="15" t="s">
        <v>4492</v>
      </c>
    </row>
    <row r="520" customFormat="false" ht="15.75" hidden="false" customHeight="false" outlineLevel="0" collapsed="false">
      <c r="A520" s="15" t="s">
        <v>4493</v>
      </c>
      <c r="B520" s="15" t="n">
        <v>27.2194943432365</v>
      </c>
      <c r="C520" s="15" t="n">
        <v>7.00899376724122</v>
      </c>
      <c r="D520" s="15" t="n">
        <v>1.9574</v>
      </c>
      <c r="E520" s="15" t="n">
        <v>0.046752</v>
      </c>
      <c r="F520" s="15" t="n">
        <v>1</v>
      </c>
      <c r="G520" s="15" t="s">
        <v>4494</v>
      </c>
      <c r="H520" s="15" t="s">
        <v>4495</v>
      </c>
    </row>
    <row r="521" customFormat="false" ht="15.75" hidden="false" customHeight="false" outlineLevel="0" collapsed="false">
      <c r="A521" s="15" t="s">
        <v>4496</v>
      </c>
      <c r="B521" s="15" t="n">
        <v>14.1936296559376</v>
      </c>
      <c r="C521" s="15" t="n">
        <v>1.68554624618362</v>
      </c>
      <c r="D521" s="15" t="n">
        <v>3.074</v>
      </c>
      <c r="E521" s="15" t="n">
        <v>0.046898</v>
      </c>
      <c r="F521" s="15" t="n">
        <v>1</v>
      </c>
      <c r="G521" s="15" t="s">
        <v>4497</v>
      </c>
      <c r="H521" s="15" t="s">
        <v>4498</v>
      </c>
    </row>
    <row r="522" customFormat="false" ht="15.75" hidden="false" customHeight="false" outlineLevel="0" collapsed="false">
      <c r="A522" s="15" t="s">
        <v>640</v>
      </c>
      <c r="B522" s="15" t="n">
        <v>49.0084859333378</v>
      </c>
      <c r="C522" s="15" t="n">
        <v>10.1561953020558</v>
      </c>
      <c r="D522" s="15" t="n">
        <v>2.2707</v>
      </c>
      <c r="E522" s="15" t="n">
        <v>0.047218</v>
      </c>
      <c r="F522" s="15" t="n">
        <v>1</v>
      </c>
      <c r="G522" s="15" t="s">
        <v>641</v>
      </c>
      <c r="H522" s="15" t="s">
        <v>642</v>
      </c>
    </row>
    <row r="523" customFormat="false" ht="15.75" hidden="false" customHeight="false" outlineLevel="0" collapsed="false">
      <c r="A523" s="15" t="s">
        <v>4499</v>
      </c>
      <c r="B523" s="15" t="n">
        <v>18.6255638420721</v>
      </c>
      <c r="C523" s="15" t="n">
        <v>1.19484650612421</v>
      </c>
      <c r="D523" s="15" t="n">
        <v>3.9624</v>
      </c>
      <c r="E523" s="15" t="n">
        <v>0.047288</v>
      </c>
      <c r="F523" s="15" t="n">
        <v>1</v>
      </c>
      <c r="G523" s="15" t="s">
        <v>4500</v>
      </c>
      <c r="H523" s="15" t="s">
        <v>4501</v>
      </c>
    </row>
    <row r="524" customFormat="false" ht="15.75" hidden="false" customHeight="false" outlineLevel="0" collapsed="false">
      <c r="A524" s="15" t="s">
        <v>4502</v>
      </c>
      <c r="B524" s="15" t="n">
        <v>48.9889273812889</v>
      </c>
      <c r="C524" s="15" t="n">
        <v>17.9865032799118</v>
      </c>
      <c r="D524" s="15" t="n">
        <v>1.4455</v>
      </c>
      <c r="E524" s="15" t="n">
        <v>0.047321</v>
      </c>
      <c r="F524" s="15" t="n">
        <v>1</v>
      </c>
      <c r="G524" s="15" t="s">
        <v>4503</v>
      </c>
      <c r="H524" s="15" t="s">
        <v>4504</v>
      </c>
    </row>
    <row r="525" customFormat="false" ht="15.75" hidden="false" customHeight="false" outlineLevel="0" collapsed="false">
      <c r="A525" s="15" t="s">
        <v>4505</v>
      </c>
      <c r="B525" s="15" t="n">
        <v>80.5606473478532</v>
      </c>
      <c r="C525" s="15" t="n">
        <v>29.0916241686797</v>
      </c>
      <c r="D525" s="15" t="n">
        <v>1.4695</v>
      </c>
      <c r="E525" s="15" t="n">
        <v>0.047383</v>
      </c>
      <c r="F525" s="15" t="n">
        <v>1</v>
      </c>
      <c r="G525" s="15" t="s">
        <v>4506</v>
      </c>
      <c r="H525" s="15" t="s">
        <v>4507</v>
      </c>
    </row>
    <row r="526" customFormat="false" ht="15.75" hidden="false" customHeight="false" outlineLevel="0" collapsed="false">
      <c r="A526" s="15" t="s">
        <v>4508</v>
      </c>
      <c r="B526" s="15" t="n">
        <v>10.1211211797389</v>
      </c>
      <c r="C526" s="15" t="n">
        <v>0.597423253062104</v>
      </c>
      <c r="D526" s="15" t="n">
        <v>4.0825</v>
      </c>
      <c r="E526" s="15" t="n">
        <v>0.047444</v>
      </c>
      <c r="F526" s="15" t="n">
        <v>1</v>
      </c>
      <c r="G526" s="15" t="s">
        <v>4509</v>
      </c>
      <c r="H526" s="15" t="s">
        <v>4510</v>
      </c>
    </row>
    <row r="527" customFormat="false" ht="15.75" hidden="false" customHeight="false" outlineLevel="0" collapsed="false">
      <c r="A527" s="15" t="s">
        <v>4511</v>
      </c>
      <c r="B527" s="15" t="n">
        <v>14.0488814443608</v>
      </c>
      <c r="C527" s="15" t="n">
        <v>1.73890800268497</v>
      </c>
      <c r="D527" s="15" t="n">
        <v>3.0142</v>
      </c>
      <c r="E527" s="15" t="n">
        <v>0.047505</v>
      </c>
      <c r="F527" s="15" t="n">
        <v>1</v>
      </c>
      <c r="G527" s="15" t="s">
        <v>4512</v>
      </c>
      <c r="H527" s="15" t="s">
        <v>4513</v>
      </c>
    </row>
    <row r="528" customFormat="false" ht="15.75" hidden="false" customHeight="false" outlineLevel="0" collapsed="false">
      <c r="A528" s="15" t="s">
        <v>4514</v>
      </c>
      <c r="B528" s="15" t="n">
        <v>19.284265251186</v>
      </c>
      <c r="C528" s="15" t="n">
        <v>3.26436897936456</v>
      </c>
      <c r="D528" s="15" t="n">
        <v>2.5625</v>
      </c>
      <c r="E528" s="15" t="n">
        <v>0.047508</v>
      </c>
      <c r="F528" s="15" t="n">
        <v>1</v>
      </c>
      <c r="G528" s="15" t="s">
        <v>4515</v>
      </c>
      <c r="H528" s="15" t="s">
        <v>4516</v>
      </c>
    </row>
    <row r="529" customFormat="false" ht="15.75" hidden="false" customHeight="false" outlineLevel="0" collapsed="false">
      <c r="A529" s="15" t="s">
        <v>4517</v>
      </c>
      <c r="B529" s="15" t="n">
        <v>10.4805468896747</v>
      </c>
      <c r="C529" s="15" t="n">
        <v>0.54406149656076</v>
      </c>
      <c r="D529" s="15" t="n">
        <v>4.2678</v>
      </c>
      <c r="E529" s="15" t="n">
        <v>0.047522</v>
      </c>
      <c r="F529" s="15" t="n">
        <v>1</v>
      </c>
      <c r="G529" s="15" t="s">
        <v>1672</v>
      </c>
      <c r="H529" s="15" t="s">
        <v>1673</v>
      </c>
    </row>
    <row r="530" customFormat="false" ht="15.75" hidden="false" customHeight="false" outlineLevel="0" collapsed="false">
      <c r="A530" s="15" t="s">
        <v>4518</v>
      </c>
      <c r="B530" s="15" t="n">
        <v>12.6615493393509</v>
      </c>
      <c r="C530" s="15" t="n">
        <v>1.14148474962286</v>
      </c>
      <c r="D530" s="15" t="n">
        <v>3.4715</v>
      </c>
      <c r="E530" s="15" t="n">
        <v>0.047648</v>
      </c>
      <c r="F530" s="15" t="n">
        <v>1</v>
      </c>
      <c r="G530" s="15" t="s">
        <v>4519</v>
      </c>
      <c r="H530" s="15" t="s">
        <v>4520</v>
      </c>
    </row>
    <row r="531" customFormat="false" ht="15.75" hidden="false" customHeight="false" outlineLevel="0" collapsed="false">
      <c r="A531" s="15" t="s">
        <v>4521</v>
      </c>
      <c r="B531" s="15" t="n">
        <v>116.9286168485</v>
      </c>
      <c r="C531" s="15" t="n">
        <v>18.5201208449252</v>
      </c>
      <c r="D531" s="15" t="n">
        <v>2.6585</v>
      </c>
      <c r="E531" s="15" t="n">
        <v>0.047711</v>
      </c>
      <c r="F531" s="15" t="n">
        <v>1</v>
      </c>
      <c r="G531" s="15" t="s">
        <v>4522</v>
      </c>
      <c r="H531" s="15" t="s">
        <v>4523</v>
      </c>
    </row>
    <row r="532" customFormat="false" ht="15.75" hidden="false" customHeight="false" outlineLevel="0" collapsed="false">
      <c r="A532" s="15" t="s">
        <v>4524</v>
      </c>
      <c r="B532" s="15" t="n">
        <v>28.232731824274</v>
      </c>
      <c r="C532" s="15" t="n">
        <v>5.70742374811432</v>
      </c>
      <c r="D532" s="15" t="n">
        <v>2.3065</v>
      </c>
      <c r="E532" s="15" t="n">
        <v>0.047735</v>
      </c>
      <c r="F532" s="15" t="n">
        <v>1</v>
      </c>
      <c r="G532" s="15" t="s">
        <v>4525</v>
      </c>
      <c r="H532" s="15" t="s">
        <v>4526</v>
      </c>
    </row>
    <row r="533" customFormat="false" ht="15.75" hidden="false" customHeight="false" outlineLevel="0" collapsed="false">
      <c r="A533" s="15" t="s">
        <v>4527</v>
      </c>
      <c r="B533" s="15" t="n">
        <v>7.79048088047379</v>
      </c>
      <c r="C533" s="15" t="n">
        <v>0</v>
      </c>
      <c r="D533" s="15" t="s">
        <v>218</v>
      </c>
      <c r="E533" s="15" t="n">
        <v>0.047778</v>
      </c>
      <c r="F533" s="15" t="n">
        <v>1</v>
      </c>
      <c r="G533" s="15" t="s">
        <v>4528</v>
      </c>
      <c r="H533" s="15" t="s">
        <v>4529</v>
      </c>
    </row>
    <row r="534" customFormat="false" ht="15.75" hidden="false" customHeight="false" outlineLevel="0" collapsed="false">
      <c r="A534" s="15" t="s">
        <v>4530</v>
      </c>
      <c r="B534" s="15" t="n">
        <v>67.8633961878057</v>
      </c>
      <c r="C534" s="15" t="n">
        <v>24.9421352906517</v>
      </c>
      <c r="D534" s="15" t="n">
        <v>1.444</v>
      </c>
      <c r="E534" s="15" t="n">
        <v>0.047918</v>
      </c>
      <c r="F534" s="15" t="n">
        <v>1</v>
      </c>
      <c r="G534" s="15" t="s">
        <v>4531</v>
      </c>
      <c r="H534" s="15" t="s">
        <v>4532</v>
      </c>
    </row>
    <row r="535" customFormat="false" ht="15.75" hidden="false" customHeight="false" outlineLevel="0" collapsed="false">
      <c r="A535" s="15" t="s">
        <v>4533</v>
      </c>
      <c r="B535" s="15" t="n">
        <v>39.6013265354583</v>
      </c>
      <c r="C535" s="15" t="n">
        <v>13.0470319859109</v>
      </c>
      <c r="D535" s="15" t="n">
        <v>1.6018</v>
      </c>
      <c r="E535" s="15" t="n">
        <v>0.047926</v>
      </c>
      <c r="F535" s="15" t="n">
        <v>1</v>
      </c>
      <c r="G535" s="15" t="s">
        <v>4534</v>
      </c>
      <c r="H535" s="15" t="s">
        <v>4535</v>
      </c>
    </row>
    <row r="536" customFormat="false" ht="15.75" hidden="false" customHeight="false" outlineLevel="0" collapsed="false">
      <c r="A536" s="15" t="s">
        <v>4536</v>
      </c>
      <c r="B536" s="15" t="n">
        <v>14.4083071542967</v>
      </c>
      <c r="C536" s="15" t="n">
        <v>1.73890800268497</v>
      </c>
      <c r="D536" s="15" t="n">
        <v>3.0506</v>
      </c>
      <c r="E536" s="15" t="n">
        <v>0.048007</v>
      </c>
      <c r="F536" s="15" t="n">
        <v>1</v>
      </c>
      <c r="G536" s="15" t="s">
        <v>4537</v>
      </c>
      <c r="H536" s="15" t="s">
        <v>4538</v>
      </c>
    </row>
    <row r="537" customFormat="false" ht="15.75" hidden="false" customHeight="false" outlineLevel="0" collapsed="false">
      <c r="A537" s="15" t="s">
        <v>4539</v>
      </c>
      <c r="B537" s="15" t="n">
        <v>166.869157345458</v>
      </c>
      <c r="C537" s="15" t="n">
        <v>84.2888983394933</v>
      </c>
      <c r="D537" s="15" t="n">
        <v>0.9853</v>
      </c>
      <c r="E537" s="15" t="n">
        <v>0.048078</v>
      </c>
      <c r="F537" s="15" t="n">
        <v>1</v>
      </c>
      <c r="G537" s="15" t="s">
        <v>4540</v>
      </c>
      <c r="H537" s="15" t="s">
        <v>4541</v>
      </c>
    </row>
    <row r="538" customFormat="false" ht="15.75" hidden="false" customHeight="false" outlineLevel="0" collapsed="false">
      <c r="A538" s="15" t="s">
        <v>4542</v>
      </c>
      <c r="B538" s="15" t="n">
        <v>30.0543085640143</v>
      </c>
      <c r="C538" s="15" t="n">
        <v>8.04375500386139</v>
      </c>
      <c r="D538" s="15" t="n">
        <v>1.9016</v>
      </c>
      <c r="E538" s="15" t="n">
        <v>0.048098</v>
      </c>
      <c r="F538" s="15" t="n">
        <v>1</v>
      </c>
      <c r="G538" s="15" t="s">
        <v>4543</v>
      </c>
      <c r="H538" s="15" t="s">
        <v>4544</v>
      </c>
    </row>
    <row r="539" customFormat="false" ht="15.75" hidden="false" customHeight="false" outlineLevel="0" collapsed="false">
      <c r="A539" s="15" t="s">
        <v>4545</v>
      </c>
      <c r="B539" s="15" t="n">
        <v>66.3362055092312</v>
      </c>
      <c r="C539" s="15" t="n">
        <v>23.8644562290775</v>
      </c>
      <c r="D539" s="15" t="n">
        <v>1.4749</v>
      </c>
      <c r="E539" s="15" t="n">
        <v>0.048112</v>
      </c>
      <c r="F539" s="15" t="n">
        <v>1</v>
      </c>
      <c r="G539" s="15" t="s">
        <v>4546</v>
      </c>
      <c r="H539" s="15" t="s">
        <v>4547</v>
      </c>
    </row>
    <row r="540" customFormat="false" ht="15.75" hidden="false" customHeight="false" outlineLevel="0" collapsed="false">
      <c r="A540" s="15" t="s">
        <v>4548</v>
      </c>
      <c r="B540" s="15" t="n">
        <v>12.1573754178383</v>
      </c>
      <c r="C540" s="15" t="n">
        <v>1.19484650612421</v>
      </c>
      <c r="D540" s="15" t="n">
        <v>3.3469</v>
      </c>
      <c r="E540" s="15" t="n">
        <v>0.048127</v>
      </c>
      <c r="F540" s="15" t="n">
        <v>1</v>
      </c>
      <c r="G540" s="15" t="s">
        <v>4077</v>
      </c>
      <c r="H540" s="15" t="s">
        <v>4078</v>
      </c>
    </row>
    <row r="541" customFormat="false" ht="15.75" hidden="false" customHeight="false" outlineLevel="0" collapsed="false">
      <c r="A541" s="15" t="s">
        <v>4549</v>
      </c>
      <c r="B541" s="15" t="n">
        <v>1065.45963497113</v>
      </c>
      <c r="C541" s="15" t="n">
        <v>587.285826468278</v>
      </c>
      <c r="D541" s="15" t="n">
        <v>0.85934</v>
      </c>
      <c r="E541" s="15" t="n">
        <v>0.048151</v>
      </c>
      <c r="F541" s="15" t="n">
        <v>1</v>
      </c>
      <c r="G541" s="15" t="s">
        <v>4550</v>
      </c>
      <c r="H541" s="15" t="s">
        <v>4551</v>
      </c>
    </row>
    <row r="542" customFormat="false" ht="15.75" hidden="false" customHeight="false" outlineLevel="0" collapsed="false">
      <c r="A542" s="15" t="s">
        <v>4552</v>
      </c>
      <c r="B542" s="15" t="n">
        <v>17.6773660098047</v>
      </c>
      <c r="C542" s="15" t="n">
        <v>0</v>
      </c>
      <c r="D542" s="15" t="s">
        <v>218</v>
      </c>
      <c r="E542" s="15" t="n">
        <v>0.048267</v>
      </c>
      <c r="F542" s="15" t="n">
        <v>1</v>
      </c>
      <c r="G542" s="15" t="s">
        <v>3445</v>
      </c>
      <c r="H542" s="15" t="s">
        <v>3446</v>
      </c>
    </row>
    <row r="543" customFormat="false" ht="15.75" hidden="false" customHeight="false" outlineLevel="0" collapsed="false">
      <c r="A543" s="15" t="s">
        <v>4553</v>
      </c>
      <c r="B543" s="15" t="n">
        <v>8.00515837883283</v>
      </c>
      <c r="C543" s="15" t="n">
        <v>0</v>
      </c>
      <c r="D543" s="15" t="s">
        <v>218</v>
      </c>
      <c r="E543" s="15" t="n">
        <v>0.048299</v>
      </c>
      <c r="F543" s="15" t="n">
        <v>1</v>
      </c>
      <c r="G543" s="15" t="s">
        <v>3480</v>
      </c>
      <c r="H543" s="15" t="s">
        <v>3481</v>
      </c>
    </row>
    <row r="544" customFormat="false" ht="15.75" hidden="false" customHeight="false" outlineLevel="0" collapsed="false">
      <c r="A544" s="15" t="s">
        <v>4554</v>
      </c>
      <c r="B544" s="15" t="n">
        <v>199.968067990596</v>
      </c>
      <c r="C544" s="15" t="n">
        <v>99.5864259312432</v>
      </c>
      <c r="D544" s="15" t="n">
        <v>1.0057</v>
      </c>
      <c r="E544" s="15" t="n">
        <v>0.048332</v>
      </c>
      <c r="F544" s="15" t="n">
        <v>1</v>
      </c>
      <c r="G544" s="15" t="s">
        <v>4555</v>
      </c>
      <c r="H544" s="15" t="s">
        <v>4556</v>
      </c>
    </row>
    <row r="545" customFormat="false" ht="15.75" hidden="false" customHeight="false" outlineLevel="0" collapsed="false">
      <c r="A545" s="15" t="s">
        <v>4557</v>
      </c>
      <c r="B545" s="15" t="n">
        <v>352.636298539134</v>
      </c>
      <c r="C545" s="15" t="n">
        <v>0</v>
      </c>
      <c r="D545" s="15" t="s">
        <v>218</v>
      </c>
      <c r="E545" s="15" t="n">
        <v>0.048408</v>
      </c>
      <c r="F545" s="15" t="n">
        <v>1</v>
      </c>
      <c r="G545" s="15" t="s">
        <v>4558</v>
      </c>
      <c r="H545" s="15" t="s">
        <v>4559</v>
      </c>
    </row>
    <row r="546" customFormat="false" ht="15.75" hidden="false" customHeight="false" outlineLevel="0" collapsed="false">
      <c r="A546" s="15" t="s">
        <v>4560</v>
      </c>
      <c r="B546" s="15" t="n">
        <v>48.5546827465586</v>
      </c>
      <c r="C546" s="15" t="n">
        <v>17.7196944974051</v>
      </c>
      <c r="D546" s="15" t="n">
        <v>1.4543</v>
      </c>
      <c r="E546" s="15" t="n">
        <v>0.048545</v>
      </c>
      <c r="F546" s="15" t="n">
        <v>1</v>
      </c>
      <c r="G546" s="15" t="s">
        <v>4561</v>
      </c>
      <c r="H546" s="15" t="s">
        <v>4562</v>
      </c>
    </row>
    <row r="547" customFormat="false" ht="15.75" hidden="false" customHeight="false" outlineLevel="0" collapsed="false">
      <c r="A547" s="15" t="s">
        <v>4563</v>
      </c>
      <c r="B547" s="15" t="n">
        <v>71.0023757457737</v>
      </c>
      <c r="C547" s="15" t="n">
        <v>14.2314345604878</v>
      </c>
      <c r="D547" s="15" t="n">
        <v>2.3188</v>
      </c>
      <c r="E547" s="15" t="n">
        <v>0.048708</v>
      </c>
      <c r="F547" s="15" t="n">
        <v>1</v>
      </c>
      <c r="G547" s="15" t="s">
        <v>4564</v>
      </c>
      <c r="H547" s="15" t="s">
        <v>4565</v>
      </c>
    </row>
    <row r="548" customFormat="false" ht="15.75" hidden="false" customHeight="false" outlineLevel="0" collapsed="false">
      <c r="A548" s="15" t="s">
        <v>4566</v>
      </c>
      <c r="B548" s="15" t="n">
        <v>25.8468311522633</v>
      </c>
      <c r="C548" s="15" t="n">
        <v>7.06235552374256</v>
      </c>
      <c r="D548" s="15" t="n">
        <v>1.8718</v>
      </c>
      <c r="E548" s="15" t="n">
        <v>0.048983</v>
      </c>
      <c r="F548" s="15" t="n">
        <v>1</v>
      </c>
      <c r="G548" s="15" t="s">
        <v>4567</v>
      </c>
      <c r="H548" s="15" t="s">
        <v>4568</v>
      </c>
    </row>
    <row r="549" customFormat="false" ht="15.75" hidden="false" customHeight="false" outlineLevel="0" collapsed="false">
      <c r="A549" s="15" t="s">
        <v>4569</v>
      </c>
      <c r="B549" s="15" t="n">
        <v>81.6795159363695</v>
      </c>
      <c r="C549" s="15" t="n">
        <v>0</v>
      </c>
      <c r="D549" s="15" t="s">
        <v>218</v>
      </c>
      <c r="E549" s="15" t="n">
        <v>0.049003</v>
      </c>
      <c r="F549" s="15" t="n">
        <v>1</v>
      </c>
      <c r="G549" s="15" t="s">
        <v>4570</v>
      </c>
      <c r="H549" s="15" t="s">
        <v>4571</v>
      </c>
    </row>
    <row r="550" customFormat="false" ht="15.75" hidden="false" customHeight="false" outlineLevel="0" collapsed="false">
      <c r="A550" s="15" t="s">
        <v>4572</v>
      </c>
      <c r="B550" s="15" t="n">
        <v>35.0847941485048</v>
      </c>
      <c r="C550" s="15" t="n">
        <v>10.9241477561692</v>
      </c>
      <c r="D550" s="15" t="n">
        <v>1.6833</v>
      </c>
      <c r="E550" s="15" t="n">
        <v>0.049112</v>
      </c>
      <c r="F550" s="15" t="n">
        <v>1</v>
      </c>
      <c r="G550" s="15" t="s">
        <v>4573</v>
      </c>
      <c r="H550" s="15" t="s">
        <v>4574</v>
      </c>
    </row>
    <row r="551" customFormat="false" ht="15.75" hidden="false" customHeight="false" outlineLevel="0" collapsed="false">
      <c r="A551" s="15" t="s">
        <v>4575</v>
      </c>
      <c r="B551" s="15" t="n">
        <v>15.7208203345121</v>
      </c>
      <c r="C551" s="15" t="n">
        <v>2.33633125574707</v>
      </c>
      <c r="D551" s="15" t="n">
        <v>2.7504</v>
      </c>
      <c r="E551" s="15" t="n">
        <v>0.049226</v>
      </c>
      <c r="F551" s="15" t="n">
        <v>1</v>
      </c>
      <c r="G551" s="15" t="s">
        <v>4576</v>
      </c>
      <c r="H551" s="15" t="s">
        <v>4577</v>
      </c>
    </row>
    <row r="552" customFormat="false" ht="15.75" hidden="false" customHeight="false" outlineLevel="0" collapsed="false">
      <c r="A552" s="15" t="s">
        <v>4578</v>
      </c>
      <c r="B552" s="15" t="n">
        <v>30.5682617615513</v>
      </c>
      <c r="C552" s="15" t="n">
        <v>8.85462528292888</v>
      </c>
      <c r="D552" s="15" t="n">
        <v>1.7875</v>
      </c>
      <c r="E552" s="15" t="n">
        <v>0.049261</v>
      </c>
      <c r="F552" s="15" t="n">
        <v>1</v>
      </c>
      <c r="G552" s="15" t="s">
        <v>4579</v>
      </c>
      <c r="H552" s="15" t="s">
        <v>4580</v>
      </c>
    </row>
    <row r="553" customFormat="false" ht="15.75" hidden="false" customHeight="false" outlineLevel="0" collapsed="false">
      <c r="A553" s="15" t="s">
        <v>4581</v>
      </c>
      <c r="B553" s="15" t="n">
        <v>45.061167116667</v>
      </c>
      <c r="C553" s="15" t="n">
        <v>15.8207012252161</v>
      </c>
      <c r="D553" s="15" t="n">
        <v>1.5101</v>
      </c>
      <c r="E553" s="15" t="n">
        <v>0.049263</v>
      </c>
      <c r="F553" s="15" t="n">
        <v>1</v>
      </c>
      <c r="G553" s="15" t="s">
        <v>3451</v>
      </c>
      <c r="H553" s="15" t="s">
        <v>3452</v>
      </c>
    </row>
    <row r="554" customFormat="false" ht="15.75" hidden="false" customHeight="false" outlineLevel="0" collapsed="false">
      <c r="A554" s="15" t="s">
        <v>4582</v>
      </c>
      <c r="B554" s="15" t="n">
        <v>31.9507042285491</v>
      </c>
      <c r="C554" s="15" t="n">
        <v>9.13187799698291</v>
      </c>
      <c r="D554" s="15" t="n">
        <v>1.8069</v>
      </c>
      <c r="E554" s="15" t="n">
        <v>0.049316</v>
      </c>
      <c r="F554" s="15" t="n">
        <v>1</v>
      </c>
      <c r="G554" s="15" t="s">
        <v>4583</v>
      </c>
      <c r="H554" s="15" t="s">
        <v>4584</v>
      </c>
    </row>
    <row r="555" customFormat="false" ht="15.75" hidden="false" customHeight="false" outlineLevel="0" collapsed="false">
      <c r="A555" s="15" t="s">
        <v>4585</v>
      </c>
      <c r="B555" s="15" t="n">
        <v>122.726850232985</v>
      </c>
      <c r="C555" s="15" t="n">
        <v>56.273811133623</v>
      </c>
      <c r="D555" s="15" t="n">
        <v>1.1249</v>
      </c>
      <c r="E555" s="15" t="n">
        <v>0.049319</v>
      </c>
      <c r="F555" s="15" t="n">
        <v>1</v>
      </c>
      <c r="G555" s="15" t="s">
        <v>4586</v>
      </c>
      <c r="H555" s="15" t="s">
        <v>4587</v>
      </c>
    </row>
    <row r="556" customFormat="false" ht="15.75" hidden="false" customHeight="false" outlineLevel="0" collapsed="false">
      <c r="A556" s="15" t="s">
        <v>4588</v>
      </c>
      <c r="B556" s="15" t="n">
        <v>30.5682617615513</v>
      </c>
      <c r="C556" s="15" t="n">
        <v>8.80126352642753</v>
      </c>
      <c r="D556" s="15" t="n">
        <v>1.7963</v>
      </c>
      <c r="E556" s="15" t="n">
        <v>0.049417</v>
      </c>
      <c r="F556" s="15" t="n">
        <v>1</v>
      </c>
      <c r="G556" s="15" t="s">
        <v>4589</v>
      </c>
      <c r="H556" s="15" t="s">
        <v>4590</v>
      </c>
    </row>
    <row r="557" customFormat="false" ht="15.75" hidden="false" customHeight="false" outlineLevel="0" collapsed="false">
      <c r="A557" s="15" t="s">
        <v>4591</v>
      </c>
      <c r="B557" s="15" t="n">
        <v>269.678963462815</v>
      </c>
      <c r="C557" s="15" t="n">
        <v>136.44455238973</v>
      </c>
      <c r="D557" s="15" t="n">
        <v>0.98293</v>
      </c>
      <c r="E557" s="15" t="n">
        <v>0.049421</v>
      </c>
      <c r="F557" s="15" t="n">
        <v>1</v>
      </c>
      <c r="G557" s="15" t="s">
        <v>4592</v>
      </c>
      <c r="H557" s="15" t="s">
        <v>4593</v>
      </c>
    </row>
    <row r="558" customFormat="false" ht="15.75" hidden="false" customHeight="false" outlineLevel="0" collapsed="false">
      <c r="A558" s="15" t="s">
        <v>4594</v>
      </c>
      <c r="B558" s="15" t="n">
        <v>32.0856731641014</v>
      </c>
      <c r="C558" s="15" t="n">
        <v>2.88039275230783</v>
      </c>
      <c r="D558" s="15" t="n">
        <v>3.4776</v>
      </c>
      <c r="E558" s="15" t="n">
        <v>0.049819</v>
      </c>
      <c r="F558" s="15" t="n">
        <v>1</v>
      </c>
      <c r="G558" s="15" t="s">
        <v>3382</v>
      </c>
      <c r="H558" s="15" t="s">
        <v>3383</v>
      </c>
    </row>
    <row r="559" customFormat="false" ht="15.75" hidden="false" customHeight="false" outlineLevel="0" collapsed="false">
      <c r="A559" s="15" t="s">
        <v>4595</v>
      </c>
      <c r="B559" s="15" t="n">
        <v>13.7593850212073</v>
      </c>
      <c r="C559" s="15" t="n">
        <v>1.68554624618362</v>
      </c>
      <c r="D559" s="15" t="n">
        <v>3.0291</v>
      </c>
      <c r="E559" s="15" t="n">
        <v>0.049878</v>
      </c>
      <c r="F559" s="15" t="n">
        <v>1</v>
      </c>
      <c r="G559" s="15" t="s">
        <v>4596</v>
      </c>
      <c r="H559" s="15" t="s">
        <v>4597</v>
      </c>
    </row>
    <row r="560" customFormat="false" ht="15.75" hidden="false" customHeight="false" outlineLevel="0" collapsed="false">
      <c r="A560" s="15" t="s">
        <v>4598</v>
      </c>
      <c r="B560" s="15" t="n">
        <v>143.782321489178</v>
      </c>
      <c r="C560" s="15" t="n">
        <v>70.4414400060622</v>
      </c>
      <c r="D560" s="15" t="n">
        <v>1.0294</v>
      </c>
      <c r="E560" s="15" t="n">
        <v>0.049938</v>
      </c>
      <c r="F560" s="15" t="n">
        <v>1</v>
      </c>
      <c r="G560" s="15" t="s">
        <v>4599</v>
      </c>
      <c r="H560" s="15" t="s">
        <v>4600</v>
      </c>
    </row>
    <row r="561" customFormat="false" ht="15.75" hidden="false" customHeight="false" outlineLevel="0" collapsed="false">
      <c r="A561" s="15" t="s">
        <v>4601</v>
      </c>
      <c r="B561" s="15" t="n">
        <v>28.681645373041</v>
      </c>
      <c r="C561" s="15" t="n">
        <v>8.09711676036274</v>
      </c>
      <c r="D561" s="15" t="n">
        <v>1.8246</v>
      </c>
      <c r="E561" s="15" t="n">
        <v>0.049945</v>
      </c>
      <c r="F561" s="15" t="n">
        <v>1</v>
      </c>
      <c r="G561" s="15" t="s">
        <v>3884</v>
      </c>
      <c r="H561" s="15" t="s">
        <v>3885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5" width="8.99"/>
    <col collapsed="false" customWidth="true" hidden="false" outlineLevel="0" max="3" min="2" style="15" width="13.99"/>
    <col collapsed="false" customWidth="false" hidden="false" outlineLevel="0" max="4" min="4" style="15" width="8.99"/>
    <col collapsed="false" customWidth="true" hidden="false" outlineLevel="0" max="5" min="5" style="15" width="11.5"/>
    <col collapsed="false" customWidth="true" hidden="false" outlineLevel="0" max="6" min="6" style="15" width="4.75"/>
    <col collapsed="false" customWidth="true" hidden="false" outlineLevel="0" max="7" min="7" style="15" width="10.99"/>
    <col collapsed="false" customWidth="true" hidden="false" outlineLevel="0" max="8" min="8" style="15" width="102.87"/>
    <col collapsed="false" customWidth="false" hidden="false" outlineLevel="0" max="257" min="9" style="15" width="8.99"/>
  </cols>
  <sheetData>
    <row r="1" customFormat="false" ht="19.5" hidden="false" customHeight="false" outlineLevel="0" collapsed="false">
      <c r="A1" s="9" t="s">
        <v>4602</v>
      </c>
      <c r="B1" s="9"/>
      <c r="C1" s="9"/>
      <c r="D1" s="9"/>
      <c r="E1" s="9"/>
      <c r="F1" s="9"/>
      <c r="G1" s="9"/>
      <c r="H1" s="9"/>
    </row>
    <row r="2" customFormat="false" ht="32.25" hidden="false" customHeight="false" outlineLevel="0" collapsed="false">
      <c r="A2" s="10" t="s">
        <v>29</v>
      </c>
      <c r="B2" s="10" t="s">
        <v>1144</v>
      </c>
      <c r="C2" s="10" t="s">
        <v>31</v>
      </c>
      <c r="D2" s="10" t="s">
        <v>32</v>
      </c>
      <c r="E2" s="10" t="s">
        <v>33</v>
      </c>
      <c r="F2" s="10" t="s">
        <v>34</v>
      </c>
      <c r="G2" s="10" t="s">
        <v>35</v>
      </c>
      <c r="H2" s="10" t="s">
        <v>36</v>
      </c>
    </row>
    <row r="3" customFormat="false" ht="15.75" hidden="false" customHeight="false" outlineLevel="0" collapsed="false">
      <c r="A3" s="15" t="s">
        <v>82</v>
      </c>
      <c r="B3" s="15" t="n">
        <v>4.09996102297738</v>
      </c>
      <c r="C3" s="15" t="n">
        <v>63.9793228292557</v>
      </c>
      <c r="D3" s="15" t="n">
        <v>-3.9639</v>
      </c>
      <c r="E3" s="15" t="n">
        <v>0.00013557</v>
      </c>
      <c r="F3" s="15" t="n">
        <v>1</v>
      </c>
      <c r="G3" s="15" t="s">
        <v>83</v>
      </c>
      <c r="H3" s="15" t="s">
        <v>84</v>
      </c>
    </row>
    <row r="4" customFormat="false" ht="15.75" hidden="false" customHeight="false" outlineLevel="0" collapsed="false">
      <c r="A4" s="15" t="s">
        <v>4603</v>
      </c>
      <c r="B4" s="15" t="n">
        <v>19.0695329811143</v>
      </c>
      <c r="C4" s="15" t="n">
        <v>127.921720472035</v>
      </c>
      <c r="D4" s="15" t="n">
        <v>-2.7459</v>
      </c>
      <c r="E4" s="15" t="n">
        <v>0.0005149</v>
      </c>
      <c r="F4" s="15" t="n">
        <v>1</v>
      </c>
      <c r="G4" s="15" t="s">
        <v>4604</v>
      </c>
      <c r="H4" s="15" t="s">
        <v>4605</v>
      </c>
    </row>
    <row r="5" customFormat="false" ht="15.75" hidden="false" customHeight="false" outlineLevel="0" collapsed="false">
      <c r="A5" s="15" t="s">
        <v>4606</v>
      </c>
      <c r="B5" s="15" t="n">
        <v>57.0743779884945</v>
      </c>
      <c r="C5" s="15" t="n">
        <v>278.388256560471</v>
      </c>
      <c r="D5" s="15" t="n">
        <v>-2.2862</v>
      </c>
      <c r="E5" s="15" t="n">
        <v>0.00076972</v>
      </c>
      <c r="F5" s="15" t="n">
        <v>1</v>
      </c>
      <c r="G5" s="15" t="s">
        <v>4607</v>
      </c>
      <c r="H5" s="15" t="s">
        <v>4608</v>
      </c>
    </row>
    <row r="6" customFormat="false" ht="15.75" hidden="false" customHeight="false" outlineLevel="0" collapsed="false">
      <c r="A6" s="15" t="s">
        <v>103</v>
      </c>
      <c r="B6" s="15" t="n">
        <v>3.68682210449997</v>
      </c>
      <c r="C6" s="15" t="n">
        <v>46.866279447318</v>
      </c>
      <c r="D6" s="15" t="n">
        <v>-3.6681</v>
      </c>
      <c r="E6" s="15" t="n">
        <v>0.00098541</v>
      </c>
      <c r="F6" s="15" t="n">
        <v>1</v>
      </c>
      <c r="G6" s="15" t="s">
        <v>104</v>
      </c>
      <c r="H6" s="15" t="s">
        <v>105</v>
      </c>
    </row>
    <row r="7" customFormat="false" ht="15.75" hidden="false" customHeight="false" outlineLevel="0" collapsed="false">
      <c r="A7" s="15" t="s">
        <v>4609</v>
      </c>
      <c r="B7" s="15" t="n">
        <v>445.450749162998</v>
      </c>
      <c r="C7" s="15" t="n">
        <v>1659.08373125216</v>
      </c>
      <c r="D7" s="15" t="n">
        <v>-1.897</v>
      </c>
      <c r="E7" s="15" t="n">
        <v>0.0020618</v>
      </c>
      <c r="F7" s="15" t="n">
        <v>1</v>
      </c>
      <c r="G7" s="15" t="s">
        <v>4610</v>
      </c>
      <c r="H7" s="15" t="s">
        <v>4611</v>
      </c>
    </row>
    <row r="8" customFormat="false" ht="15.75" hidden="false" customHeight="false" outlineLevel="0" collapsed="false">
      <c r="A8" s="15" t="s">
        <v>4612</v>
      </c>
      <c r="B8" s="15" t="n">
        <v>8.40125347822734</v>
      </c>
      <c r="C8" s="15" t="n">
        <v>59.9295682870187</v>
      </c>
      <c r="D8" s="15" t="n">
        <v>-2.8346</v>
      </c>
      <c r="E8" s="15" t="n">
        <v>0.0026189</v>
      </c>
      <c r="F8" s="15" t="n">
        <v>1</v>
      </c>
      <c r="G8" s="15" t="s">
        <v>4613</v>
      </c>
      <c r="H8" s="15" t="s">
        <v>4614</v>
      </c>
    </row>
    <row r="9" customFormat="false" ht="15.75" hidden="false" customHeight="false" outlineLevel="0" collapsed="false">
      <c r="A9" s="15" t="s">
        <v>3614</v>
      </c>
      <c r="B9" s="15" t="n">
        <v>18.8577254949095</v>
      </c>
      <c r="C9" s="15" t="n">
        <v>103.920548374448</v>
      </c>
      <c r="D9" s="15" t="n">
        <v>-2.4623</v>
      </c>
      <c r="E9" s="15" t="n">
        <v>0.0026856</v>
      </c>
      <c r="F9" s="15" t="n">
        <v>1</v>
      </c>
      <c r="G9" s="15" t="s">
        <v>3615</v>
      </c>
      <c r="H9" s="15" t="s">
        <v>3616</v>
      </c>
    </row>
    <row r="10" customFormat="false" ht="15.75" hidden="false" customHeight="false" outlineLevel="0" collapsed="false">
      <c r="A10" s="15" t="s">
        <v>4615</v>
      </c>
      <c r="B10" s="15" t="n">
        <v>4.99334933735639</v>
      </c>
      <c r="C10" s="15" t="n">
        <v>47.2674158580923</v>
      </c>
      <c r="D10" s="15" t="n">
        <v>-3.2428</v>
      </c>
      <c r="E10" s="15" t="n">
        <v>0.0028298</v>
      </c>
      <c r="F10" s="15" t="n">
        <v>1</v>
      </c>
      <c r="G10" s="15" t="s">
        <v>4616</v>
      </c>
      <c r="H10" s="15" t="s">
        <v>4617</v>
      </c>
    </row>
    <row r="11" customFormat="false" ht="15.75" hidden="false" customHeight="false" outlineLevel="0" collapsed="false">
      <c r="A11" s="15" t="s">
        <v>4618</v>
      </c>
      <c r="B11" s="15" t="n">
        <v>1.77630057482579</v>
      </c>
      <c r="C11" s="15" t="n">
        <v>30.4143140295078</v>
      </c>
      <c r="D11" s="15" t="n">
        <v>-4.0978</v>
      </c>
      <c r="E11" s="15" t="n">
        <v>0.0029466</v>
      </c>
      <c r="F11" s="15" t="n">
        <v>1</v>
      </c>
      <c r="G11" s="15" t="s">
        <v>4619</v>
      </c>
      <c r="H11" s="15" t="s">
        <v>4620</v>
      </c>
    </row>
    <row r="12" customFormat="false" ht="15.75" hidden="false" customHeight="false" outlineLevel="0" collapsed="false">
      <c r="A12" s="15" t="s">
        <v>4621</v>
      </c>
      <c r="B12" s="15" t="n">
        <v>17.4945638385611</v>
      </c>
      <c r="C12" s="15" t="n">
        <v>95.0252723569108</v>
      </c>
      <c r="D12" s="15" t="n">
        <v>-2.4414</v>
      </c>
      <c r="E12" s="15" t="n">
        <v>0.0029682</v>
      </c>
      <c r="F12" s="15" t="n">
        <v>1</v>
      </c>
      <c r="G12" s="15" t="s">
        <v>4622</v>
      </c>
      <c r="H12" s="15" t="s">
        <v>4623</v>
      </c>
    </row>
    <row r="13" customFormat="false" ht="15.75" hidden="false" customHeight="false" outlineLevel="0" collapsed="false">
      <c r="A13" s="15" t="s">
        <v>3718</v>
      </c>
      <c r="B13" s="15" t="n">
        <v>11.7525231956063</v>
      </c>
      <c r="C13" s="15" t="n">
        <v>74.8139132482081</v>
      </c>
      <c r="D13" s="15" t="n">
        <v>-2.6703</v>
      </c>
      <c r="E13" s="15" t="n">
        <v>0.0032375</v>
      </c>
      <c r="F13" s="15" t="n">
        <v>1</v>
      </c>
      <c r="G13" s="15" t="s">
        <v>3719</v>
      </c>
      <c r="H13" s="15" t="s">
        <v>3720</v>
      </c>
    </row>
    <row r="14" customFormat="false" ht="15.75" hidden="false" customHeight="false" outlineLevel="0" collapsed="false">
      <c r="A14" s="15" t="s">
        <v>3581</v>
      </c>
      <c r="B14" s="15" t="n">
        <v>29.112866079319</v>
      </c>
      <c r="C14" s="15" t="n">
        <v>132.380094145543</v>
      </c>
      <c r="D14" s="15" t="n">
        <v>-2.185</v>
      </c>
      <c r="E14" s="15" t="n">
        <v>0.0034272</v>
      </c>
      <c r="F14" s="15" t="n">
        <v>1</v>
      </c>
      <c r="G14" s="15" t="s">
        <v>3582</v>
      </c>
      <c r="H14" s="15" t="s">
        <v>3583</v>
      </c>
    </row>
    <row r="15" customFormat="false" ht="15.75" hidden="false" customHeight="false" outlineLevel="0" collapsed="false">
      <c r="A15" s="15" t="s">
        <v>61</v>
      </c>
      <c r="B15" s="15" t="n">
        <v>83.7084105569491</v>
      </c>
      <c r="C15" s="15" t="n">
        <v>311.700806527362</v>
      </c>
      <c r="D15" s="15" t="n">
        <v>-1.8967</v>
      </c>
      <c r="E15" s="15" t="n">
        <v>0.0036562</v>
      </c>
      <c r="F15" s="15" t="n">
        <v>1</v>
      </c>
      <c r="G15" s="15" t="s">
        <v>62</v>
      </c>
      <c r="H15" s="15" t="s">
        <v>63</v>
      </c>
    </row>
    <row r="16" customFormat="false" ht="15.75" hidden="false" customHeight="false" outlineLevel="0" collapsed="false">
      <c r="A16" s="15" t="s">
        <v>97</v>
      </c>
      <c r="B16" s="15" t="n">
        <v>3.00524127632578</v>
      </c>
      <c r="C16" s="15" t="n">
        <v>33.4312966628231</v>
      </c>
      <c r="D16" s="15" t="n">
        <v>-3.4756</v>
      </c>
      <c r="E16" s="15" t="n">
        <v>0.0051946</v>
      </c>
      <c r="F16" s="15" t="n">
        <v>1</v>
      </c>
      <c r="G16" s="15" t="s">
        <v>98</v>
      </c>
      <c r="H16" s="15" t="s">
        <v>99</v>
      </c>
    </row>
    <row r="17" customFormat="false" ht="15.75" hidden="false" customHeight="false" outlineLevel="0" collapsed="false">
      <c r="A17" s="15" t="s">
        <v>100</v>
      </c>
      <c r="B17" s="15" t="n">
        <v>28.3851268815851</v>
      </c>
      <c r="C17" s="15" t="n">
        <v>124.057568694192</v>
      </c>
      <c r="D17" s="15" t="n">
        <v>-2.1278</v>
      </c>
      <c r="E17" s="15" t="n">
        <v>0.0060081</v>
      </c>
      <c r="F17" s="15" t="n">
        <v>1</v>
      </c>
      <c r="G17" s="15" t="s">
        <v>101</v>
      </c>
      <c r="H17" s="15" t="s">
        <v>102</v>
      </c>
    </row>
    <row r="18" customFormat="false" ht="15.75" hidden="false" customHeight="false" outlineLevel="0" collapsed="false">
      <c r="A18" s="15" t="s">
        <v>4624</v>
      </c>
      <c r="B18" s="15" t="n">
        <v>5.39601220190156</v>
      </c>
      <c r="C18" s="15" t="n">
        <v>41.2708641939439</v>
      </c>
      <c r="D18" s="15" t="n">
        <v>-2.9352</v>
      </c>
      <c r="E18" s="15" t="n">
        <v>0.0070912</v>
      </c>
      <c r="F18" s="15" t="n">
        <v>1</v>
      </c>
      <c r="G18" s="15" t="s">
        <v>13</v>
      </c>
      <c r="H18" s="15" t="s">
        <v>4625</v>
      </c>
    </row>
    <row r="19" customFormat="false" ht="15.75" hidden="false" customHeight="false" outlineLevel="0" collapsed="false">
      <c r="A19" s="15" t="s">
        <v>4626</v>
      </c>
      <c r="B19" s="15" t="n">
        <v>327.745137882527</v>
      </c>
      <c r="C19" s="15" t="n">
        <v>1022.46673286778</v>
      </c>
      <c r="D19" s="15" t="n">
        <v>-1.6414</v>
      </c>
      <c r="E19" s="15" t="n">
        <v>0.0071668</v>
      </c>
      <c r="F19" s="15" t="n">
        <v>1</v>
      </c>
      <c r="G19" s="15" t="s">
        <v>4627</v>
      </c>
      <c r="H19" s="15" t="s">
        <v>4628</v>
      </c>
    </row>
    <row r="20" customFormat="false" ht="15.75" hidden="false" customHeight="false" outlineLevel="0" collapsed="false">
      <c r="A20" s="15" t="s">
        <v>4032</v>
      </c>
      <c r="B20" s="15" t="n">
        <v>3.00524127632578</v>
      </c>
      <c r="C20" s="15" t="n">
        <v>32.1904738280178</v>
      </c>
      <c r="D20" s="15" t="n">
        <v>-3.4211</v>
      </c>
      <c r="E20" s="15" t="n">
        <v>0.007473</v>
      </c>
      <c r="F20" s="15" t="n">
        <v>1</v>
      </c>
      <c r="G20" s="15" t="s">
        <v>4033</v>
      </c>
      <c r="H20" s="15" t="s">
        <v>4034</v>
      </c>
    </row>
    <row r="21" customFormat="false" ht="15.75" hidden="false" customHeight="false" outlineLevel="0" collapsed="false">
      <c r="A21" s="15" t="s">
        <v>4629</v>
      </c>
      <c r="B21" s="15" t="n">
        <v>19.1261674046063</v>
      </c>
      <c r="C21" s="15" t="n">
        <v>84.191170353964</v>
      </c>
      <c r="D21" s="15" t="n">
        <v>-2.1381</v>
      </c>
      <c r="E21" s="15" t="n">
        <v>0.0076927</v>
      </c>
      <c r="F21" s="15" t="n">
        <v>1</v>
      </c>
      <c r="G21" s="15" t="s">
        <v>4630</v>
      </c>
      <c r="H21" s="15" t="s">
        <v>4631</v>
      </c>
    </row>
    <row r="22" customFormat="false" ht="15.75" hidden="false" customHeight="false" outlineLevel="0" collapsed="false">
      <c r="A22" s="15" t="s">
        <v>52</v>
      </c>
      <c r="B22" s="15" t="n">
        <v>12.0314411592353</v>
      </c>
      <c r="C22" s="15" t="n">
        <v>85.9528531274867</v>
      </c>
      <c r="D22" s="15" t="n">
        <v>-2.8367</v>
      </c>
      <c r="E22" s="15" t="n">
        <v>0.007887</v>
      </c>
      <c r="F22" s="15" t="n">
        <v>1</v>
      </c>
      <c r="G22" s="15" t="s">
        <v>53</v>
      </c>
      <c r="H22" s="15" t="s">
        <v>54</v>
      </c>
    </row>
    <row r="23" customFormat="false" ht="15.75" hidden="false" customHeight="false" outlineLevel="0" collapsed="false">
      <c r="A23" s="15" t="s">
        <v>4632</v>
      </c>
      <c r="B23" s="15" t="n">
        <v>1073.56845844664</v>
      </c>
      <c r="C23" s="15" t="n">
        <v>5255.59941917926</v>
      </c>
      <c r="D23" s="15" t="n">
        <v>-2.2914</v>
      </c>
      <c r="E23" s="15" t="n">
        <v>0.0079537</v>
      </c>
      <c r="F23" s="15" t="n">
        <v>1</v>
      </c>
      <c r="G23" s="15" t="s">
        <v>4633</v>
      </c>
      <c r="H23" s="15" t="s">
        <v>4634</v>
      </c>
    </row>
    <row r="24" customFormat="false" ht="15.75" hidden="false" customHeight="false" outlineLevel="0" collapsed="false">
      <c r="A24" s="15" t="s">
        <v>4635</v>
      </c>
      <c r="B24" s="15" t="n">
        <v>6.76964991218218</v>
      </c>
      <c r="C24" s="15" t="n">
        <v>46.7994233788556</v>
      </c>
      <c r="D24" s="15" t="n">
        <v>-2.7893</v>
      </c>
      <c r="E24" s="15" t="n">
        <v>0.0083484</v>
      </c>
      <c r="F24" s="15" t="n">
        <v>1</v>
      </c>
      <c r="G24" s="15" t="s">
        <v>4636</v>
      </c>
      <c r="H24" s="15" t="s">
        <v>4637</v>
      </c>
    </row>
    <row r="25" customFormat="false" ht="15.75" hidden="false" customHeight="false" outlineLevel="0" collapsed="false">
      <c r="A25" s="15" t="s">
        <v>4638</v>
      </c>
      <c r="B25" s="15" t="n">
        <v>23.4274598598562</v>
      </c>
      <c r="C25" s="15" t="n">
        <v>94.5797280391633</v>
      </c>
      <c r="D25" s="15" t="n">
        <v>-2.0133</v>
      </c>
      <c r="E25" s="15" t="n">
        <v>0.010413</v>
      </c>
      <c r="F25" s="15" t="n">
        <v>1</v>
      </c>
      <c r="G25" s="15" t="s">
        <v>193</v>
      </c>
      <c r="H25" s="15" t="s">
        <v>194</v>
      </c>
    </row>
    <row r="26" customFormat="false" ht="15.75" hidden="false" customHeight="false" outlineLevel="0" collapsed="false">
      <c r="A26" s="15" t="s">
        <v>4639</v>
      </c>
      <c r="B26" s="15" t="n">
        <v>2.32366044815159</v>
      </c>
      <c r="C26" s="15" t="n">
        <v>33.4163312218302</v>
      </c>
      <c r="D26" s="15" t="n">
        <v>-3.8461</v>
      </c>
      <c r="E26" s="15" t="n">
        <v>0.010485</v>
      </c>
      <c r="F26" s="15" t="n">
        <v>1</v>
      </c>
      <c r="G26" s="15" t="s">
        <v>4640</v>
      </c>
      <c r="H26" s="15" t="s">
        <v>4641</v>
      </c>
    </row>
    <row r="27" customFormat="false" ht="15.75" hidden="false" customHeight="false" outlineLevel="0" collapsed="false">
      <c r="A27" s="15" t="s">
        <v>3378</v>
      </c>
      <c r="B27" s="15" t="n">
        <v>10.8025004577354</v>
      </c>
      <c r="C27" s="15" t="n">
        <v>60.4723879712199</v>
      </c>
      <c r="D27" s="15" t="n">
        <v>-2.4849</v>
      </c>
      <c r="E27" s="15" t="n">
        <v>0.010505</v>
      </c>
      <c r="F27" s="15" t="n">
        <v>1</v>
      </c>
      <c r="G27" s="15" t="s">
        <v>3379</v>
      </c>
      <c r="H27" s="15" t="s">
        <v>3380</v>
      </c>
    </row>
    <row r="28" customFormat="false" ht="15.75" hidden="false" customHeight="false" outlineLevel="0" collapsed="false">
      <c r="A28" s="15" t="s">
        <v>3908</v>
      </c>
      <c r="B28" s="15" t="n">
        <v>2.32366044815159</v>
      </c>
      <c r="C28" s="15" t="n">
        <v>25.5248730632399</v>
      </c>
      <c r="D28" s="15" t="n">
        <v>-3.4574</v>
      </c>
      <c r="E28" s="15" t="n">
        <v>0.013544</v>
      </c>
      <c r="F28" s="15" t="n">
        <v>1</v>
      </c>
      <c r="G28" s="15" t="s">
        <v>3909</v>
      </c>
      <c r="H28" s="15" t="s">
        <v>3910</v>
      </c>
    </row>
    <row r="29" customFormat="false" ht="15.75" hidden="false" customHeight="false" outlineLevel="0" collapsed="false">
      <c r="A29" s="15" t="s">
        <v>4283</v>
      </c>
      <c r="B29" s="15" t="n">
        <v>1.84341105224998</v>
      </c>
      <c r="C29" s="15" t="n">
        <v>23.1544913690648</v>
      </c>
      <c r="D29" s="15" t="n">
        <v>-3.6508</v>
      </c>
      <c r="E29" s="15" t="n">
        <v>0.01409</v>
      </c>
      <c r="F29" s="15" t="n">
        <v>1</v>
      </c>
      <c r="G29" s="15" t="s">
        <v>4284</v>
      </c>
      <c r="H29" s="15" t="s">
        <v>4285</v>
      </c>
    </row>
    <row r="30" customFormat="false" ht="15.75" hidden="false" customHeight="false" outlineLevel="0" collapsed="false">
      <c r="A30" s="15" t="s">
        <v>55</v>
      </c>
      <c r="B30" s="15" t="n">
        <v>222.844865328585</v>
      </c>
      <c r="C30" s="15" t="n">
        <v>634.591955145466</v>
      </c>
      <c r="D30" s="15" t="n">
        <v>-1.5098</v>
      </c>
      <c r="E30" s="15" t="n">
        <v>0.014133</v>
      </c>
      <c r="F30" s="15" t="n">
        <v>1</v>
      </c>
      <c r="G30" s="15" t="s">
        <v>56</v>
      </c>
      <c r="H30" s="15" t="s">
        <v>57</v>
      </c>
    </row>
    <row r="31" customFormat="false" ht="15.75" hidden="false" customHeight="false" outlineLevel="0" collapsed="false">
      <c r="A31" s="15" t="s">
        <v>4028</v>
      </c>
      <c r="B31" s="15" t="n">
        <v>0.614470350749995</v>
      </c>
      <c r="C31" s="15" t="n">
        <v>6690.50195918703</v>
      </c>
      <c r="D31" s="15" t="n">
        <v>-13.41</v>
      </c>
      <c r="E31" s="15" t="n">
        <v>0.014724</v>
      </c>
      <c r="F31" s="15" t="n">
        <v>1</v>
      </c>
      <c r="G31" s="15" t="s">
        <v>4029</v>
      </c>
      <c r="H31" s="15" t="s">
        <v>4030</v>
      </c>
    </row>
    <row r="32" customFormat="false" ht="15.75" hidden="false" customHeight="false" outlineLevel="0" collapsed="false">
      <c r="A32" s="15" t="s">
        <v>4642</v>
      </c>
      <c r="B32" s="15" t="n">
        <v>16.2089887135692</v>
      </c>
      <c r="C32" s="15" t="n">
        <v>71.1203987937668</v>
      </c>
      <c r="D32" s="15" t="n">
        <v>-2.1335</v>
      </c>
      <c r="E32" s="15" t="n">
        <v>0.014884</v>
      </c>
      <c r="F32" s="15" t="n">
        <v>1</v>
      </c>
      <c r="G32" s="15" t="s">
        <v>4643</v>
      </c>
      <c r="H32" s="15" t="s">
        <v>4644</v>
      </c>
    </row>
    <row r="33" customFormat="false" ht="15.75" hidden="false" customHeight="false" outlineLevel="0" collapsed="false">
      <c r="A33" s="15" t="s">
        <v>4253</v>
      </c>
      <c r="B33" s="15" t="n">
        <v>11.8196336730305</v>
      </c>
      <c r="C33" s="15" t="n">
        <v>55.0326446002543</v>
      </c>
      <c r="D33" s="15" t="n">
        <v>-2.2191</v>
      </c>
      <c r="E33" s="15" t="n">
        <v>0.015249</v>
      </c>
      <c r="F33" s="15" t="n">
        <v>1</v>
      </c>
      <c r="G33" s="15" t="s">
        <v>4254</v>
      </c>
      <c r="H33" s="15" t="s">
        <v>4255</v>
      </c>
    </row>
    <row r="34" customFormat="false" ht="15.75" hidden="false" customHeight="false" outlineLevel="0" collapsed="false">
      <c r="A34" s="15" t="s">
        <v>4645</v>
      </c>
      <c r="B34" s="15" t="n">
        <v>275.569824745999</v>
      </c>
      <c r="C34" s="15" t="n">
        <v>1155.82575463075</v>
      </c>
      <c r="D34" s="15" t="n">
        <v>-2.0684</v>
      </c>
      <c r="E34" s="15" t="n">
        <v>0.016</v>
      </c>
      <c r="F34" s="15" t="n">
        <v>1</v>
      </c>
      <c r="G34" s="15" t="s">
        <v>4646</v>
      </c>
      <c r="H34" s="15" t="s">
        <v>4647</v>
      </c>
    </row>
    <row r="35" customFormat="false" ht="15.75" hidden="false" customHeight="false" outlineLevel="0" collapsed="false">
      <c r="A35" s="15" t="s">
        <v>3491</v>
      </c>
      <c r="B35" s="15" t="n">
        <v>0</v>
      </c>
      <c r="C35" s="15" t="n">
        <v>13.650516430875</v>
      </c>
      <c r="D35" s="15" t="e">
        <f aca="false">-#NAME?</f>
        <v>#NAME?</v>
      </c>
      <c r="E35" s="15" t="n">
        <v>0.016153</v>
      </c>
      <c r="F35" s="15" t="n">
        <v>1</v>
      </c>
      <c r="G35" s="15" t="s">
        <v>3492</v>
      </c>
      <c r="H35" s="15" t="s">
        <v>3493</v>
      </c>
    </row>
    <row r="36" customFormat="false" ht="15.75" hidden="false" customHeight="false" outlineLevel="0" collapsed="false">
      <c r="A36" s="15" t="s">
        <v>4648</v>
      </c>
      <c r="B36" s="15" t="n">
        <v>109.289627594481</v>
      </c>
      <c r="C36" s="15" t="n">
        <v>315.475654075253</v>
      </c>
      <c r="D36" s="15" t="n">
        <v>-1.5294</v>
      </c>
      <c r="E36" s="15" t="n">
        <v>0.017601</v>
      </c>
      <c r="F36" s="15" t="n">
        <v>1</v>
      </c>
      <c r="G36" s="15" t="s">
        <v>4649</v>
      </c>
      <c r="H36" s="15" t="s">
        <v>4650</v>
      </c>
    </row>
    <row r="37" customFormat="false" ht="15.75" hidden="false" customHeight="false" outlineLevel="0" collapsed="false">
      <c r="A37" s="15" t="s">
        <v>3914</v>
      </c>
      <c r="B37" s="15" t="n">
        <v>0</v>
      </c>
      <c r="C37" s="15" t="n">
        <v>18.5918480246124</v>
      </c>
      <c r="D37" s="15" t="e">
        <f aca="false">-#NAME?</f>
        <v>#NAME?</v>
      </c>
      <c r="E37" s="15" t="n">
        <v>0.01761</v>
      </c>
      <c r="F37" s="15" t="n">
        <v>1</v>
      </c>
      <c r="G37" s="15" t="s">
        <v>3369</v>
      </c>
      <c r="H37" s="15" t="s">
        <v>3370</v>
      </c>
    </row>
    <row r="38" customFormat="false" ht="15.75" hidden="false" customHeight="false" outlineLevel="0" collapsed="false">
      <c r="A38" s="15" t="s">
        <v>4651</v>
      </c>
      <c r="B38" s="15" t="n">
        <v>12.9814638971063</v>
      </c>
      <c r="C38" s="15" t="n">
        <v>57.4254744559188</v>
      </c>
      <c r="D38" s="15" t="n">
        <v>-2.1452</v>
      </c>
      <c r="E38" s="15" t="n">
        <v>0.018278</v>
      </c>
      <c r="F38" s="15" t="n">
        <v>1</v>
      </c>
      <c r="G38" s="15" t="s">
        <v>4652</v>
      </c>
      <c r="H38" s="15" t="s">
        <v>4653</v>
      </c>
    </row>
    <row r="39" customFormat="false" ht="15.75" hidden="false" customHeight="false" outlineLevel="0" collapsed="false">
      <c r="A39" s="15" t="s">
        <v>3841</v>
      </c>
      <c r="B39" s="15" t="n">
        <v>0</v>
      </c>
      <c r="C39" s="15" t="n">
        <v>12.6546697084299</v>
      </c>
      <c r="D39" s="15" t="e">
        <f aca="false">-#NAME?</f>
        <v>#NAME?</v>
      </c>
      <c r="E39" s="15" t="n">
        <v>0.018324</v>
      </c>
      <c r="F39" s="15" t="n">
        <v>1</v>
      </c>
      <c r="G39" s="15" t="s">
        <v>3842</v>
      </c>
      <c r="H39" s="15" t="s">
        <v>3843</v>
      </c>
    </row>
    <row r="40" customFormat="false" ht="15.75" hidden="false" customHeight="false" outlineLevel="0" collapsed="false">
      <c r="A40" s="15" t="s">
        <v>3771</v>
      </c>
      <c r="B40" s="15" t="n">
        <v>0.547359873325799</v>
      </c>
      <c r="C40" s="15" t="n">
        <v>16.585677554735</v>
      </c>
      <c r="D40" s="15" t="n">
        <v>-4.9213</v>
      </c>
      <c r="E40" s="15" t="n">
        <v>0.019264</v>
      </c>
      <c r="F40" s="15" t="n">
        <v>1</v>
      </c>
      <c r="G40" s="15" t="s">
        <v>3772</v>
      </c>
      <c r="H40" s="15" t="s">
        <v>3773</v>
      </c>
    </row>
    <row r="41" customFormat="false" ht="15.75" hidden="false" customHeight="false" outlineLevel="0" collapsed="false">
      <c r="A41" s="15" t="s">
        <v>4222</v>
      </c>
      <c r="B41" s="15" t="n">
        <v>22.3432161671369</v>
      </c>
      <c r="C41" s="15" t="n">
        <v>82675.9812151319</v>
      </c>
      <c r="D41" s="15" t="n">
        <v>-11.853</v>
      </c>
      <c r="E41" s="15" t="n">
        <v>0.019342</v>
      </c>
      <c r="F41" s="15" t="n">
        <v>1</v>
      </c>
      <c r="G41" s="15" t="s">
        <v>4223</v>
      </c>
      <c r="H41" s="15" t="s">
        <v>4224</v>
      </c>
    </row>
    <row r="42" customFormat="false" ht="15.75" hidden="false" customHeight="false" outlineLevel="0" collapsed="false">
      <c r="A42" s="15" t="s">
        <v>64</v>
      </c>
      <c r="B42" s="15" t="n">
        <v>52.5046436235478</v>
      </c>
      <c r="C42" s="15" t="n">
        <v>163.143653958355</v>
      </c>
      <c r="D42" s="15" t="n">
        <v>-1.6356</v>
      </c>
      <c r="E42" s="15" t="n">
        <v>0.020015</v>
      </c>
      <c r="F42" s="15" t="n">
        <v>1</v>
      </c>
      <c r="G42" s="15" t="s">
        <v>65</v>
      </c>
      <c r="H42" s="15" t="s">
        <v>66</v>
      </c>
    </row>
    <row r="43" customFormat="false" ht="15.75" hidden="false" customHeight="false" outlineLevel="0" collapsed="false">
      <c r="A43" s="15" t="s">
        <v>4654</v>
      </c>
      <c r="B43" s="15" t="n">
        <v>491.089171981414</v>
      </c>
      <c r="C43" s="15" t="n">
        <v>1305.01698477793</v>
      </c>
      <c r="D43" s="15" t="n">
        <v>-1.41</v>
      </c>
      <c r="E43" s="15" t="n">
        <v>0.020212</v>
      </c>
      <c r="F43" s="15" t="n">
        <v>1</v>
      </c>
      <c r="G43" s="15" t="s">
        <v>4655</v>
      </c>
      <c r="H43" s="15" t="s">
        <v>4656</v>
      </c>
    </row>
    <row r="44" customFormat="false" ht="15.75" hidden="false" customHeight="false" outlineLevel="0" collapsed="false">
      <c r="A44" s="15" t="s">
        <v>3709</v>
      </c>
      <c r="B44" s="15" t="n">
        <v>264.9896078284</v>
      </c>
      <c r="C44" s="15" t="n">
        <v>731.813396480699</v>
      </c>
      <c r="D44" s="15" t="n">
        <v>-1.4655</v>
      </c>
      <c r="E44" s="15" t="n">
        <v>0.02102</v>
      </c>
      <c r="F44" s="15" t="n">
        <v>1</v>
      </c>
      <c r="G44" s="15" t="s">
        <v>3710</v>
      </c>
      <c r="H44" s="15" t="s">
        <v>3711</v>
      </c>
    </row>
    <row r="45" customFormat="false" ht="15.75" hidden="false" customHeight="false" outlineLevel="0" collapsed="false">
      <c r="A45" s="15" t="s">
        <v>3417</v>
      </c>
      <c r="B45" s="15" t="n">
        <v>30.119523240682</v>
      </c>
      <c r="C45" s="15" t="n">
        <v>109.99095041155</v>
      </c>
      <c r="D45" s="15" t="n">
        <v>-1.8686</v>
      </c>
      <c r="E45" s="15" t="n">
        <v>0.021297</v>
      </c>
      <c r="F45" s="15" t="n">
        <v>1</v>
      </c>
      <c r="G45" s="15" t="s">
        <v>3418</v>
      </c>
      <c r="H45" s="15" t="s">
        <v>3419</v>
      </c>
    </row>
    <row r="46" customFormat="false" ht="15.75" hidden="false" customHeight="false" outlineLevel="0" collapsed="false">
      <c r="A46" s="15" t="s">
        <v>3682</v>
      </c>
      <c r="B46" s="15" t="n">
        <v>18.7906150174853</v>
      </c>
      <c r="C46" s="15" t="n">
        <v>74.4646674649032</v>
      </c>
      <c r="D46" s="15" t="n">
        <v>-1.9865</v>
      </c>
      <c r="E46" s="15" t="n">
        <v>0.021662</v>
      </c>
      <c r="F46" s="15" t="n">
        <v>1</v>
      </c>
      <c r="G46" s="15" t="s">
        <v>3683</v>
      </c>
      <c r="H46" s="15" t="s">
        <v>3684</v>
      </c>
    </row>
    <row r="47" customFormat="false" ht="15.75" hidden="false" customHeight="false" outlineLevel="0" collapsed="false">
      <c r="A47" s="15" t="s">
        <v>4657</v>
      </c>
      <c r="B47" s="15" t="n">
        <v>6.70253943475798</v>
      </c>
      <c r="C47" s="15" t="n">
        <v>39.2497282830737</v>
      </c>
      <c r="D47" s="15" t="n">
        <v>-2.5499</v>
      </c>
      <c r="E47" s="15" t="n">
        <v>0.022183</v>
      </c>
      <c r="F47" s="15" t="n">
        <v>1</v>
      </c>
      <c r="G47" s="15" t="s">
        <v>4658</v>
      </c>
      <c r="H47" s="15" t="s">
        <v>4659</v>
      </c>
    </row>
    <row r="48" customFormat="false" ht="15.75" hidden="false" customHeight="false" outlineLevel="0" collapsed="false">
      <c r="A48" s="15" t="s">
        <v>4408</v>
      </c>
      <c r="B48" s="15" t="n">
        <v>103.89786954641</v>
      </c>
      <c r="C48" s="15" t="n">
        <v>283555.808196426</v>
      </c>
      <c r="D48" s="15" t="n">
        <v>-11.414</v>
      </c>
      <c r="E48" s="15" t="n">
        <v>0.022523</v>
      </c>
      <c r="F48" s="15" t="n">
        <v>1</v>
      </c>
      <c r="G48" s="15" t="s">
        <v>4409</v>
      </c>
      <c r="H48" s="15" t="s">
        <v>4410</v>
      </c>
    </row>
    <row r="49" customFormat="false" ht="15.75" hidden="false" customHeight="false" outlineLevel="0" collapsed="false">
      <c r="A49" s="15" t="s">
        <v>4660</v>
      </c>
      <c r="B49" s="15" t="n">
        <v>4.84865232857576</v>
      </c>
      <c r="C49" s="15" t="n">
        <v>31.3433046834904</v>
      </c>
      <c r="D49" s="15" t="n">
        <v>-2.6925</v>
      </c>
      <c r="E49" s="15" t="n">
        <v>0.022879</v>
      </c>
      <c r="F49" s="15" t="n">
        <v>1</v>
      </c>
      <c r="G49" s="15" t="s">
        <v>4661</v>
      </c>
      <c r="H49" s="15" t="s">
        <v>4662</v>
      </c>
    </row>
    <row r="50" customFormat="false" ht="15.75" hidden="false" customHeight="false" outlineLevel="0" collapsed="false">
      <c r="A50" s="15" t="s">
        <v>4414</v>
      </c>
      <c r="B50" s="15" t="n">
        <v>0.614470350749995</v>
      </c>
      <c r="C50" s="15" t="n">
        <v>2734.2083123072</v>
      </c>
      <c r="D50" s="15" t="n">
        <v>-12.119</v>
      </c>
      <c r="E50" s="15" t="n">
        <v>0.022946</v>
      </c>
      <c r="F50" s="15" t="n">
        <v>1</v>
      </c>
      <c r="G50" s="15" t="s">
        <v>4415</v>
      </c>
      <c r="H50" s="15" t="s">
        <v>4416</v>
      </c>
    </row>
    <row r="51" customFormat="false" ht="15.75" hidden="false" customHeight="false" outlineLevel="0" collapsed="false">
      <c r="A51" s="15" t="s">
        <v>4663</v>
      </c>
      <c r="B51" s="15" t="n">
        <v>3.96574006812898</v>
      </c>
      <c r="C51" s="15" t="n">
        <v>28.5937463240247</v>
      </c>
      <c r="D51" s="15" t="n">
        <v>-2.85</v>
      </c>
      <c r="E51" s="15" t="n">
        <v>0.023701</v>
      </c>
      <c r="F51" s="15" t="n">
        <v>1</v>
      </c>
      <c r="G51" s="15" t="s">
        <v>4664</v>
      </c>
      <c r="H51" s="15" t="s">
        <v>4665</v>
      </c>
    </row>
    <row r="52" customFormat="false" ht="15.75" hidden="false" customHeight="false" outlineLevel="0" collapsed="false">
      <c r="A52" s="15" t="s">
        <v>4666</v>
      </c>
      <c r="B52" s="15" t="n">
        <v>21.7958562938111</v>
      </c>
      <c r="C52" s="15" t="n">
        <v>81.1821588571507</v>
      </c>
      <c r="D52" s="15" t="n">
        <v>-1.8971</v>
      </c>
      <c r="E52" s="15" t="n">
        <v>0.02374</v>
      </c>
      <c r="F52" s="15" t="n">
        <v>1</v>
      </c>
      <c r="G52" s="15" t="s">
        <v>4667</v>
      </c>
      <c r="H52" s="15" t="s">
        <v>4668</v>
      </c>
    </row>
    <row r="53" customFormat="false" ht="15.75" hidden="false" customHeight="false" outlineLevel="0" collapsed="false">
      <c r="A53" s="15" t="s">
        <v>4669</v>
      </c>
      <c r="B53" s="15" t="n">
        <v>2.1894394933032</v>
      </c>
      <c r="C53" s="15" t="n">
        <v>27.6128650425725</v>
      </c>
      <c r="D53" s="15" t="n">
        <v>-3.6567</v>
      </c>
      <c r="E53" s="15" t="n">
        <v>0.023756</v>
      </c>
      <c r="F53" s="15" t="n">
        <v>1</v>
      </c>
      <c r="G53" s="15" t="s">
        <v>155</v>
      </c>
      <c r="H53" s="15" t="s">
        <v>156</v>
      </c>
    </row>
    <row r="54" customFormat="false" ht="15.75" hidden="false" customHeight="false" outlineLevel="0" collapsed="false">
      <c r="A54" s="15" t="s">
        <v>4450</v>
      </c>
      <c r="B54" s="15" t="n">
        <v>0.547359873325799</v>
      </c>
      <c r="C54" s="15" t="n">
        <v>2830.28782790251</v>
      </c>
      <c r="D54" s="15" t="n">
        <v>-12.336</v>
      </c>
      <c r="E54" s="15" t="n">
        <v>0.023852</v>
      </c>
      <c r="F54" s="15" t="n">
        <v>1</v>
      </c>
      <c r="G54" s="15" t="s">
        <v>4451</v>
      </c>
      <c r="H54" s="15" t="s">
        <v>4452</v>
      </c>
    </row>
    <row r="55" customFormat="false" ht="15.75" hidden="false" customHeight="false" outlineLevel="0" collapsed="false">
      <c r="A55" s="15" t="s">
        <v>4670</v>
      </c>
      <c r="B55" s="15" t="n">
        <v>193.633460610045</v>
      </c>
      <c r="C55" s="15" t="n">
        <v>507.19808891664</v>
      </c>
      <c r="D55" s="15" t="n">
        <v>-1.3892</v>
      </c>
      <c r="E55" s="15" t="n">
        <v>0.023997</v>
      </c>
      <c r="F55" s="15" t="n">
        <v>1</v>
      </c>
      <c r="G55" s="15" t="s">
        <v>4671</v>
      </c>
      <c r="H55" s="15" t="s">
        <v>4672</v>
      </c>
    </row>
    <row r="56" customFormat="false" ht="15.75" hidden="false" customHeight="false" outlineLevel="0" collapsed="false">
      <c r="A56" s="15" t="s">
        <v>4673</v>
      </c>
      <c r="B56" s="15" t="n">
        <v>193.731999249266</v>
      </c>
      <c r="C56" s="15" t="n">
        <v>510.608725240233</v>
      </c>
      <c r="D56" s="15" t="n">
        <v>-1.3982</v>
      </c>
      <c r="E56" s="15" t="n">
        <v>0.024046</v>
      </c>
      <c r="F56" s="15" t="n">
        <v>1</v>
      </c>
      <c r="G56" s="15" t="s">
        <v>3409</v>
      </c>
      <c r="H56" s="15" t="s">
        <v>3410</v>
      </c>
    </row>
    <row r="57" customFormat="false" ht="15.75" hidden="false" customHeight="false" outlineLevel="0" collapsed="false">
      <c r="A57" s="15" t="s">
        <v>40</v>
      </c>
      <c r="B57" s="15" t="n">
        <v>2.25654997072739</v>
      </c>
      <c r="C57" s="15" t="n">
        <v>22.5897119393798</v>
      </c>
      <c r="D57" s="15" t="n">
        <v>-3.3235</v>
      </c>
      <c r="E57" s="15" t="n">
        <v>0.024343</v>
      </c>
      <c r="F57" s="15" t="n">
        <v>1</v>
      </c>
      <c r="G57" s="15" t="s">
        <v>41</v>
      </c>
      <c r="H57" s="15" t="s">
        <v>42</v>
      </c>
    </row>
    <row r="58" customFormat="false" ht="15.75" hidden="false" customHeight="false" outlineLevel="0" collapsed="false">
      <c r="A58" s="15" t="s">
        <v>4674</v>
      </c>
      <c r="B58" s="15" t="n">
        <v>7.10520229930315</v>
      </c>
      <c r="C58" s="15" t="n">
        <v>57.6035944998166</v>
      </c>
      <c r="D58" s="15" t="n">
        <v>-3.0192</v>
      </c>
      <c r="E58" s="15" t="n">
        <v>0.024583</v>
      </c>
      <c r="F58" s="15" t="n">
        <v>1</v>
      </c>
      <c r="G58" s="15" t="s">
        <v>4675</v>
      </c>
      <c r="H58" s="15" t="s">
        <v>4676</v>
      </c>
    </row>
    <row r="59" customFormat="false" ht="15.75" hidden="false" customHeight="false" outlineLevel="0" collapsed="false">
      <c r="A59" s="15" t="s">
        <v>91</v>
      </c>
      <c r="B59" s="15" t="n">
        <v>3.68682210449997</v>
      </c>
      <c r="C59" s="15" t="n">
        <v>26.9368216374522</v>
      </c>
      <c r="D59" s="15" t="n">
        <v>-2.8691</v>
      </c>
      <c r="E59" s="15" t="n">
        <v>0.024939</v>
      </c>
      <c r="F59" s="15" t="n">
        <v>1</v>
      </c>
      <c r="G59" s="15" t="s">
        <v>92</v>
      </c>
      <c r="H59" s="15" t="s">
        <v>93</v>
      </c>
    </row>
    <row r="60" customFormat="false" ht="15.75" hidden="false" customHeight="false" outlineLevel="0" collapsed="false">
      <c r="A60" s="15" t="s">
        <v>3506</v>
      </c>
      <c r="B60" s="15" t="n">
        <v>0.614470350749995</v>
      </c>
      <c r="C60" s="15" t="n">
        <v>15.3224065584404</v>
      </c>
      <c r="D60" s="15" t="n">
        <v>-4.6402</v>
      </c>
      <c r="E60" s="15" t="n">
        <v>0.025257</v>
      </c>
      <c r="F60" s="15" t="n">
        <v>1</v>
      </c>
      <c r="G60" s="15" t="s">
        <v>3507</v>
      </c>
      <c r="H60" s="15" t="s">
        <v>3508</v>
      </c>
    </row>
    <row r="61" customFormat="false" ht="15.75" hidden="false" customHeight="false" outlineLevel="0" collapsed="false">
      <c r="A61" s="15" t="s">
        <v>3697</v>
      </c>
      <c r="B61" s="15" t="n">
        <v>51.3113852376753</v>
      </c>
      <c r="C61" s="15" t="n">
        <v>149.025145048243</v>
      </c>
      <c r="D61" s="15" t="n">
        <v>-1.5382</v>
      </c>
      <c r="E61" s="15" t="n">
        <v>0.025573</v>
      </c>
      <c r="F61" s="15" t="n">
        <v>1</v>
      </c>
      <c r="G61" s="15" t="s">
        <v>3698</v>
      </c>
      <c r="H61" s="15" t="s">
        <v>3699</v>
      </c>
    </row>
    <row r="62" customFormat="false" ht="15.75" hidden="false" customHeight="false" outlineLevel="0" collapsed="false">
      <c r="A62" s="15" t="s">
        <v>4677</v>
      </c>
      <c r="B62" s="15" t="n">
        <v>1.77630057482579</v>
      </c>
      <c r="C62" s="15" t="n">
        <v>19.9294578098658</v>
      </c>
      <c r="D62" s="15" t="n">
        <v>-3.488</v>
      </c>
      <c r="E62" s="15" t="n">
        <v>0.02579</v>
      </c>
      <c r="F62" s="15" t="n">
        <v>1</v>
      </c>
      <c r="G62" s="15" t="s">
        <v>4678</v>
      </c>
      <c r="H62" s="15" t="s">
        <v>4679</v>
      </c>
    </row>
    <row r="63" customFormat="false" ht="15.75" hidden="false" customHeight="false" outlineLevel="0" collapsed="false">
      <c r="A63" s="15" t="s">
        <v>4557</v>
      </c>
      <c r="B63" s="15" t="n">
        <v>0</v>
      </c>
      <c r="C63" s="15" t="n">
        <v>1025.73486556635</v>
      </c>
      <c r="D63" s="15" t="e">
        <f aca="false">-#NAME?</f>
        <v>#NAME?</v>
      </c>
      <c r="E63" s="15" t="n">
        <v>0.026407</v>
      </c>
      <c r="F63" s="15" t="n">
        <v>1</v>
      </c>
      <c r="G63" s="15" t="s">
        <v>4558</v>
      </c>
      <c r="H63" s="15" t="s">
        <v>4559</v>
      </c>
    </row>
    <row r="64" customFormat="false" ht="15.75" hidden="false" customHeight="false" outlineLevel="0" collapsed="false">
      <c r="A64" s="15" t="s">
        <v>4680</v>
      </c>
      <c r="B64" s="15" t="n">
        <v>0.547359873325799</v>
      </c>
      <c r="C64" s="15" t="n">
        <v>15.255550489978</v>
      </c>
      <c r="D64" s="15" t="n">
        <v>-4.8007</v>
      </c>
      <c r="E64" s="15" t="n">
        <v>0.026846</v>
      </c>
      <c r="F64" s="15" t="n">
        <v>1</v>
      </c>
      <c r="G64" s="15" t="s">
        <v>4681</v>
      </c>
      <c r="H64" s="15" t="s">
        <v>4682</v>
      </c>
    </row>
    <row r="65" customFormat="false" ht="15.75" hidden="false" customHeight="false" outlineLevel="0" collapsed="false">
      <c r="A65" s="15" t="s">
        <v>4073</v>
      </c>
      <c r="B65" s="15" t="n">
        <v>6.42362147112896</v>
      </c>
      <c r="C65" s="15" t="n">
        <v>41.1072211750334</v>
      </c>
      <c r="D65" s="15" t="n">
        <v>-2.6779</v>
      </c>
      <c r="E65" s="15" t="n">
        <v>0.026942</v>
      </c>
      <c r="F65" s="15" t="n">
        <v>1</v>
      </c>
      <c r="G65" s="15" t="s">
        <v>4074</v>
      </c>
      <c r="H65" s="15" t="s">
        <v>4075</v>
      </c>
    </row>
    <row r="66" customFormat="false" ht="15.75" hidden="false" customHeight="false" outlineLevel="0" collapsed="false">
      <c r="A66" s="15" t="s">
        <v>4683</v>
      </c>
      <c r="B66" s="15" t="n">
        <v>6.90387086703057</v>
      </c>
      <c r="C66" s="15" t="n">
        <v>36.2177802087655</v>
      </c>
      <c r="D66" s="15" t="n">
        <v>-2.3912</v>
      </c>
      <c r="E66" s="15" t="n">
        <v>0.027083</v>
      </c>
      <c r="F66" s="15" t="n">
        <v>1</v>
      </c>
      <c r="G66" s="15" t="s">
        <v>4684</v>
      </c>
      <c r="H66" s="15" t="s">
        <v>4685</v>
      </c>
    </row>
    <row r="67" customFormat="false" ht="15.75" hidden="false" customHeight="false" outlineLevel="0" collapsed="false">
      <c r="A67" s="15" t="s">
        <v>3752</v>
      </c>
      <c r="B67" s="15" t="n">
        <v>0</v>
      </c>
      <c r="C67" s="15" t="n">
        <v>11.3245426436729</v>
      </c>
      <c r="D67" s="15" t="e">
        <f aca="false">-#NAME?</f>
        <v>#NAME?</v>
      </c>
      <c r="E67" s="15" t="n">
        <v>0.027345</v>
      </c>
      <c r="F67" s="15" t="n">
        <v>1</v>
      </c>
      <c r="G67" s="15" t="s">
        <v>3753</v>
      </c>
      <c r="H67" s="15" t="s">
        <v>3754</v>
      </c>
    </row>
    <row r="68" customFormat="false" ht="15.75" hidden="false" customHeight="false" outlineLevel="0" collapsed="false">
      <c r="A68" s="15" t="s">
        <v>4686</v>
      </c>
      <c r="B68" s="15" t="n">
        <v>252.530297542925</v>
      </c>
      <c r="C68" s="15" t="n">
        <v>633.692895373469</v>
      </c>
      <c r="D68" s="15" t="n">
        <v>-1.3273</v>
      </c>
      <c r="E68" s="15" t="n">
        <v>0.027759</v>
      </c>
      <c r="F68" s="15" t="n">
        <v>1</v>
      </c>
      <c r="G68" s="15" t="s">
        <v>4687</v>
      </c>
      <c r="H68" s="15" t="s">
        <v>4688</v>
      </c>
    </row>
    <row r="69" customFormat="false" ht="15.75" hidden="false" customHeight="false" outlineLevel="0" collapsed="false">
      <c r="A69" s="15" t="s">
        <v>4299</v>
      </c>
      <c r="B69" s="15" t="n">
        <v>8.46836395565153</v>
      </c>
      <c r="C69" s="15" t="n">
        <v>39.4428137679644</v>
      </c>
      <c r="D69" s="15" t="n">
        <v>-2.2196</v>
      </c>
      <c r="E69" s="15" t="n">
        <v>0.028258</v>
      </c>
      <c r="F69" s="15" t="n">
        <v>1</v>
      </c>
      <c r="G69" s="15" t="s">
        <v>4300</v>
      </c>
      <c r="H69" s="15" t="s">
        <v>4301</v>
      </c>
    </row>
    <row r="70" customFormat="false" ht="15.75" hidden="false" customHeight="false" outlineLevel="0" collapsed="false">
      <c r="A70" s="15" t="s">
        <v>4689</v>
      </c>
      <c r="B70" s="15" t="n">
        <v>0.614470350749995</v>
      </c>
      <c r="C70" s="15" t="n">
        <v>14.4008986249542</v>
      </c>
      <c r="D70" s="15" t="n">
        <v>-4.5507</v>
      </c>
      <c r="E70" s="15" t="n">
        <v>0.028406</v>
      </c>
      <c r="F70" s="15" t="n">
        <v>1</v>
      </c>
      <c r="G70" s="15" t="s">
        <v>4690</v>
      </c>
      <c r="H70" s="15" t="s">
        <v>4691</v>
      </c>
    </row>
    <row r="71" customFormat="false" ht="15.75" hidden="false" customHeight="false" outlineLevel="0" collapsed="false">
      <c r="A71" s="15" t="s">
        <v>4692</v>
      </c>
      <c r="B71" s="15" t="n">
        <v>0</v>
      </c>
      <c r="C71" s="15" t="n">
        <v>11.6887538679706</v>
      </c>
      <c r="D71" s="15" t="e">
        <f aca="false">-#NAME?</f>
        <v>#NAME?</v>
      </c>
      <c r="E71" s="15" t="n">
        <v>0.028496</v>
      </c>
      <c r="F71" s="15" t="n">
        <v>1</v>
      </c>
      <c r="G71" s="15" t="s">
        <v>4693</v>
      </c>
      <c r="H71" s="15" t="s">
        <v>4694</v>
      </c>
    </row>
    <row r="72" customFormat="false" ht="15.75" hidden="false" customHeight="false" outlineLevel="0" collapsed="false">
      <c r="A72" s="15" t="s">
        <v>4244</v>
      </c>
      <c r="B72" s="15" t="n">
        <v>0.547359873325799</v>
      </c>
      <c r="C72" s="15" t="n">
        <v>14.8319659177143</v>
      </c>
      <c r="D72" s="15" t="n">
        <v>-4.7601</v>
      </c>
      <c r="E72" s="15" t="n">
        <v>0.028759</v>
      </c>
      <c r="F72" s="15" t="n">
        <v>1</v>
      </c>
      <c r="G72" s="15" t="s">
        <v>4245</v>
      </c>
      <c r="H72" s="15" t="s">
        <v>4246</v>
      </c>
    </row>
    <row r="73" customFormat="false" ht="15.75" hidden="false" customHeight="false" outlineLevel="0" collapsed="false">
      <c r="A73" s="15" t="s">
        <v>4695</v>
      </c>
      <c r="B73" s="15" t="n">
        <v>164.598181062082</v>
      </c>
      <c r="C73" s="15" t="n">
        <v>431.018100249209</v>
      </c>
      <c r="D73" s="15" t="n">
        <v>-1.3888</v>
      </c>
      <c r="E73" s="15" t="n">
        <v>0.029307</v>
      </c>
      <c r="F73" s="15" t="n">
        <v>1</v>
      </c>
      <c r="G73" s="15" t="s">
        <v>4696</v>
      </c>
      <c r="H73" s="15" t="s">
        <v>4697</v>
      </c>
    </row>
    <row r="74" customFormat="false" ht="15.75" hidden="false" customHeight="false" outlineLevel="0" collapsed="false">
      <c r="A74" s="15" t="s">
        <v>4698</v>
      </c>
      <c r="B74" s="15" t="n">
        <v>471.235265379074</v>
      </c>
      <c r="C74" s="15" t="n">
        <v>1180.09028719373</v>
      </c>
      <c r="D74" s="15" t="n">
        <v>-1.3244</v>
      </c>
      <c r="E74" s="15" t="n">
        <v>0.030576</v>
      </c>
      <c r="F74" s="15" t="n">
        <v>1</v>
      </c>
      <c r="G74" s="15" t="s">
        <v>4699</v>
      </c>
      <c r="H74" s="15" t="s">
        <v>4700</v>
      </c>
    </row>
    <row r="75" customFormat="false" ht="15.75" hidden="false" customHeight="false" outlineLevel="0" collapsed="false">
      <c r="A75" s="15" t="s">
        <v>4701</v>
      </c>
      <c r="B75" s="15" t="n">
        <v>0</v>
      </c>
      <c r="C75" s="15" t="n">
        <v>10.8341020029468</v>
      </c>
      <c r="D75" s="15" t="e">
        <f aca="false">-#NAME?</f>
        <v>#NAME?</v>
      </c>
      <c r="E75" s="15" t="n">
        <v>0.031635</v>
      </c>
      <c r="F75" s="15" t="n">
        <v>1</v>
      </c>
      <c r="G75" s="15" t="s">
        <v>1490</v>
      </c>
      <c r="H75" s="15" t="s">
        <v>1491</v>
      </c>
    </row>
    <row r="76" customFormat="false" ht="15.75" hidden="false" customHeight="false" outlineLevel="0" collapsed="false">
      <c r="A76" s="15" t="s">
        <v>4702</v>
      </c>
      <c r="B76" s="15" t="n">
        <v>0.614470350749995</v>
      </c>
      <c r="C76" s="15" t="n">
        <v>17.5441106746978</v>
      </c>
      <c r="D76" s="15" t="n">
        <v>-4.8355</v>
      </c>
      <c r="E76" s="15" t="n">
        <v>0.03178</v>
      </c>
      <c r="F76" s="15" t="n">
        <v>1</v>
      </c>
      <c r="G76" s="15" t="s">
        <v>4703</v>
      </c>
      <c r="H76" s="15" t="s">
        <v>4704</v>
      </c>
    </row>
    <row r="77" customFormat="false" ht="15.75" hidden="false" customHeight="false" outlineLevel="0" collapsed="false">
      <c r="A77" s="15" t="s">
        <v>4705</v>
      </c>
      <c r="B77" s="15" t="n">
        <v>15.0471584894934</v>
      </c>
      <c r="C77" s="15" t="n">
        <v>60.9478631709531</v>
      </c>
      <c r="D77" s="15" t="n">
        <v>-2.0181</v>
      </c>
      <c r="E77" s="15" t="n">
        <v>0.031999</v>
      </c>
      <c r="F77" s="15" t="n">
        <v>1</v>
      </c>
      <c r="G77" s="15" t="s">
        <v>4706</v>
      </c>
      <c r="H77" s="15" t="s">
        <v>4707</v>
      </c>
    </row>
    <row r="78" customFormat="false" ht="15.75" hidden="false" customHeight="false" outlineLevel="0" collapsed="false">
      <c r="A78" s="15" t="s">
        <v>3635</v>
      </c>
      <c r="B78" s="15" t="n">
        <v>62.9296874784332</v>
      </c>
      <c r="C78" s="15" t="n">
        <v>171.273093924815</v>
      </c>
      <c r="D78" s="15" t="n">
        <v>-1.4445</v>
      </c>
      <c r="E78" s="15" t="n">
        <v>0.032195</v>
      </c>
      <c r="F78" s="15" t="n">
        <v>1</v>
      </c>
      <c r="G78" s="15" t="s">
        <v>3636</v>
      </c>
      <c r="H78" s="15" t="s">
        <v>3637</v>
      </c>
    </row>
    <row r="79" customFormat="false" ht="15.75" hidden="false" customHeight="false" outlineLevel="0" collapsed="false">
      <c r="A79" s="15" t="s">
        <v>4708</v>
      </c>
      <c r="B79" s="15" t="n">
        <v>23.974819733182</v>
      </c>
      <c r="C79" s="15" t="n">
        <v>85.5961246236854</v>
      </c>
      <c r="D79" s="15" t="n">
        <v>-1.836</v>
      </c>
      <c r="E79" s="15" t="n">
        <v>0.032285</v>
      </c>
      <c r="F79" s="15" t="n">
        <v>1</v>
      </c>
      <c r="G79" s="15" t="s">
        <v>2822</v>
      </c>
      <c r="H79" s="15" t="s">
        <v>2823</v>
      </c>
    </row>
    <row r="80" customFormat="false" ht="15.75" hidden="false" customHeight="false" outlineLevel="0" collapsed="false">
      <c r="A80" s="15" t="s">
        <v>4709</v>
      </c>
      <c r="B80" s="15" t="n">
        <v>1928.82184946019</v>
      </c>
      <c r="C80" s="15" t="n">
        <v>4696.93532580396</v>
      </c>
      <c r="D80" s="15" t="n">
        <v>-1.284</v>
      </c>
      <c r="E80" s="15" t="n">
        <v>0.032674</v>
      </c>
      <c r="F80" s="15" t="n">
        <v>1</v>
      </c>
      <c r="G80" s="15" t="s">
        <v>4710</v>
      </c>
      <c r="H80" s="15" t="s">
        <v>4711</v>
      </c>
    </row>
    <row r="81" customFormat="false" ht="15.75" hidden="false" customHeight="false" outlineLevel="0" collapsed="false">
      <c r="A81" s="15" t="s">
        <v>4712</v>
      </c>
      <c r="B81" s="15" t="n">
        <v>4.78154185115157</v>
      </c>
      <c r="C81" s="15" t="n">
        <v>27.895254757415</v>
      </c>
      <c r="D81" s="15" t="n">
        <v>-2.5445</v>
      </c>
      <c r="E81" s="15" t="n">
        <v>0.0328</v>
      </c>
      <c r="F81" s="15" t="n">
        <v>1</v>
      </c>
      <c r="G81" s="15" t="s">
        <v>1984</v>
      </c>
      <c r="H81" s="15" t="s">
        <v>1985</v>
      </c>
    </row>
    <row r="82" customFormat="false" ht="15.75" hidden="false" customHeight="false" outlineLevel="0" collapsed="false">
      <c r="A82" s="15" t="s">
        <v>4713</v>
      </c>
      <c r="B82" s="15" t="n">
        <v>0</v>
      </c>
      <c r="C82" s="15" t="n">
        <v>11.8818393528614</v>
      </c>
      <c r="D82" s="15" t="e">
        <f aca="false">-#NAME?</f>
        <v>#NAME?</v>
      </c>
      <c r="E82" s="15" t="n">
        <v>0.033135</v>
      </c>
      <c r="F82" s="15" t="n">
        <v>1</v>
      </c>
      <c r="G82" s="15" t="s">
        <v>4714</v>
      </c>
      <c r="H82" s="15" t="s">
        <v>4715</v>
      </c>
    </row>
    <row r="83" customFormat="false" ht="15.75" hidden="false" customHeight="false" outlineLevel="0" collapsed="false">
      <c r="A83" s="15" t="s">
        <v>4405</v>
      </c>
      <c r="B83" s="15" t="n">
        <v>0.614470350749995</v>
      </c>
      <c r="C83" s="15" t="n">
        <v>14.6313977123271</v>
      </c>
      <c r="D83" s="15" t="n">
        <v>-4.5736</v>
      </c>
      <c r="E83" s="15" t="n">
        <v>0.033186</v>
      </c>
      <c r="F83" s="15" t="n">
        <v>1</v>
      </c>
      <c r="G83" s="15" t="s">
        <v>4406</v>
      </c>
      <c r="H83" s="15" t="s">
        <v>4407</v>
      </c>
    </row>
    <row r="84" customFormat="false" ht="15.75" hidden="false" customHeight="false" outlineLevel="0" collapsed="false">
      <c r="A84" s="15" t="s">
        <v>4014</v>
      </c>
      <c r="B84" s="15" t="n">
        <v>0.547359873325799</v>
      </c>
      <c r="C84" s="15" t="n">
        <v>14.415864065947</v>
      </c>
      <c r="D84" s="15" t="n">
        <v>-4.719</v>
      </c>
      <c r="E84" s="15" t="n">
        <v>0.033301</v>
      </c>
      <c r="F84" s="15" t="n">
        <v>1</v>
      </c>
      <c r="G84" s="15" t="s">
        <v>4015</v>
      </c>
      <c r="H84" s="15" t="s">
        <v>4016</v>
      </c>
    </row>
    <row r="85" customFormat="false" ht="15.75" hidden="false" customHeight="false" outlineLevel="0" collapsed="false">
      <c r="A85" s="15" t="s">
        <v>4716</v>
      </c>
      <c r="B85" s="15" t="n">
        <v>27.8168149003949</v>
      </c>
      <c r="C85" s="15" t="n">
        <v>88.0478394113102</v>
      </c>
      <c r="D85" s="15" t="n">
        <v>-1.6623</v>
      </c>
      <c r="E85" s="15" t="n">
        <v>0.033654</v>
      </c>
      <c r="F85" s="15" t="n">
        <v>1</v>
      </c>
      <c r="G85" s="15" t="s">
        <v>4717</v>
      </c>
      <c r="H85" s="15" t="s">
        <v>4718</v>
      </c>
    </row>
    <row r="86" customFormat="false" ht="15.75" hidden="false" customHeight="false" outlineLevel="0" collapsed="false">
      <c r="A86" s="15" t="s">
        <v>4719</v>
      </c>
      <c r="B86" s="15" t="n">
        <v>65.0310643864477</v>
      </c>
      <c r="C86" s="15" t="n">
        <v>75010.3705519328</v>
      </c>
      <c r="D86" s="15" t="n">
        <v>-10.172</v>
      </c>
      <c r="E86" s="15" t="n">
        <v>0.034156</v>
      </c>
      <c r="F86" s="15" t="n">
        <v>1</v>
      </c>
      <c r="G86" s="15" t="s">
        <v>4720</v>
      </c>
      <c r="H86" s="15" t="s">
        <v>4721</v>
      </c>
    </row>
    <row r="87" customFormat="false" ht="15.75" hidden="false" customHeight="false" outlineLevel="0" collapsed="false">
      <c r="A87" s="15" t="s">
        <v>4722</v>
      </c>
      <c r="B87" s="15" t="n">
        <v>8.81439239670475</v>
      </c>
      <c r="C87" s="15" t="n">
        <v>41.0777787090532</v>
      </c>
      <c r="D87" s="15" t="n">
        <v>-2.2204</v>
      </c>
      <c r="E87" s="15" t="n">
        <v>0.034265</v>
      </c>
      <c r="F87" s="15" t="n">
        <v>1</v>
      </c>
      <c r="G87" s="15" t="s">
        <v>4723</v>
      </c>
      <c r="H87" s="15" t="s">
        <v>4724</v>
      </c>
    </row>
    <row r="88" customFormat="false" ht="15.75" hidden="false" customHeight="false" outlineLevel="0" collapsed="false">
      <c r="A88" s="15" t="s">
        <v>4725</v>
      </c>
      <c r="B88" s="15" t="n">
        <v>535.9307773784</v>
      </c>
      <c r="C88" s="15" t="n">
        <v>1297.82206452193</v>
      </c>
      <c r="D88" s="15" t="n">
        <v>-1.276</v>
      </c>
      <c r="E88" s="15" t="n">
        <v>0.034303</v>
      </c>
      <c r="F88" s="15" t="n">
        <v>1</v>
      </c>
      <c r="G88" s="15" t="s">
        <v>4726</v>
      </c>
      <c r="H88" s="15" t="s">
        <v>4727</v>
      </c>
    </row>
    <row r="89" customFormat="false" ht="15.75" hidden="false" customHeight="false" outlineLevel="0" collapsed="false">
      <c r="A89" s="15" t="s">
        <v>4728</v>
      </c>
      <c r="B89" s="15" t="n">
        <v>0.614470350749995</v>
      </c>
      <c r="C89" s="15" t="n">
        <v>13.7024070583445</v>
      </c>
      <c r="D89" s="15" t="n">
        <v>-4.4789</v>
      </c>
      <c r="E89" s="15" t="n">
        <v>0.034391</v>
      </c>
      <c r="F89" s="15" t="n">
        <v>1</v>
      </c>
      <c r="G89" s="15" t="s">
        <v>155</v>
      </c>
      <c r="H89" s="15" t="s">
        <v>156</v>
      </c>
    </row>
    <row r="90" customFormat="false" ht="15.75" hidden="false" customHeight="false" outlineLevel="0" collapsed="false">
      <c r="A90" s="15" t="s">
        <v>4729</v>
      </c>
      <c r="B90" s="15" t="n">
        <v>2.93813079890158</v>
      </c>
      <c r="C90" s="15" t="n">
        <v>26.4239328352368</v>
      </c>
      <c r="D90" s="15" t="n">
        <v>-3.1689</v>
      </c>
      <c r="E90" s="15" t="n">
        <v>0.034965</v>
      </c>
      <c r="F90" s="15" t="n">
        <v>1</v>
      </c>
      <c r="G90" s="15" t="s">
        <v>4730</v>
      </c>
      <c r="H90" s="15" t="s">
        <v>4731</v>
      </c>
    </row>
    <row r="91" customFormat="false" ht="15.75" hidden="false" customHeight="false" outlineLevel="0" collapsed="false">
      <c r="A91" s="15" t="s">
        <v>4732</v>
      </c>
      <c r="B91" s="15" t="n">
        <v>0</v>
      </c>
      <c r="C91" s="15" t="n">
        <v>10.484856219642</v>
      </c>
      <c r="D91" s="15" t="e">
        <f aca="false">-#NAME?</f>
        <v>#NAME?</v>
      </c>
      <c r="E91" s="15" t="n">
        <v>0.035483</v>
      </c>
      <c r="F91" s="15" t="n">
        <v>1</v>
      </c>
      <c r="G91" s="15" t="s">
        <v>4733</v>
      </c>
      <c r="H91" s="15" t="s">
        <v>4734</v>
      </c>
    </row>
    <row r="92" customFormat="false" ht="15.75" hidden="false" customHeight="false" outlineLevel="0" collapsed="false">
      <c r="A92" s="15" t="s">
        <v>4735</v>
      </c>
      <c r="B92" s="15" t="n">
        <v>0</v>
      </c>
      <c r="C92" s="15" t="n">
        <v>10.7747286549809</v>
      </c>
      <c r="D92" s="15" t="e">
        <f aca="false">-#NAME?</f>
        <v>#NAME?</v>
      </c>
      <c r="E92" s="15" t="n">
        <v>0.035981</v>
      </c>
      <c r="F92" s="15" t="n">
        <v>1</v>
      </c>
      <c r="G92" s="15" t="s">
        <v>4736</v>
      </c>
      <c r="H92" s="15" t="s">
        <v>4737</v>
      </c>
    </row>
    <row r="93" customFormat="false" ht="15.75" hidden="false" customHeight="false" outlineLevel="0" collapsed="false">
      <c r="A93" s="15" t="s">
        <v>3523</v>
      </c>
      <c r="B93" s="15" t="n">
        <v>37.4470090801222</v>
      </c>
      <c r="C93" s="15" t="n">
        <v>111.938235949467</v>
      </c>
      <c r="D93" s="15" t="n">
        <v>-1.5798</v>
      </c>
      <c r="E93" s="15" t="n">
        <v>0.036039</v>
      </c>
      <c r="F93" s="15" t="n">
        <v>1</v>
      </c>
      <c r="G93" s="15" t="s">
        <v>3524</v>
      </c>
      <c r="H93" s="15" t="s">
        <v>3525</v>
      </c>
    </row>
    <row r="94" customFormat="false" ht="15.75" hidden="false" customHeight="false" outlineLevel="0" collapsed="false">
      <c r="A94" s="15" t="s">
        <v>4738</v>
      </c>
      <c r="B94" s="15" t="n">
        <v>0.614470350749995</v>
      </c>
      <c r="C94" s="15" t="n">
        <v>13.8510846362621</v>
      </c>
      <c r="D94" s="15" t="n">
        <v>-4.4945</v>
      </c>
      <c r="E94" s="15" t="n">
        <v>0.036123</v>
      </c>
      <c r="F94" s="15" t="n">
        <v>1</v>
      </c>
      <c r="G94" s="15" t="s">
        <v>4739</v>
      </c>
      <c r="H94" s="15" t="s">
        <v>4740</v>
      </c>
    </row>
    <row r="95" customFormat="false" ht="15.75" hidden="false" customHeight="false" outlineLevel="0" collapsed="false">
      <c r="A95" s="15" t="s">
        <v>4741</v>
      </c>
      <c r="B95" s="15" t="n">
        <v>1.0947197466516</v>
      </c>
      <c r="C95" s="15" t="n">
        <v>34.8058316345532</v>
      </c>
      <c r="D95" s="15" t="n">
        <v>-4.9907</v>
      </c>
      <c r="E95" s="15" t="n">
        <v>0.036587</v>
      </c>
      <c r="F95" s="15" t="n">
        <v>1</v>
      </c>
      <c r="G95" s="15" t="s">
        <v>4742</v>
      </c>
      <c r="H95" s="15" t="s">
        <v>4743</v>
      </c>
    </row>
    <row r="96" customFormat="false" ht="15.75" hidden="false" customHeight="false" outlineLevel="0" collapsed="false">
      <c r="A96" s="15" t="s">
        <v>4744</v>
      </c>
      <c r="B96" s="15" t="n">
        <v>284.912592654435</v>
      </c>
      <c r="C96" s="15" t="n">
        <v>920.335844484817</v>
      </c>
      <c r="D96" s="15" t="n">
        <v>-1.6916</v>
      </c>
      <c r="E96" s="15" t="n">
        <v>0.036642</v>
      </c>
      <c r="F96" s="15" t="n">
        <v>1</v>
      </c>
      <c r="G96" s="15" t="s">
        <v>4745</v>
      </c>
      <c r="H96" s="15" t="s">
        <v>4746</v>
      </c>
    </row>
    <row r="97" customFormat="false" ht="15.75" hidden="false" customHeight="false" outlineLevel="0" collapsed="false">
      <c r="A97" s="15" t="s">
        <v>3356</v>
      </c>
      <c r="B97" s="15" t="n">
        <v>2.93813079890158</v>
      </c>
      <c r="C97" s="15" t="n">
        <v>47.3193064855618</v>
      </c>
      <c r="D97" s="15" t="n">
        <v>-4.0095</v>
      </c>
      <c r="E97" s="15" t="n">
        <v>0.037114</v>
      </c>
      <c r="F97" s="15" t="n">
        <v>1</v>
      </c>
      <c r="G97" s="15" t="s">
        <v>3357</v>
      </c>
      <c r="H97" s="15" t="s">
        <v>3358</v>
      </c>
    </row>
    <row r="98" customFormat="false" ht="15.75" hidden="false" customHeight="false" outlineLevel="0" collapsed="false">
      <c r="A98" s="15" t="s">
        <v>4747</v>
      </c>
      <c r="B98" s="15" t="n">
        <v>4.30129245524996</v>
      </c>
      <c r="C98" s="15" t="n">
        <v>32.9258905811041</v>
      </c>
      <c r="D98" s="15" t="n">
        <v>-2.9364</v>
      </c>
      <c r="E98" s="15" t="n">
        <v>0.037281</v>
      </c>
      <c r="F98" s="15" t="n">
        <v>1</v>
      </c>
      <c r="G98" s="15" t="s">
        <v>4748</v>
      </c>
      <c r="H98" s="15" t="s">
        <v>4749</v>
      </c>
    </row>
    <row r="99" customFormat="false" ht="15.75" hidden="false" customHeight="false" outlineLevel="0" collapsed="false">
      <c r="A99" s="15" t="s">
        <v>4750</v>
      </c>
      <c r="B99" s="15" t="n">
        <v>1.0947197466516</v>
      </c>
      <c r="C99" s="15" t="n">
        <v>1772.21429934623</v>
      </c>
      <c r="D99" s="15" t="n">
        <v>-10.661</v>
      </c>
      <c r="E99" s="15" t="n">
        <v>0.037387</v>
      </c>
      <c r="F99" s="15" t="n">
        <v>1</v>
      </c>
      <c r="G99" s="15" t="s">
        <v>4751</v>
      </c>
      <c r="H99" s="15" t="s">
        <v>4752</v>
      </c>
    </row>
    <row r="100" customFormat="false" ht="15.75" hidden="false" customHeight="false" outlineLevel="0" collapsed="false">
      <c r="A100" s="15" t="s">
        <v>3438</v>
      </c>
      <c r="B100" s="15" t="n">
        <v>18.0985581353789</v>
      </c>
      <c r="C100" s="15" t="n">
        <v>60.2788140703235</v>
      </c>
      <c r="D100" s="15" t="n">
        <v>-1.7358</v>
      </c>
      <c r="E100" s="15" t="n">
        <v>0.037576</v>
      </c>
      <c r="F100" s="15" t="n">
        <v>1</v>
      </c>
      <c r="G100" s="15" t="s">
        <v>3439</v>
      </c>
      <c r="H100" s="15" t="s">
        <v>3440</v>
      </c>
    </row>
    <row r="101" customFormat="false" ht="15.75" hidden="false" customHeight="false" outlineLevel="0" collapsed="false">
      <c r="A101" s="15" t="s">
        <v>4753</v>
      </c>
      <c r="B101" s="15" t="n">
        <v>0</v>
      </c>
      <c r="C101" s="15" t="n">
        <v>444.106924226845</v>
      </c>
      <c r="D101" s="15" t="e">
        <f aca="false">-#NAME?</f>
        <v>#NAME?</v>
      </c>
      <c r="E101" s="15" t="n">
        <v>0.037967</v>
      </c>
      <c r="F101" s="15" t="n">
        <v>1</v>
      </c>
      <c r="G101" s="15" t="s">
        <v>4754</v>
      </c>
      <c r="H101" s="15" t="s">
        <v>4755</v>
      </c>
    </row>
    <row r="102" customFormat="false" ht="15.75" hidden="false" customHeight="false" outlineLevel="0" collapsed="false">
      <c r="A102" s="15" t="s">
        <v>4756</v>
      </c>
      <c r="B102" s="15" t="n">
        <v>0</v>
      </c>
      <c r="C102" s="15" t="n">
        <v>388.093886761144</v>
      </c>
      <c r="D102" s="15" t="e">
        <f aca="false">-#NAME?</f>
        <v>#NAME?</v>
      </c>
      <c r="E102" s="15" t="n">
        <v>0.037981</v>
      </c>
      <c r="F102" s="15" t="n">
        <v>1</v>
      </c>
      <c r="G102" s="15" t="s">
        <v>4757</v>
      </c>
      <c r="H102" s="15" t="s">
        <v>4758</v>
      </c>
    </row>
    <row r="103" customFormat="false" ht="15.75" hidden="false" customHeight="false" outlineLevel="0" collapsed="false">
      <c r="A103" s="15" t="s">
        <v>4759</v>
      </c>
      <c r="B103" s="15" t="n">
        <v>9.22753131518215</v>
      </c>
      <c r="C103" s="15" t="n">
        <v>39.6433819733516</v>
      </c>
      <c r="D103" s="15" t="n">
        <v>-2.1031</v>
      </c>
      <c r="E103" s="15" t="n">
        <v>0.038136</v>
      </c>
      <c r="F103" s="15" t="n">
        <v>1</v>
      </c>
      <c r="G103" s="15" t="s">
        <v>3811</v>
      </c>
      <c r="H103" s="15" t="s">
        <v>3812</v>
      </c>
    </row>
    <row r="104" customFormat="false" ht="15.75" hidden="false" customHeight="false" outlineLevel="0" collapsed="false">
      <c r="A104" s="15" t="s">
        <v>4760</v>
      </c>
      <c r="B104" s="15" t="n">
        <v>3.07235175374997</v>
      </c>
      <c r="C104" s="15" t="n">
        <v>2914.2484991691</v>
      </c>
      <c r="D104" s="15" t="n">
        <v>-9.8896</v>
      </c>
      <c r="E104" s="15" t="n">
        <v>0.038173</v>
      </c>
      <c r="F104" s="15" t="n">
        <v>1</v>
      </c>
      <c r="G104" s="15" t="s">
        <v>4761</v>
      </c>
      <c r="H104" s="15" t="s">
        <v>4762</v>
      </c>
    </row>
    <row r="105" customFormat="false" ht="15.75" hidden="false" customHeight="false" outlineLevel="0" collapsed="false">
      <c r="A105" s="15" t="s">
        <v>4763</v>
      </c>
      <c r="B105" s="15" t="n">
        <v>4.91576280599996</v>
      </c>
      <c r="C105" s="15" t="n">
        <v>27.7021692725243</v>
      </c>
      <c r="D105" s="15" t="n">
        <v>-2.4945</v>
      </c>
      <c r="E105" s="15" t="n">
        <v>0.038194</v>
      </c>
      <c r="F105" s="15" t="n">
        <v>1</v>
      </c>
      <c r="G105" s="15" t="s">
        <v>4764</v>
      </c>
      <c r="H105" s="15" t="s">
        <v>4765</v>
      </c>
    </row>
    <row r="106" customFormat="false" ht="15.75" hidden="false" customHeight="false" outlineLevel="0" collapsed="false">
      <c r="A106" s="15" t="s">
        <v>4766</v>
      </c>
      <c r="B106" s="15" t="n">
        <v>0.547359873325799</v>
      </c>
      <c r="C106" s="15" t="n">
        <v>981.811718379391</v>
      </c>
      <c r="D106" s="15" t="n">
        <v>-10.809</v>
      </c>
      <c r="E106" s="15" t="n">
        <v>0.038403</v>
      </c>
      <c r="F106" s="15" t="n">
        <v>1</v>
      </c>
      <c r="G106" s="15" t="s">
        <v>4767</v>
      </c>
      <c r="H106" s="15" t="s">
        <v>4768</v>
      </c>
    </row>
    <row r="107" customFormat="false" ht="15.75" hidden="false" customHeight="false" outlineLevel="0" collapsed="false">
      <c r="A107" s="15" t="s">
        <v>4769</v>
      </c>
      <c r="B107" s="15" t="n">
        <v>0.614470350749995</v>
      </c>
      <c r="C107" s="15" t="n">
        <v>993.195634371029</v>
      </c>
      <c r="D107" s="15" t="n">
        <v>-10.659</v>
      </c>
      <c r="E107" s="15" t="n">
        <v>0.038418</v>
      </c>
      <c r="F107" s="15" t="n">
        <v>1</v>
      </c>
      <c r="G107" s="15" t="s">
        <v>4770</v>
      </c>
      <c r="H107" s="15" t="s">
        <v>4771</v>
      </c>
    </row>
    <row r="108" customFormat="false" ht="15.75" hidden="false" customHeight="false" outlineLevel="0" collapsed="false">
      <c r="A108" s="15" t="s">
        <v>4772</v>
      </c>
      <c r="B108" s="15" t="n">
        <v>161.412560461348</v>
      </c>
      <c r="C108" s="15" t="n">
        <v>419.932516245417</v>
      </c>
      <c r="D108" s="15" t="n">
        <v>-1.3794</v>
      </c>
      <c r="E108" s="15" t="n">
        <v>0.039043</v>
      </c>
      <c r="F108" s="15" t="n">
        <v>1</v>
      </c>
      <c r="G108" s="15" t="s">
        <v>4773</v>
      </c>
      <c r="H108" s="15" t="s">
        <v>4774</v>
      </c>
    </row>
    <row r="109" customFormat="false" ht="15.75" hidden="false" customHeight="false" outlineLevel="0" collapsed="false">
      <c r="A109" s="15" t="s">
        <v>4775</v>
      </c>
      <c r="B109" s="15" t="n">
        <v>10.5235824941063</v>
      </c>
      <c r="C109" s="15" t="n">
        <v>53.2714502427372</v>
      </c>
      <c r="D109" s="15" t="n">
        <v>-2.3397</v>
      </c>
      <c r="E109" s="15" t="n">
        <v>0.039666</v>
      </c>
      <c r="F109" s="15" t="n">
        <v>1</v>
      </c>
      <c r="G109" s="15" t="s">
        <v>4776</v>
      </c>
      <c r="H109" s="15" t="s">
        <v>4777</v>
      </c>
    </row>
    <row r="110" customFormat="false" ht="15.75" hidden="false" customHeight="false" outlineLevel="0" collapsed="false">
      <c r="A110" s="15" t="s">
        <v>4778</v>
      </c>
      <c r="B110" s="15" t="n">
        <v>1.16183022407579</v>
      </c>
      <c r="C110" s="15" t="n">
        <v>16.0208981250501</v>
      </c>
      <c r="D110" s="15" t="n">
        <v>-3.7855</v>
      </c>
      <c r="E110" s="15" t="n">
        <v>0.040019</v>
      </c>
      <c r="F110" s="15" t="n">
        <v>1</v>
      </c>
      <c r="G110" s="15" t="s">
        <v>4779</v>
      </c>
      <c r="H110" s="15" t="s">
        <v>4780</v>
      </c>
    </row>
    <row r="111" customFormat="false" ht="15.75" hidden="false" customHeight="false" outlineLevel="0" collapsed="false">
      <c r="A111" s="15" t="s">
        <v>4781</v>
      </c>
      <c r="B111" s="15" t="n">
        <v>18.1866207206675</v>
      </c>
      <c r="C111" s="15" t="n">
        <v>62.5154836275739</v>
      </c>
      <c r="D111" s="15" t="n">
        <v>-1.7813</v>
      </c>
      <c r="E111" s="15" t="n">
        <v>0.040406</v>
      </c>
      <c r="F111" s="15" t="n">
        <v>1</v>
      </c>
      <c r="G111" s="15" t="s">
        <v>4345</v>
      </c>
      <c r="H111" s="15" t="s">
        <v>4346</v>
      </c>
    </row>
    <row r="112" customFormat="false" ht="15.75" hidden="false" customHeight="false" outlineLevel="0" collapsed="false">
      <c r="A112" s="15" t="s">
        <v>3503</v>
      </c>
      <c r="B112" s="15" t="n">
        <v>0</v>
      </c>
      <c r="C112" s="15" t="n">
        <v>10.209949225296</v>
      </c>
      <c r="D112" s="15" t="e">
        <f aca="false">-#NAME?</f>
        <v>#NAME?</v>
      </c>
      <c r="E112" s="15" t="n">
        <v>0.040668</v>
      </c>
      <c r="F112" s="15" t="n">
        <v>1</v>
      </c>
      <c r="G112" s="15" t="s">
        <v>3504</v>
      </c>
      <c r="H112" s="15" t="s">
        <v>3505</v>
      </c>
    </row>
    <row r="113" customFormat="false" ht="15.75" hidden="false" customHeight="false" outlineLevel="0" collapsed="false">
      <c r="A113" s="15" t="s">
        <v>4782</v>
      </c>
      <c r="B113" s="15" t="n">
        <v>0</v>
      </c>
      <c r="C113" s="15" t="n">
        <v>35.8460862639713</v>
      </c>
      <c r="D113" s="15" t="e">
        <f aca="false">-#NAME?</f>
        <v>#NAME?</v>
      </c>
      <c r="E113" s="15" t="n">
        <v>0.040795</v>
      </c>
      <c r="F113" s="15" t="n">
        <v>1</v>
      </c>
      <c r="G113" s="15" t="s">
        <v>4783</v>
      </c>
      <c r="H113" s="15" t="s">
        <v>4784</v>
      </c>
    </row>
    <row r="114" customFormat="false" ht="15.75" hidden="false" customHeight="false" outlineLevel="0" collapsed="false">
      <c r="A114" s="15" t="s">
        <v>58</v>
      </c>
      <c r="B114" s="15" t="n">
        <v>59.3728321749509</v>
      </c>
      <c r="C114" s="15" t="n">
        <v>173.368568624644</v>
      </c>
      <c r="D114" s="15" t="n">
        <v>-1.546</v>
      </c>
      <c r="E114" s="15" t="n">
        <v>0.041259</v>
      </c>
      <c r="F114" s="15" t="n">
        <v>1</v>
      </c>
      <c r="G114" s="15" t="s">
        <v>59</v>
      </c>
      <c r="H114" s="15" t="s">
        <v>60</v>
      </c>
    </row>
    <row r="115" customFormat="false" ht="15.75" hidden="false" customHeight="false" outlineLevel="0" collapsed="false">
      <c r="A115" s="15" t="s">
        <v>4785</v>
      </c>
      <c r="B115" s="15" t="n">
        <v>0</v>
      </c>
      <c r="C115" s="15" t="n">
        <v>10.4998216606349</v>
      </c>
      <c r="D115" s="15" t="e">
        <f aca="false">-#NAME?</f>
        <v>#NAME?</v>
      </c>
      <c r="E115" s="15" t="n">
        <v>0.04154</v>
      </c>
      <c r="F115" s="15" t="n">
        <v>1</v>
      </c>
      <c r="G115" s="15" t="s">
        <v>4152</v>
      </c>
      <c r="H115" s="15" t="s">
        <v>4153</v>
      </c>
    </row>
    <row r="116" customFormat="false" ht="15.75" hidden="false" customHeight="false" outlineLevel="0" collapsed="false">
      <c r="A116" s="15" t="s">
        <v>4786</v>
      </c>
      <c r="B116" s="15" t="n">
        <v>38.9548677452512</v>
      </c>
      <c r="C116" s="15" t="n">
        <v>108.519628489372</v>
      </c>
      <c r="D116" s="15" t="n">
        <v>-1.4781</v>
      </c>
      <c r="E116" s="15" t="n">
        <v>0.041919</v>
      </c>
      <c r="F116" s="15" t="n">
        <v>1</v>
      </c>
      <c r="G116" s="15" t="s">
        <v>4787</v>
      </c>
      <c r="H116" s="15" t="s">
        <v>4788</v>
      </c>
    </row>
    <row r="117" customFormat="false" ht="15.75" hidden="false" customHeight="false" outlineLevel="0" collapsed="false">
      <c r="A117" s="15" t="s">
        <v>4338</v>
      </c>
      <c r="B117" s="15" t="n">
        <v>2.32366044815159</v>
      </c>
      <c r="C117" s="15" t="n">
        <v>19.580212026561</v>
      </c>
      <c r="D117" s="15" t="n">
        <v>-3.0749</v>
      </c>
      <c r="E117" s="15" t="n">
        <v>0.042344</v>
      </c>
      <c r="F117" s="15" t="n">
        <v>1</v>
      </c>
      <c r="G117" s="15" t="s">
        <v>4339</v>
      </c>
      <c r="H117" s="15" t="s">
        <v>4340</v>
      </c>
    </row>
    <row r="118" customFormat="false" ht="15.75" hidden="false" customHeight="false" outlineLevel="0" collapsed="false">
      <c r="A118" s="15" t="s">
        <v>4789</v>
      </c>
      <c r="B118" s="15" t="n">
        <v>20.0195557189853</v>
      </c>
      <c r="C118" s="15" t="n">
        <v>65.8966774851869</v>
      </c>
      <c r="D118" s="15" t="n">
        <v>-1.7188</v>
      </c>
      <c r="E118" s="15" t="n">
        <v>0.042718</v>
      </c>
      <c r="F118" s="15" t="n">
        <v>1</v>
      </c>
      <c r="G118" s="15" t="s">
        <v>4790</v>
      </c>
      <c r="H118" s="15" t="s">
        <v>4791</v>
      </c>
    </row>
    <row r="119" customFormat="false" ht="15.75" hidden="false" customHeight="false" outlineLevel="0" collapsed="false">
      <c r="A119" s="15" t="s">
        <v>4792</v>
      </c>
      <c r="B119" s="15" t="n">
        <v>0</v>
      </c>
      <c r="C119" s="15" t="n">
        <v>388.012065251689</v>
      </c>
      <c r="D119" s="15" t="e">
        <f aca="false">-#NAME?</f>
        <v>#NAME?</v>
      </c>
      <c r="E119" s="15" t="n">
        <v>0.042767</v>
      </c>
      <c r="F119" s="15" t="n">
        <v>1</v>
      </c>
      <c r="G119" s="15" t="s">
        <v>4793</v>
      </c>
      <c r="H119" s="15" t="s">
        <v>4794</v>
      </c>
    </row>
    <row r="120" customFormat="false" ht="15.75" hidden="false" customHeight="false" outlineLevel="0" collapsed="false">
      <c r="A120" s="15" t="s">
        <v>4795</v>
      </c>
      <c r="B120" s="15" t="n">
        <v>9.16042083775796</v>
      </c>
      <c r="C120" s="15" t="n">
        <v>39.2347628420808</v>
      </c>
      <c r="D120" s="15" t="n">
        <v>-2.0986</v>
      </c>
      <c r="E120" s="15" t="n">
        <v>0.043011</v>
      </c>
      <c r="F120" s="15" t="n">
        <v>1</v>
      </c>
      <c r="G120" s="15" t="s">
        <v>4796</v>
      </c>
      <c r="H120" s="15" t="s">
        <v>4797</v>
      </c>
    </row>
    <row r="121" customFormat="false" ht="15.75" hidden="false" customHeight="false" outlineLevel="0" collapsed="false">
      <c r="A121" s="15" t="s">
        <v>4798</v>
      </c>
      <c r="B121" s="15" t="n">
        <v>147.036506746097</v>
      </c>
      <c r="C121" s="15" t="n">
        <v>354.10074116467</v>
      </c>
      <c r="D121" s="15" t="n">
        <v>-1.268</v>
      </c>
      <c r="E121" s="15" t="n">
        <v>0.043011</v>
      </c>
      <c r="F121" s="15" t="n">
        <v>1</v>
      </c>
      <c r="G121" s="15" t="s">
        <v>4799</v>
      </c>
      <c r="H121" s="15" t="s">
        <v>4800</v>
      </c>
    </row>
    <row r="122" customFormat="false" ht="15.75" hidden="false" customHeight="false" outlineLevel="0" collapsed="false">
      <c r="A122" s="15" t="s">
        <v>3715</v>
      </c>
      <c r="B122" s="15" t="n">
        <v>2.93813079890158</v>
      </c>
      <c r="C122" s="15" t="n">
        <v>21.7575082358454</v>
      </c>
      <c r="D122" s="15" t="n">
        <v>-2.8885</v>
      </c>
      <c r="E122" s="15" t="n">
        <v>0.043369</v>
      </c>
      <c r="F122" s="15" t="n">
        <v>1</v>
      </c>
      <c r="G122" s="15" t="s">
        <v>3716</v>
      </c>
      <c r="H122" s="15" t="s">
        <v>3717</v>
      </c>
    </row>
    <row r="123" customFormat="false" ht="15.75" hidden="false" customHeight="false" outlineLevel="0" collapsed="false">
      <c r="A123" s="15" t="s">
        <v>4801</v>
      </c>
      <c r="B123" s="15" t="n">
        <v>33.078606147448</v>
      </c>
      <c r="C123" s="15" t="n">
        <v>96.0954578683146</v>
      </c>
      <c r="D123" s="15" t="n">
        <v>-1.5386</v>
      </c>
      <c r="E123" s="15" t="n">
        <v>0.043477</v>
      </c>
      <c r="F123" s="15" t="n">
        <v>1</v>
      </c>
      <c r="G123" s="15" t="s">
        <v>4802</v>
      </c>
      <c r="H123" s="15" t="s">
        <v>4803</v>
      </c>
    </row>
    <row r="124" customFormat="false" ht="15.75" hidden="false" customHeight="false" outlineLevel="0" collapsed="false">
      <c r="A124" s="15" t="s">
        <v>4804</v>
      </c>
      <c r="B124" s="15" t="n">
        <v>0</v>
      </c>
      <c r="C124" s="15" t="n">
        <v>373.343742352885</v>
      </c>
      <c r="D124" s="15" t="e">
        <f aca="false">-#NAME?</f>
        <v>#NAME?</v>
      </c>
      <c r="E124" s="15" t="n">
        <v>0.04359</v>
      </c>
      <c r="F124" s="15" t="n">
        <v>1</v>
      </c>
      <c r="G124" s="15" t="s">
        <v>4805</v>
      </c>
      <c r="H124" s="15" t="s">
        <v>4806</v>
      </c>
    </row>
    <row r="125" customFormat="false" ht="15.75" hidden="false" customHeight="false" outlineLevel="0" collapsed="false">
      <c r="A125" s="15" t="s">
        <v>4807</v>
      </c>
      <c r="B125" s="15" t="n">
        <v>23.5155224451449</v>
      </c>
      <c r="C125" s="15" t="n">
        <v>77.4666846572257</v>
      </c>
      <c r="D125" s="15" t="n">
        <v>-1.72</v>
      </c>
      <c r="E125" s="15" t="n">
        <v>0.043848</v>
      </c>
      <c r="F125" s="15" t="n">
        <v>1</v>
      </c>
      <c r="G125" s="15" t="s">
        <v>4808</v>
      </c>
      <c r="H125" s="15" t="s">
        <v>4809</v>
      </c>
    </row>
    <row r="126" customFormat="false" ht="15.75" hidden="false" customHeight="false" outlineLevel="0" collapsed="false">
      <c r="A126" s="15" t="s">
        <v>4810</v>
      </c>
      <c r="B126" s="15" t="n">
        <v>1404.38626674421</v>
      </c>
      <c r="C126" s="15" t="n">
        <v>3197.28465847029</v>
      </c>
      <c r="D126" s="15" t="n">
        <v>-1.1869</v>
      </c>
      <c r="E126" s="15" t="n">
        <v>0.043864</v>
      </c>
      <c r="F126" s="15" t="n">
        <v>1</v>
      </c>
      <c r="G126" s="15" t="s">
        <v>4115</v>
      </c>
      <c r="H126" s="15" t="s">
        <v>4116</v>
      </c>
    </row>
    <row r="127" s="15" customFormat="true" ht="15.75" hidden="false" customHeight="false" outlineLevel="0" collapsed="false">
      <c r="A127" s="15" t="s">
        <v>4811</v>
      </c>
      <c r="B127" s="15" t="n">
        <v>7.51834121778056</v>
      </c>
      <c r="C127" s="15" t="n">
        <v>33.9811106515151</v>
      </c>
      <c r="D127" s="15" t="n">
        <v>-2.1762</v>
      </c>
      <c r="E127" s="15" t="n">
        <v>0.044058</v>
      </c>
      <c r="F127" s="15" t="n">
        <v>1</v>
      </c>
      <c r="G127" s="15" t="s">
        <v>4812</v>
      </c>
      <c r="H127" s="15" t="s">
        <v>4813</v>
      </c>
    </row>
    <row r="128" customFormat="false" ht="15.75" hidden="false" customHeight="false" outlineLevel="0" collapsed="false">
      <c r="A128" s="15" t="s">
        <v>4814</v>
      </c>
      <c r="B128" s="15" t="n">
        <v>1.16183022407579</v>
      </c>
      <c r="C128" s="15" t="n">
        <v>15.3149238379439</v>
      </c>
      <c r="D128" s="15" t="n">
        <v>-3.7205</v>
      </c>
      <c r="E128" s="15" t="n">
        <v>0.04417</v>
      </c>
      <c r="F128" s="15" t="n">
        <v>1</v>
      </c>
      <c r="G128" s="15" t="s">
        <v>4815</v>
      </c>
      <c r="H128" s="15" t="s">
        <v>4816</v>
      </c>
    </row>
    <row r="129" customFormat="false" ht="15.75" hidden="false" customHeight="false" outlineLevel="0" collapsed="false">
      <c r="A129" s="15" t="s">
        <v>4817</v>
      </c>
      <c r="B129" s="15" t="n">
        <v>11.5511917633337</v>
      </c>
      <c r="C129" s="15" t="n">
        <v>46.1827533217012</v>
      </c>
      <c r="D129" s="15" t="n">
        <v>-1.9993</v>
      </c>
      <c r="E129" s="15" t="n">
        <v>0.044868</v>
      </c>
      <c r="F129" s="15" t="n">
        <v>1</v>
      </c>
      <c r="G129" s="15" t="s">
        <v>4818</v>
      </c>
      <c r="H129" s="15" t="s">
        <v>4819</v>
      </c>
    </row>
    <row r="130" customFormat="false" ht="15.75" hidden="false" customHeight="false" outlineLevel="0" collapsed="false">
      <c r="A130" s="15" t="s">
        <v>4820</v>
      </c>
      <c r="B130" s="15" t="n">
        <v>0.547359873325799</v>
      </c>
      <c r="C130" s="15" t="n">
        <v>13.2269318586113</v>
      </c>
      <c r="D130" s="15" t="n">
        <v>-4.5948</v>
      </c>
      <c r="E130" s="15" t="n">
        <v>0.045596</v>
      </c>
      <c r="F130" s="15" t="n">
        <v>1</v>
      </c>
      <c r="G130" s="15" t="s">
        <v>4821</v>
      </c>
      <c r="H130" s="15" t="s">
        <v>4822</v>
      </c>
    </row>
    <row r="131" customFormat="false" ht="15.75" hidden="false" customHeight="false" outlineLevel="0" collapsed="false">
      <c r="A131" s="15" t="s">
        <v>4823</v>
      </c>
      <c r="B131" s="15" t="n">
        <v>1.16183022407579</v>
      </c>
      <c r="C131" s="15" t="n">
        <v>15.6047962732828</v>
      </c>
      <c r="D131" s="15" t="n">
        <v>-3.7475</v>
      </c>
      <c r="E131" s="15" t="n">
        <v>0.045731</v>
      </c>
      <c r="F131" s="15" t="n">
        <v>1</v>
      </c>
      <c r="G131" s="15" t="s">
        <v>4824</v>
      </c>
      <c r="H131" s="15" t="s">
        <v>4825</v>
      </c>
    </row>
    <row r="132" customFormat="false" ht="15.75" hidden="false" customHeight="false" outlineLevel="0" collapsed="false">
      <c r="A132" s="15" t="s">
        <v>4826</v>
      </c>
      <c r="B132" s="15" t="n">
        <v>10.9933558360757</v>
      </c>
      <c r="C132" s="15" t="n">
        <v>42.8609328120541</v>
      </c>
      <c r="D132" s="15" t="n">
        <v>-1.963</v>
      </c>
      <c r="E132" s="15" t="n">
        <v>0.045746</v>
      </c>
      <c r="F132" s="15" t="n">
        <v>1</v>
      </c>
      <c r="G132" s="15" t="s">
        <v>4827</v>
      </c>
      <c r="H132" s="15" t="s">
        <v>4828</v>
      </c>
    </row>
    <row r="133" customFormat="false" ht="15.75" hidden="false" customHeight="false" outlineLevel="0" collapsed="false">
      <c r="A133" s="15" t="s">
        <v>4087</v>
      </c>
      <c r="B133" s="15" t="n">
        <v>6.42362147112896</v>
      </c>
      <c r="C133" s="15" t="n">
        <v>30.4143140295078</v>
      </c>
      <c r="D133" s="15" t="n">
        <v>-2.2433</v>
      </c>
      <c r="E133" s="15" t="n">
        <v>0.046787</v>
      </c>
      <c r="F133" s="15" t="n">
        <v>1</v>
      </c>
      <c r="G133" s="15" t="s">
        <v>4088</v>
      </c>
      <c r="H133" s="15" t="s">
        <v>4089</v>
      </c>
    </row>
    <row r="134" customFormat="false" ht="15.75" hidden="false" customHeight="false" outlineLevel="0" collapsed="false">
      <c r="A134" s="15" t="s">
        <v>4829</v>
      </c>
      <c r="B134" s="15" t="n">
        <v>18.2998895676514</v>
      </c>
      <c r="C134" s="15" t="n">
        <v>57.9084323761484</v>
      </c>
      <c r="D134" s="15" t="n">
        <v>-1.6619</v>
      </c>
      <c r="E134" s="15" t="n">
        <v>0.046791</v>
      </c>
      <c r="F134" s="15" t="n">
        <v>1</v>
      </c>
      <c r="G134" s="15" t="s">
        <v>4830</v>
      </c>
      <c r="H134" s="15" t="s">
        <v>4831</v>
      </c>
    </row>
    <row r="135" customFormat="false" ht="15.75" hidden="false" customHeight="false" outlineLevel="0" collapsed="false">
      <c r="A135" s="15" t="s">
        <v>4832</v>
      </c>
      <c r="B135" s="15" t="n">
        <v>0</v>
      </c>
      <c r="C135" s="15" t="n">
        <v>311.319187782043</v>
      </c>
      <c r="D135" s="15" t="e">
        <f aca="false">-#NAME?</f>
        <v>#NAME?</v>
      </c>
      <c r="E135" s="15" t="n">
        <v>0.046867</v>
      </c>
      <c r="F135" s="15" t="n">
        <v>1</v>
      </c>
      <c r="G135" s="15" t="s">
        <v>4833</v>
      </c>
      <c r="H135" s="15" t="s">
        <v>4834</v>
      </c>
    </row>
    <row r="136" customFormat="false" ht="15.75" hidden="false" customHeight="false" outlineLevel="0" collapsed="false">
      <c r="A136" s="15" t="s">
        <v>4835</v>
      </c>
      <c r="B136" s="15" t="n">
        <v>66.7821586995783</v>
      </c>
      <c r="C136" s="15" t="n">
        <v>379.936957992727</v>
      </c>
      <c r="D136" s="15" t="n">
        <v>-2.5082</v>
      </c>
      <c r="E136" s="15" t="n">
        <v>0.047353</v>
      </c>
      <c r="F136" s="15" t="n">
        <v>1</v>
      </c>
      <c r="G136" s="15" t="s">
        <v>4836</v>
      </c>
      <c r="H136" s="15" t="s">
        <v>4837</v>
      </c>
    </row>
    <row r="137" customFormat="false" ht="15.75" hidden="false" customHeight="false" outlineLevel="0" collapsed="false">
      <c r="A137" s="15" t="s">
        <v>4838</v>
      </c>
      <c r="B137" s="15" t="n">
        <v>0</v>
      </c>
      <c r="C137" s="15" t="n">
        <v>312.574976057841</v>
      </c>
      <c r="D137" s="15" t="e">
        <f aca="false">-#NAME?</f>
        <v>#NAME?</v>
      </c>
      <c r="E137" s="15" t="n">
        <v>0.047593</v>
      </c>
      <c r="F137" s="15" t="n">
        <v>1</v>
      </c>
      <c r="G137" s="15" t="s">
        <v>4839</v>
      </c>
      <c r="H137" s="15" t="s">
        <v>4840</v>
      </c>
    </row>
    <row r="138" customFormat="false" ht="15.75" hidden="false" customHeight="false" outlineLevel="0" collapsed="false">
      <c r="A138" s="15" t="s">
        <v>4841</v>
      </c>
      <c r="B138" s="15" t="n">
        <v>3.41838019480319</v>
      </c>
      <c r="C138" s="15" t="n">
        <v>23.4443638044037</v>
      </c>
      <c r="D138" s="15" t="n">
        <v>-2.7779</v>
      </c>
      <c r="E138" s="15" t="n">
        <v>0.048088</v>
      </c>
      <c r="F138" s="15" t="n">
        <v>1</v>
      </c>
      <c r="G138" s="15" t="s">
        <v>4842</v>
      </c>
      <c r="H138" s="15" t="s">
        <v>4843</v>
      </c>
    </row>
    <row r="139" customFormat="false" ht="15.75" hidden="false" customHeight="false" outlineLevel="0" collapsed="false">
      <c r="A139" s="15" t="s">
        <v>4035</v>
      </c>
      <c r="B139" s="15" t="n">
        <v>3.07235175374997</v>
      </c>
      <c r="C139" s="15" t="n">
        <v>20.8434830228556</v>
      </c>
      <c r="D139" s="15" t="n">
        <v>-2.7622</v>
      </c>
      <c r="E139" s="15" t="n">
        <v>0.048344</v>
      </c>
      <c r="F139" s="15" t="n">
        <v>1</v>
      </c>
      <c r="G139" s="15" t="s">
        <v>4036</v>
      </c>
      <c r="H139" s="15" t="s">
        <v>4037</v>
      </c>
    </row>
    <row r="140" customFormat="false" ht="15.75" hidden="false" customHeight="false" outlineLevel="0" collapsed="false">
      <c r="A140" s="15" t="s">
        <v>4117</v>
      </c>
      <c r="B140" s="15" t="n">
        <v>2.39077092557578</v>
      </c>
      <c r="C140" s="15" t="n">
        <v>18.52499195615</v>
      </c>
      <c r="D140" s="15" t="n">
        <v>-2.9539</v>
      </c>
      <c r="E140" s="15" t="n">
        <v>0.048816</v>
      </c>
      <c r="F140" s="15" t="n">
        <v>1</v>
      </c>
      <c r="G140" s="15" t="s">
        <v>4118</v>
      </c>
      <c r="H140" s="15" t="s">
        <v>4119</v>
      </c>
    </row>
    <row r="141" customFormat="false" ht="15.75" hidden="false" customHeight="false" outlineLevel="0" collapsed="false">
      <c r="A141" s="15" t="s">
        <v>4844</v>
      </c>
      <c r="B141" s="15" t="n">
        <v>0</v>
      </c>
      <c r="C141" s="15" t="n">
        <v>47.3711971130314</v>
      </c>
      <c r="D141" s="15" t="e">
        <f aca="false">-#NAME?</f>
        <v>#NAME?</v>
      </c>
      <c r="E141" s="15" t="n">
        <v>0.04891</v>
      </c>
      <c r="F141" s="15" t="n">
        <v>1</v>
      </c>
      <c r="G141" s="15" t="s">
        <v>4845</v>
      </c>
      <c r="H141" s="15" t="s">
        <v>4846</v>
      </c>
    </row>
    <row r="142" customFormat="false" ht="15.75" hidden="false" customHeight="false" outlineLevel="0" collapsed="false">
      <c r="A142" s="15" t="s">
        <v>4847</v>
      </c>
      <c r="B142" s="15" t="n">
        <v>0</v>
      </c>
      <c r="C142" s="15" t="n">
        <v>272.694100692626</v>
      </c>
      <c r="D142" s="15" t="e">
        <f aca="false">-#NAME?</f>
        <v>#NAME?</v>
      </c>
      <c r="E142" s="15" t="n">
        <v>0.048969</v>
      </c>
      <c r="F142" s="15" t="n">
        <v>1</v>
      </c>
      <c r="G142" s="15" t="s">
        <v>4848</v>
      </c>
      <c r="H142" s="15" t="s">
        <v>4849</v>
      </c>
    </row>
    <row r="143" customFormat="false" ht="15.75" hidden="false" customHeight="false" outlineLevel="0" collapsed="false">
      <c r="A143" s="15" t="s">
        <v>4850</v>
      </c>
      <c r="B143" s="15" t="n">
        <v>0</v>
      </c>
      <c r="C143" s="15" t="n">
        <v>293.715703759379</v>
      </c>
      <c r="D143" s="15" t="e">
        <f aca="false">-#NAME?</f>
        <v>#NAME?</v>
      </c>
      <c r="E143" s="15" t="n">
        <v>0.049079</v>
      </c>
      <c r="F143" s="15" t="n">
        <v>1</v>
      </c>
      <c r="G143" s="15" t="s">
        <v>4851</v>
      </c>
      <c r="H143" s="15" t="s">
        <v>4852</v>
      </c>
    </row>
    <row r="144" customFormat="false" ht="15.75" hidden="false" customHeight="false" outlineLevel="0" collapsed="false">
      <c r="A144" s="15" t="s">
        <v>4853</v>
      </c>
      <c r="B144" s="15" t="n">
        <v>0.614470350749995</v>
      </c>
      <c r="C144" s="15" t="n">
        <v>12.4466187825463</v>
      </c>
      <c r="D144" s="15" t="n">
        <v>-4.3403</v>
      </c>
      <c r="E144" s="15" t="n">
        <v>0.049362</v>
      </c>
      <c r="F144" s="15" t="n">
        <v>1</v>
      </c>
      <c r="G144" s="15" t="s">
        <v>4854</v>
      </c>
      <c r="H144" s="15" t="s">
        <v>4855</v>
      </c>
    </row>
    <row r="145" customFormat="false" ht="15.75" hidden="false" customHeight="false" outlineLevel="0" collapsed="false">
      <c r="A145" s="15" t="s">
        <v>4856</v>
      </c>
      <c r="B145" s="15" t="n">
        <v>0</v>
      </c>
      <c r="C145" s="15" t="n">
        <v>278.140838368082</v>
      </c>
      <c r="D145" s="15" t="e">
        <f aca="false">-#NAME?</f>
        <v>#NAME?</v>
      </c>
      <c r="E145" s="15" t="n">
        <v>0.049466</v>
      </c>
      <c r="F145" s="15" t="n">
        <v>1</v>
      </c>
      <c r="G145" s="15" t="s">
        <v>4857</v>
      </c>
      <c r="H145" s="15" t="s">
        <v>4858</v>
      </c>
    </row>
    <row r="146" customFormat="false" ht="15.75" hidden="false" customHeight="false" outlineLevel="0" collapsed="false">
      <c r="A146" s="15" t="s">
        <v>4859</v>
      </c>
      <c r="B146" s="15" t="n">
        <v>534.464822929</v>
      </c>
      <c r="C146" s="15" t="n">
        <v>1217.15474813102</v>
      </c>
      <c r="D146" s="15" t="n">
        <v>-1.1873</v>
      </c>
      <c r="E146" s="15" t="n">
        <v>0.049979</v>
      </c>
      <c r="F146" s="15" t="n">
        <v>1</v>
      </c>
      <c r="G146" s="15" t="s">
        <v>4860</v>
      </c>
      <c r="H146" s="15" t="s">
        <v>4861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5" width="8.99"/>
    <col collapsed="false" customWidth="true" hidden="false" outlineLevel="0" max="2" min="2" style="15" width="15.75"/>
    <col collapsed="false" customWidth="true" hidden="false" outlineLevel="0" max="3" min="3" style="15" width="15.87"/>
    <col collapsed="false" customWidth="false" hidden="false" outlineLevel="0" max="4" min="4" style="15" width="8.99"/>
    <col collapsed="false" customWidth="true" hidden="false" outlineLevel="0" max="5" min="5" style="15" width="11.5"/>
    <col collapsed="false" customWidth="false" hidden="false" outlineLevel="0" max="6" min="6" style="15" width="8.99"/>
    <col collapsed="false" customWidth="true" hidden="false" outlineLevel="0" max="7" min="7" style="15" width="11.24"/>
    <col collapsed="false" customWidth="true" hidden="false" outlineLevel="0" max="8" min="8" style="15" width="80.11"/>
    <col collapsed="false" customWidth="false" hidden="false" outlineLevel="0" max="257" min="9" style="15" width="8.99"/>
  </cols>
  <sheetData>
    <row r="1" customFormat="false" ht="19.5" hidden="false" customHeight="false" outlineLevel="0" collapsed="false">
      <c r="A1" s="9" t="s">
        <v>4862</v>
      </c>
      <c r="B1" s="9"/>
      <c r="C1" s="9"/>
      <c r="D1" s="9"/>
      <c r="E1" s="9"/>
      <c r="F1" s="9"/>
      <c r="G1" s="9"/>
      <c r="H1" s="9"/>
    </row>
    <row r="2" s="15" customFormat="true" ht="32.25" hidden="false" customHeight="false" outlineLevel="0" collapsed="false">
      <c r="A2" s="10" t="s">
        <v>29</v>
      </c>
      <c r="B2" s="10" t="s">
        <v>1144</v>
      </c>
      <c r="C2" s="10" t="s">
        <v>31</v>
      </c>
      <c r="D2" s="10" t="s">
        <v>32</v>
      </c>
      <c r="E2" s="10" t="s">
        <v>33</v>
      </c>
      <c r="F2" s="10" t="s">
        <v>34</v>
      </c>
      <c r="G2" s="10" t="s">
        <v>35</v>
      </c>
      <c r="H2" s="10" t="s">
        <v>36</v>
      </c>
    </row>
    <row r="3" s="15" customFormat="true" ht="15.75" hidden="false" customHeight="false" outlineLevel="0" collapsed="false">
      <c r="A3" s="15" t="s">
        <v>1546</v>
      </c>
      <c r="B3" s="15" t="n">
        <v>9360.93721712717</v>
      </c>
      <c r="C3" s="15" t="n">
        <v>1812.9158508608</v>
      </c>
      <c r="D3" s="15" t="n">
        <v>2.3683</v>
      </c>
      <c r="E3" s="16" t="n">
        <v>7.6702E-005</v>
      </c>
      <c r="F3" s="15" t="n">
        <v>0.9635</v>
      </c>
      <c r="G3" s="15" t="s">
        <v>1547</v>
      </c>
      <c r="H3" s="15" t="s">
        <v>1548</v>
      </c>
    </row>
    <row r="4" s="15" customFormat="true" ht="15.75" hidden="false" customHeight="false" outlineLevel="0" collapsed="false">
      <c r="A4" s="15" t="s">
        <v>4863</v>
      </c>
      <c r="B4" s="15" t="n">
        <v>481.519866379009</v>
      </c>
      <c r="C4" s="15" t="n">
        <v>79.6290154255172</v>
      </c>
      <c r="D4" s="15" t="n">
        <v>2.5962</v>
      </c>
      <c r="E4" s="16" t="n">
        <v>8.6788E-005</v>
      </c>
      <c r="F4" s="15" t="n">
        <v>0.9635</v>
      </c>
      <c r="G4" s="15" t="s">
        <v>431</v>
      </c>
      <c r="H4" s="15" t="s">
        <v>432</v>
      </c>
    </row>
    <row r="5" s="15" customFormat="true" ht="15.75" hidden="false" customHeight="false" outlineLevel="0" collapsed="false">
      <c r="A5" s="15" t="s">
        <v>388</v>
      </c>
      <c r="B5" s="15" t="n">
        <v>384.597232330884</v>
      </c>
      <c r="C5" s="15" t="n">
        <v>66.3057850324633</v>
      </c>
      <c r="D5" s="15" t="n">
        <v>2.5361</v>
      </c>
      <c r="E5" s="16" t="n">
        <v>9.1198E-005</v>
      </c>
      <c r="F5" s="15" t="n">
        <v>0.9635</v>
      </c>
      <c r="G5" s="15" t="s">
        <v>389</v>
      </c>
      <c r="H5" s="15" t="s">
        <v>390</v>
      </c>
    </row>
    <row r="6" s="15" customFormat="true" ht="15.75" hidden="false" customHeight="false" outlineLevel="0" collapsed="false">
      <c r="A6" s="15" t="s">
        <v>430</v>
      </c>
      <c r="B6" s="15" t="n">
        <v>772.050754775483</v>
      </c>
      <c r="C6" s="15" t="n">
        <v>135.947379183555</v>
      </c>
      <c r="D6" s="15" t="n">
        <v>2.5056</v>
      </c>
      <c r="E6" s="16" t="n">
        <v>9.7069E-005</v>
      </c>
      <c r="F6" s="15" t="n">
        <v>0.9635</v>
      </c>
      <c r="G6" s="15" t="s">
        <v>431</v>
      </c>
      <c r="H6" s="15" t="s">
        <v>432</v>
      </c>
    </row>
    <row r="7" s="15" customFormat="true" ht="15.75" hidden="false" customHeight="false" outlineLevel="0" collapsed="false">
      <c r="A7" s="15" t="s">
        <v>499</v>
      </c>
      <c r="B7" s="15" t="n">
        <v>6085.23071071493</v>
      </c>
      <c r="C7" s="15" t="n">
        <v>1040.99059151151</v>
      </c>
      <c r="D7" s="15" t="n">
        <v>2.5474</v>
      </c>
      <c r="E7" s="15" t="n">
        <v>0.00018983</v>
      </c>
      <c r="F7" s="15" t="n">
        <v>1</v>
      </c>
      <c r="G7" s="15" t="s">
        <v>389</v>
      </c>
      <c r="H7" s="15" t="s">
        <v>390</v>
      </c>
    </row>
    <row r="8" s="15" customFormat="true" ht="15.75" hidden="false" customHeight="false" outlineLevel="0" collapsed="false">
      <c r="A8" s="15" t="s">
        <v>1337</v>
      </c>
      <c r="B8" s="15" t="n">
        <v>276.981112518177</v>
      </c>
      <c r="C8" s="15" t="n">
        <v>51.1540157974244</v>
      </c>
      <c r="D8" s="15" t="n">
        <v>2.4369</v>
      </c>
      <c r="E8" s="15" t="n">
        <v>0.00034733</v>
      </c>
      <c r="F8" s="15" t="n">
        <v>1</v>
      </c>
      <c r="G8" s="15" t="s">
        <v>1338</v>
      </c>
      <c r="H8" s="15" t="s">
        <v>1339</v>
      </c>
    </row>
    <row r="9" s="15" customFormat="true" ht="15.75" hidden="false" customHeight="false" outlineLevel="0" collapsed="false">
      <c r="A9" s="15" t="s">
        <v>4864</v>
      </c>
      <c r="B9" s="15" t="n">
        <v>247.744501537942</v>
      </c>
      <c r="C9" s="15" t="n">
        <v>52.0236331034411</v>
      </c>
      <c r="D9" s="15" t="n">
        <v>2.2516</v>
      </c>
      <c r="E9" s="15" t="n">
        <v>0.00059799</v>
      </c>
      <c r="F9" s="15" t="n">
        <v>1</v>
      </c>
      <c r="G9" s="15" t="s">
        <v>4865</v>
      </c>
      <c r="H9" s="15" t="s">
        <v>4866</v>
      </c>
    </row>
    <row r="10" s="15" customFormat="true" ht="15.75" hidden="false" customHeight="false" outlineLevel="0" collapsed="false">
      <c r="A10" s="15" t="s">
        <v>1959</v>
      </c>
      <c r="B10" s="15" t="n">
        <v>140.178794248626</v>
      </c>
      <c r="C10" s="15" t="n">
        <v>25.7628548711093</v>
      </c>
      <c r="D10" s="15" t="n">
        <v>2.4439</v>
      </c>
      <c r="E10" s="15" t="n">
        <v>0.00088578</v>
      </c>
      <c r="F10" s="15" t="n">
        <v>1</v>
      </c>
      <c r="G10" s="15" t="s">
        <v>1960</v>
      </c>
      <c r="H10" s="15" t="s">
        <v>1961</v>
      </c>
    </row>
    <row r="11" s="15" customFormat="true" ht="15.75" hidden="false" customHeight="false" outlineLevel="0" collapsed="false">
      <c r="A11" s="15" t="s">
        <v>4867</v>
      </c>
      <c r="B11" s="15" t="n">
        <v>320.029719386305</v>
      </c>
      <c r="C11" s="15" t="n">
        <v>71.8862348448445</v>
      </c>
      <c r="D11" s="15" t="n">
        <v>2.1544</v>
      </c>
      <c r="E11" s="15" t="n">
        <v>0.0010344</v>
      </c>
      <c r="F11" s="15" t="n">
        <v>1</v>
      </c>
      <c r="G11" s="15" t="s">
        <v>834</v>
      </c>
      <c r="H11" s="15" t="s">
        <v>835</v>
      </c>
    </row>
    <row r="12" s="15" customFormat="true" ht="15.75" hidden="false" customHeight="false" outlineLevel="0" collapsed="false">
      <c r="A12" s="15" t="s">
        <v>421</v>
      </c>
      <c r="B12" s="15" t="n">
        <v>75.3952196640104</v>
      </c>
      <c r="C12" s="15" t="n">
        <v>9.65265251610748</v>
      </c>
      <c r="D12" s="15" t="n">
        <v>2.9655</v>
      </c>
      <c r="E12" s="15" t="n">
        <v>0.0011224</v>
      </c>
      <c r="F12" s="15" t="n">
        <v>1</v>
      </c>
      <c r="G12" s="15" t="s">
        <v>422</v>
      </c>
      <c r="H12" s="15" t="s">
        <v>423</v>
      </c>
    </row>
    <row r="13" s="15" customFormat="true" ht="15.75" hidden="false" customHeight="false" outlineLevel="0" collapsed="false">
      <c r="A13" s="15" t="s">
        <v>2097</v>
      </c>
      <c r="B13" s="15" t="n">
        <v>386.910416725104</v>
      </c>
      <c r="C13" s="15" t="n">
        <v>93.9485809570216</v>
      </c>
      <c r="D13" s="15" t="n">
        <v>2.0421</v>
      </c>
      <c r="E13" s="15" t="n">
        <v>0.0012393</v>
      </c>
      <c r="F13" s="15" t="n">
        <v>1</v>
      </c>
      <c r="G13" s="15" t="s">
        <v>2098</v>
      </c>
      <c r="H13" s="15" t="s">
        <v>2099</v>
      </c>
    </row>
    <row r="14" s="15" customFormat="true" ht="15.75" hidden="false" customHeight="false" outlineLevel="0" collapsed="false">
      <c r="A14" s="15" t="s">
        <v>1198</v>
      </c>
      <c r="B14" s="15" t="n">
        <v>529.223983789812</v>
      </c>
      <c r="C14" s="15" t="n">
        <v>111.455766445243</v>
      </c>
      <c r="D14" s="15" t="n">
        <v>2.2474</v>
      </c>
      <c r="E14" s="15" t="n">
        <v>0.0012497</v>
      </c>
      <c r="F14" s="15" t="n">
        <v>1</v>
      </c>
      <c r="G14" s="15" t="s">
        <v>1199</v>
      </c>
      <c r="H14" s="15" t="s">
        <v>1200</v>
      </c>
    </row>
    <row r="15" s="15" customFormat="true" ht="15.75" hidden="false" customHeight="false" outlineLevel="0" collapsed="false">
      <c r="A15" s="15" t="s">
        <v>2940</v>
      </c>
      <c r="B15" s="15" t="n">
        <v>2077.3354240322</v>
      </c>
      <c r="C15" s="15" t="n">
        <v>557.247436096212</v>
      </c>
      <c r="D15" s="15" t="n">
        <v>1.8983</v>
      </c>
      <c r="E15" s="15" t="n">
        <v>0.0016171</v>
      </c>
      <c r="F15" s="15" t="n">
        <v>1</v>
      </c>
      <c r="G15" s="15" t="s">
        <v>2941</v>
      </c>
      <c r="H15" s="15" t="s">
        <v>2942</v>
      </c>
    </row>
    <row r="16" s="15" customFormat="true" ht="15.75" hidden="false" customHeight="false" outlineLevel="0" collapsed="false">
      <c r="A16" s="15" t="s">
        <v>4868</v>
      </c>
      <c r="B16" s="15" t="n">
        <v>148.085068123189</v>
      </c>
      <c r="C16" s="15" t="n">
        <v>29.8794654818086</v>
      </c>
      <c r="D16" s="15" t="n">
        <v>2.3092</v>
      </c>
      <c r="E16" s="15" t="n">
        <v>0.0018028</v>
      </c>
      <c r="F16" s="15" t="n">
        <v>1</v>
      </c>
      <c r="G16" s="15" t="s">
        <v>1547</v>
      </c>
      <c r="H16" s="15" t="s">
        <v>1548</v>
      </c>
    </row>
    <row r="17" s="15" customFormat="true" ht="15.75" hidden="false" customHeight="false" outlineLevel="0" collapsed="false">
      <c r="A17" s="15" t="s">
        <v>1154</v>
      </c>
      <c r="B17" s="15" t="n">
        <v>225.94242334403</v>
      </c>
      <c r="C17" s="15" t="n">
        <v>53.0564050123627</v>
      </c>
      <c r="D17" s="15" t="n">
        <v>2.0904</v>
      </c>
      <c r="E17" s="15" t="n">
        <v>0.0020038</v>
      </c>
      <c r="F17" s="15" t="n">
        <v>1</v>
      </c>
      <c r="G17" s="15" t="s">
        <v>1155</v>
      </c>
      <c r="H17" s="15" t="s">
        <v>1156</v>
      </c>
    </row>
    <row r="18" s="15" customFormat="true" ht="15.75" hidden="false" customHeight="false" outlineLevel="0" collapsed="false">
      <c r="A18" s="15" t="s">
        <v>1225</v>
      </c>
      <c r="B18" s="15" t="n">
        <v>527.189717359221</v>
      </c>
      <c r="C18" s="15" t="n">
        <v>95.8659356129529</v>
      </c>
      <c r="D18" s="15" t="n">
        <v>2.4592</v>
      </c>
      <c r="E18" s="15" t="n">
        <v>0.0020394</v>
      </c>
      <c r="F18" s="15" t="n">
        <v>1</v>
      </c>
      <c r="G18" s="15" t="s">
        <v>1226</v>
      </c>
      <c r="H18" s="15" t="s">
        <v>1227</v>
      </c>
    </row>
    <row r="19" s="15" customFormat="true" ht="15.75" hidden="false" customHeight="false" outlineLevel="0" collapsed="false">
      <c r="A19" s="15" t="s">
        <v>546</v>
      </c>
      <c r="B19" s="15" t="n">
        <v>279.491374190839</v>
      </c>
      <c r="C19" s="15" t="n">
        <v>55.7685497693463</v>
      </c>
      <c r="D19" s="15" t="n">
        <v>2.3253</v>
      </c>
      <c r="E19" s="15" t="n">
        <v>0.002379</v>
      </c>
      <c r="F19" s="15" t="n">
        <v>1</v>
      </c>
      <c r="G19" s="15" t="s">
        <v>389</v>
      </c>
      <c r="H19" s="15" t="s">
        <v>390</v>
      </c>
    </row>
    <row r="20" s="15" customFormat="true" ht="15.75" hidden="false" customHeight="false" outlineLevel="0" collapsed="false">
      <c r="A20" s="15" t="s">
        <v>1075</v>
      </c>
      <c r="B20" s="15" t="n">
        <v>31.9167759233722</v>
      </c>
      <c r="C20" s="15" t="n">
        <v>2.31100834620917</v>
      </c>
      <c r="D20" s="15" t="n">
        <v>3.7877</v>
      </c>
      <c r="E20" s="15" t="n">
        <v>0.0026422</v>
      </c>
      <c r="F20" s="15" t="n">
        <v>1</v>
      </c>
      <c r="G20" s="15" t="s">
        <v>834</v>
      </c>
      <c r="H20" s="15" t="s">
        <v>835</v>
      </c>
    </row>
    <row r="21" s="15" customFormat="true" ht="15.75" hidden="false" customHeight="false" outlineLevel="0" collapsed="false">
      <c r="A21" s="15" t="s">
        <v>858</v>
      </c>
      <c r="B21" s="15" t="n">
        <v>1024.04842265285</v>
      </c>
      <c r="C21" s="15" t="n">
        <v>289.588035035732</v>
      </c>
      <c r="D21" s="15" t="n">
        <v>1.8222</v>
      </c>
      <c r="E21" s="15" t="n">
        <v>0.0027711</v>
      </c>
      <c r="F21" s="15" t="n">
        <v>1</v>
      </c>
      <c r="G21" s="15" t="s">
        <v>859</v>
      </c>
      <c r="H21" s="15" t="s">
        <v>860</v>
      </c>
    </row>
    <row r="22" s="15" customFormat="true" ht="15.75" hidden="false" customHeight="false" outlineLevel="0" collapsed="false">
      <c r="A22" s="15" t="s">
        <v>875</v>
      </c>
      <c r="B22" s="15" t="n">
        <v>16.8800934878111</v>
      </c>
      <c r="C22" s="15" t="n">
        <v>0</v>
      </c>
      <c r="D22" s="15" t="s">
        <v>218</v>
      </c>
      <c r="E22" s="15" t="n">
        <v>0.0029397</v>
      </c>
      <c r="F22" s="15" t="n">
        <v>1</v>
      </c>
      <c r="G22" s="15" t="s">
        <v>876</v>
      </c>
      <c r="H22" s="15" t="s">
        <v>877</v>
      </c>
    </row>
    <row r="23" s="15" customFormat="true" ht="15.75" hidden="false" customHeight="false" outlineLevel="0" collapsed="false">
      <c r="A23" s="15" t="s">
        <v>586</v>
      </c>
      <c r="B23" s="15" t="n">
        <v>302.816041257643</v>
      </c>
      <c r="C23" s="15" t="n">
        <v>48.1669640460948</v>
      </c>
      <c r="D23" s="15" t="n">
        <v>2.6523</v>
      </c>
      <c r="E23" s="15" t="n">
        <v>0.0031229</v>
      </c>
      <c r="F23" s="15" t="n">
        <v>1</v>
      </c>
      <c r="G23" s="15" t="s">
        <v>587</v>
      </c>
      <c r="H23" s="15" t="s">
        <v>588</v>
      </c>
    </row>
    <row r="24" s="15" customFormat="true" ht="15.75" hidden="false" customHeight="false" outlineLevel="0" collapsed="false">
      <c r="A24" s="15" t="s">
        <v>446</v>
      </c>
      <c r="B24" s="15" t="n">
        <v>429.661121268008</v>
      </c>
      <c r="C24" s="15" t="n">
        <v>120.959741383433</v>
      </c>
      <c r="D24" s="15" t="n">
        <v>1.8287</v>
      </c>
      <c r="E24" s="15" t="n">
        <v>0.003194</v>
      </c>
      <c r="F24" s="15" t="n">
        <v>1</v>
      </c>
      <c r="G24" s="15" t="s">
        <v>447</v>
      </c>
      <c r="H24" s="15" t="s">
        <v>448</v>
      </c>
    </row>
    <row r="25" s="15" customFormat="true" ht="15.75" hidden="false" customHeight="false" outlineLevel="0" collapsed="false">
      <c r="A25" s="15" t="s">
        <v>450</v>
      </c>
      <c r="B25" s="15" t="n">
        <v>49.8706370499705</v>
      </c>
      <c r="C25" s="15" t="n">
        <v>2.02861863136671</v>
      </c>
      <c r="D25" s="15" t="n">
        <v>4.6196</v>
      </c>
      <c r="E25" s="15" t="n">
        <v>0.0032225</v>
      </c>
      <c r="F25" s="15" t="n">
        <v>1</v>
      </c>
      <c r="G25" s="15" t="s">
        <v>265</v>
      </c>
      <c r="H25" s="15" t="s">
        <v>266</v>
      </c>
    </row>
    <row r="26" s="15" customFormat="true" ht="15.75" hidden="false" customHeight="false" outlineLevel="0" collapsed="false">
      <c r="A26" s="15" t="s">
        <v>1258</v>
      </c>
      <c r="B26" s="15" t="n">
        <v>206.180833480809</v>
      </c>
      <c r="C26" s="15" t="n">
        <v>52.9226928754379</v>
      </c>
      <c r="D26" s="15" t="n">
        <v>1.962</v>
      </c>
      <c r="E26" s="15" t="n">
        <v>0.0035964</v>
      </c>
      <c r="F26" s="15" t="n">
        <v>1</v>
      </c>
      <c r="G26" s="15" t="s">
        <v>1185</v>
      </c>
      <c r="H26" s="15" t="s">
        <v>1186</v>
      </c>
    </row>
    <row r="27" s="15" customFormat="true" ht="15.75" hidden="false" customHeight="false" outlineLevel="0" collapsed="false">
      <c r="A27" s="15" t="s">
        <v>4869</v>
      </c>
      <c r="B27" s="15" t="n">
        <v>74.3466582869186</v>
      </c>
      <c r="C27" s="15" t="n">
        <v>12.7364912178852</v>
      </c>
      <c r="D27" s="15" t="n">
        <v>2.5453</v>
      </c>
      <c r="E27" s="15" t="n">
        <v>0.0036027</v>
      </c>
      <c r="F27" s="15" t="n">
        <v>1</v>
      </c>
      <c r="G27" s="15" t="s">
        <v>834</v>
      </c>
      <c r="H27" s="15" t="s">
        <v>835</v>
      </c>
    </row>
    <row r="28" s="15" customFormat="true" ht="15.75" hidden="false" customHeight="false" outlineLevel="0" collapsed="false">
      <c r="A28" s="15" t="s">
        <v>897</v>
      </c>
      <c r="B28" s="15" t="n">
        <v>106.651366867073</v>
      </c>
      <c r="C28" s="15" t="n">
        <v>23.5187025933625</v>
      </c>
      <c r="D28" s="15" t="n">
        <v>2.181</v>
      </c>
      <c r="E28" s="15" t="n">
        <v>0.0039134</v>
      </c>
      <c r="F28" s="15" t="n">
        <v>1</v>
      </c>
      <c r="G28" s="15" t="s">
        <v>563</v>
      </c>
      <c r="H28" s="15" t="s">
        <v>564</v>
      </c>
    </row>
    <row r="29" s="15" customFormat="true" ht="15.75" hidden="false" customHeight="false" outlineLevel="0" collapsed="false">
      <c r="A29" s="15" t="s">
        <v>4870</v>
      </c>
      <c r="B29" s="15" t="n">
        <v>68.4032862116912</v>
      </c>
      <c r="C29" s="15" t="n">
        <v>11.8299487253919</v>
      </c>
      <c r="D29" s="15" t="n">
        <v>2.5316</v>
      </c>
      <c r="E29" s="15" t="n">
        <v>0.0039974</v>
      </c>
      <c r="F29" s="15" t="n">
        <v>1</v>
      </c>
      <c r="G29" s="15" t="s">
        <v>1721</v>
      </c>
      <c r="H29" s="15" t="s">
        <v>1722</v>
      </c>
    </row>
    <row r="30" s="15" customFormat="true" ht="15.75" hidden="false" customHeight="false" outlineLevel="0" collapsed="false">
      <c r="A30" s="15" t="s">
        <v>1421</v>
      </c>
      <c r="B30" s="15" t="n">
        <v>119.989335259165</v>
      </c>
      <c r="C30" s="15" t="n">
        <v>20.6653629789577</v>
      </c>
      <c r="D30" s="15" t="n">
        <v>2.5376</v>
      </c>
      <c r="E30" s="15" t="n">
        <v>0.0041076</v>
      </c>
      <c r="F30" s="15" t="n">
        <v>1</v>
      </c>
      <c r="G30" s="15" t="s">
        <v>1422</v>
      </c>
      <c r="H30" s="15" t="s">
        <v>1423</v>
      </c>
    </row>
    <row r="31" s="15" customFormat="true" ht="15.75" hidden="false" customHeight="false" outlineLevel="0" collapsed="false">
      <c r="A31" s="15" t="s">
        <v>1855</v>
      </c>
      <c r="B31" s="15" t="n">
        <v>136.51292425199</v>
      </c>
      <c r="C31" s="15" t="n">
        <v>34.7319812615999</v>
      </c>
      <c r="D31" s="15" t="n">
        <v>1.9747</v>
      </c>
      <c r="E31" s="15" t="n">
        <v>0.0043723</v>
      </c>
      <c r="F31" s="15" t="n">
        <v>1</v>
      </c>
      <c r="G31" s="15" t="s">
        <v>1856</v>
      </c>
      <c r="H31" s="15" t="s">
        <v>1857</v>
      </c>
    </row>
    <row r="32" s="15" customFormat="true" ht="15.75" hidden="false" customHeight="false" outlineLevel="0" collapsed="false">
      <c r="A32" s="15" t="s">
        <v>4871</v>
      </c>
      <c r="B32" s="15" t="n">
        <v>105.432902219505</v>
      </c>
      <c r="C32" s="15" t="n">
        <v>12.8776860753064</v>
      </c>
      <c r="D32" s="15" t="n">
        <v>3.0334</v>
      </c>
      <c r="E32" s="15" t="n">
        <v>0.0045094</v>
      </c>
      <c r="F32" s="15" t="n">
        <v>1</v>
      </c>
      <c r="G32" s="15" t="s">
        <v>4872</v>
      </c>
      <c r="H32" s="15" t="s">
        <v>4873</v>
      </c>
    </row>
    <row r="33" s="15" customFormat="true" ht="15.75" hidden="false" customHeight="false" outlineLevel="0" collapsed="false">
      <c r="A33" s="15" t="s">
        <v>4874</v>
      </c>
      <c r="B33" s="15" t="n">
        <v>372.582489125683</v>
      </c>
      <c r="C33" s="15" t="n">
        <v>108.877333825184</v>
      </c>
      <c r="D33" s="15" t="n">
        <v>1.7749</v>
      </c>
      <c r="E33" s="15" t="n">
        <v>0.0045291</v>
      </c>
      <c r="F33" s="15" t="n">
        <v>1</v>
      </c>
      <c r="G33" s="15" t="s">
        <v>4865</v>
      </c>
      <c r="H33" s="15" t="s">
        <v>4866</v>
      </c>
    </row>
    <row r="34" s="15" customFormat="true" ht="15.75" hidden="false" customHeight="false" outlineLevel="0" collapsed="false">
      <c r="A34" s="15" t="s">
        <v>1204</v>
      </c>
      <c r="B34" s="15" t="n">
        <v>997.009440812285</v>
      </c>
      <c r="C34" s="15" t="n">
        <v>295.271777687047</v>
      </c>
      <c r="D34" s="15" t="n">
        <v>1.7556</v>
      </c>
      <c r="E34" s="15" t="n">
        <v>0.0046387</v>
      </c>
      <c r="F34" s="15" t="n">
        <v>1</v>
      </c>
      <c r="G34" s="15" t="s">
        <v>1205</v>
      </c>
      <c r="H34" s="15" t="s">
        <v>1206</v>
      </c>
    </row>
    <row r="35" s="15" customFormat="true" ht="15.75" hidden="false" customHeight="false" outlineLevel="0" collapsed="false">
      <c r="A35" s="15" t="s">
        <v>1219</v>
      </c>
      <c r="B35" s="15" t="n">
        <v>590.650066756947</v>
      </c>
      <c r="C35" s="15" t="n">
        <v>185.749796586745</v>
      </c>
      <c r="D35" s="15" t="n">
        <v>1.6689</v>
      </c>
      <c r="E35" s="15" t="n">
        <v>0.0047006</v>
      </c>
      <c r="F35" s="15" t="n">
        <v>1</v>
      </c>
      <c r="G35" s="15" t="s">
        <v>1220</v>
      </c>
      <c r="H35" s="15" t="s">
        <v>1221</v>
      </c>
    </row>
    <row r="36" s="15" customFormat="true" ht="15.75" hidden="false" customHeight="false" outlineLevel="0" collapsed="false">
      <c r="A36" s="15" t="s">
        <v>1210</v>
      </c>
      <c r="B36" s="15" t="n">
        <v>1805.45013498314</v>
      </c>
      <c r="C36" s="15" t="n">
        <v>573.775693967003</v>
      </c>
      <c r="D36" s="15" t="n">
        <v>1.6538</v>
      </c>
      <c r="E36" s="15" t="n">
        <v>0.0047809</v>
      </c>
      <c r="F36" s="15" t="n">
        <v>1</v>
      </c>
      <c r="G36" s="15" t="s">
        <v>1211</v>
      </c>
      <c r="H36" s="15" t="s">
        <v>1212</v>
      </c>
    </row>
    <row r="37" s="15" customFormat="true" ht="15.75" hidden="false" customHeight="false" outlineLevel="0" collapsed="false">
      <c r="A37" s="15" t="s">
        <v>1089</v>
      </c>
      <c r="B37" s="15" t="n">
        <v>205.025225156835</v>
      </c>
      <c r="C37" s="15" t="n">
        <v>55.5679815639591</v>
      </c>
      <c r="D37" s="15" t="n">
        <v>1.8835</v>
      </c>
      <c r="E37" s="15" t="n">
        <v>0.0050447</v>
      </c>
      <c r="F37" s="15" t="n">
        <v>1</v>
      </c>
      <c r="G37" s="15" t="s">
        <v>1090</v>
      </c>
      <c r="H37" s="15" t="s">
        <v>1091</v>
      </c>
    </row>
    <row r="38" s="15" customFormat="true" ht="15.75" hidden="false" customHeight="false" outlineLevel="0" collapsed="false">
      <c r="A38" s="15" t="s">
        <v>1331</v>
      </c>
      <c r="B38" s="15" t="n">
        <v>4187.00698480634</v>
      </c>
      <c r="C38" s="15" t="n">
        <v>1397.85976380468</v>
      </c>
      <c r="D38" s="15" t="n">
        <v>1.5827</v>
      </c>
      <c r="E38" s="15" t="n">
        <v>0.0052384</v>
      </c>
      <c r="F38" s="15" t="n">
        <v>1</v>
      </c>
      <c r="G38" s="15" t="s">
        <v>1332</v>
      </c>
      <c r="H38" s="15" t="s">
        <v>1333</v>
      </c>
    </row>
    <row r="39" s="15" customFormat="true" ht="15.75" hidden="false" customHeight="false" outlineLevel="0" collapsed="false">
      <c r="A39" s="15" t="s">
        <v>1834</v>
      </c>
      <c r="B39" s="15" t="n">
        <v>256.093374746508</v>
      </c>
      <c r="C39" s="15" t="n">
        <v>71.8787521243481</v>
      </c>
      <c r="D39" s="15" t="n">
        <v>1.833</v>
      </c>
      <c r="E39" s="15" t="n">
        <v>0.0053632</v>
      </c>
      <c r="F39" s="15" t="n">
        <v>1</v>
      </c>
      <c r="G39" s="15" t="s">
        <v>1835</v>
      </c>
      <c r="H39" s="15" t="s">
        <v>1836</v>
      </c>
    </row>
    <row r="40" s="15" customFormat="true" ht="15.75" hidden="false" customHeight="false" outlineLevel="0" collapsed="false">
      <c r="A40" s="15" t="s">
        <v>1965</v>
      </c>
      <c r="B40" s="15" t="n">
        <v>4099.22908540434</v>
      </c>
      <c r="C40" s="15" t="n">
        <v>842.251356458013</v>
      </c>
      <c r="D40" s="15" t="n">
        <v>2.283</v>
      </c>
      <c r="E40" s="15" t="n">
        <v>0.0056413</v>
      </c>
      <c r="F40" s="15" t="n">
        <v>1</v>
      </c>
      <c r="G40" s="15" t="s">
        <v>1966</v>
      </c>
      <c r="H40" s="15" t="s">
        <v>1967</v>
      </c>
    </row>
    <row r="41" s="15" customFormat="true" ht="15.75" hidden="false" customHeight="false" outlineLevel="0" collapsed="false">
      <c r="A41" s="15" t="s">
        <v>2147</v>
      </c>
      <c r="B41" s="15" t="n">
        <v>1099.91112925126</v>
      </c>
      <c r="C41" s="15" t="n">
        <v>374.11543939603</v>
      </c>
      <c r="D41" s="15" t="n">
        <v>1.5558</v>
      </c>
      <c r="E41" s="15" t="n">
        <v>0.005952</v>
      </c>
      <c r="F41" s="15" t="n">
        <v>1</v>
      </c>
      <c r="G41" s="15" t="s">
        <v>2148</v>
      </c>
      <c r="H41" s="15" t="s">
        <v>2149</v>
      </c>
    </row>
    <row r="42" s="15" customFormat="true" ht="15.75" hidden="false" customHeight="false" outlineLevel="0" collapsed="false">
      <c r="A42" s="15" t="s">
        <v>4875</v>
      </c>
      <c r="B42" s="15" t="n">
        <v>41.6350326883882</v>
      </c>
      <c r="C42" s="15" t="n">
        <v>5.52855918491166</v>
      </c>
      <c r="D42" s="15" t="n">
        <v>2.9128</v>
      </c>
      <c r="E42" s="15" t="n">
        <v>0.0059701</v>
      </c>
      <c r="F42" s="15" t="n">
        <v>1</v>
      </c>
      <c r="G42" s="15" t="s">
        <v>4876</v>
      </c>
      <c r="H42" s="15" t="s">
        <v>4877</v>
      </c>
    </row>
    <row r="43" s="15" customFormat="true" ht="15.75" hidden="false" customHeight="false" outlineLevel="0" collapsed="false">
      <c r="A43" s="15" t="s">
        <v>631</v>
      </c>
      <c r="B43" s="15" t="n">
        <v>18.3774760990079</v>
      </c>
      <c r="C43" s="15" t="n">
        <v>0.49044064072608</v>
      </c>
      <c r="D43" s="15" t="n">
        <v>5.2277</v>
      </c>
      <c r="E43" s="15" t="n">
        <v>0.006116</v>
      </c>
      <c r="F43" s="15" t="n">
        <v>1</v>
      </c>
      <c r="G43" s="15" t="s">
        <v>632</v>
      </c>
      <c r="H43" s="15" t="s">
        <v>633</v>
      </c>
    </row>
    <row r="44" s="15" customFormat="true" ht="15.75" hidden="false" customHeight="false" outlineLevel="0" collapsed="false">
      <c r="A44" s="15" t="s">
        <v>1431</v>
      </c>
      <c r="B44" s="15" t="n">
        <v>974.48387757447</v>
      </c>
      <c r="C44" s="15" t="n">
        <v>329.329180791543</v>
      </c>
      <c r="D44" s="15" t="n">
        <v>1.5651</v>
      </c>
      <c r="E44" s="15" t="n">
        <v>0.0066423</v>
      </c>
      <c r="F44" s="15" t="n">
        <v>1</v>
      </c>
      <c r="G44" s="15" t="s">
        <v>1432</v>
      </c>
      <c r="H44" s="15" t="s">
        <v>1433</v>
      </c>
    </row>
    <row r="45" s="15" customFormat="true" ht="15.75" hidden="false" customHeight="false" outlineLevel="0" collapsed="false">
      <c r="A45" s="15" t="s">
        <v>1134</v>
      </c>
      <c r="B45" s="15" t="n">
        <v>106.775111767989</v>
      </c>
      <c r="C45" s="15" t="n">
        <v>26.3201515802977</v>
      </c>
      <c r="D45" s="15" t="n">
        <v>2.0203</v>
      </c>
      <c r="E45" s="15" t="n">
        <v>0.0067619</v>
      </c>
      <c r="F45" s="15" t="n">
        <v>1</v>
      </c>
      <c r="G45" s="15" t="s">
        <v>1135</v>
      </c>
      <c r="H45" s="15" t="s">
        <v>1136</v>
      </c>
    </row>
    <row r="46" s="15" customFormat="true" ht="15.75" hidden="false" customHeight="false" outlineLevel="0" collapsed="false">
      <c r="A46" s="15" t="s">
        <v>1163</v>
      </c>
      <c r="B46" s="15" t="n">
        <v>827.816637784851</v>
      </c>
      <c r="C46" s="15" t="n">
        <v>279.869503283173</v>
      </c>
      <c r="D46" s="15" t="n">
        <v>1.5646</v>
      </c>
      <c r="E46" s="15" t="n">
        <v>0.006963</v>
      </c>
      <c r="F46" s="15" t="n">
        <v>1</v>
      </c>
      <c r="G46" s="15" t="s">
        <v>1164</v>
      </c>
      <c r="H46" s="15" t="s">
        <v>1165</v>
      </c>
    </row>
    <row r="47" s="15" customFormat="true" ht="15.75" hidden="false" customHeight="false" outlineLevel="0" collapsed="false">
      <c r="A47" s="15" t="s">
        <v>4878</v>
      </c>
      <c r="B47" s="15" t="n">
        <v>281.267674765664</v>
      </c>
      <c r="C47" s="15" t="n">
        <v>73.2163619096015</v>
      </c>
      <c r="D47" s="15" t="n">
        <v>1.9417</v>
      </c>
      <c r="E47" s="15" t="n">
        <v>0.0071255</v>
      </c>
      <c r="F47" s="15" t="n">
        <v>1</v>
      </c>
      <c r="G47" s="15" t="s">
        <v>1648</v>
      </c>
      <c r="H47" s="15" t="s">
        <v>1649</v>
      </c>
    </row>
    <row r="48" s="15" customFormat="true" ht="15.75" hidden="false" customHeight="false" outlineLevel="0" collapsed="false">
      <c r="A48" s="15" t="s">
        <v>1795</v>
      </c>
      <c r="B48" s="15" t="n">
        <v>5470.92893281172</v>
      </c>
      <c r="C48" s="15" t="n">
        <v>1731.6762723197</v>
      </c>
      <c r="D48" s="15" t="n">
        <v>1.6596</v>
      </c>
      <c r="E48" s="15" t="n">
        <v>0.0075</v>
      </c>
      <c r="F48" s="15" t="n">
        <v>1</v>
      </c>
      <c r="G48" s="15" t="s">
        <v>1796</v>
      </c>
      <c r="H48" s="15" t="s">
        <v>1797</v>
      </c>
    </row>
    <row r="49" s="15" customFormat="true" ht="15.75" hidden="false" customHeight="false" outlineLevel="0" collapsed="false">
      <c r="A49" s="15" t="s">
        <v>4879</v>
      </c>
      <c r="B49" s="15" t="n">
        <v>102.127790871686</v>
      </c>
      <c r="C49" s="15" t="n">
        <v>23.9273217246333</v>
      </c>
      <c r="D49" s="15" t="n">
        <v>2.0936</v>
      </c>
      <c r="E49" s="15" t="n">
        <v>0.0075757</v>
      </c>
      <c r="F49" s="15" t="n">
        <v>1</v>
      </c>
      <c r="G49" s="15" t="s">
        <v>795</v>
      </c>
      <c r="H49" s="15" t="s">
        <v>796</v>
      </c>
    </row>
    <row r="50" s="15" customFormat="true" ht="15.75" hidden="false" customHeight="false" outlineLevel="0" collapsed="false">
      <c r="A50" s="15" t="s">
        <v>4880</v>
      </c>
      <c r="B50" s="15" t="n">
        <v>222.658264104075</v>
      </c>
      <c r="C50" s="15" t="n">
        <v>65.2949728690254</v>
      </c>
      <c r="D50" s="15" t="n">
        <v>1.7698</v>
      </c>
      <c r="E50" s="15" t="n">
        <v>0.0084054</v>
      </c>
      <c r="F50" s="15" t="n">
        <v>1</v>
      </c>
      <c r="G50" s="15" t="s">
        <v>2950</v>
      </c>
      <c r="H50" s="15" t="s">
        <v>2951</v>
      </c>
    </row>
    <row r="51" s="15" customFormat="true" ht="15.75" hidden="false" customHeight="false" outlineLevel="0" collapsed="false">
      <c r="A51" s="15" t="s">
        <v>4881</v>
      </c>
      <c r="B51" s="15" t="n">
        <v>106.185847678934</v>
      </c>
      <c r="C51" s="15" t="n">
        <v>25.0419151430102</v>
      </c>
      <c r="D51" s="15" t="n">
        <v>2.0842</v>
      </c>
      <c r="E51" s="15" t="n">
        <v>0.009366</v>
      </c>
      <c r="F51" s="15" t="n">
        <v>1</v>
      </c>
      <c r="G51" s="15" t="s">
        <v>655</v>
      </c>
      <c r="H51" s="15" t="s">
        <v>656</v>
      </c>
    </row>
    <row r="52" s="15" customFormat="true" ht="15.75" hidden="false" customHeight="false" outlineLevel="0" collapsed="false">
      <c r="A52" s="15" t="s">
        <v>4882</v>
      </c>
      <c r="B52" s="15" t="n">
        <v>806.719060273248</v>
      </c>
      <c r="C52" s="15" t="n">
        <v>278.479026038439</v>
      </c>
      <c r="D52" s="15" t="n">
        <v>1.5345</v>
      </c>
      <c r="E52" s="15" t="n">
        <v>0.010568</v>
      </c>
      <c r="F52" s="15" t="n">
        <v>1</v>
      </c>
      <c r="G52" s="15" t="s">
        <v>4883</v>
      </c>
      <c r="H52" s="15" t="s">
        <v>4884</v>
      </c>
    </row>
    <row r="53" s="15" customFormat="true" ht="15.75" hidden="false" customHeight="false" outlineLevel="0" collapsed="false">
      <c r="A53" s="15" t="s">
        <v>1424</v>
      </c>
      <c r="B53" s="15" t="n">
        <v>350.843267255364</v>
      </c>
      <c r="C53" s="15" t="n">
        <v>111.016728015981</v>
      </c>
      <c r="D53" s="15" t="n">
        <v>1.66</v>
      </c>
      <c r="E53" s="15" t="n">
        <v>0.010655</v>
      </c>
      <c r="F53" s="15" t="n">
        <v>1</v>
      </c>
      <c r="G53" s="15" t="s">
        <v>1425</v>
      </c>
      <c r="H53" s="15" t="s">
        <v>1426</v>
      </c>
    </row>
    <row r="54" s="15" customFormat="true" ht="15.75" hidden="false" customHeight="false" outlineLevel="0" collapsed="false">
      <c r="A54" s="15" t="s">
        <v>4885</v>
      </c>
      <c r="B54" s="15" t="n">
        <v>123.27774865295</v>
      </c>
      <c r="C54" s="15" t="n">
        <v>34.8656933985247</v>
      </c>
      <c r="D54" s="15" t="n">
        <v>1.822</v>
      </c>
      <c r="E54" s="15" t="n">
        <v>0.010928</v>
      </c>
      <c r="F54" s="15" t="n">
        <v>1</v>
      </c>
      <c r="G54" s="15" t="s">
        <v>4886</v>
      </c>
      <c r="H54" s="15" t="s">
        <v>4887</v>
      </c>
    </row>
    <row r="55" s="15" customFormat="true" ht="15.75" hidden="false" customHeight="false" outlineLevel="0" collapsed="false">
      <c r="A55" s="15" t="s">
        <v>1241</v>
      </c>
      <c r="B55" s="15" t="n">
        <v>187.767675066174</v>
      </c>
      <c r="C55" s="15" t="n">
        <v>63.3930720700926</v>
      </c>
      <c r="D55" s="15" t="n">
        <v>1.5666</v>
      </c>
      <c r="E55" s="15" t="n">
        <v>0.011204</v>
      </c>
      <c r="F55" s="15" t="n">
        <v>1</v>
      </c>
      <c r="G55" s="15" t="s">
        <v>1242</v>
      </c>
      <c r="H55" s="15" t="s">
        <v>1243</v>
      </c>
    </row>
    <row r="56" s="15" customFormat="true" ht="15.75" hidden="false" customHeight="false" outlineLevel="0" collapsed="false">
      <c r="A56" s="15" t="s">
        <v>1665</v>
      </c>
      <c r="B56" s="15" t="n">
        <v>257.622185519502</v>
      </c>
      <c r="C56" s="15" t="n">
        <v>78.6256859825757</v>
      </c>
      <c r="D56" s="15" t="n">
        <v>1.7122</v>
      </c>
      <c r="E56" s="15" t="n">
        <v>0.01149</v>
      </c>
      <c r="F56" s="15" t="n">
        <v>1</v>
      </c>
      <c r="G56" s="15" t="s">
        <v>1666</v>
      </c>
      <c r="H56" s="15" t="s">
        <v>1667</v>
      </c>
    </row>
    <row r="57" s="15" customFormat="true" ht="15.75" hidden="false" customHeight="false" outlineLevel="0" collapsed="false">
      <c r="A57" s="15" t="s">
        <v>3195</v>
      </c>
      <c r="B57" s="15" t="n">
        <v>65.8887703851993</v>
      </c>
      <c r="C57" s="15" t="n">
        <v>14.8394486382107</v>
      </c>
      <c r="D57" s="15" t="n">
        <v>2.1506</v>
      </c>
      <c r="E57" s="15" t="n">
        <v>0.011662</v>
      </c>
      <c r="F57" s="15" t="n">
        <v>1</v>
      </c>
      <c r="G57" s="15" t="s">
        <v>3196</v>
      </c>
      <c r="H57" s="15" t="s">
        <v>3197</v>
      </c>
    </row>
    <row r="58" s="15" customFormat="true" ht="15.75" hidden="false" customHeight="false" outlineLevel="0" collapsed="false">
      <c r="A58" s="15" t="s">
        <v>2562</v>
      </c>
      <c r="B58" s="15" t="n">
        <v>367.148826861883</v>
      </c>
      <c r="C58" s="15" t="n">
        <v>127.424773942823</v>
      </c>
      <c r="D58" s="15" t="n">
        <v>1.5267</v>
      </c>
      <c r="E58" s="15" t="n">
        <v>0.011752</v>
      </c>
      <c r="F58" s="15" t="n">
        <v>1</v>
      </c>
      <c r="G58" s="15" t="s">
        <v>2563</v>
      </c>
      <c r="H58" s="15" t="s">
        <v>2564</v>
      </c>
    </row>
    <row r="59" s="15" customFormat="true" ht="15.75" hidden="false" customHeight="false" outlineLevel="0" collapsed="false">
      <c r="A59" s="15" t="s">
        <v>1776</v>
      </c>
      <c r="B59" s="15" t="n">
        <v>4116.21032260023</v>
      </c>
      <c r="C59" s="15" t="n">
        <v>1548.44553500505</v>
      </c>
      <c r="D59" s="15" t="n">
        <v>1.4105</v>
      </c>
      <c r="E59" s="15" t="n">
        <v>0.01176</v>
      </c>
      <c r="F59" s="15" t="n">
        <v>1</v>
      </c>
      <c r="G59" s="15" t="s">
        <v>1777</v>
      </c>
      <c r="H59" s="15" t="s">
        <v>1778</v>
      </c>
    </row>
    <row r="60" s="15" customFormat="true" ht="15.75" hidden="false" customHeight="false" outlineLevel="0" collapsed="false">
      <c r="A60" s="15" t="s">
        <v>4888</v>
      </c>
      <c r="B60" s="15" t="n">
        <v>112.02642696111</v>
      </c>
      <c r="C60" s="15" t="n">
        <v>33.617387843223</v>
      </c>
      <c r="D60" s="15" t="n">
        <v>1.7366</v>
      </c>
      <c r="E60" s="15" t="n">
        <v>0.012447</v>
      </c>
      <c r="F60" s="15" t="n">
        <v>1</v>
      </c>
      <c r="G60" s="15" t="s">
        <v>4889</v>
      </c>
      <c r="H60" s="15" t="s">
        <v>4890</v>
      </c>
    </row>
    <row r="61" s="15" customFormat="true" ht="15.75" hidden="false" customHeight="false" outlineLevel="0" collapsed="false">
      <c r="A61" s="15" t="s">
        <v>1791</v>
      </c>
      <c r="B61" s="15" t="n">
        <v>390.423081405297</v>
      </c>
      <c r="C61" s="15" t="n">
        <v>133.16837835811</v>
      </c>
      <c r="D61" s="15" t="n">
        <v>1.5518</v>
      </c>
      <c r="E61" s="15" t="n">
        <v>0.012703</v>
      </c>
      <c r="F61" s="15" t="n">
        <v>1</v>
      </c>
      <c r="G61" s="15" t="s">
        <v>1329</v>
      </c>
      <c r="H61" s="15" t="s">
        <v>1330</v>
      </c>
    </row>
    <row r="62" s="15" customFormat="true" ht="15.75" hidden="false" customHeight="false" outlineLevel="0" collapsed="false">
      <c r="A62" s="15" t="s">
        <v>1477</v>
      </c>
      <c r="B62" s="15" t="n">
        <v>2646.17458562628</v>
      </c>
      <c r="C62" s="15" t="n">
        <v>992.808662024418</v>
      </c>
      <c r="D62" s="15" t="n">
        <v>1.4143</v>
      </c>
      <c r="E62" s="15" t="n">
        <v>0.012706</v>
      </c>
      <c r="F62" s="15" t="n">
        <v>1</v>
      </c>
      <c r="G62" s="15" t="s">
        <v>1478</v>
      </c>
      <c r="H62" s="15" t="s">
        <v>1479</v>
      </c>
    </row>
    <row r="63" s="15" customFormat="true" ht="15.75" hidden="false" customHeight="false" outlineLevel="0" collapsed="false">
      <c r="A63" s="15" t="s">
        <v>1574</v>
      </c>
      <c r="B63" s="15" t="n">
        <v>1699.65679277611</v>
      </c>
      <c r="C63" s="15" t="n">
        <v>638.535329872324</v>
      </c>
      <c r="D63" s="15" t="n">
        <v>1.4124</v>
      </c>
      <c r="E63" s="15" t="n">
        <v>0.012877</v>
      </c>
      <c r="F63" s="15" t="n">
        <v>1</v>
      </c>
      <c r="G63" s="15" t="s">
        <v>1575</v>
      </c>
      <c r="H63" s="15" t="s">
        <v>1576</v>
      </c>
    </row>
    <row r="64" s="15" customFormat="true" ht="15.75" hidden="false" customHeight="false" outlineLevel="0" collapsed="false">
      <c r="A64" s="15" t="s">
        <v>2100</v>
      </c>
      <c r="B64" s="15" t="n">
        <v>1581.17760258963</v>
      </c>
      <c r="C64" s="15" t="n">
        <v>594.552320921396</v>
      </c>
      <c r="D64" s="15" t="n">
        <v>1.4111</v>
      </c>
      <c r="E64" s="15" t="n">
        <v>0.013132</v>
      </c>
      <c r="F64" s="15" t="n">
        <v>1</v>
      </c>
      <c r="G64" s="15" t="s">
        <v>1320</v>
      </c>
      <c r="H64" s="15" t="s">
        <v>1321</v>
      </c>
    </row>
    <row r="65" s="15" customFormat="true" ht="15.75" hidden="false" customHeight="false" outlineLevel="0" collapsed="false">
      <c r="A65" s="15" t="s">
        <v>1501</v>
      </c>
      <c r="B65" s="15" t="n">
        <v>3181.62936776261</v>
      </c>
      <c r="C65" s="15" t="n">
        <v>1218.20428266454</v>
      </c>
      <c r="D65" s="15" t="n">
        <v>1.385</v>
      </c>
      <c r="E65" s="15" t="n">
        <v>0.01358</v>
      </c>
      <c r="F65" s="15" t="n">
        <v>1</v>
      </c>
      <c r="G65" s="15" t="s">
        <v>1502</v>
      </c>
      <c r="H65" s="15" t="s">
        <v>1503</v>
      </c>
    </row>
    <row r="66" s="15" customFormat="true" ht="15.75" hidden="false" customHeight="false" outlineLevel="0" collapsed="false">
      <c r="A66" s="15" t="s">
        <v>4891</v>
      </c>
      <c r="B66" s="15" t="n">
        <v>53.0310513890091</v>
      </c>
      <c r="C66" s="15" t="n">
        <v>10.7078725865185</v>
      </c>
      <c r="D66" s="15" t="n">
        <v>2.3082</v>
      </c>
      <c r="E66" s="15" t="n">
        <v>0.013649</v>
      </c>
      <c r="F66" s="15" t="n">
        <v>1</v>
      </c>
      <c r="G66" s="15" t="s">
        <v>1856</v>
      </c>
      <c r="H66" s="15" t="s">
        <v>1857</v>
      </c>
    </row>
    <row r="67" s="15" customFormat="true" ht="15.75" hidden="false" customHeight="false" outlineLevel="0" collapsed="false">
      <c r="A67" s="15" t="s">
        <v>1767</v>
      </c>
      <c r="B67" s="15" t="n">
        <v>5590.99845967109</v>
      </c>
      <c r="C67" s="15" t="n">
        <v>2150.86637750754</v>
      </c>
      <c r="D67" s="15" t="n">
        <v>1.3782</v>
      </c>
      <c r="E67" s="15" t="n">
        <v>0.013757</v>
      </c>
      <c r="F67" s="15" t="n">
        <v>1</v>
      </c>
      <c r="G67" s="15" t="s">
        <v>1768</v>
      </c>
      <c r="H67" s="15" t="s">
        <v>1769</v>
      </c>
    </row>
    <row r="68" s="15" customFormat="true" ht="15.75" hidden="false" customHeight="false" outlineLevel="0" collapsed="false">
      <c r="A68" s="15" t="s">
        <v>1349</v>
      </c>
      <c r="B68" s="15" t="n">
        <v>9046.56179445982</v>
      </c>
      <c r="C68" s="15" t="n">
        <v>3563.36095793659</v>
      </c>
      <c r="D68" s="15" t="n">
        <v>1.3441</v>
      </c>
      <c r="E68" s="15" t="n">
        <v>0.013943</v>
      </c>
      <c r="F68" s="15" t="n">
        <v>1</v>
      </c>
      <c r="G68" s="15" t="s">
        <v>1350</v>
      </c>
      <c r="H68" s="15" t="s">
        <v>1351</v>
      </c>
    </row>
    <row r="69" s="15" customFormat="true" ht="15.75" hidden="false" customHeight="false" outlineLevel="0" collapsed="false">
      <c r="A69" s="15" t="s">
        <v>1397</v>
      </c>
      <c r="B69" s="15" t="n">
        <v>56.3823211063881</v>
      </c>
      <c r="C69" s="15" t="n">
        <v>12.1791945086967</v>
      </c>
      <c r="D69" s="15" t="n">
        <v>2.2108</v>
      </c>
      <c r="E69" s="15" t="n">
        <v>0.014212</v>
      </c>
      <c r="F69" s="15" t="n">
        <v>1</v>
      </c>
      <c r="G69" s="15" t="s">
        <v>1398</v>
      </c>
      <c r="H69" s="15" t="s">
        <v>1399</v>
      </c>
    </row>
    <row r="70" s="15" customFormat="true" ht="15.75" hidden="false" customHeight="false" outlineLevel="0" collapsed="false">
      <c r="A70" s="15" t="s">
        <v>3125</v>
      </c>
      <c r="B70" s="15" t="n">
        <v>745.397737845435</v>
      </c>
      <c r="C70" s="15" t="n">
        <v>259.722558162905</v>
      </c>
      <c r="D70" s="15" t="n">
        <v>1.521</v>
      </c>
      <c r="E70" s="15" t="n">
        <v>0.014372</v>
      </c>
      <c r="F70" s="15" t="n">
        <v>1</v>
      </c>
      <c r="G70" s="15" t="s">
        <v>3126</v>
      </c>
      <c r="H70" s="15" t="s">
        <v>3127</v>
      </c>
    </row>
    <row r="71" s="15" customFormat="true" ht="15.75" hidden="false" customHeight="false" outlineLevel="0" collapsed="false">
      <c r="A71" s="15" t="s">
        <v>1313</v>
      </c>
      <c r="B71" s="15" t="n">
        <v>23.5050463912127</v>
      </c>
      <c r="C71" s="15" t="n">
        <v>2.4522032036304</v>
      </c>
      <c r="D71" s="15" t="n">
        <v>3.2608</v>
      </c>
      <c r="E71" s="15" t="n">
        <v>0.014936</v>
      </c>
      <c r="F71" s="15" t="n">
        <v>1</v>
      </c>
      <c r="G71" s="15" t="s">
        <v>1314</v>
      </c>
      <c r="H71" s="15" t="s">
        <v>1315</v>
      </c>
    </row>
    <row r="72" s="15" customFormat="true" ht="15.75" hidden="false" customHeight="false" outlineLevel="0" collapsed="false">
      <c r="A72" s="15" t="s">
        <v>1172</v>
      </c>
      <c r="B72" s="15" t="n">
        <v>108.272494379186</v>
      </c>
      <c r="C72" s="15" t="n">
        <v>33.0526084135381</v>
      </c>
      <c r="D72" s="15" t="n">
        <v>1.7118</v>
      </c>
      <c r="E72" s="15" t="n">
        <v>0.014942</v>
      </c>
      <c r="F72" s="15" t="n">
        <v>1</v>
      </c>
      <c r="G72" s="15" t="s">
        <v>1173</v>
      </c>
      <c r="H72" s="15" t="s">
        <v>1174</v>
      </c>
    </row>
    <row r="73" s="15" customFormat="true" ht="15.75" hidden="false" customHeight="false" outlineLevel="0" collapsed="false">
      <c r="A73" s="15" t="s">
        <v>2184</v>
      </c>
      <c r="B73" s="15" t="n">
        <v>19.3484509447433</v>
      </c>
      <c r="C73" s="15" t="n">
        <v>1.04773734991455</v>
      </c>
      <c r="D73" s="15" t="n">
        <v>4.2069</v>
      </c>
      <c r="E73" s="15" t="n">
        <v>0.015186</v>
      </c>
      <c r="F73" s="15" t="n">
        <v>1</v>
      </c>
      <c r="G73" s="15" t="s">
        <v>2185</v>
      </c>
      <c r="H73" s="15" t="s">
        <v>2186</v>
      </c>
    </row>
    <row r="74" s="15" customFormat="true" ht="15.75" hidden="false" customHeight="false" outlineLevel="0" collapsed="false">
      <c r="A74" s="15" t="s">
        <v>833</v>
      </c>
      <c r="B74" s="15" t="n">
        <v>27.9510358552432</v>
      </c>
      <c r="C74" s="15" t="n">
        <v>3.64113541096618</v>
      </c>
      <c r="D74" s="15" t="n">
        <v>2.9404</v>
      </c>
      <c r="E74" s="15" t="n">
        <v>0.016119</v>
      </c>
      <c r="F74" s="15" t="n">
        <v>1</v>
      </c>
      <c r="G74" s="15" t="s">
        <v>834</v>
      </c>
      <c r="H74" s="15" t="s">
        <v>835</v>
      </c>
    </row>
    <row r="75" s="15" customFormat="true" ht="15.75" hidden="false" customHeight="false" outlineLevel="0" collapsed="false">
      <c r="A75" s="15" t="s">
        <v>4892</v>
      </c>
      <c r="B75" s="15" t="n">
        <v>506.910228038201</v>
      </c>
      <c r="C75" s="15" t="n">
        <v>185.318240877979</v>
      </c>
      <c r="D75" s="15" t="n">
        <v>1.4517</v>
      </c>
      <c r="E75" s="15" t="n">
        <v>0.017172</v>
      </c>
      <c r="F75" s="15" t="n">
        <v>1</v>
      </c>
      <c r="G75" s="15" t="s">
        <v>795</v>
      </c>
      <c r="H75" s="15" t="s">
        <v>796</v>
      </c>
    </row>
    <row r="76" s="15" customFormat="true" ht="15.75" hidden="false" customHeight="false" outlineLevel="0" collapsed="false">
      <c r="A76" s="15" t="s">
        <v>1730</v>
      </c>
      <c r="B76" s="15" t="n">
        <v>169.188867534893</v>
      </c>
      <c r="C76" s="15" t="n">
        <v>57.6190483568151</v>
      </c>
      <c r="D76" s="15" t="n">
        <v>1.554</v>
      </c>
      <c r="E76" s="15" t="n">
        <v>0.017189</v>
      </c>
      <c r="F76" s="15" t="n">
        <v>1</v>
      </c>
      <c r="G76" s="15" t="s">
        <v>1374</v>
      </c>
      <c r="H76" s="15" t="s">
        <v>1375</v>
      </c>
    </row>
    <row r="77" s="15" customFormat="true" ht="15.75" hidden="false" customHeight="false" outlineLevel="0" collapsed="false">
      <c r="A77" s="15" t="s">
        <v>4893</v>
      </c>
      <c r="B77" s="15" t="n">
        <v>84.0292327363071</v>
      </c>
      <c r="C77" s="15" t="n">
        <v>21.1333554581945</v>
      </c>
      <c r="D77" s="15" t="n">
        <v>1.9914</v>
      </c>
      <c r="E77" s="15" t="n">
        <v>0.017712</v>
      </c>
      <c r="F77" s="15" t="n">
        <v>1</v>
      </c>
      <c r="G77" s="15" t="s">
        <v>4894</v>
      </c>
      <c r="H77" s="15" t="s">
        <v>4895</v>
      </c>
    </row>
    <row r="78" s="15" customFormat="true" ht="15.75" hidden="false" customHeight="false" outlineLevel="0" collapsed="false">
      <c r="A78" s="15" t="s">
        <v>2589</v>
      </c>
      <c r="B78" s="15" t="n">
        <v>726.120651531947</v>
      </c>
      <c r="C78" s="15" t="n">
        <v>285.152597939719</v>
      </c>
      <c r="D78" s="15" t="n">
        <v>1.3485</v>
      </c>
      <c r="E78" s="15" t="n">
        <v>0.017883</v>
      </c>
      <c r="F78" s="15" t="n">
        <v>1</v>
      </c>
      <c r="G78" s="15" t="s">
        <v>2590</v>
      </c>
      <c r="H78" s="15" t="s">
        <v>2591</v>
      </c>
    </row>
    <row r="79" s="15" customFormat="true" ht="15.75" hidden="false" customHeight="false" outlineLevel="0" collapsed="false">
      <c r="A79" s="15" t="s">
        <v>1181</v>
      </c>
      <c r="B79" s="15" t="n">
        <v>134.66951319974</v>
      </c>
      <c r="C79" s="15" t="n">
        <v>45.8709211408785</v>
      </c>
      <c r="D79" s="15" t="n">
        <v>1.5538</v>
      </c>
      <c r="E79" s="15" t="n">
        <v>0.017978</v>
      </c>
      <c r="F79" s="15" t="n">
        <v>1</v>
      </c>
      <c r="G79" s="15" t="s">
        <v>1182</v>
      </c>
      <c r="H79" s="15" t="s">
        <v>1183</v>
      </c>
    </row>
    <row r="80" s="15" customFormat="true" ht="15.75" hidden="false" customHeight="false" outlineLevel="0" collapsed="false">
      <c r="A80" s="15" t="s">
        <v>2042</v>
      </c>
      <c r="B80" s="15" t="n">
        <v>207.875293370448</v>
      </c>
      <c r="C80" s="15" t="n">
        <v>71.8118960558857</v>
      </c>
      <c r="D80" s="15" t="n">
        <v>1.5334</v>
      </c>
      <c r="E80" s="15" t="n">
        <v>0.018396</v>
      </c>
      <c r="F80" s="15" t="n">
        <v>1</v>
      </c>
      <c r="G80" s="15" t="s">
        <v>2043</v>
      </c>
      <c r="H80" s="15" t="s">
        <v>2044</v>
      </c>
    </row>
    <row r="81" s="15" customFormat="true" ht="15.75" hidden="false" customHeight="false" outlineLevel="0" collapsed="false">
      <c r="A81" s="15" t="s">
        <v>779</v>
      </c>
      <c r="B81" s="15" t="n">
        <v>4629.55661590976</v>
      </c>
      <c r="C81" s="15" t="n">
        <v>1833.59520244874</v>
      </c>
      <c r="D81" s="15" t="n">
        <v>1.3362</v>
      </c>
      <c r="E81" s="15" t="n">
        <v>0.018544</v>
      </c>
      <c r="F81" s="15" t="n">
        <v>1</v>
      </c>
      <c r="G81" s="15" t="s">
        <v>780</v>
      </c>
      <c r="H81" s="15" t="s">
        <v>781</v>
      </c>
    </row>
    <row r="82" s="15" customFormat="true" ht="15.75" hidden="false" customHeight="false" outlineLevel="0" collapsed="false">
      <c r="A82" s="15" t="s">
        <v>4896</v>
      </c>
      <c r="B82" s="15" t="n">
        <v>247.320886565533</v>
      </c>
      <c r="C82" s="15" t="n">
        <v>91.1620974110793</v>
      </c>
      <c r="D82" s="15" t="n">
        <v>1.4399</v>
      </c>
      <c r="E82" s="15" t="n">
        <v>0.018579</v>
      </c>
      <c r="F82" s="15" t="n">
        <v>1</v>
      </c>
      <c r="G82" s="15" t="s">
        <v>4897</v>
      </c>
      <c r="H82" s="15" t="s">
        <v>4898</v>
      </c>
    </row>
    <row r="83" s="15" customFormat="true" ht="15.75" hidden="false" customHeight="false" outlineLevel="0" collapsed="false">
      <c r="A83" s="15" t="s">
        <v>1647</v>
      </c>
      <c r="B83" s="15" t="n">
        <v>92.7346104398587</v>
      </c>
      <c r="C83" s="15" t="n">
        <v>26.6693973636026</v>
      </c>
      <c r="D83" s="15" t="n">
        <v>1.7979</v>
      </c>
      <c r="E83" s="15" t="n">
        <v>0.018792</v>
      </c>
      <c r="F83" s="15" t="n">
        <v>1</v>
      </c>
      <c r="G83" s="15" t="s">
        <v>1648</v>
      </c>
      <c r="H83" s="15" t="s">
        <v>1649</v>
      </c>
    </row>
    <row r="84" s="15" customFormat="true" ht="15.75" hidden="false" customHeight="false" outlineLevel="0" collapsed="false">
      <c r="A84" s="15" t="s">
        <v>1640</v>
      </c>
      <c r="B84" s="15" t="n">
        <v>2611.87554708499</v>
      </c>
      <c r="C84" s="15" t="n">
        <v>1051.72091225951</v>
      </c>
      <c r="D84" s="15" t="n">
        <v>1.3123</v>
      </c>
      <c r="E84" s="15" t="n">
        <v>0.019611</v>
      </c>
      <c r="F84" s="15" t="n">
        <v>1</v>
      </c>
      <c r="G84" s="15" t="s">
        <v>1287</v>
      </c>
      <c r="H84" s="15" t="s">
        <v>1288</v>
      </c>
    </row>
    <row r="85" s="15" customFormat="true" ht="15.75" hidden="false" customHeight="false" outlineLevel="0" collapsed="false">
      <c r="A85" s="15" t="s">
        <v>2989</v>
      </c>
      <c r="B85" s="15" t="n">
        <v>3479.02254147167</v>
      </c>
      <c r="C85" s="15" t="n">
        <v>1398.64609435322</v>
      </c>
      <c r="D85" s="15" t="n">
        <v>1.3147</v>
      </c>
      <c r="E85" s="15" t="n">
        <v>0.019731</v>
      </c>
      <c r="F85" s="15" t="n">
        <v>1</v>
      </c>
      <c r="G85" s="15" t="s">
        <v>2990</v>
      </c>
      <c r="H85" s="15" t="s">
        <v>2991</v>
      </c>
    </row>
    <row r="86" s="15" customFormat="true" ht="15.75" hidden="false" customHeight="false" outlineLevel="0" collapsed="false">
      <c r="A86" s="15" t="s">
        <v>4899</v>
      </c>
      <c r="B86" s="15" t="n">
        <v>2568.407260737</v>
      </c>
      <c r="C86" s="15" t="n">
        <v>818.956647063538</v>
      </c>
      <c r="D86" s="15" t="n">
        <v>1.649</v>
      </c>
      <c r="E86" s="15" t="n">
        <v>0.020229</v>
      </c>
      <c r="F86" s="15" t="n">
        <v>1</v>
      </c>
      <c r="G86" s="15" t="s">
        <v>4900</v>
      </c>
      <c r="H86" s="15" t="s">
        <v>4901</v>
      </c>
    </row>
    <row r="87" s="15" customFormat="true" ht="15.75" hidden="false" customHeight="false" outlineLevel="0" collapsed="false">
      <c r="A87" s="15" t="s">
        <v>3183</v>
      </c>
      <c r="B87" s="15" t="n">
        <v>14.0761836437579</v>
      </c>
      <c r="C87" s="15" t="n">
        <v>0.349245783304851</v>
      </c>
      <c r="D87" s="15" t="n">
        <v>5.3329</v>
      </c>
      <c r="E87" s="15" t="n">
        <v>0.020671</v>
      </c>
      <c r="F87" s="15" t="n">
        <v>1</v>
      </c>
      <c r="G87" s="15" t="s">
        <v>3184</v>
      </c>
      <c r="H87" s="15" t="s">
        <v>3185</v>
      </c>
    </row>
    <row r="88" s="15" customFormat="true" ht="15.75" hidden="false" customHeight="false" outlineLevel="0" collapsed="false">
      <c r="A88" s="15" t="s">
        <v>608</v>
      </c>
      <c r="B88" s="15" t="n">
        <v>657.222385716591</v>
      </c>
      <c r="C88" s="15" t="n">
        <v>206.890634765436</v>
      </c>
      <c r="D88" s="15" t="n">
        <v>1.6675</v>
      </c>
      <c r="E88" s="15" t="n">
        <v>0.020758</v>
      </c>
      <c r="F88" s="15" t="n">
        <v>1</v>
      </c>
      <c r="G88" s="15" t="s">
        <v>578</v>
      </c>
      <c r="H88" s="15" t="s">
        <v>579</v>
      </c>
    </row>
    <row r="89" s="15" customFormat="true" ht="15.75" hidden="false" customHeight="false" outlineLevel="0" collapsed="false">
      <c r="A89" s="15" t="s">
        <v>4902</v>
      </c>
      <c r="B89" s="15" t="n">
        <v>24.7444631466449</v>
      </c>
      <c r="C89" s="15" t="n">
        <v>3.1506947702401</v>
      </c>
      <c r="D89" s="15" t="n">
        <v>2.9734</v>
      </c>
      <c r="E89" s="15" t="n">
        <v>0.020858</v>
      </c>
      <c r="F89" s="15" t="n">
        <v>1</v>
      </c>
      <c r="G89" s="15" t="s">
        <v>4903</v>
      </c>
      <c r="H89" s="15" t="s">
        <v>4904</v>
      </c>
    </row>
    <row r="90" s="15" customFormat="true" ht="15.75" hidden="false" customHeight="false" outlineLevel="0" collapsed="false">
      <c r="A90" s="15" t="s">
        <v>1355</v>
      </c>
      <c r="B90" s="15" t="n">
        <v>10579.0142109308</v>
      </c>
      <c r="C90" s="15" t="n">
        <v>4459.78266792892</v>
      </c>
      <c r="D90" s="15" t="n">
        <v>1.2462</v>
      </c>
      <c r="E90" s="15" t="n">
        <v>0.021011</v>
      </c>
      <c r="F90" s="15" t="n">
        <v>1</v>
      </c>
      <c r="G90" s="15" t="s">
        <v>1356</v>
      </c>
      <c r="H90" s="15" t="s">
        <v>1357</v>
      </c>
    </row>
    <row r="91" s="15" customFormat="true" ht="15.75" hidden="false" customHeight="false" outlineLevel="0" collapsed="false">
      <c r="A91" s="15" t="s">
        <v>1190</v>
      </c>
      <c r="B91" s="15" t="n">
        <v>651.874818291809</v>
      </c>
      <c r="C91" s="15" t="n">
        <v>251.906415625285</v>
      </c>
      <c r="D91" s="15" t="n">
        <v>1.3717</v>
      </c>
      <c r="E91" s="15" t="n">
        <v>0.021315</v>
      </c>
      <c r="F91" s="15" t="n">
        <v>1</v>
      </c>
      <c r="G91" s="15" t="s">
        <v>1191</v>
      </c>
      <c r="H91" s="15" t="s">
        <v>1192</v>
      </c>
    </row>
    <row r="92" s="15" customFormat="true" ht="15.75" hidden="false" customHeight="false" outlineLevel="0" collapsed="false">
      <c r="A92" s="15" t="s">
        <v>4905</v>
      </c>
      <c r="B92" s="15" t="n">
        <v>225.065732983684</v>
      </c>
      <c r="C92" s="15" t="n">
        <v>75.2519748454591</v>
      </c>
      <c r="D92" s="15" t="n">
        <v>1.5805</v>
      </c>
      <c r="E92" s="15" t="n">
        <v>0.02132</v>
      </c>
      <c r="F92" s="15" t="n">
        <v>1</v>
      </c>
      <c r="G92" s="15" t="s">
        <v>4906</v>
      </c>
      <c r="H92" s="15" t="s">
        <v>4907</v>
      </c>
    </row>
    <row r="93" s="15" customFormat="true" ht="15.75" hidden="false" customHeight="false" outlineLevel="0" collapsed="false">
      <c r="A93" s="15" t="s">
        <v>2806</v>
      </c>
      <c r="B93" s="15" t="n">
        <v>70.2005388943815</v>
      </c>
      <c r="C93" s="15" t="n">
        <v>18.8966859009442</v>
      </c>
      <c r="D93" s="15" t="n">
        <v>1.8933</v>
      </c>
      <c r="E93" s="15" t="n">
        <v>0.021428</v>
      </c>
      <c r="F93" s="15" t="n">
        <v>1</v>
      </c>
      <c r="G93" s="15" t="s">
        <v>2807</v>
      </c>
      <c r="H93" s="15" t="s">
        <v>2808</v>
      </c>
    </row>
    <row r="94" s="15" customFormat="true" ht="15.75" hidden="false" customHeight="false" outlineLevel="0" collapsed="false">
      <c r="A94" s="15" t="s">
        <v>4908</v>
      </c>
      <c r="B94" s="15" t="n">
        <v>18.1761446667353</v>
      </c>
      <c r="C94" s="15" t="n">
        <v>1.33012706475701</v>
      </c>
      <c r="D94" s="15" t="n">
        <v>3.7724</v>
      </c>
      <c r="E94" s="15" t="n">
        <v>0.021618</v>
      </c>
      <c r="F94" s="15" t="n">
        <v>1</v>
      </c>
      <c r="G94" s="15" t="s">
        <v>4909</v>
      </c>
      <c r="H94" s="15" t="s">
        <v>4910</v>
      </c>
    </row>
    <row r="95" s="15" customFormat="true" ht="15.75" hidden="false" customHeight="false" outlineLevel="0" collapsed="false">
      <c r="A95" s="15" t="s">
        <v>4911</v>
      </c>
      <c r="B95" s="15" t="n">
        <v>905.245805218162</v>
      </c>
      <c r="C95" s="15" t="n">
        <v>291.290832877294</v>
      </c>
      <c r="D95" s="15" t="n">
        <v>1.6358</v>
      </c>
      <c r="E95" s="15" t="n">
        <v>0.021657</v>
      </c>
      <c r="F95" s="15" t="n">
        <v>1</v>
      </c>
      <c r="G95" s="15" t="s">
        <v>4912</v>
      </c>
      <c r="H95" s="15" t="s">
        <v>4913</v>
      </c>
    </row>
    <row r="96" s="15" customFormat="true" ht="15.75" hidden="false" customHeight="false" outlineLevel="0" collapsed="false">
      <c r="A96" s="15" t="s">
        <v>4914</v>
      </c>
      <c r="B96" s="15" t="n">
        <v>852.779130317802</v>
      </c>
      <c r="C96" s="15" t="n">
        <v>318.52305600656</v>
      </c>
      <c r="D96" s="15" t="n">
        <v>1.4208</v>
      </c>
      <c r="E96" s="15" t="n">
        <v>0.021712</v>
      </c>
      <c r="F96" s="15" t="n">
        <v>1</v>
      </c>
      <c r="G96" s="15" t="s">
        <v>4915</v>
      </c>
      <c r="H96" s="15" t="s">
        <v>4916</v>
      </c>
    </row>
    <row r="97" s="15" customFormat="true" ht="15.75" hidden="false" customHeight="false" outlineLevel="0" collapsed="false">
      <c r="A97" s="15" t="s">
        <v>1184</v>
      </c>
      <c r="B97" s="15" t="n">
        <v>1871.77331505597</v>
      </c>
      <c r="C97" s="15" t="n">
        <v>769.794324711004</v>
      </c>
      <c r="D97" s="15" t="n">
        <v>1.2819</v>
      </c>
      <c r="E97" s="15" t="n">
        <v>0.022322</v>
      </c>
      <c r="F97" s="15" t="n">
        <v>1</v>
      </c>
      <c r="G97" s="15" t="s">
        <v>1185</v>
      </c>
      <c r="H97" s="15" t="s">
        <v>1186</v>
      </c>
    </row>
    <row r="98" s="15" customFormat="true" ht="15.75" hidden="false" customHeight="false" outlineLevel="0" collapsed="false">
      <c r="A98" s="15" t="s">
        <v>1489</v>
      </c>
      <c r="B98" s="15" t="n">
        <v>422.664933661858</v>
      </c>
      <c r="C98" s="15" t="n">
        <v>164.779595731455</v>
      </c>
      <c r="D98" s="15" t="n">
        <v>1.359</v>
      </c>
      <c r="E98" s="15" t="n">
        <v>0.022375</v>
      </c>
      <c r="F98" s="15" t="n">
        <v>1</v>
      </c>
      <c r="G98" s="15" t="s">
        <v>1490</v>
      </c>
      <c r="H98" s="15" t="s">
        <v>1491</v>
      </c>
    </row>
    <row r="99" s="15" customFormat="true" ht="15.75" hidden="false" customHeight="false" outlineLevel="0" collapsed="false">
      <c r="A99" s="15" t="s">
        <v>4917</v>
      </c>
      <c r="B99" s="15" t="n">
        <v>279.000648741005</v>
      </c>
      <c r="C99" s="15" t="n">
        <v>100.256964801993</v>
      </c>
      <c r="D99" s="15" t="n">
        <v>1.4766</v>
      </c>
      <c r="E99" s="15" t="n">
        <v>0.022606</v>
      </c>
      <c r="F99" s="15" t="n">
        <v>1</v>
      </c>
      <c r="G99" s="15" t="s">
        <v>4207</v>
      </c>
      <c r="H99" s="15" t="s">
        <v>4208</v>
      </c>
    </row>
    <row r="100" s="15" customFormat="true" ht="15.75" hidden="false" customHeight="false" outlineLevel="0" collapsed="false">
      <c r="A100" s="15" t="s">
        <v>4918</v>
      </c>
      <c r="B100" s="15" t="n">
        <v>1552.65793609191</v>
      </c>
      <c r="C100" s="15" t="n">
        <v>638.371686853413</v>
      </c>
      <c r="D100" s="15" t="n">
        <v>1.2823</v>
      </c>
      <c r="E100" s="15" t="n">
        <v>0.022679</v>
      </c>
      <c r="F100" s="15" t="n">
        <v>1</v>
      </c>
      <c r="G100" s="15" t="s">
        <v>4919</v>
      </c>
      <c r="H100" s="15" t="s">
        <v>4920</v>
      </c>
    </row>
    <row r="101" s="15" customFormat="true" ht="15.75" hidden="false" customHeight="false" outlineLevel="0" collapsed="false">
      <c r="A101" s="15" t="s">
        <v>4921</v>
      </c>
      <c r="B101" s="15" t="n">
        <v>293.370480556155</v>
      </c>
      <c r="C101" s="15" t="n">
        <v>113.00142715638</v>
      </c>
      <c r="D101" s="15" t="n">
        <v>1.3764</v>
      </c>
      <c r="E101" s="15" t="n">
        <v>0.022724</v>
      </c>
      <c r="F101" s="15" t="n">
        <v>1</v>
      </c>
      <c r="G101" s="15" t="s">
        <v>4865</v>
      </c>
      <c r="H101" s="15" t="s">
        <v>4866</v>
      </c>
    </row>
    <row r="102" s="15" customFormat="true" ht="15.75" hidden="false" customHeight="false" outlineLevel="0" collapsed="false">
      <c r="A102" s="15" t="s">
        <v>1792</v>
      </c>
      <c r="B102" s="15" t="n">
        <v>159.067947905332</v>
      </c>
      <c r="C102" s="15" t="n">
        <v>54.6614390714658</v>
      </c>
      <c r="D102" s="15" t="n">
        <v>1.541</v>
      </c>
      <c r="E102" s="15" t="n">
        <v>0.022739</v>
      </c>
      <c r="F102" s="15" t="n">
        <v>1</v>
      </c>
      <c r="G102" s="15" t="s">
        <v>1793</v>
      </c>
      <c r="H102" s="15" t="s">
        <v>1794</v>
      </c>
    </row>
    <row r="103" s="15" customFormat="true" ht="15.75" hidden="false" customHeight="false" outlineLevel="0" collapsed="false">
      <c r="A103" s="15" t="s">
        <v>400</v>
      </c>
      <c r="B103" s="15" t="n">
        <v>11563.6021030766</v>
      </c>
      <c r="C103" s="15" t="n">
        <v>1376.06191147032</v>
      </c>
      <c r="D103" s="15" t="n">
        <v>3.071</v>
      </c>
      <c r="E103" s="15" t="n">
        <v>0.023002</v>
      </c>
      <c r="F103" s="15" t="n">
        <v>1</v>
      </c>
      <c r="G103" s="15" t="s">
        <v>389</v>
      </c>
      <c r="H103" s="15" t="s">
        <v>390</v>
      </c>
    </row>
    <row r="104" s="15" customFormat="true" ht="15.75" hidden="false" customHeight="false" outlineLevel="0" collapsed="false">
      <c r="A104" s="15" t="s">
        <v>3180</v>
      </c>
      <c r="B104" s="15" t="n">
        <v>3213.98842435869</v>
      </c>
      <c r="C104" s="15" t="n">
        <v>1193.57749254129</v>
      </c>
      <c r="D104" s="15" t="n">
        <v>1.4291</v>
      </c>
      <c r="E104" s="15" t="n">
        <v>0.02327</v>
      </c>
      <c r="F104" s="15" t="n">
        <v>1</v>
      </c>
      <c r="G104" s="15" t="s">
        <v>3181</v>
      </c>
      <c r="H104" s="15" t="s">
        <v>3182</v>
      </c>
    </row>
    <row r="105" s="15" customFormat="true" ht="15.75" hidden="false" customHeight="false" outlineLevel="0" collapsed="false">
      <c r="A105" s="15" t="s">
        <v>4922</v>
      </c>
      <c r="B105" s="15" t="n">
        <v>131.473416545074</v>
      </c>
      <c r="C105" s="15" t="n">
        <v>44.3028122682521</v>
      </c>
      <c r="D105" s="15" t="n">
        <v>1.5693</v>
      </c>
      <c r="E105" s="15" t="n">
        <v>0.023379</v>
      </c>
      <c r="F105" s="15" t="n">
        <v>1</v>
      </c>
      <c r="G105" s="15" t="s">
        <v>3288</v>
      </c>
      <c r="H105" s="15" t="s">
        <v>3289</v>
      </c>
    </row>
    <row r="106" s="15" customFormat="true" ht="15.75" hidden="false" customHeight="false" outlineLevel="0" collapsed="false">
      <c r="A106" s="15" t="s">
        <v>1274</v>
      </c>
      <c r="B106" s="15" t="n">
        <v>1039.80008182465</v>
      </c>
      <c r="C106" s="15" t="n">
        <v>426.301738686371</v>
      </c>
      <c r="D106" s="15" t="n">
        <v>1.2864</v>
      </c>
      <c r="E106" s="15" t="n">
        <v>0.023795</v>
      </c>
      <c r="F106" s="15" t="n">
        <v>1</v>
      </c>
      <c r="G106" s="15" t="s">
        <v>1275</v>
      </c>
      <c r="H106" s="15" t="s">
        <v>1276</v>
      </c>
    </row>
    <row r="107" s="15" customFormat="true" ht="15.75" hidden="false" customHeight="false" outlineLevel="0" collapsed="false">
      <c r="A107" s="15" t="s">
        <v>4923</v>
      </c>
      <c r="B107" s="15" t="n">
        <v>37.0548222695092</v>
      </c>
      <c r="C107" s="15" t="n">
        <v>6.92554231813106</v>
      </c>
      <c r="D107" s="15" t="n">
        <v>2.4197</v>
      </c>
      <c r="E107" s="15" t="n">
        <v>0.024183</v>
      </c>
      <c r="F107" s="15" t="n">
        <v>1</v>
      </c>
      <c r="G107" s="15" t="s">
        <v>1135</v>
      </c>
      <c r="H107" s="15" t="s">
        <v>1136</v>
      </c>
    </row>
    <row r="108" s="15" customFormat="true" ht="15.75" hidden="false" customHeight="false" outlineLevel="0" collapsed="false">
      <c r="A108" s="15" t="s">
        <v>4924</v>
      </c>
      <c r="B108" s="15" t="n">
        <v>458.966810471938</v>
      </c>
      <c r="C108" s="15" t="n">
        <v>153.773879573096</v>
      </c>
      <c r="D108" s="15" t="n">
        <v>1.5776</v>
      </c>
      <c r="E108" s="15" t="n">
        <v>0.024357</v>
      </c>
      <c r="F108" s="15" t="n">
        <v>1</v>
      </c>
      <c r="G108" s="15" t="s">
        <v>4925</v>
      </c>
      <c r="H108" s="15" t="s">
        <v>4926</v>
      </c>
    </row>
    <row r="109" s="15" customFormat="true" ht="15.75" hidden="false" customHeight="false" outlineLevel="0" collapsed="false">
      <c r="A109" s="15" t="s">
        <v>2550</v>
      </c>
      <c r="B109" s="15" t="n">
        <v>63.8230757928122</v>
      </c>
      <c r="C109" s="15" t="n">
        <v>17.5740415566836</v>
      </c>
      <c r="D109" s="15" t="n">
        <v>1.8606</v>
      </c>
      <c r="E109" s="15" t="n">
        <v>0.024893</v>
      </c>
      <c r="F109" s="15" t="n">
        <v>1</v>
      </c>
      <c r="G109" s="15" t="s">
        <v>2551</v>
      </c>
      <c r="H109" s="15" t="s">
        <v>2552</v>
      </c>
    </row>
    <row r="110" s="15" customFormat="true" ht="15.75" hidden="false" customHeight="false" outlineLevel="0" collapsed="false">
      <c r="A110" s="15" t="s">
        <v>625</v>
      </c>
      <c r="B110" s="15" t="n">
        <v>17.2261219288643</v>
      </c>
      <c r="C110" s="15" t="n">
        <v>1.33012706475701</v>
      </c>
      <c r="D110" s="15" t="n">
        <v>3.695</v>
      </c>
      <c r="E110" s="15" t="n">
        <v>0.025521</v>
      </c>
      <c r="F110" s="15" t="n">
        <v>1</v>
      </c>
      <c r="G110" s="15" t="s">
        <v>626</v>
      </c>
      <c r="H110" s="15" t="s">
        <v>627</v>
      </c>
    </row>
    <row r="111" s="15" customFormat="true" ht="15.75" hidden="false" customHeight="false" outlineLevel="0" collapsed="false">
      <c r="A111" s="15" t="s">
        <v>4927</v>
      </c>
      <c r="B111" s="15" t="n">
        <v>30.1509514024787</v>
      </c>
      <c r="C111" s="15" t="n">
        <v>5.17931340160681</v>
      </c>
      <c r="D111" s="15" t="n">
        <v>2.5414</v>
      </c>
      <c r="E111" s="15" t="n">
        <v>0.026029</v>
      </c>
      <c r="F111" s="15" t="n">
        <v>1</v>
      </c>
      <c r="G111" s="15" t="s">
        <v>2977</v>
      </c>
      <c r="H111" s="15" t="s">
        <v>2978</v>
      </c>
    </row>
    <row r="112" s="15" customFormat="true" ht="15.75" hidden="false" customHeight="false" outlineLevel="0" collapsed="false">
      <c r="A112" s="15" t="s">
        <v>4928</v>
      </c>
      <c r="B112" s="15" t="n">
        <v>74.9044942141766</v>
      </c>
      <c r="C112" s="15" t="n">
        <v>21.5569400304582</v>
      </c>
      <c r="D112" s="15" t="n">
        <v>1.7969</v>
      </c>
      <c r="E112" s="15" t="n">
        <v>0.026066</v>
      </c>
      <c r="F112" s="15" t="n">
        <v>1</v>
      </c>
      <c r="G112" s="15" t="s">
        <v>4929</v>
      </c>
      <c r="H112" s="15" t="s">
        <v>4930</v>
      </c>
    </row>
    <row r="113" s="15" customFormat="true" ht="15.75" hidden="false" customHeight="false" outlineLevel="0" collapsed="false">
      <c r="A113" s="15" t="s">
        <v>2249</v>
      </c>
      <c r="B113" s="15" t="n">
        <v>90.8345649641167</v>
      </c>
      <c r="C113" s="15" t="n">
        <v>27.3604062097159</v>
      </c>
      <c r="D113" s="15" t="n">
        <v>1.7312</v>
      </c>
      <c r="E113" s="15" t="n">
        <v>0.026071</v>
      </c>
      <c r="F113" s="15" t="n">
        <v>1</v>
      </c>
      <c r="G113" s="15" t="s">
        <v>2077</v>
      </c>
      <c r="H113" s="15" t="s">
        <v>2078</v>
      </c>
    </row>
    <row r="114" s="15" customFormat="true" ht="15.75" hidden="false" customHeight="false" outlineLevel="0" collapsed="false">
      <c r="A114" s="15" t="s">
        <v>4931</v>
      </c>
      <c r="B114" s="15" t="n">
        <v>208.464557459502</v>
      </c>
      <c r="C114" s="15" t="n">
        <v>62.3598117451654</v>
      </c>
      <c r="D114" s="15" t="n">
        <v>1.7411</v>
      </c>
      <c r="E114" s="15" t="n">
        <v>0.026284</v>
      </c>
      <c r="F114" s="15" t="n">
        <v>1</v>
      </c>
      <c r="G114" s="15" t="s">
        <v>4932</v>
      </c>
      <c r="H114" s="15" t="s">
        <v>4933</v>
      </c>
    </row>
    <row r="115" s="15" customFormat="true" ht="15.75" hidden="false" customHeight="false" outlineLevel="0" collapsed="false">
      <c r="A115" s="15" t="s">
        <v>4934</v>
      </c>
      <c r="B115" s="15" t="n">
        <v>10.2551405844096</v>
      </c>
      <c r="C115" s="15" t="n">
        <v>0</v>
      </c>
      <c r="D115" s="15" t="s">
        <v>218</v>
      </c>
      <c r="E115" s="15" t="n">
        <v>0.026285</v>
      </c>
      <c r="F115" s="15" t="n">
        <v>1</v>
      </c>
      <c r="G115" s="15" t="s">
        <v>4935</v>
      </c>
      <c r="H115" s="15" t="s">
        <v>4936</v>
      </c>
    </row>
    <row r="116" s="15" customFormat="true" ht="15.75" hidden="false" customHeight="false" outlineLevel="0" collapsed="false">
      <c r="A116" s="15" t="s">
        <v>4937</v>
      </c>
      <c r="B116" s="15" t="n">
        <v>22.1418847348643</v>
      </c>
      <c r="C116" s="15" t="n">
        <v>2.94264384435648</v>
      </c>
      <c r="D116" s="15" t="n">
        <v>2.9116</v>
      </c>
      <c r="E116" s="15" t="n">
        <v>0.026508</v>
      </c>
      <c r="F116" s="15" t="n">
        <v>1</v>
      </c>
      <c r="G116" s="15" t="s">
        <v>4938</v>
      </c>
      <c r="H116" s="15" t="s">
        <v>4939</v>
      </c>
    </row>
    <row r="117" s="15" customFormat="true" ht="15.75" hidden="false" customHeight="false" outlineLevel="0" collapsed="false">
      <c r="A117" s="15" t="s">
        <v>4940</v>
      </c>
      <c r="B117" s="15" t="n">
        <v>871.638823558982</v>
      </c>
      <c r="C117" s="15" t="n">
        <v>367.546137165695</v>
      </c>
      <c r="D117" s="15" t="n">
        <v>1.2458</v>
      </c>
      <c r="E117" s="15" t="n">
        <v>0.026755</v>
      </c>
      <c r="F117" s="15" t="n">
        <v>1</v>
      </c>
      <c r="G117" s="15" t="s">
        <v>4941</v>
      </c>
      <c r="H117" s="15" t="s">
        <v>4942</v>
      </c>
    </row>
    <row r="118" s="15" customFormat="true" ht="15.75" hidden="false" customHeight="false" outlineLevel="0" collapsed="false">
      <c r="A118" s="15" t="s">
        <v>4943</v>
      </c>
      <c r="B118" s="15" t="n">
        <v>398.85379529905</v>
      </c>
      <c r="C118" s="15" t="n">
        <v>159.971976274643</v>
      </c>
      <c r="D118" s="15" t="n">
        <v>1.318</v>
      </c>
      <c r="E118" s="15" t="n">
        <v>0.026838</v>
      </c>
      <c r="F118" s="15" t="n">
        <v>1</v>
      </c>
      <c r="G118" s="15" t="s">
        <v>1191</v>
      </c>
      <c r="H118" s="15" t="s">
        <v>1192</v>
      </c>
    </row>
    <row r="119" s="15" customFormat="true" ht="15.75" hidden="false" customHeight="false" outlineLevel="0" collapsed="false">
      <c r="A119" s="15" t="s">
        <v>4944</v>
      </c>
      <c r="B119" s="15" t="n">
        <v>1669.77364596074</v>
      </c>
      <c r="C119" s="15" t="n">
        <v>318.710612434976</v>
      </c>
      <c r="D119" s="15" t="n">
        <v>2.3893</v>
      </c>
      <c r="E119" s="15" t="n">
        <v>0.026956</v>
      </c>
      <c r="F119" s="15" t="n">
        <v>1</v>
      </c>
      <c r="G119" s="15" t="s">
        <v>4872</v>
      </c>
      <c r="H119" s="15" t="s">
        <v>4873</v>
      </c>
    </row>
    <row r="120" s="15" customFormat="true" ht="15.75" hidden="false" customHeight="false" outlineLevel="0" collapsed="false">
      <c r="A120" s="15" t="s">
        <v>1788</v>
      </c>
      <c r="B120" s="15" t="n">
        <v>801.174096908735</v>
      </c>
      <c r="C120" s="15" t="n">
        <v>331.513471305318</v>
      </c>
      <c r="D120" s="15" t="n">
        <v>1.273</v>
      </c>
      <c r="E120" s="15" t="n">
        <v>0.027399</v>
      </c>
      <c r="F120" s="15" t="n">
        <v>1</v>
      </c>
      <c r="G120" s="15" t="s">
        <v>1789</v>
      </c>
      <c r="H120" s="15" t="s">
        <v>1790</v>
      </c>
    </row>
    <row r="121" s="15" customFormat="true" ht="15.75" hidden="false" customHeight="false" outlineLevel="0" collapsed="false">
      <c r="A121" s="15" t="s">
        <v>2908</v>
      </c>
      <c r="B121" s="15" t="n">
        <v>85.9083261041845</v>
      </c>
      <c r="C121" s="15" t="n">
        <v>25.5398385042328</v>
      </c>
      <c r="D121" s="15" t="n">
        <v>1.75</v>
      </c>
      <c r="E121" s="15" t="n">
        <v>0.027577</v>
      </c>
      <c r="F121" s="15" t="n">
        <v>1</v>
      </c>
      <c r="G121" s="15" t="s">
        <v>2466</v>
      </c>
      <c r="H121" s="15" t="s">
        <v>2467</v>
      </c>
    </row>
    <row r="122" s="15" customFormat="true" ht="15.75" hidden="false" customHeight="false" outlineLevel="0" collapsed="false">
      <c r="A122" s="15" t="s">
        <v>4945</v>
      </c>
      <c r="B122" s="15" t="n">
        <v>221.615924627085</v>
      </c>
      <c r="C122" s="15" t="n">
        <v>85.194988212911</v>
      </c>
      <c r="D122" s="15" t="n">
        <v>1.3792</v>
      </c>
      <c r="E122" s="15" t="n">
        <v>0.027668</v>
      </c>
      <c r="F122" s="15" t="n">
        <v>1</v>
      </c>
      <c r="G122" s="15" t="s">
        <v>4946</v>
      </c>
      <c r="H122" s="15" t="s">
        <v>4947</v>
      </c>
    </row>
    <row r="123" s="15" customFormat="true" ht="15.75" hidden="false" customHeight="false" outlineLevel="0" collapsed="false">
      <c r="A123" s="15" t="s">
        <v>812</v>
      </c>
      <c r="B123" s="15" t="n">
        <v>30.2075858259706</v>
      </c>
      <c r="C123" s="15" t="n">
        <v>5.17931340160681</v>
      </c>
      <c r="D123" s="15" t="n">
        <v>2.5441</v>
      </c>
      <c r="E123" s="15" t="n">
        <v>0.028036</v>
      </c>
      <c r="F123" s="15" t="n">
        <v>1</v>
      </c>
      <c r="G123" s="15" t="s">
        <v>813</v>
      </c>
      <c r="H123" s="15" t="s">
        <v>814</v>
      </c>
    </row>
    <row r="124" s="15" customFormat="true" ht="15.75" hidden="false" customHeight="false" outlineLevel="0" collapsed="false">
      <c r="A124" s="15" t="s">
        <v>797</v>
      </c>
      <c r="B124" s="15" t="n">
        <v>46.7521269266608</v>
      </c>
      <c r="C124" s="15" t="n">
        <v>11.1983132272446</v>
      </c>
      <c r="D124" s="15" t="n">
        <v>2.0618</v>
      </c>
      <c r="E124" s="15" t="n">
        <v>0.028433</v>
      </c>
      <c r="F124" s="15" t="n">
        <v>1</v>
      </c>
      <c r="G124" s="15" t="s">
        <v>798</v>
      </c>
      <c r="H124" s="15" t="s">
        <v>799</v>
      </c>
    </row>
    <row r="125" s="15" customFormat="true" ht="15.75" hidden="false" customHeight="false" outlineLevel="0" collapsed="false">
      <c r="A125" s="15" t="s">
        <v>4948</v>
      </c>
      <c r="B125" s="15" t="n">
        <v>23.5721568686369</v>
      </c>
      <c r="C125" s="15" t="n">
        <v>2.86830505539764</v>
      </c>
      <c r="D125" s="15" t="n">
        <v>3.0388</v>
      </c>
      <c r="E125" s="15" t="n">
        <v>0.02852</v>
      </c>
      <c r="F125" s="15" t="n">
        <v>1</v>
      </c>
      <c r="G125" s="15" t="s">
        <v>1666</v>
      </c>
      <c r="H125" s="15" t="s">
        <v>1667</v>
      </c>
    </row>
    <row r="126" s="15" customFormat="true" ht="15.75" hidden="false" customHeight="false" outlineLevel="0" collapsed="false">
      <c r="A126" s="15" t="s">
        <v>4949</v>
      </c>
      <c r="B126" s="15" t="n">
        <v>144.882749568421</v>
      </c>
      <c r="C126" s="15" t="n">
        <v>52.2985400977871</v>
      </c>
      <c r="D126" s="15" t="n">
        <v>1.47</v>
      </c>
      <c r="E126" s="15" t="n">
        <v>0.028577</v>
      </c>
      <c r="F126" s="15" t="n">
        <v>1</v>
      </c>
      <c r="G126" s="15" t="s">
        <v>4950</v>
      </c>
      <c r="H126" s="15" t="s">
        <v>4951</v>
      </c>
    </row>
    <row r="127" s="15" customFormat="true" ht="15.75" hidden="false" customHeight="false" outlineLevel="0" collapsed="false">
      <c r="A127" s="15" t="s">
        <v>1914</v>
      </c>
      <c r="B127" s="15" t="n">
        <v>265.002051628603</v>
      </c>
      <c r="C127" s="15" t="n">
        <v>81.4276233855165</v>
      </c>
      <c r="D127" s="15" t="n">
        <v>1.7024</v>
      </c>
      <c r="E127" s="15" t="n">
        <v>0.028598</v>
      </c>
      <c r="F127" s="15" t="n">
        <v>1</v>
      </c>
      <c r="G127" s="15" t="s">
        <v>1915</v>
      </c>
      <c r="H127" s="15" t="s">
        <v>1916</v>
      </c>
    </row>
    <row r="128" s="15" customFormat="true" ht="15.75" hidden="false" customHeight="false" outlineLevel="0" collapsed="false">
      <c r="A128" s="15" t="s">
        <v>4952</v>
      </c>
      <c r="B128" s="15" t="n">
        <v>97.3148208587377</v>
      </c>
      <c r="C128" s="15" t="n">
        <v>31.3582701244833</v>
      </c>
      <c r="D128" s="15" t="n">
        <v>1.6338</v>
      </c>
      <c r="E128" s="15" t="n">
        <v>0.0289</v>
      </c>
      <c r="F128" s="15" t="n">
        <v>1</v>
      </c>
      <c r="G128" s="15" t="s">
        <v>4894</v>
      </c>
      <c r="H128" s="15" t="s">
        <v>4895</v>
      </c>
    </row>
    <row r="129" s="15" customFormat="true" ht="15.75" hidden="false" customHeight="false" outlineLevel="0" collapsed="false">
      <c r="A129" s="15" t="s">
        <v>2777</v>
      </c>
      <c r="B129" s="15" t="n">
        <v>317.40815661293</v>
      </c>
      <c r="C129" s="15" t="n">
        <v>125.982894486625</v>
      </c>
      <c r="D129" s="15" t="n">
        <v>1.3331</v>
      </c>
      <c r="E129" s="15" t="n">
        <v>0.029381</v>
      </c>
      <c r="F129" s="15" t="n">
        <v>1</v>
      </c>
      <c r="G129" s="15" t="s">
        <v>2362</v>
      </c>
      <c r="H129" s="15" t="s">
        <v>2363</v>
      </c>
    </row>
    <row r="130" s="15" customFormat="true" ht="15.75" hidden="false" customHeight="false" outlineLevel="0" collapsed="false">
      <c r="A130" s="15" t="s">
        <v>1450</v>
      </c>
      <c r="B130" s="15" t="n">
        <v>6393.0672753179</v>
      </c>
      <c r="C130" s="15" t="n">
        <v>2266.41175417753</v>
      </c>
      <c r="D130" s="15" t="n">
        <v>1.4961</v>
      </c>
      <c r="E130" s="15" t="n">
        <v>0.029522</v>
      </c>
      <c r="F130" s="15" t="n">
        <v>1</v>
      </c>
      <c r="G130" s="15" t="s">
        <v>1451</v>
      </c>
      <c r="H130" s="15" t="s">
        <v>1452</v>
      </c>
    </row>
    <row r="131" s="15" customFormat="true" ht="15.75" hidden="false" customHeight="false" outlineLevel="0" collapsed="false">
      <c r="A131" s="15" t="s">
        <v>1412</v>
      </c>
      <c r="B131" s="15" t="n">
        <v>31289.1622437753</v>
      </c>
      <c r="C131" s="15" t="n">
        <v>13849.9291107731</v>
      </c>
      <c r="D131" s="15" t="n">
        <v>1.1758</v>
      </c>
      <c r="E131" s="15" t="n">
        <v>0.030006</v>
      </c>
      <c r="F131" s="15" t="n">
        <v>1</v>
      </c>
      <c r="G131" s="15" t="s">
        <v>1413</v>
      </c>
      <c r="H131" s="15" t="s">
        <v>1414</v>
      </c>
    </row>
    <row r="132" s="15" customFormat="true" ht="15.75" hidden="false" customHeight="false" outlineLevel="0" collapsed="false">
      <c r="A132" s="15" t="s">
        <v>2030</v>
      </c>
      <c r="B132" s="15" t="n">
        <v>40.395615932956</v>
      </c>
      <c r="C132" s="15" t="n">
        <v>9.02849973845661</v>
      </c>
      <c r="D132" s="15" t="n">
        <v>2.1616</v>
      </c>
      <c r="E132" s="15" t="n">
        <v>0.030346</v>
      </c>
      <c r="F132" s="15" t="n">
        <v>1</v>
      </c>
      <c r="G132" s="15" t="s">
        <v>2031</v>
      </c>
      <c r="H132" s="15" t="s">
        <v>2032</v>
      </c>
    </row>
    <row r="133" s="15" customFormat="true" ht="15.75" hidden="false" customHeight="false" outlineLevel="0" collapsed="false">
      <c r="A133" s="15" t="s">
        <v>4953</v>
      </c>
      <c r="B133" s="15" t="n">
        <v>84.9016689428216</v>
      </c>
      <c r="C133" s="15" t="n">
        <v>27.3678889302123</v>
      </c>
      <c r="D133" s="15" t="n">
        <v>1.6333</v>
      </c>
      <c r="E133" s="15" t="n">
        <v>0.03137</v>
      </c>
      <c r="F133" s="15" t="n">
        <v>1</v>
      </c>
      <c r="G133" s="15" t="s">
        <v>4954</v>
      </c>
      <c r="H133" s="15" t="s">
        <v>4955</v>
      </c>
    </row>
    <row r="134" s="15" customFormat="true" ht="15.75" hidden="false" customHeight="false" outlineLevel="0" collapsed="false">
      <c r="A134" s="15" t="s">
        <v>1334</v>
      </c>
      <c r="B134" s="15" t="n">
        <v>51.2652268681156</v>
      </c>
      <c r="C134" s="15" t="n">
        <v>12.8033472863476</v>
      </c>
      <c r="D134" s="15" t="n">
        <v>2.0015</v>
      </c>
      <c r="E134" s="15" t="n">
        <v>0.031389</v>
      </c>
      <c r="F134" s="15" t="n">
        <v>1</v>
      </c>
      <c r="G134" s="15" t="s">
        <v>1335</v>
      </c>
      <c r="H134" s="15" t="s">
        <v>1336</v>
      </c>
    </row>
    <row r="135" s="15" customFormat="true" ht="15.75" hidden="false" customHeight="false" outlineLevel="0" collapsed="false">
      <c r="A135" s="15" t="s">
        <v>4956</v>
      </c>
      <c r="B135" s="15" t="n">
        <v>89.3057541911233</v>
      </c>
      <c r="C135" s="15" t="n">
        <v>29.1959393561918</v>
      </c>
      <c r="D135" s="15" t="n">
        <v>1.613</v>
      </c>
      <c r="E135" s="15" t="n">
        <v>0.031398</v>
      </c>
      <c r="F135" s="15" t="n">
        <v>1</v>
      </c>
      <c r="G135" s="15" t="s">
        <v>4957</v>
      </c>
      <c r="H135" s="15" t="s">
        <v>4958</v>
      </c>
    </row>
    <row r="136" s="15" customFormat="true" ht="15.75" hidden="false" customHeight="false" outlineLevel="0" collapsed="false">
      <c r="A136" s="15" t="s">
        <v>4959</v>
      </c>
      <c r="B136" s="15" t="n">
        <v>31.4470025814029</v>
      </c>
      <c r="C136" s="15" t="n">
        <v>6.72497411274389</v>
      </c>
      <c r="D136" s="15" t="n">
        <v>2.2253</v>
      </c>
      <c r="E136" s="15" t="n">
        <v>0.031398</v>
      </c>
      <c r="F136" s="15" t="n">
        <v>1</v>
      </c>
      <c r="G136" s="15" t="s">
        <v>4960</v>
      </c>
      <c r="H136" s="15" t="s">
        <v>4961</v>
      </c>
    </row>
    <row r="137" s="15" customFormat="true" ht="15.75" hidden="false" customHeight="false" outlineLevel="0" collapsed="false">
      <c r="A137" s="15" t="s">
        <v>1449</v>
      </c>
      <c r="B137" s="15" t="n">
        <v>150.868025859377</v>
      </c>
      <c r="C137" s="15" t="n">
        <v>56.1402437141404</v>
      </c>
      <c r="D137" s="15" t="n">
        <v>1.4262</v>
      </c>
      <c r="E137" s="15" t="n">
        <v>0.031663</v>
      </c>
      <c r="F137" s="15" t="n">
        <v>1</v>
      </c>
      <c r="G137" s="15" t="s">
        <v>1338</v>
      </c>
      <c r="H137" s="15" t="s">
        <v>1339</v>
      </c>
    </row>
    <row r="138" s="15" customFormat="true" ht="15.75" hidden="false" customHeight="false" outlineLevel="0" collapsed="false">
      <c r="A138" s="15" t="s">
        <v>4962</v>
      </c>
      <c r="B138" s="15" t="n">
        <v>4026.70717246937</v>
      </c>
      <c r="C138" s="15" t="n">
        <v>1500.45717941886</v>
      </c>
      <c r="D138" s="15" t="n">
        <v>1.4242</v>
      </c>
      <c r="E138" s="15" t="n">
        <v>0.032272</v>
      </c>
      <c r="F138" s="15" t="n">
        <v>1</v>
      </c>
      <c r="G138" s="15" t="s">
        <v>4963</v>
      </c>
      <c r="H138" s="15" t="s">
        <v>4964</v>
      </c>
    </row>
    <row r="139" s="15" customFormat="true" ht="15.75" hidden="false" customHeight="false" outlineLevel="0" collapsed="false">
      <c r="A139" s="15" t="s">
        <v>2836</v>
      </c>
      <c r="B139" s="15" t="n">
        <v>42.8430212820237</v>
      </c>
      <c r="C139" s="15" t="n">
        <v>9.1622118753814</v>
      </c>
      <c r="D139" s="15" t="n">
        <v>2.2253</v>
      </c>
      <c r="E139" s="15" t="n">
        <v>0.032369</v>
      </c>
      <c r="F139" s="15" t="n">
        <v>1</v>
      </c>
      <c r="G139" s="15" t="s">
        <v>2837</v>
      </c>
      <c r="H139" s="15" t="s">
        <v>2838</v>
      </c>
    </row>
    <row r="140" s="15" customFormat="true" ht="15.75" hidden="false" customHeight="false" outlineLevel="0" collapsed="false">
      <c r="A140" s="15" t="s">
        <v>4965</v>
      </c>
      <c r="B140" s="15" t="n">
        <v>884.729302149241</v>
      </c>
      <c r="C140" s="15" t="n">
        <v>385.45445906469</v>
      </c>
      <c r="D140" s="15" t="n">
        <v>1.1987</v>
      </c>
      <c r="E140" s="15" t="n">
        <v>0.032369</v>
      </c>
      <c r="F140" s="15" t="n">
        <v>1</v>
      </c>
      <c r="G140" s="15" t="s">
        <v>4966</v>
      </c>
      <c r="H140" s="15" t="s">
        <v>4967</v>
      </c>
    </row>
    <row r="141" s="15" customFormat="true" ht="15.75" hidden="false" customHeight="false" outlineLevel="0" collapsed="false">
      <c r="A141" s="15" t="s">
        <v>1196</v>
      </c>
      <c r="B141" s="15" t="n">
        <v>411.61297565602</v>
      </c>
      <c r="C141" s="15" t="n">
        <v>172.166136224332</v>
      </c>
      <c r="D141" s="15" t="n">
        <v>1.2575</v>
      </c>
      <c r="E141" s="15" t="n">
        <v>0.032521</v>
      </c>
      <c r="F141" s="15" t="n">
        <v>1</v>
      </c>
      <c r="G141" s="15" t="s">
        <v>1164</v>
      </c>
      <c r="H141" s="15" t="s">
        <v>1165</v>
      </c>
    </row>
    <row r="142" s="15" customFormat="true" ht="15.75" hidden="false" customHeight="false" outlineLevel="0" collapsed="false">
      <c r="A142" s="15" t="s">
        <v>3287</v>
      </c>
      <c r="B142" s="15" t="n">
        <v>2477.0593691302</v>
      </c>
      <c r="C142" s="15" t="n">
        <v>1083.66640997517</v>
      </c>
      <c r="D142" s="15" t="n">
        <v>1.1927</v>
      </c>
      <c r="E142" s="15" t="n">
        <v>0.032523</v>
      </c>
      <c r="F142" s="15" t="n">
        <v>1</v>
      </c>
      <c r="G142" s="15" t="s">
        <v>3288</v>
      </c>
      <c r="H142" s="15" t="s">
        <v>3289</v>
      </c>
    </row>
    <row r="143" s="15" customFormat="true" ht="15.75" hidden="false" customHeight="false" outlineLevel="0" collapsed="false">
      <c r="A143" s="15" t="s">
        <v>4968</v>
      </c>
      <c r="B143" s="15" t="n">
        <v>127.966973764982</v>
      </c>
      <c r="C143" s="15" t="n">
        <v>46.4801084775365</v>
      </c>
      <c r="D143" s="15" t="n">
        <v>1.4611</v>
      </c>
      <c r="E143" s="15" t="n">
        <v>0.032666</v>
      </c>
      <c r="F143" s="15" t="n">
        <v>1</v>
      </c>
      <c r="G143" s="15" t="s">
        <v>4969</v>
      </c>
      <c r="H143" s="15" t="s">
        <v>4970</v>
      </c>
    </row>
    <row r="144" s="15" customFormat="true" ht="15.75" hidden="false" customHeight="false" outlineLevel="0" collapsed="false">
      <c r="A144" s="15" t="s">
        <v>4971</v>
      </c>
      <c r="B144" s="15" t="n">
        <v>69.1267712555943</v>
      </c>
      <c r="C144" s="15" t="n">
        <v>17.2098303323859</v>
      </c>
      <c r="D144" s="15" t="n">
        <v>2.006</v>
      </c>
      <c r="E144" s="15" t="n">
        <v>0.032968</v>
      </c>
      <c r="F144" s="15" t="n">
        <v>1</v>
      </c>
      <c r="G144" s="15" t="s">
        <v>4972</v>
      </c>
      <c r="H144" s="15" t="s">
        <v>4973</v>
      </c>
    </row>
    <row r="145" s="15" customFormat="true" ht="15.75" hidden="false" customHeight="false" outlineLevel="0" collapsed="false">
      <c r="A145" s="15" t="s">
        <v>4974</v>
      </c>
      <c r="B145" s="15" t="n">
        <v>56.3361627368284</v>
      </c>
      <c r="C145" s="15" t="n">
        <v>15.7459911307041</v>
      </c>
      <c r="D145" s="15" t="n">
        <v>1.8391</v>
      </c>
      <c r="E145" s="15" t="n">
        <v>0.033486</v>
      </c>
      <c r="F145" s="15" t="n">
        <v>1</v>
      </c>
      <c r="G145" s="15" t="s">
        <v>4975</v>
      </c>
      <c r="H145" s="15" t="s">
        <v>4976</v>
      </c>
    </row>
    <row r="146" s="15" customFormat="true" ht="15.75" hidden="false" customHeight="false" outlineLevel="0" collapsed="false">
      <c r="A146" s="15" t="s">
        <v>2327</v>
      </c>
      <c r="B146" s="15" t="n">
        <v>259.104837922936</v>
      </c>
      <c r="C146" s="15" t="n">
        <v>97.8127327348643</v>
      </c>
      <c r="D146" s="15" t="n">
        <v>1.4054</v>
      </c>
      <c r="E146" s="15" t="n">
        <v>0.033678</v>
      </c>
      <c r="F146" s="15" t="n">
        <v>1</v>
      </c>
      <c r="G146" s="15" t="s">
        <v>2328</v>
      </c>
      <c r="H146" s="15" t="s">
        <v>2329</v>
      </c>
    </row>
    <row r="147" s="15" customFormat="true" ht="15.75" hidden="false" customHeight="false" outlineLevel="0" collapsed="false">
      <c r="A147" s="15" t="s">
        <v>973</v>
      </c>
      <c r="B147" s="15" t="n">
        <v>74.8269076828202</v>
      </c>
      <c r="C147" s="15" t="n">
        <v>22.181092808109</v>
      </c>
      <c r="D147" s="15" t="n">
        <v>1.7542</v>
      </c>
      <c r="E147" s="15" t="n">
        <v>0.033847</v>
      </c>
      <c r="F147" s="15" t="n">
        <v>1</v>
      </c>
      <c r="G147" s="15" t="s">
        <v>974</v>
      </c>
      <c r="H147" s="15" t="s">
        <v>975</v>
      </c>
    </row>
    <row r="148" s="15" customFormat="true" ht="15.75" hidden="false" customHeight="false" outlineLevel="0" collapsed="false">
      <c r="A148" s="15" t="s">
        <v>1911</v>
      </c>
      <c r="B148" s="15" t="n">
        <v>103.367207627118</v>
      </c>
      <c r="C148" s="15" t="n">
        <v>36.611922315049</v>
      </c>
      <c r="D148" s="15" t="n">
        <v>1.4974</v>
      </c>
      <c r="E148" s="15" t="n">
        <v>0.034044</v>
      </c>
      <c r="F148" s="15" t="n">
        <v>1</v>
      </c>
      <c r="G148" s="15" t="s">
        <v>1912</v>
      </c>
      <c r="H148" s="15" t="s">
        <v>1913</v>
      </c>
    </row>
    <row r="149" s="15" customFormat="true" ht="15.75" hidden="false" customHeight="false" outlineLevel="0" collapsed="false">
      <c r="A149" s="15" t="s">
        <v>1151</v>
      </c>
      <c r="B149" s="15" t="n">
        <v>985.445805248749</v>
      </c>
      <c r="C149" s="15" t="n">
        <v>435.197014703908</v>
      </c>
      <c r="D149" s="15" t="n">
        <v>1.1791</v>
      </c>
      <c r="E149" s="15" t="n">
        <v>0.034084</v>
      </c>
      <c r="F149" s="15" t="n">
        <v>1</v>
      </c>
      <c r="G149" s="15" t="s">
        <v>1152</v>
      </c>
      <c r="H149" s="15" t="s">
        <v>1153</v>
      </c>
    </row>
    <row r="150" s="15" customFormat="true" ht="15.75" hidden="false" customHeight="false" outlineLevel="0" collapsed="false">
      <c r="A150" s="15" t="s">
        <v>4977</v>
      </c>
      <c r="B150" s="15" t="n">
        <v>30.9667531855013</v>
      </c>
      <c r="C150" s="15" t="n">
        <v>5.03063582368914</v>
      </c>
      <c r="D150" s="15" t="n">
        <v>2.6219</v>
      </c>
      <c r="E150" s="15" t="n">
        <v>0.03496</v>
      </c>
      <c r="F150" s="15" t="n">
        <v>1</v>
      </c>
      <c r="G150" s="15" t="s">
        <v>4978</v>
      </c>
      <c r="H150" s="15" t="s">
        <v>4979</v>
      </c>
    </row>
    <row r="151" s="15" customFormat="true" ht="15.75" hidden="false" customHeight="false" outlineLevel="0" collapsed="false">
      <c r="A151" s="15" t="s">
        <v>1187</v>
      </c>
      <c r="B151" s="15" t="n">
        <v>4655.3849483093</v>
      </c>
      <c r="C151" s="15" t="n">
        <v>2003.63593309125</v>
      </c>
      <c r="D151" s="15" t="n">
        <v>1.2163</v>
      </c>
      <c r="E151" s="15" t="n">
        <v>0.035383</v>
      </c>
      <c r="F151" s="15" t="n">
        <v>1</v>
      </c>
      <c r="G151" s="15" t="s">
        <v>1188</v>
      </c>
      <c r="H151" s="15" t="s">
        <v>1189</v>
      </c>
    </row>
    <row r="152" s="15" customFormat="true" ht="15.75" hidden="false" customHeight="false" outlineLevel="0" collapsed="false">
      <c r="A152" s="15" t="s">
        <v>4980</v>
      </c>
      <c r="B152" s="15" t="n">
        <v>387.453522444599</v>
      </c>
      <c r="C152" s="15" t="n">
        <v>160.268843014472</v>
      </c>
      <c r="D152" s="15" t="n">
        <v>1.2735</v>
      </c>
      <c r="E152" s="15" t="n">
        <v>0.035782</v>
      </c>
      <c r="F152" s="15" t="n">
        <v>1</v>
      </c>
      <c r="G152" s="15" t="s">
        <v>4981</v>
      </c>
      <c r="H152" s="15" t="s">
        <v>4982</v>
      </c>
    </row>
    <row r="153" s="15" customFormat="true" ht="15.75" hidden="false" customHeight="false" outlineLevel="0" collapsed="false">
      <c r="A153" s="15" t="s">
        <v>4983</v>
      </c>
      <c r="B153" s="15" t="n">
        <v>273.034356811642</v>
      </c>
      <c r="C153" s="15" t="n">
        <v>103.34080350377</v>
      </c>
      <c r="D153" s="15" t="n">
        <v>1.4017</v>
      </c>
      <c r="E153" s="15" t="n">
        <v>0.03584</v>
      </c>
      <c r="F153" s="15" t="n">
        <v>1</v>
      </c>
      <c r="G153" s="15" t="s">
        <v>1796</v>
      </c>
      <c r="H153" s="15" t="s">
        <v>1797</v>
      </c>
    </row>
    <row r="154" s="15" customFormat="true" ht="15.75" hidden="false" customHeight="false" outlineLevel="0" collapsed="false">
      <c r="A154" s="15" t="s">
        <v>4984</v>
      </c>
      <c r="B154" s="15" t="n">
        <v>27.4036759819174</v>
      </c>
      <c r="C154" s="15" t="n">
        <v>4.68887276088073</v>
      </c>
      <c r="D154" s="15" t="n">
        <v>2.5471</v>
      </c>
      <c r="E154" s="15" t="n">
        <v>0.035948</v>
      </c>
      <c r="F154" s="15" t="n">
        <v>1</v>
      </c>
      <c r="G154" s="15" t="s">
        <v>4985</v>
      </c>
      <c r="H154" s="15" t="s">
        <v>4986</v>
      </c>
    </row>
    <row r="155" s="15" customFormat="true" ht="15.75" hidden="false" customHeight="false" outlineLevel="0" collapsed="false">
      <c r="A155" s="15" t="s">
        <v>2223</v>
      </c>
      <c r="B155" s="15" t="n">
        <v>929.256307266972</v>
      </c>
      <c r="C155" s="15" t="n">
        <v>404.849068326857</v>
      </c>
      <c r="D155" s="15" t="n">
        <v>1.1987</v>
      </c>
      <c r="E155" s="15" t="n">
        <v>0.036139</v>
      </c>
      <c r="F155" s="15" t="n">
        <v>1</v>
      </c>
      <c r="G155" s="15" t="s">
        <v>2224</v>
      </c>
      <c r="H155" s="15" t="s">
        <v>2225</v>
      </c>
    </row>
    <row r="156" s="15" customFormat="true" ht="15.75" hidden="false" customHeight="false" outlineLevel="0" collapsed="false">
      <c r="A156" s="15" t="s">
        <v>4987</v>
      </c>
      <c r="B156" s="15" t="n">
        <v>28.6997271608416</v>
      </c>
      <c r="C156" s="15" t="n">
        <v>5.17931340160681</v>
      </c>
      <c r="D156" s="15" t="n">
        <v>2.4702</v>
      </c>
      <c r="E156" s="15" t="n">
        <v>0.036313</v>
      </c>
      <c r="F156" s="15" t="n">
        <v>1</v>
      </c>
      <c r="G156" s="15" t="s">
        <v>4988</v>
      </c>
      <c r="H156" s="15" t="s">
        <v>4989</v>
      </c>
    </row>
    <row r="157" s="15" customFormat="true" ht="15.75" hidden="false" customHeight="false" outlineLevel="0" collapsed="false">
      <c r="A157" s="15" t="s">
        <v>4990</v>
      </c>
      <c r="B157" s="15" t="n">
        <v>117.7475154962</v>
      </c>
      <c r="C157" s="15" t="n">
        <v>44.1172095038578</v>
      </c>
      <c r="D157" s="15" t="n">
        <v>1.4163</v>
      </c>
      <c r="E157" s="15" t="n">
        <v>0.036436</v>
      </c>
      <c r="F157" s="15" t="n">
        <v>1</v>
      </c>
      <c r="G157" s="15" t="s">
        <v>4991</v>
      </c>
      <c r="H157" s="15" t="s">
        <v>4992</v>
      </c>
    </row>
    <row r="158" s="15" customFormat="true" ht="15.75" hidden="false" customHeight="false" outlineLevel="0" collapsed="false">
      <c r="A158" s="15" t="s">
        <v>4993</v>
      </c>
      <c r="B158" s="15" t="n">
        <v>556.508169024644</v>
      </c>
      <c r="C158" s="15" t="n">
        <v>232.459427319643</v>
      </c>
      <c r="D158" s="15" t="n">
        <v>1.2594</v>
      </c>
      <c r="E158" s="15" t="n">
        <v>0.036746</v>
      </c>
      <c r="F158" s="15" t="n">
        <v>1</v>
      </c>
      <c r="G158" s="15" t="s">
        <v>4994</v>
      </c>
      <c r="H158" s="15" t="s">
        <v>4995</v>
      </c>
    </row>
    <row r="159" s="15" customFormat="true" ht="15.75" hidden="false" customHeight="false" outlineLevel="0" collapsed="false">
      <c r="A159" s="15" t="s">
        <v>4996</v>
      </c>
      <c r="B159" s="15" t="n">
        <v>39.9153665370544</v>
      </c>
      <c r="C159" s="15" t="n">
        <v>10.3661095237101</v>
      </c>
      <c r="D159" s="15" t="n">
        <v>1.9451</v>
      </c>
      <c r="E159" s="15" t="n">
        <v>0.036793</v>
      </c>
      <c r="F159" s="15" t="n">
        <v>1</v>
      </c>
      <c r="G159" s="15" t="s">
        <v>2843</v>
      </c>
      <c r="H159" s="15" t="s">
        <v>2844</v>
      </c>
    </row>
    <row r="160" s="15" customFormat="true" ht="15.75" hidden="false" customHeight="false" outlineLevel="0" collapsed="false">
      <c r="A160" s="15" t="s">
        <v>1917</v>
      </c>
      <c r="B160" s="15" t="n">
        <v>118.640903810579</v>
      </c>
      <c r="C160" s="15" t="n">
        <v>40.5798553478307</v>
      </c>
      <c r="D160" s="15" t="n">
        <v>1.5478</v>
      </c>
      <c r="E160" s="15" t="n">
        <v>0.036898</v>
      </c>
      <c r="F160" s="15" t="n">
        <v>1</v>
      </c>
      <c r="G160" s="15" t="s">
        <v>1918</v>
      </c>
      <c r="H160" s="15" t="s">
        <v>1919</v>
      </c>
    </row>
    <row r="161" s="15" customFormat="true" ht="15.75" hidden="false" customHeight="false" outlineLevel="0" collapsed="false">
      <c r="A161" s="15" t="s">
        <v>4997</v>
      </c>
      <c r="B161" s="15" t="n">
        <v>278.560335814561</v>
      </c>
      <c r="C161" s="15" t="n">
        <v>109.582819696285</v>
      </c>
      <c r="D161" s="15" t="n">
        <v>1.346</v>
      </c>
      <c r="E161" s="15" t="n">
        <v>0.037169</v>
      </c>
      <c r="F161" s="15" t="n">
        <v>1</v>
      </c>
      <c r="G161" s="15" t="s">
        <v>4998</v>
      </c>
      <c r="H161" s="15" t="s">
        <v>4999</v>
      </c>
    </row>
    <row r="162" s="15" customFormat="true" ht="15.75" hidden="false" customHeight="false" outlineLevel="0" collapsed="false">
      <c r="A162" s="15" t="s">
        <v>5000</v>
      </c>
      <c r="B162" s="15" t="n">
        <v>395.131290878923</v>
      </c>
      <c r="C162" s="15" t="n">
        <v>172.389152591209</v>
      </c>
      <c r="D162" s="15" t="n">
        <v>1.1967</v>
      </c>
      <c r="E162" s="15" t="n">
        <v>0.03742</v>
      </c>
      <c r="F162" s="15" t="n">
        <v>1</v>
      </c>
      <c r="G162" s="15" t="s">
        <v>974</v>
      </c>
      <c r="H162" s="15" t="s">
        <v>975</v>
      </c>
    </row>
    <row r="163" s="15" customFormat="true" ht="15.75" hidden="false" customHeight="false" outlineLevel="0" collapsed="false">
      <c r="A163" s="15" t="s">
        <v>1024</v>
      </c>
      <c r="B163" s="15" t="n">
        <v>34.6640513439335</v>
      </c>
      <c r="C163" s="15" t="n">
        <v>8.26315210338452</v>
      </c>
      <c r="D163" s="15" t="n">
        <v>2.0687</v>
      </c>
      <c r="E163" s="15" t="n">
        <v>0.037478</v>
      </c>
      <c r="F163" s="15" t="n">
        <v>1</v>
      </c>
      <c r="G163" s="15" t="s">
        <v>422</v>
      </c>
      <c r="H163" s="15" t="s">
        <v>423</v>
      </c>
    </row>
    <row r="164" s="15" customFormat="true" ht="15.75" hidden="false" customHeight="false" outlineLevel="0" collapsed="false">
      <c r="A164" s="15" t="s">
        <v>2213</v>
      </c>
      <c r="B164" s="15" t="n">
        <v>264.215710261107</v>
      </c>
      <c r="C164" s="15" t="n">
        <v>110.133122100982</v>
      </c>
      <c r="D164" s="15" t="n">
        <v>1.2625</v>
      </c>
      <c r="E164" s="15" t="n">
        <v>0.037505</v>
      </c>
      <c r="F164" s="15" t="n">
        <v>1</v>
      </c>
      <c r="G164" s="15" t="s">
        <v>1320</v>
      </c>
      <c r="H164" s="15" t="s">
        <v>1321</v>
      </c>
    </row>
    <row r="165" s="15" customFormat="true" ht="15.75" hidden="false" customHeight="false" outlineLevel="0" collapsed="false">
      <c r="A165" s="15" t="s">
        <v>5001</v>
      </c>
      <c r="B165" s="15" t="n">
        <v>32.4746118506303</v>
      </c>
      <c r="C165" s="15" t="n">
        <v>6.43510167740498</v>
      </c>
      <c r="D165" s="15" t="n">
        <v>2.3353</v>
      </c>
      <c r="E165" s="15" t="n">
        <v>0.037879</v>
      </c>
      <c r="F165" s="15" t="n">
        <v>1</v>
      </c>
      <c r="G165" s="15" t="s">
        <v>5002</v>
      </c>
      <c r="H165" s="15" t="s">
        <v>5003</v>
      </c>
    </row>
    <row r="166" s="15" customFormat="true" ht="15.75" hidden="false" customHeight="false" outlineLevel="0" collapsed="false">
      <c r="A166" s="15" t="s">
        <v>5004</v>
      </c>
      <c r="B166" s="15" t="n">
        <v>22.7668311395465</v>
      </c>
      <c r="C166" s="15" t="n">
        <v>3.07635598128126</v>
      </c>
      <c r="D166" s="15" t="n">
        <v>2.8876</v>
      </c>
      <c r="E166" s="15" t="n">
        <v>0.038059</v>
      </c>
      <c r="F166" s="15" t="n">
        <v>1</v>
      </c>
      <c r="G166" s="15" t="s">
        <v>5005</v>
      </c>
      <c r="H166" s="15" t="s">
        <v>5006</v>
      </c>
    </row>
    <row r="167" s="15" customFormat="true" ht="15.75" hidden="false" customHeight="false" outlineLevel="0" collapsed="false">
      <c r="A167" s="15" t="s">
        <v>5007</v>
      </c>
      <c r="B167" s="15" t="n">
        <v>102.989751024268</v>
      </c>
      <c r="C167" s="15" t="n">
        <v>34.6351943111518</v>
      </c>
      <c r="D167" s="15" t="n">
        <v>1.5722</v>
      </c>
      <c r="E167" s="15" t="n">
        <v>0.038206</v>
      </c>
      <c r="F167" s="15" t="n">
        <v>1</v>
      </c>
      <c r="G167" s="15" t="s">
        <v>5008</v>
      </c>
      <c r="H167" s="15" t="s">
        <v>5009</v>
      </c>
    </row>
    <row r="168" s="15" customFormat="true" ht="15.75" hidden="false" customHeight="false" outlineLevel="0" collapsed="false">
      <c r="A168" s="15" t="s">
        <v>5010</v>
      </c>
      <c r="B168" s="15" t="n">
        <v>1696.49015653697</v>
      </c>
      <c r="C168" s="15" t="n">
        <v>736.301701036193</v>
      </c>
      <c r="D168" s="15" t="n">
        <v>1.2042</v>
      </c>
      <c r="E168" s="15" t="n">
        <v>0.038417</v>
      </c>
      <c r="F168" s="15" t="n">
        <v>1</v>
      </c>
      <c r="G168" s="15" t="s">
        <v>5011</v>
      </c>
      <c r="H168" s="15" t="s">
        <v>5012</v>
      </c>
    </row>
    <row r="169" s="15" customFormat="true" ht="15.75" hidden="false" customHeight="false" outlineLevel="0" collapsed="false">
      <c r="A169" s="15" t="s">
        <v>5013</v>
      </c>
      <c r="B169" s="15" t="n">
        <v>219.98857521487</v>
      </c>
      <c r="C169" s="15" t="n">
        <v>88.2713441941923</v>
      </c>
      <c r="D169" s="15" t="n">
        <v>1.3174</v>
      </c>
      <c r="E169" s="15" t="n">
        <v>0.038451</v>
      </c>
      <c r="F169" s="15" t="n">
        <v>1</v>
      </c>
      <c r="G169" s="15" t="s">
        <v>2569</v>
      </c>
      <c r="H169" s="15" t="s">
        <v>2570</v>
      </c>
    </row>
    <row r="170" s="15" customFormat="true" ht="15.75" hidden="false" customHeight="false" outlineLevel="0" collapsed="false">
      <c r="A170" s="15" t="s">
        <v>3269</v>
      </c>
      <c r="B170" s="15" t="n">
        <v>9.29464179260635</v>
      </c>
      <c r="C170" s="15" t="n">
        <v>0</v>
      </c>
      <c r="D170" s="15" t="s">
        <v>218</v>
      </c>
      <c r="E170" s="15" t="n">
        <v>0.038509</v>
      </c>
      <c r="F170" s="15" t="n">
        <v>1</v>
      </c>
      <c r="G170" s="15" t="s">
        <v>3270</v>
      </c>
      <c r="H170" s="15" t="s">
        <v>3271</v>
      </c>
    </row>
    <row r="171" s="15" customFormat="true" ht="15.75" hidden="false" customHeight="false" outlineLevel="0" collapsed="false">
      <c r="A171" s="15" t="s">
        <v>394</v>
      </c>
      <c r="B171" s="15" t="n">
        <v>32.3760732114094</v>
      </c>
      <c r="C171" s="15" t="n">
        <v>1.33012706475701</v>
      </c>
      <c r="D171" s="15" t="n">
        <v>4.6053</v>
      </c>
      <c r="E171" s="15" t="n">
        <v>0.038625</v>
      </c>
      <c r="F171" s="15" t="n">
        <v>1</v>
      </c>
      <c r="G171" s="15" t="s">
        <v>395</v>
      </c>
      <c r="H171" s="15" t="s">
        <v>396</v>
      </c>
    </row>
    <row r="172" s="15" customFormat="true" ht="15.75" hidden="false" customHeight="false" outlineLevel="0" collapsed="false">
      <c r="A172" s="15" t="s">
        <v>5014</v>
      </c>
      <c r="B172" s="15" t="n">
        <v>691.326633386995</v>
      </c>
      <c r="C172" s="15" t="n">
        <v>302.882311378811</v>
      </c>
      <c r="D172" s="15" t="n">
        <v>1.1906</v>
      </c>
      <c r="E172" s="15" t="n">
        <v>0.038945</v>
      </c>
      <c r="F172" s="15" t="n">
        <v>1</v>
      </c>
      <c r="G172" s="15" t="s">
        <v>5015</v>
      </c>
      <c r="H172" s="15" t="s">
        <v>5016</v>
      </c>
    </row>
    <row r="173" s="15" customFormat="true" ht="15.75" hidden="false" customHeight="false" outlineLevel="0" collapsed="false">
      <c r="A173" s="15" t="s">
        <v>5017</v>
      </c>
      <c r="B173" s="15" t="n">
        <v>218.801538729099</v>
      </c>
      <c r="C173" s="15" t="n">
        <v>85.7892101085761</v>
      </c>
      <c r="D173" s="15" t="n">
        <v>1.3508</v>
      </c>
      <c r="E173" s="15" t="n">
        <v>0.039098</v>
      </c>
      <c r="F173" s="15" t="n">
        <v>1</v>
      </c>
      <c r="G173" s="15" t="s">
        <v>5018</v>
      </c>
      <c r="H173" s="15" t="s">
        <v>5019</v>
      </c>
    </row>
    <row r="174" s="15" customFormat="true" ht="15.75" hidden="false" customHeight="false" outlineLevel="0" collapsed="false">
      <c r="A174" s="15" t="s">
        <v>1612</v>
      </c>
      <c r="B174" s="15" t="n">
        <v>2177.23383894112</v>
      </c>
      <c r="C174" s="15" t="n">
        <v>988.246995511976</v>
      </c>
      <c r="D174" s="15" t="n">
        <v>1.1396</v>
      </c>
      <c r="E174" s="15" t="n">
        <v>0.039125</v>
      </c>
      <c r="F174" s="15" t="n">
        <v>1</v>
      </c>
      <c r="G174" s="15" t="s">
        <v>1613</v>
      </c>
      <c r="H174" s="15" t="s">
        <v>1614</v>
      </c>
    </row>
    <row r="175" s="15" customFormat="true" ht="15.75" hidden="false" customHeight="false" outlineLevel="0" collapsed="false">
      <c r="A175" s="15" t="s">
        <v>1816</v>
      </c>
      <c r="B175" s="15" t="n">
        <v>73.9649475302379</v>
      </c>
      <c r="C175" s="15" t="n">
        <v>22.5228558709174</v>
      </c>
      <c r="D175" s="15" t="n">
        <v>1.7155</v>
      </c>
      <c r="E175" s="15" t="n">
        <v>0.03958</v>
      </c>
      <c r="F175" s="15" t="n">
        <v>1</v>
      </c>
      <c r="G175" s="15" t="s">
        <v>1666</v>
      </c>
      <c r="H175" s="15" t="s">
        <v>1667</v>
      </c>
    </row>
    <row r="176" s="15" customFormat="true" ht="15.75" hidden="false" customHeight="false" outlineLevel="0" collapsed="false">
      <c r="A176" s="15" t="s">
        <v>5020</v>
      </c>
      <c r="B176" s="15" t="n">
        <v>290.881170991358</v>
      </c>
      <c r="C176" s="15" t="n">
        <v>123.360053959594</v>
      </c>
      <c r="D176" s="15" t="n">
        <v>1.2376</v>
      </c>
      <c r="E176" s="15" t="n">
        <v>0.039681</v>
      </c>
      <c r="F176" s="15" t="n">
        <v>1</v>
      </c>
      <c r="G176" s="15" t="s">
        <v>859</v>
      </c>
      <c r="H176" s="15" t="s">
        <v>860</v>
      </c>
    </row>
    <row r="177" s="15" customFormat="true" ht="15.75" hidden="false" customHeight="false" outlineLevel="0" collapsed="false">
      <c r="A177" s="15" t="s">
        <v>1528</v>
      </c>
      <c r="B177" s="15" t="n">
        <v>79.004455237154</v>
      </c>
      <c r="C177" s="15" t="n">
        <v>24.3434235764005</v>
      </c>
      <c r="D177" s="15" t="n">
        <v>1.6984</v>
      </c>
      <c r="E177" s="15" t="n">
        <v>0.039698</v>
      </c>
      <c r="F177" s="15" t="n">
        <v>1</v>
      </c>
      <c r="G177" s="15" t="s">
        <v>1529</v>
      </c>
      <c r="H177" s="15" t="s">
        <v>1530</v>
      </c>
    </row>
    <row r="178" s="15" customFormat="true" ht="15.75" hidden="false" customHeight="false" outlineLevel="0" collapsed="false">
      <c r="A178" s="15" t="s">
        <v>5021</v>
      </c>
      <c r="B178" s="15" t="n">
        <v>15.2484899217659</v>
      </c>
      <c r="C178" s="15" t="n">
        <v>1.18893220733578</v>
      </c>
      <c r="D178" s="15" t="n">
        <v>3.6809</v>
      </c>
      <c r="E178" s="15" t="n">
        <v>0.039905</v>
      </c>
      <c r="F178" s="15" t="n">
        <v>1</v>
      </c>
      <c r="G178" s="15" t="s">
        <v>5022</v>
      </c>
      <c r="H178" s="15" t="s">
        <v>5023</v>
      </c>
    </row>
    <row r="179" s="15" customFormat="true" ht="15.75" hidden="false" customHeight="false" outlineLevel="0" collapsed="false">
      <c r="A179" s="15" t="s">
        <v>2866</v>
      </c>
      <c r="B179" s="15" t="n">
        <v>278.675572407816</v>
      </c>
      <c r="C179" s="15" t="n">
        <v>87.8183171559484</v>
      </c>
      <c r="D179" s="15" t="n">
        <v>1.666</v>
      </c>
      <c r="E179" s="15" t="n">
        <v>0.040097</v>
      </c>
      <c r="F179" s="15" t="n">
        <v>1</v>
      </c>
      <c r="G179" s="15" t="s">
        <v>2867</v>
      </c>
      <c r="H179" s="15" t="s">
        <v>2868</v>
      </c>
    </row>
    <row r="180" s="15" customFormat="true" ht="15.75" hidden="false" customHeight="false" outlineLevel="0" collapsed="false">
      <c r="A180" s="15" t="s">
        <v>5024</v>
      </c>
      <c r="B180" s="15" t="n">
        <v>55.5098848998736</v>
      </c>
      <c r="C180" s="15" t="n">
        <v>15.6716523417452</v>
      </c>
      <c r="D180" s="15" t="n">
        <v>1.8246</v>
      </c>
      <c r="E180" s="15" t="n">
        <v>0.040354</v>
      </c>
      <c r="F180" s="15" t="n">
        <v>1</v>
      </c>
      <c r="G180" s="15" t="s">
        <v>5025</v>
      </c>
      <c r="H180" s="15" t="s">
        <v>5026</v>
      </c>
    </row>
    <row r="181" s="15" customFormat="true" ht="15.75" hidden="false" customHeight="false" outlineLevel="0" collapsed="false">
      <c r="A181" s="15" t="s">
        <v>5027</v>
      </c>
      <c r="B181" s="15" t="n">
        <v>44.361356001085</v>
      </c>
      <c r="C181" s="15" t="n">
        <v>12.6771178699192</v>
      </c>
      <c r="D181" s="15" t="n">
        <v>1.8071</v>
      </c>
      <c r="E181" s="15" t="n">
        <v>0.040404</v>
      </c>
      <c r="F181" s="15" t="n">
        <v>1</v>
      </c>
      <c r="G181" s="15" t="s">
        <v>5028</v>
      </c>
      <c r="H181" s="15" t="s">
        <v>5029</v>
      </c>
    </row>
    <row r="182" s="15" customFormat="true" ht="15.75" hidden="false" customHeight="false" outlineLevel="0" collapsed="false">
      <c r="A182" s="15" t="s">
        <v>2321</v>
      </c>
      <c r="B182" s="15" t="n">
        <v>56.5165420612365</v>
      </c>
      <c r="C182" s="15" t="n">
        <v>16.2364317714301</v>
      </c>
      <c r="D182" s="15" t="n">
        <v>1.7994</v>
      </c>
      <c r="E182" s="15" t="n">
        <v>0.040474</v>
      </c>
      <c r="F182" s="15" t="n">
        <v>1</v>
      </c>
      <c r="G182" s="15" t="s">
        <v>2322</v>
      </c>
      <c r="H182" s="15" t="s">
        <v>2323</v>
      </c>
    </row>
    <row r="183" s="15" customFormat="true" ht="15.75" hidden="false" customHeight="false" outlineLevel="0" collapsed="false">
      <c r="A183" s="15" t="s">
        <v>1169</v>
      </c>
      <c r="B183" s="15" t="n">
        <v>3531.03842739166</v>
      </c>
      <c r="C183" s="15" t="n">
        <v>1653.29003339301</v>
      </c>
      <c r="D183" s="15" t="n">
        <v>1.0948</v>
      </c>
      <c r="E183" s="15" t="n">
        <v>0.040831</v>
      </c>
      <c r="F183" s="15" t="n">
        <v>1</v>
      </c>
      <c r="G183" s="15" t="s">
        <v>1170</v>
      </c>
      <c r="H183" s="15" t="s">
        <v>1171</v>
      </c>
    </row>
    <row r="184" s="15" customFormat="true" ht="15.75" hidden="false" customHeight="false" outlineLevel="0" collapsed="false">
      <c r="A184" s="15" t="s">
        <v>5030</v>
      </c>
      <c r="B184" s="15" t="n">
        <v>77.0939337074798</v>
      </c>
      <c r="C184" s="15" t="n">
        <v>24.1353726505169</v>
      </c>
      <c r="D184" s="15" t="n">
        <v>1.6755</v>
      </c>
      <c r="E184" s="15" t="n">
        <v>0.041599</v>
      </c>
      <c r="F184" s="15" t="n">
        <v>1</v>
      </c>
      <c r="G184" s="15" t="s">
        <v>5031</v>
      </c>
      <c r="H184" s="15" t="s">
        <v>5032</v>
      </c>
    </row>
    <row r="185" s="15" customFormat="true" ht="15.75" hidden="false" customHeight="false" outlineLevel="0" collapsed="false">
      <c r="A185" s="15" t="s">
        <v>5033</v>
      </c>
      <c r="B185" s="15" t="n">
        <v>149.592926788318</v>
      </c>
      <c r="C185" s="15" t="n">
        <v>57.2473544120209</v>
      </c>
      <c r="D185" s="15" t="n">
        <v>1.3858</v>
      </c>
      <c r="E185" s="15" t="n">
        <v>0.041908</v>
      </c>
      <c r="F185" s="15" t="n">
        <v>1</v>
      </c>
      <c r="G185" s="15" t="s">
        <v>5034</v>
      </c>
      <c r="H185" s="15" t="s">
        <v>5035</v>
      </c>
    </row>
    <row r="186" s="15" customFormat="true" ht="15.75" hidden="false" customHeight="false" outlineLevel="0" collapsed="false">
      <c r="A186" s="15" t="s">
        <v>5036</v>
      </c>
      <c r="B186" s="15" t="n">
        <v>58.7940441398283</v>
      </c>
      <c r="C186" s="15" t="n">
        <v>17.7746097620708</v>
      </c>
      <c r="D186" s="15" t="n">
        <v>1.7259</v>
      </c>
      <c r="E186" s="15" t="n">
        <v>0.042466</v>
      </c>
      <c r="F186" s="15" t="n">
        <v>1</v>
      </c>
      <c r="G186" s="15" t="s">
        <v>575</v>
      </c>
      <c r="H186" s="15" t="s">
        <v>576</v>
      </c>
    </row>
    <row r="187" s="15" customFormat="true" ht="15.75" hidden="false" customHeight="false" outlineLevel="0" collapsed="false">
      <c r="A187" s="15" t="s">
        <v>2004</v>
      </c>
      <c r="B187" s="15" t="n">
        <v>4666.71162590347</v>
      </c>
      <c r="C187" s="15" t="n">
        <v>1693.8580102763</v>
      </c>
      <c r="D187" s="15" t="n">
        <v>1.4621</v>
      </c>
      <c r="E187" s="15" t="n">
        <v>0.042611</v>
      </c>
      <c r="F187" s="15" t="n">
        <v>1</v>
      </c>
      <c r="G187" s="15" t="s">
        <v>2005</v>
      </c>
      <c r="H187" s="15" t="s">
        <v>2006</v>
      </c>
    </row>
    <row r="188" s="15" customFormat="true" ht="15.75" hidden="false" customHeight="false" outlineLevel="0" collapsed="false">
      <c r="A188" s="15" t="s">
        <v>2729</v>
      </c>
      <c r="B188" s="15" t="n">
        <v>139.910352338929</v>
      </c>
      <c r="C188" s="15" t="n">
        <v>53.3313120067087</v>
      </c>
      <c r="D188" s="15" t="n">
        <v>1.3914</v>
      </c>
      <c r="E188" s="15" t="n">
        <v>0.042665</v>
      </c>
      <c r="F188" s="15" t="n">
        <v>1</v>
      </c>
      <c r="G188" s="15" t="s">
        <v>2730</v>
      </c>
      <c r="H188" s="15" t="s">
        <v>2731</v>
      </c>
    </row>
    <row r="189" s="15" customFormat="true" ht="15.75" hidden="false" customHeight="false" outlineLevel="0" collapsed="false">
      <c r="A189" s="15" t="s">
        <v>1373</v>
      </c>
      <c r="B189" s="15" t="n">
        <v>8016.56409649294</v>
      </c>
      <c r="C189" s="15" t="n">
        <v>3729.95721404548</v>
      </c>
      <c r="D189" s="15" t="n">
        <v>1.1038</v>
      </c>
      <c r="E189" s="15" t="n">
        <v>0.042869</v>
      </c>
      <c r="F189" s="15" t="n">
        <v>1</v>
      </c>
      <c r="G189" s="15" t="s">
        <v>1374</v>
      </c>
      <c r="H189" s="15" t="s">
        <v>1375</v>
      </c>
    </row>
    <row r="190" s="15" customFormat="true" ht="15.75" hidden="false" customHeight="false" outlineLevel="0" collapsed="false">
      <c r="A190" s="15" t="s">
        <v>366</v>
      </c>
      <c r="B190" s="15" t="n">
        <v>1294.68902903024</v>
      </c>
      <c r="C190" s="15" t="n">
        <v>0.83968642403093</v>
      </c>
      <c r="D190" s="15" t="n">
        <v>10.59</v>
      </c>
      <c r="E190" s="15" t="n">
        <v>0.04344</v>
      </c>
      <c r="F190" s="15" t="n">
        <v>1</v>
      </c>
      <c r="G190" s="15" t="s">
        <v>367</v>
      </c>
      <c r="H190" s="15" t="s">
        <v>368</v>
      </c>
    </row>
    <row r="191" s="15" customFormat="true" ht="15.75" hidden="false" customHeight="false" outlineLevel="0" collapsed="false">
      <c r="A191" s="15" t="s">
        <v>1892</v>
      </c>
      <c r="B191" s="15" t="n">
        <v>2876.37639720983</v>
      </c>
      <c r="C191" s="15" t="n">
        <v>1337.39388172194</v>
      </c>
      <c r="D191" s="15" t="n">
        <v>1.1048</v>
      </c>
      <c r="E191" s="15" t="n">
        <v>0.043495</v>
      </c>
      <c r="F191" s="15" t="n">
        <v>1</v>
      </c>
      <c r="G191" s="15" t="s">
        <v>1893</v>
      </c>
      <c r="H191" s="15" t="s">
        <v>1894</v>
      </c>
    </row>
    <row r="192" s="15" customFormat="true" ht="15.75" hidden="false" customHeight="false" outlineLevel="0" collapsed="false">
      <c r="A192" s="15" t="s">
        <v>312</v>
      </c>
      <c r="B192" s="15" t="n">
        <v>13.5959342478563</v>
      </c>
      <c r="C192" s="15" t="n">
        <v>0.83968642403093</v>
      </c>
      <c r="D192" s="15" t="n">
        <v>4.0172</v>
      </c>
      <c r="E192" s="15" t="n">
        <v>0.0436</v>
      </c>
      <c r="F192" s="15" t="n">
        <v>1</v>
      </c>
      <c r="G192" s="15" t="s">
        <v>313</v>
      </c>
      <c r="H192" s="15" t="s">
        <v>314</v>
      </c>
    </row>
    <row r="193" s="15" customFormat="true" ht="15.75" hidden="false" customHeight="false" outlineLevel="0" collapsed="false">
      <c r="A193" s="15" t="s">
        <v>1440</v>
      </c>
      <c r="B193" s="15" t="n">
        <v>203.785808401403</v>
      </c>
      <c r="C193" s="15" t="n">
        <v>79.3985163381442</v>
      </c>
      <c r="D193" s="15" t="n">
        <v>1.3599</v>
      </c>
      <c r="E193" s="15" t="n">
        <v>0.043838</v>
      </c>
      <c r="F193" s="15" t="n">
        <v>1</v>
      </c>
      <c r="G193" s="15" t="s">
        <v>1441</v>
      </c>
      <c r="H193" s="15" t="s">
        <v>1442</v>
      </c>
    </row>
    <row r="194" s="15" customFormat="true" ht="15.75" hidden="false" customHeight="false" outlineLevel="0" collapsed="false">
      <c r="A194" s="15" t="s">
        <v>5037</v>
      </c>
      <c r="B194" s="15" t="n">
        <v>14.9695719581369</v>
      </c>
      <c r="C194" s="15" t="n">
        <v>1.47132192217824</v>
      </c>
      <c r="D194" s="15" t="n">
        <v>3.3468</v>
      </c>
      <c r="E194" s="15" t="n">
        <v>0.044043</v>
      </c>
      <c r="F194" s="15" t="n">
        <v>1</v>
      </c>
      <c r="G194" s="15" t="s">
        <v>5038</v>
      </c>
      <c r="H194" s="15" t="s">
        <v>5039</v>
      </c>
    </row>
    <row r="195" s="15" customFormat="true" ht="15.75" hidden="false" customHeight="false" outlineLevel="0" collapsed="false">
      <c r="A195" s="15" t="s">
        <v>5040</v>
      </c>
      <c r="B195" s="15" t="n">
        <v>89.838383856686</v>
      </c>
      <c r="C195" s="15" t="n">
        <v>30.5260664209488</v>
      </c>
      <c r="D195" s="15" t="n">
        <v>1.5573</v>
      </c>
      <c r="E195" s="15" t="n">
        <v>0.044298</v>
      </c>
      <c r="F195" s="15" t="n">
        <v>1</v>
      </c>
      <c r="G195" s="15" t="s">
        <v>1135</v>
      </c>
      <c r="H195" s="15" t="s">
        <v>1136</v>
      </c>
    </row>
    <row r="196" s="15" customFormat="true" ht="15.75" hidden="false" customHeight="false" outlineLevel="0" collapsed="false">
      <c r="A196" s="15" t="s">
        <v>5041</v>
      </c>
      <c r="B196" s="15" t="n">
        <v>4164.55246753849</v>
      </c>
      <c r="C196" s="15" t="n">
        <v>1772.60162260321</v>
      </c>
      <c r="D196" s="15" t="n">
        <v>1.2323</v>
      </c>
      <c r="E196" s="15" t="n">
        <v>0.044486</v>
      </c>
      <c r="F196" s="15" t="n">
        <v>1</v>
      </c>
      <c r="G196" s="15" t="s">
        <v>5042</v>
      </c>
      <c r="H196" s="15" t="s">
        <v>5043</v>
      </c>
    </row>
    <row r="197" s="15" customFormat="true" ht="15.75" hidden="false" customHeight="false" outlineLevel="0" collapsed="false">
      <c r="A197" s="15" t="s">
        <v>1653</v>
      </c>
      <c r="B197" s="15" t="n">
        <v>28171.5169723285</v>
      </c>
      <c r="C197" s="15" t="n">
        <v>12818.9895151981</v>
      </c>
      <c r="D197" s="15" t="n">
        <v>1.136</v>
      </c>
      <c r="E197" s="15" t="n">
        <v>0.044573</v>
      </c>
      <c r="F197" s="15" t="n">
        <v>1</v>
      </c>
      <c r="G197" s="15" t="s">
        <v>1654</v>
      </c>
      <c r="H197" s="15" t="s">
        <v>1655</v>
      </c>
    </row>
    <row r="198" s="15" customFormat="true" ht="15.75" hidden="false" customHeight="false" outlineLevel="0" collapsed="false">
      <c r="A198" s="15" t="s">
        <v>5044</v>
      </c>
      <c r="B198" s="15" t="n">
        <v>18.3103656215837</v>
      </c>
      <c r="C198" s="15" t="n">
        <v>2.16981348878794</v>
      </c>
      <c r="D198" s="15" t="n">
        <v>3.077</v>
      </c>
      <c r="E198" s="15" t="n">
        <v>0.044937</v>
      </c>
      <c r="F198" s="15" t="n">
        <v>1</v>
      </c>
      <c r="G198" s="15" t="s">
        <v>5045</v>
      </c>
      <c r="H198" s="15" t="s">
        <v>5046</v>
      </c>
    </row>
    <row r="199" s="15" customFormat="true" ht="15.75" hidden="false" customHeight="false" outlineLevel="0" collapsed="false">
      <c r="A199" s="15" t="s">
        <v>5047</v>
      </c>
      <c r="B199" s="15" t="n">
        <v>68.6465218596927</v>
      </c>
      <c r="C199" s="15" t="n">
        <v>19.1197022678207</v>
      </c>
      <c r="D199" s="15" t="n">
        <v>1.8441</v>
      </c>
      <c r="E199" s="15" t="n">
        <v>0.045058</v>
      </c>
      <c r="F199" s="15" t="n">
        <v>1</v>
      </c>
      <c r="G199" s="15" t="s">
        <v>5048</v>
      </c>
      <c r="H199" s="15" t="s">
        <v>5049</v>
      </c>
    </row>
    <row r="200" s="15" customFormat="true" ht="15.75" hidden="false" customHeight="false" outlineLevel="0" collapsed="false">
      <c r="A200" s="15" t="s">
        <v>1830</v>
      </c>
      <c r="B200" s="15" t="n">
        <v>164.944209503135</v>
      </c>
      <c r="C200" s="15" t="n">
        <v>66.5657265858165</v>
      </c>
      <c r="D200" s="15" t="n">
        <v>1.3091</v>
      </c>
      <c r="E200" s="15" t="n">
        <v>0.045196</v>
      </c>
      <c r="F200" s="15" t="n">
        <v>1</v>
      </c>
      <c r="G200" s="15" t="s">
        <v>1487</v>
      </c>
      <c r="H200" s="15" t="s">
        <v>1488</v>
      </c>
    </row>
    <row r="201" s="15" customFormat="true" ht="15.75" hidden="false" customHeight="false" outlineLevel="0" collapsed="false">
      <c r="A201" s="15" t="s">
        <v>5050</v>
      </c>
      <c r="B201" s="15" t="n">
        <v>743.053125289419</v>
      </c>
      <c r="C201" s="15" t="n">
        <v>337.93360754173</v>
      </c>
      <c r="D201" s="15" t="n">
        <v>1.1367</v>
      </c>
      <c r="E201" s="15" t="n">
        <v>0.045638</v>
      </c>
      <c r="F201" s="15" t="n">
        <v>1</v>
      </c>
      <c r="G201" s="15" t="s">
        <v>5051</v>
      </c>
      <c r="H201" s="15" t="s">
        <v>5052</v>
      </c>
    </row>
    <row r="202" s="15" customFormat="true" ht="15.75" hidden="false" customHeight="false" outlineLevel="0" collapsed="false">
      <c r="A202" s="15" t="s">
        <v>5053</v>
      </c>
      <c r="B202" s="15" t="n">
        <v>1039.72478170085</v>
      </c>
      <c r="C202" s="15" t="n">
        <v>476.319201319934</v>
      </c>
      <c r="D202" s="15" t="n">
        <v>1.1262</v>
      </c>
      <c r="E202" s="15" t="n">
        <v>0.045912</v>
      </c>
      <c r="F202" s="15" t="n">
        <v>1</v>
      </c>
      <c r="G202" s="15" t="s">
        <v>2053</v>
      </c>
      <c r="H202" s="15" t="s">
        <v>2054</v>
      </c>
    </row>
    <row r="203" s="15" customFormat="true" ht="15.75" hidden="false" customHeight="false" outlineLevel="0" collapsed="false">
      <c r="A203" s="15" t="s">
        <v>5054</v>
      </c>
      <c r="B203" s="15" t="n">
        <v>104.988335139231</v>
      </c>
      <c r="C203" s="15" t="n">
        <v>37.0799147942857</v>
      </c>
      <c r="D203" s="15" t="n">
        <v>1.5015</v>
      </c>
      <c r="E203" s="15" t="n">
        <v>0.045919</v>
      </c>
      <c r="F203" s="15" t="n">
        <v>1</v>
      </c>
      <c r="G203" s="15" t="s">
        <v>5055</v>
      </c>
      <c r="H203" s="15" t="s">
        <v>5056</v>
      </c>
    </row>
    <row r="204" s="15" customFormat="true" ht="15.75" hidden="false" customHeight="false" outlineLevel="0" collapsed="false">
      <c r="A204" s="15" t="s">
        <v>830</v>
      </c>
      <c r="B204" s="15" t="n">
        <v>708.969829726879</v>
      </c>
      <c r="C204" s="15" t="n">
        <v>135.829120903629</v>
      </c>
      <c r="D204" s="15" t="n">
        <v>2.3839</v>
      </c>
      <c r="E204" s="15" t="n">
        <v>0.046372</v>
      </c>
      <c r="F204" s="15" t="n">
        <v>1</v>
      </c>
      <c r="G204" s="15" t="s">
        <v>831</v>
      </c>
      <c r="H204" s="15" t="s">
        <v>832</v>
      </c>
    </row>
    <row r="205" s="15" customFormat="true" ht="15.75" hidden="false" customHeight="false" outlineLevel="0" collapsed="false">
      <c r="A205" s="15" t="s">
        <v>794</v>
      </c>
      <c r="B205" s="15" t="n">
        <v>90.7988826484892</v>
      </c>
      <c r="C205" s="15" t="n">
        <v>27.3085155822463</v>
      </c>
      <c r="D205" s="15" t="n">
        <v>1.7333</v>
      </c>
      <c r="E205" s="15" t="n">
        <v>0.046626</v>
      </c>
      <c r="F205" s="15" t="n">
        <v>1</v>
      </c>
      <c r="G205" s="15" t="s">
        <v>795</v>
      </c>
      <c r="H205" s="15" t="s">
        <v>796</v>
      </c>
    </row>
    <row r="206" s="15" customFormat="true" ht="15.75" hidden="false" customHeight="false" outlineLevel="0" collapsed="false">
      <c r="A206" s="15" t="s">
        <v>5057</v>
      </c>
      <c r="B206" s="15" t="n">
        <v>22.6326101846981</v>
      </c>
      <c r="C206" s="15" t="n">
        <v>4.27277090911349</v>
      </c>
      <c r="D206" s="15" t="n">
        <v>2.4052</v>
      </c>
      <c r="E206" s="15" t="n">
        <v>0.046651</v>
      </c>
      <c r="F206" s="15" t="n">
        <v>1</v>
      </c>
      <c r="G206" s="15" t="s">
        <v>5058</v>
      </c>
      <c r="H206" s="15" t="s">
        <v>5059</v>
      </c>
    </row>
    <row r="207" s="15" customFormat="true" ht="15.75" hidden="false" customHeight="false" outlineLevel="0" collapsed="false">
      <c r="A207" s="15" t="s">
        <v>5060</v>
      </c>
      <c r="B207" s="15" t="n">
        <v>536.706642691965</v>
      </c>
      <c r="C207" s="15" t="n">
        <v>184.211618596104</v>
      </c>
      <c r="D207" s="15" t="n">
        <v>1.5428</v>
      </c>
      <c r="E207" s="15" t="n">
        <v>0.046671</v>
      </c>
      <c r="F207" s="15" t="n">
        <v>1</v>
      </c>
      <c r="G207" s="15" t="s">
        <v>5061</v>
      </c>
      <c r="H207" s="15" t="s">
        <v>5062</v>
      </c>
    </row>
    <row r="208" s="15" customFormat="true" ht="15.75" hidden="false" customHeight="false" outlineLevel="0" collapsed="false">
      <c r="A208" s="15" t="s">
        <v>5063</v>
      </c>
      <c r="B208" s="15" t="n">
        <v>142.559089120269</v>
      </c>
      <c r="C208" s="15" t="n">
        <v>56.8462180012466</v>
      </c>
      <c r="D208" s="15" t="n">
        <v>1.3264</v>
      </c>
      <c r="E208" s="15" t="n">
        <v>0.046714</v>
      </c>
      <c r="F208" s="15" t="n">
        <v>1</v>
      </c>
      <c r="G208" s="15" t="s">
        <v>5064</v>
      </c>
      <c r="H208" s="15" t="s">
        <v>5065</v>
      </c>
    </row>
    <row r="209" s="15" customFormat="true" ht="15.75" hidden="false" customHeight="false" outlineLevel="0" collapsed="false">
      <c r="A209" s="15" t="s">
        <v>5066</v>
      </c>
      <c r="B209" s="15" t="n">
        <v>8.81439239670475</v>
      </c>
      <c r="C209" s="15" t="n">
        <v>0</v>
      </c>
      <c r="D209" s="15" t="s">
        <v>218</v>
      </c>
      <c r="E209" s="15" t="n">
        <v>0.046723</v>
      </c>
      <c r="F209" s="15" t="n">
        <v>1</v>
      </c>
      <c r="G209" s="15" t="s">
        <v>5067</v>
      </c>
      <c r="H209" s="15" t="s">
        <v>5068</v>
      </c>
    </row>
    <row r="210" s="15" customFormat="true" ht="15.75" hidden="false" customHeight="false" outlineLevel="0" collapsed="false">
      <c r="A210" s="15" t="s">
        <v>5069</v>
      </c>
      <c r="B210" s="15" t="n">
        <v>131.953665940976</v>
      </c>
      <c r="C210" s="15" t="n">
        <v>51.1540157974244</v>
      </c>
      <c r="D210" s="15" t="n">
        <v>1.3671</v>
      </c>
      <c r="E210" s="15" t="n">
        <v>0.046797</v>
      </c>
      <c r="F210" s="15" t="n">
        <v>1</v>
      </c>
      <c r="G210" s="15" t="s">
        <v>5070</v>
      </c>
      <c r="H210" s="15" t="s">
        <v>5071</v>
      </c>
    </row>
    <row r="211" s="15" customFormat="true" ht="15.75" hidden="false" customHeight="false" outlineLevel="0" collapsed="false">
      <c r="A211" s="15" t="s">
        <v>5072</v>
      </c>
      <c r="B211" s="15" t="n">
        <v>54.8073519638349</v>
      </c>
      <c r="C211" s="15" t="n">
        <v>16.5188214862726</v>
      </c>
      <c r="D211" s="15" t="n">
        <v>1.7303</v>
      </c>
      <c r="E211" s="15" t="n">
        <v>0.046884</v>
      </c>
      <c r="F211" s="15" t="n">
        <v>1</v>
      </c>
      <c r="G211" s="15" t="s">
        <v>1780</v>
      </c>
      <c r="H211" s="15" t="s">
        <v>1781</v>
      </c>
    </row>
    <row r="212" s="15" customFormat="true" ht="15.75" hidden="false" customHeight="false" outlineLevel="0" collapsed="false">
      <c r="A212" s="15" t="s">
        <v>1343</v>
      </c>
      <c r="B212" s="15" t="n">
        <v>15220.8337529487</v>
      </c>
      <c r="C212" s="15" t="n">
        <v>7116.19800534786</v>
      </c>
      <c r="D212" s="15" t="n">
        <v>1.0969</v>
      </c>
      <c r="E212" s="15" t="n">
        <v>0.046926</v>
      </c>
      <c r="F212" s="15" t="n">
        <v>1</v>
      </c>
      <c r="G212" s="15" t="s">
        <v>1344</v>
      </c>
      <c r="H212" s="15" t="s">
        <v>1345</v>
      </c>
    </row>
    <row r="213" s="15" customFormat="true" ht="15.75" hidden="false" customHeight="false" outlineLevel="0" collapsed="false">
      <c r="A213" s="15" t="s">
        <v>5073</v>
      </c>
      <c r="B213" s="15" t="n">
        <v>1660.45443522902</v>
      </c>
      <c r="C213" s="15" t="n">
        <v>776.088231530988</v>
      </c>
      <c r="D213" s="15" t="n">
        <v>1.0973</v>
      </c>
      <c r="E213" s="15" t="n">
        <v>0.047</v>
      </c>
      <c r="F213" s="15" t="n">
        <v>1</v>
      </c>
      <c r="G213" s="15" t="s">
        <v>5015</v>
      </c>
      <c r="H213" s="15" t="s">
        <v>5016</v>
      </c>
    </row>
    <row r="214" s="15" customFormat="true" ht="15.75" hidden="false" customHeight="false" outlineLevel="0" collapsed="false">
      <c r="A214" s="15" t="s">
        <v>5074</v>
      </c>
      <c r="B214" s="15" t="n">
        <v>107.425264434367</v>
      </c>
      <c r="C214" s="15" t="n">
        <v>42.6533703021761</v>
      </c>
      <c r="D214" s="15" t="n">
        <v>1.3326</v>
      </c>
      <c r="E214" s="15" t="n">
        <v>0.047103</v>
      </c>
      <c r="F214" s="15" t="n">
        <v>1</v>
      </c>
      <c r="G214" s="15" t="s">
        <v>1090</v>
      </c>
      <c r="H214" s="15" t="s">
        <v>1091</v>
      </c>
    </row>
    <row r="215" s="15" customFormat="true" ht="15.75" hidden="false" customHeight="false" outlineLevel="0" collapsed="false">
      <c r="A215" s="15" t="s">
        <v>589</v>
      </c>
      <c r="B215" s="15" t="n">
        <v>170.562505245174</v>
      </c>
      <c r="C215" s="15" t="n">
        <v>66.6026517722931</v>
      </c>
      <c r="D215" s="15" t="n">
        <v>1.3566</v>
      </c>
      <c r="E215" s="15" t="n">
        <v>0.047164</v>
      </c>
      <c r="F215" s="15" t="n">
        <v>1</v>
      </c>
      <c r="G215" s="15" t="s">
        <v>590</v>
      </c>
      <c r="H215" s="15" t="s">
        <v>591</v>
      </c>
    </row>
    <row r="216" s="15" customFormat="true" ht="15.75" hidden="false" customHeight="false" outlineLevel="0" collapsed="false">
      <c r="A216" s="15" t="s">
        <v>1586</v>
      </c>
      <c r="B216" s="15" t="n">
        <v>91.3148143600183</v>
      </c>
      <c r="C216" s="15" t="n">
        <v>31.7668892557541</v>
      </c>
      <c r="D216" s="15" t="n">
        <v>1.5233</v>
      </c>
      <c r="E216" s="15" t="n">
        <v>0.047188</v>
      </c>
      <c r="F216" s="15" t="n">
        <v>1</v>
      </c>
      <c r="G216" s="15" t="s">
        <v>131</v>
      </c>
      <c r="H216" s="15" t="s">
        <v>132</v>
      </c>
    </row>
    <row r="217" s="15" customFormat="true" ht="15.75" hidden="false" customHeight="false" outlineLevel="0" collapsed="false">
      <c r="A217" s="15" t="s">
        <v>5075</v>
      </c>
      <c r="B217" s="15" t="n">
        <v>134.824686262453</v>
      </c>
      <c r="C217" s="15" t="n">
        <v>52.0755237309106</v>
      </c>
      <c r="D217" s="15" t="n">
        <v>1.3724</v>
      </c>
      <c r="E217" s="15" t="n">
        <v>0.047308</v>
      </c>
      <c r="F217" s="15" t="n">
        <v>1</v>
      </c>
      <c r="G217" s="15" t="s">
        <v>5076</v>
      </c>
      <c r="H217" s="15" t="s">
        <v>5077</v>
      </c>
    </row>
    <row r="218" s="15" customFormat="true" ht="15.75" hidden="false" customHeight="false" outlineLevel="0" collapsed="false">
      <c r="A218" s="15" t="s">
        <v>5078</v>
      </c>
      <c r="B218" s="15" t="n">
        <v>39.2904201323722</v>
      </c>
      <c r="C218" s="15" t="n">
        <v>10.7153553070149</v>
      </c>
      <c r="D218" s="15" t="n">
        <v>1.8745</v>
      </c>
      <c r="E218" s="15" t="n">
        <v>0.047382</v>
      </c>
      <c r="F218" s="15" t="n">
        <v>1</v>
      </c>
      <c r="G218" s="15" t="s">
        <v>5079</v>
      </c>
      <c r="H218" s="15" t="s">
        <v>5080</v>
      </c>
    </row>
    <row r="219" s="15" customFormat="true" ht="15.75" hidden="false" customHeight="false" outlineLevel="0" collapsed="false">
      <c r="A219" s="15" t="s">
        <v>1259</v>
      </c>
      <c r="B219" s="15" t="n">
        <v>194.904305527274</v>
      </c>
      <c r="C219" s="15" t="n">
        <v>82.7427850092806</v>
      </c>
      <c r="D219" s="15" t="n">
        <v>1.2361</v>
      </c>
      <c r="E219" s="15" t="n">
        <v>0.047586</v>
      </c>
      <c r="F219" s="15" t="n">
        <v>1</v>
      </c>
      <c r="G219" s="15" t="s">
        <v>1260</v>
      </c>
      <c r="H219" s="15" t="s">
        <v>1261</v>
      </c>
    </row>
    <row r="220" s="15" customFormat="true" ht="15.75" hidden="false" customHeight="false" outlineLevel="0" collapsed="false">
      <c r="A220" s="15" t="s">
        <v>5081</v>
      </c>
      <c r="B220" s="15" t="n">
        <v>43.6797751729108</v>
      </c>
      <c r="C220" s="15" t="n">
        <v>12.4615842235392</v>
      </c>
      <c r="D220" s="15" t="n">
        <v>1.8095</v>
      </c>
      <c r="E220" s="15" t="n">
        <v>0.047764</v>
      </c>
      <c r="F220" s="15" t="n">
        <v>1</v>
      </c>
      <c r="G220" s="15" t="s">
        <v>5082</v>
      </c>
      <c r="H220" s="15" t="s">
        <v>5083</v>
      </c>
    </row>
    <row r="221" s="15" customFormat="true" ht="15.75" hidden="false" customHeight="false" outlineLevel="0" collapsed="false">
      <c r="A221" s="15" t="s">
        <v>761</v>
      </c>
      <c r="B221" s="15" t="n">
        <v>38.0614794308722</v>
      </c>
      <c r="C221" s="15" t="n">
        <v>8.95416094949778</v>
      </c>
      <c r="D221" s="15" t="n">
        <v>2.0877</v>
      </c>
      <c r="E221" s="15" t="n">
        <v>0.048183</v>
      </c>
      <c r="F221" s="15" t="n">
        <v>1</v>
      </c>
      <c r="G221" s="15" t="s">
        <v>762</v>
      </c>
      <c r="H221" s="15" t="s">
        <v>763</v>
      </c>
    </row>
    <row r="222" s="15" customFormat="true" ht="15.75" hidden="false" customHeight="false" outlineLevel="0" collapsed="false">
      <c r="A222" s="15" t="s">
        <v>5084</v>
      </c>
      <c r="B222" s="15" t="n">
        <v>202.741501178141</v>
      </c>
      <c r="C222" s="15" t="n">
        <v>82.5197686424041</v>
      </c>
      <c r="D222" s="15" t="n">
        <v>1.2968</v>
      </c>
      <c r="E222" s="15" t="n">
        <v>0.048228</v>
      </c>
      <c r="F222" s="15" t="n">
        <v>1</v>
      </c>
      <c r="G222" s="15" t="s">
        <v>5085</v>
      </c>
      <c r="H222" s="15" t="s">
        <v>5086</v>
      </c>
    </row>
    <row r="223" s="15" customFormat="true" ht="15.75" hidden="false" customHeight="false" outlineLevel="0" collapsed="false">
      <c r="A223" s="15" t="s">
        <v>5087</v>
      </c>
      <c r="B223" s="15" t="n">
        <v>1708.58216761223</v>
      </c>
      <c r="C223" s="15" t="n">
        <v>798.900471421239</v>
      </c>
      <c r="D223" s="15" t="n">
        <v>1.0967</v>
      </c>
      <c r="E223" s="15" t="n">
        <v>0.048239</v>
      </c>
      <c r="F223" s="15" t="n">
        <v>1</v>
      </c>
      <c r="G223" s="15" t="s">
        <v>4946</v>
      </c>
      <c r="H223" s="15" t="s">
        <v>4947</v>
      </c>
    </row>
    <row r="224" s="15" customFormat="true" ht="15.75" hidden="false" customHeight="false" outlineLevel="0" collapsed="false">
      <c r="A224" s="15" t="s">
        <v>1307</v>
      </c>
      <c r="B224" s="15" t="n">
        <v>1455.97656994551</v>
      </c>
      <c r="C224" s="15" t="n">
        <v>630.907877075544</v>
      </c>
      <c r="D224" s="15" t="n">
        <v>1.2065</v>
      </c>
      <c r="E224" s="15" t="n">
        <v>0.048339</v>
      </c>
      <c r="F224" s="15" t="n">
        <v>1</v>
      </c>
      <c r="G224" s="15" t="s">
        <v>1308</v>
      </c>
      <c r="H224" s="15" t="s">
        <v>1309</v>
      </c>
    </row>
    <row r="225" s="15" customFormat="true" ht="15.75" hidden="false" customHeight="false" outlineLevel="0" collapsed="false">
      <c r="A225" s="15" t="s">
        <v>5088</v>
      </c>
      <c r="B225" s="15" t="n">
        <v>16.1314021822127</v>
      </c>
      <c r="C225" s="15" t="n">
        <v>1.82056770548309</v>
      </c>
      <c r="D225" s="15" t="n">
        <v>3.1474</v>
      </c>
      <c r="E225" s="15" t="n">
        <v>0.04861</v>
      </c>
      <c r="F225" s="15" t="n">
        <v>1</v>
      </c>
      <c r="G225" s="15" t="s">
        <v>5089</v>
      </c>
      <c r="H225" s="15" t="s">
        <v>5090</v>
      </c>
    </row>
    <row r="226" s="15" customFormat="true" ht="15.75" hidden="false" customHeight="false" outlineLevel="0" collapsed="false">
      <c r="A226" s="15" t="s">
        <v>650</v>
      </c>
      <c r="B226" s="15" t="n">
        <v>695.17485045431</v>
      </c>
      <c r="C226" s="15" t="n">
        <v>317.342583351731</v>
      </c>
      <c r="D226" s="15" t="n">
        <v>1.1313</v>
      </c>
      <c r="E226" s="15" t="n">
        <v>0.04872</v>
      </c>
      <c r="F226" s="15" t="n">
        <v>1</v>
      </c>
      <c r="G226" s="15" t="s">
        <v>447</v>
      </c>
      <c r="H226" s="15" t="s">
        <v>448</v>
      </c>
    </row>
    <row r="227" s="15" customFormat="true" ht="15.75" hidden="false" customHeight="false" outlineLevel="0" collapsed="false">
      <c r="A227" s="15" t="s">
        <v>5091</v>
      </c>
      <c r="B227" s="15" t="n">
        <v>79.2162627233588</v>
      </c>
      <c r="C227" s="15" t="n">
        <v>26.7287707115685</v>
      </c>
      <c r="D227" s="15" t="n">
        <v>1.5674</v>
      </c>
      <c r="E227" s="15" t="n">
        <v>0.048875</v>
      </c>
      <c r="F227" s="15" t="n">
        <v>1</v>
      </c>
      <c r="G227" s="15" t="s">
        <v>5092</v>
      </c>
      <c r="H227" s="15" t="s">
        <v>5093</v>
      </c>
    </row>
    <row r="228" s="15" customFormat="true" ht="15.75" hidden="false" customHeight="false" outlineLevel="0" collapsed="false">
      <c r="A228" s="15" t="s">
        <v>782</v>
      </c>
      <c r="B228" s="15" t="n">
        <v>283.807396853852</v>
      </c>
      <c r="C228" s="15" t="n">
        <v>117.890379706642</v>
      </c>
      <c r="D228" s="15" t="n">
        <v>1.2675</v>
      </c>
      <c r="E228" s="15" t="n">
        <v>0.049224</v>
      </c>
      <c r="F228" s="15" t="n">
        <v>1</v>
      </c>
      <c r="G228" s="15" t="s">
        <v>783</v>
      </c>
      <c r="H228" s="15" t="s">
        <v>784</v>
      </c>
    </row>
    <row r="229" s="15" customFormat="true" ht="15.75" hidden="false" customHeight="false" outlineLevel="0" collapsed="false">
      <c r="A229" s="15" t="s">
        <v>1394</v>
      </c>
      <c r="B229" s="15" t="n">
        <v>8352.52356796789</v>
      </c>
      <c r="C229" s="15" t="n">
        <v>3944.05220545144</v>
      </c>
      <c r="D229" s="15" t="n">
        <v>1.0825</v>
      </c>
      <c r="E229" s="15" t="n">
        <v>0.049294</v>
      </c>
      <c r="F229" s="15" t="n">
        <v>1</v>
      </c>
      <c r="G229" s="15" t="s">
        <v>1395</v>
      </c>
      <c r="H229" s="15" t="s">
        <v>1396</v>
      </c>
    </row>
    <row r="230" s="15" customFormat="true" ht="15.75" hidden="false" customHeight="false" outlineLevel="0" collapsed="false">
      <c r="A230" s="15" t="s">
        <v>5094</v>
      </c>
      <c r="B230" s="15" t="n">
        <v>1466.39704098528</v>
      </c>
      <c r="C230" s="15" t="n">
        <v>587.611813162272</v>
      </c>
      <c r="D230" s="15" t="n">
        <v>1.3193</v>
      </c>
      <c r="E230" s="15" t="n">
        <v>0.049393</v>
      </c>
      <c r="F230" s="15" t="n">
        <v>1</v>
      </c>
      <c r="G230" s="15" t="s">
        <v>5095</v>
      </c>
      <c r="H230" s="15" t="s">
        <v>5096</v>
      </c>
    </row>
    <row r="231" s="15" customFormat="true" ht="15.75" hidden="false" customHeight="false" outlineLevel="0" collapsed="false">
      <c r="A231" s="15" t="s">
        <v>770</v>
      </c>
      <c r="B231" s="15" t="n">
        <v>39.9258425909866</v>
      </c>
      <c r="C231" s="15" t="n">
        <v>11.8374314458883</v>
      </c>
      <c r="D231" s="15" t="n">
        <v>1.754</v>
      </c>
      <c r="E231" s="15" t="n">
        <v>0.049514</v>
      </c>
      <c r="F231" s="15" t="n">
        <v>1</v>
      </c>
      <c r="G231" s="15" t="s">
        <v>771</v>
      </c>
      <c r="H231" s="15" t="s">
        <v>772</v>
      </c>
    </row>
    <row r="232" s="15" customFormat="true" ht="15.75" hidden="false" customHeight="false" outlineLevel="0" collapsed="false">
      <c r="A232" s="15" t="s">
        <v>5097</v>
      </c>
      <c r="B232" s="15" t="n">
        <v>14.8248749493563</v>
      </c>
      <c r="C232" s="15" t="n">
        <v>1.33012706475701</v>
      </c>
      <c r="D232" s="15" t="n">
        <v>3.4784</v>
      </c>
      <c r="E232" s="15" t="n">
        <v>0.04968</v>
      </c>
      <c r="F232" s="15" t="n">
        <v>1</v>
      </c>
      <c r="G232" s="15" t="s">
        <v>5098</v>
      </c>
      <c r="H232" s="15" t="s">
        <v>5099</v>
      </c>
    </row>
    <row r="233" s="15" customFormat="true" ht="15.75" hidden="false" customHeight="false" outlineLevel="0" collapsed="false">
      <c r="A233" s="15" t="s">
        <v>5100</v>
      </c>
      <c r="B233" s="15" t="n">
        <v>8.41172953215957</v>
      </c>
      <c r="C233" s="15" t="n">
        <v>0</v>
      </c>
      <c r="D233" s="15" t="s">
        <v>218</v>
      </c>
      <c r="E233" s="15" t="n">
        <v>0.04993</v>
      </c>
      <c r="F233" s="15" t="n">
        <v>1</v>
      </c>
      <c r="G233" s="15" t="s">
        <v>5101</v>
      </c>
      <c r="H233" s="15" t="s">
        <v>5102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jie-95 li</dc:creator>
  <dc:description/>
  <dc:language>en-US</dc:language>
  <cp:lastModifiedBy>Jie Li</cp:lastModifiedBy>
  <dcterms:modified xsi:type="dcterms:W3CDTF">2024-12-05T01:42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7FC382AE5B4DA18B68E6445112DF22_12</vt:lpwstr>
  </property>
  <property fmtid="{D5CDD505-2E9C-101B-9397-08002B2CF9AE}" pid="3" name="KSOProductBuildVer">
    <vt:lpwstr>2052-12.1.0.19302</vt:lpwstr>
  </property>
</Properties>
</file>